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7"/>
  <workbookPr filterPrivacy="1" defaultThemeVersion="124226"/>
  <xr:revisionPtr revIDLastSave="0" documentId="8_{B3418E17-EDAA-4022-8D6D-F3951C7DAA0D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Lignin-degrading enzymes" sheetId="3" r:id="rId1"/>
    <sheet name="Lipases, chitinases phosphatase" sheetId="4" r:id="rId2"/>
    <sheet name="Peptidases and proteases" sheetId="5" r:id="rId3"/>
    <sheet name="Uncharacterized protein" sheetId="6" r:id="rId4"/>
    <sheet name="CAZy (GHs, CEs, CBMs)" sheetId="7" r:id="rId5"/>
    <sheet name="Other proteins" sheetId="8" r:id="rId6"/>
  </sheets>
  <calcPr calcId="191029"/>
</workbook>
</file>

<file path=xl/sharedStrings.xml><?xml version="1.0" encoding="utf-8"?>
<sst xmlns="http://schemas.openxmlformats.org/spreadsheetml/2006/main" count="8217" uniqueCount="5288">
  <si>
    <t>Protein accession</t>
  </si>
  <si>
    <t>Protein description</t>
  </si>
  <si>
    <t>Gene name</t>
  </si>
  <si>
    <t>MW [kDa]</t>
  </si>
  <si>
    <t>Coverage [%]</t>
  </si>
  <si>
    <t>Peptides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COG/KOG category</t>
  </si>
  <si>
    <t>COG/KOG NO.</t>
  </si>
  <si>
    <t>COG/KOG description</t>
  </si>
  <si>
    <t>A0A1Y2IGG3</t>
  </si>
  <si>
    <t>Tubulin alpha chain OS=Trametes coccinea BRFM310 OX=1353009 GN=PYCCODRAFT_1416854 PE=3 SV=1</t>
  </si>
  <si>
    <t>PYCCODRAFT_1416854</t>
  </si>
  <si>
    <t>cytoskeleton</t>
  </si>
  <si>
    <t>K07374</t>
  </si>
  <si>
    <t>TUBA; tubulin alpha</t>
  </si>
  <si>
    <t>map04145 Phagosome</t>
  </si>
  <si>
    <t>GO:0000003 reproduction; GO:0000070 mitotic sister chromatid segregation; GO:0000226 microtubule cytoskeleton organization; GO:0000278 mitotic cell cycle; GO:0000280 nuclear division; GO:0000819 sister chromatid segregation; GO:0006810 transport; GO:0006928 movement of cell or subcellular component; GO:0006996 organelle organization; GO:0007005 mitochondrion organization; GO:0007010 cytoskeleton organization; GO:0007017 microtubule-based process; GO:0007018 microtubule-based movement; GO:0007049 cell cycle; GO:0007051 spindle organization; GO:0007052 mitotic spindle organization; GO:0007059 chromosome segregation; GO:0007097 nuclear migration; GO:0007127 meiosis I; GO:0007163 establishment or maintenance of cell polarity; GO:0008360 regulation of cell shape; GO:0009987 cellular process; GO:0010970 transport along microtubule; GO:0016043 cellular component organization; GO:0022402 cell cycle process; GO:0022414 reproductive process; GO:0022603 regulation of anatomical structure morphogenesis; GO:0022604 regulation of cell morphogenesis; GO:0022607 cellular component assembly; GO:0030473 nuclear migration along microtubule; GO:0030705 cytoskeleton-dependent intracellular transport; GO:0031109 microtubule polymerization or depolymerization; GO:0031122 cytoplasmic microtubule organization; GO:0034622 cellular protein-containing complex assembly; GO:0043933 protein-containing complex subunit organization; GO:0044085 cellular component biogenesis; GO:0045132 meiotic chromosome segregation; GO:0045143 homologous chromosome segregation; GO:0046785 microtubule polymerization; GO:0046907 intracellular transport; GO:0048285 organelle fission; GO:0048311 mitochondrion distribution; GO:0050789 regulation of biological process; GO:0050793 regulation of developmental process; GO:0050794 regulation of cellular process; GO:0051128 regulation of cellular component organization; GO:0051179 localization; GO:0051234 establishment of localization; GO:0051258 protein polymerization; GO:0051276 chromosome organization; GO:0051321 meiotic cell cycle; GO:0051640 organelle localization; GO:0051641 cellular localization; GO:0051646 mitochondrion localization; GO:0051647 nucleus localization; GO:0051649 establishment of localization in cell; GO:0051656 establishment of organelle localization; GO:0061982 meiosis I cell cycle process; GO:0065003 protein-containing complex assembly; GO:0065007 biological regulation; GO:0065008 regulation of biological quality; GO:0071840 cellular component organization or biogenesis; GO:0071963 establishment or maintenance of cell polarity regulating cell shape; GO:0072384 organelle transport along microtubule; GO:0097435 supramolecular fiber organization; GO:0098813 nuclear chromosome segregation; GO:0098863 nuclear migration by microtubule mediated pushing forces; GO:0099098 microtubule polymerization based movement; GO:0099111 microtubule-based transport; GO:0140013 meiotic nuclear division; GO:0140014 mitotic nuclear division; GO:1902850 microtubule cytoskeleton organization involved in mitosis; GO:1903046 meiotic cell cycle process; GO:1903047 mitotic cell cycle process;</t>
  </si>
  <si>
    <t>GO:0000235 astral microtubule; GO:0000922 spindle pole; GO:0005622 intracellular; GO:0005623 cell; GO:0005634 nucleus; GO:0005737 cytoplasm; GO:0005815 microtubule organizing center; GO:0005816 spindle pole body; GO:0005818 aster; GO:0005819 spindle; GO:0005827 polar microtubule; GO:0005828 kinetochore microtubule; GO:0005856 cytoskeleton; GO:0005874 microtubule; GO:0005876 spindle microtubule; GO:0005880 nuclear microtubule; GO:0005881 cytoplasmic microtubule; GO:0015630 microtubule cytoskeleton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98 tubulin complex; GO:0070013 intracellular organelle lumen; GO:0099080 supramolecular complex; GO:0099081 supramolecular polymer; GO:0099512 supramolecular fiber; GO:0099513 polymeric cytoskeletal fiber;</t>
  </si>
  <si>
    <t>GO:0005198 structural molecule activity; GO:0005200 structural constituent of cytoskeleton;</t>
  </si>
  <si>
    <t>PF00091; PF03953</t>
  </si>
  <si>
    <t>Tubulin/FtsZ family, GTPase domain; Tubulin C-terminal domain</t>
  </si>
  <si>
    <t>Z</t>
  </si>
  <si>
    <t>KOG1376</t>
  </si>
  <si>
    <t>Alpha tubulin</t>
  </si>
  <si>
    <t>A0A1Y2IG38</t>
  </si>
  <si>
    <t>Thiolase OS=Trametes coccinea BRFM310 OX=1353009 GN=PYCCODRAFT_1453451 PE=3 SV=1</t>
  </si>
  <si>
    <t>PYCCODRAFT_1453451</t>
  </si>
  <si>
    <t>cytoplasm</t>
  </si>
  <si>
    <t>K07513</t>
  </si>
  <si>
    <t>ACAA1; acetyl-CoA acyltransferase 1 [EC:2.3.1.16]</t>
  </si>
  <si>
    <t>map00071 Fatty acid degradation; map00280 Valine, leucine and isoleucine degradation; map00592 alpha-Linolenic acid metabolism; map01040 Biosynthesis of unsaturated fatty acids; map01100 Metabolic pathways; map01110 Biosynthesis of secondary metabolites; map01130 Biosynthesis of antibiotics; map01212 Fatty acid metabolism; map04146 Peroxisome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5622 intracellular; GO:0005623 cell; GO:0005737 cytoplasm; GO:0005739 mitochondrion; GO:0005740 mitochondrial envelope; GO:0005758 mitochondrial intermembrane space; GO:0005777 peroxisome; GO:0005782 peroxisomal matrix; GO:0031907 microbody lumen; GO:0031967 organelle envelope; GO:0031970 organelle envelope lumen; GO:0031974 membrane-enclosed lumen; GO:0031975 envelope; GO:0042579 microbody; GO:0043226 organelle; GO:0043227 membrane-bounded organelle; GO:0043229 intracellular organelle; GO:0043231 intracellular membrane-bounded organelle; GO:0043233 organelle lumen; GO:0070013 intracellular organelle lumen;</t>
  </si>
  <si>
    <t>GO:0003676 nucleic acid binding; GO:0003723 RNA binding; GO:0003729 mRNA binding; GO:0003824 catalytic activity; GO:0003988 acetyl-CoA C-acyltransferase activity; GO:0005488 binding; GO:0016408 C-acyltransferase activity; GO:0016740 transferase activity; GO:0016746 transferase activity, transferring acyl groups; GO:0016747 transferase activity, transferring acyl groups other than amino-acyl groups; GO:0097159 organic cyclic compound binding; GO:1901363 heterocyclic compound binding;</t>
  </si>
  <si>
    <t>PF00108; PF02803</t>
  </si>
  <si>
    <t>Thiolase, N-terminal domain; Thiolase, C-terminal domain</t>
  </si>
  <si>
    <t>I</t>
  </si>
  <si>
    <t>KOG1389</t>
  </si>
  <si>
    <t>3-oxoacyl CoA thiolase</t>
  </si>
  <si>
    <t>A0A1M2VKJ6</t>
  </si>
  <si>
    <t>NADH-ubiquinone oxidoreductase 40 kDa subunit, mitochondrial OS=Trametes pubescens OX=154538 GN=TRAPUB_1007 PE=4 SV=1</t>
  </si>
  <si>
    <t>TRAPUB_1007</t>
  </si>
  <si>
    <t>mitochondria</t>
  </si>
  <si>
    <t>K03953</t>
  </si>
  <si>
    <t>NDUFA9; NADH dehydrogenase (ubiquinone) 1 alpha subcomplex subunit 9</t>
  </si>
  <si>
    <t>map00190 Oxidative phosphorylation; map01100 Metabolic pathways</t>
  </si>
  <si>
    <t>GO:0006732 coenzyme metabolic process; GO:0006733 oxidoreduction coenzyme metabolic process; GO:0006743 ubiquinone metabolic process; GO:0006744 ubiquinone biosynthetic process; GO:0008152 metabolic process; GO:0009058 biosynthetic process; GO:0009108 coenzyme biosynthetic process; GO:0009987 cellular process; GO:0042180 cellular ketone metabolic process; GO:0042181 ketone biosynthetic process; GO:0044237 cellular metabolic process; GO:0044249 cellular biosynthetic process; GO:0044281 small molecule metabolic process; GO:0044283 small molecule biosynthetic process; GO:0051186 cofactor metabolic process; GO:0051188 cofactor biosynthetic process; GO:0055114 oxidation-reduction process; GO:0071704 organic substance metabolic process; GO:1901004 ubiquinone-6 metabolic process; GO:1901006 ubiquinone-6 biosynthetic process; GO:1901576 organic substance biosynthetic process; GO:1901661 quinone metabolic process; GO:1901663 quinone biosynthetic process;</t>
  </si>
  <si>
    <t>GO:0005622 intracellular; GO:0005623 cell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3954 NADH dehydrogenase activity; GO:0016491 oxidoreductase activity; GO:0016651 oxidoreductase activity, acting on NAD(P)H;</t>
  </si>
  <si>
    <t>C</t>
  </si>
  <si>
    <t>KOG2865</t>
  </si>
  <si>
    <t>NADH:ubiquinone oxidoreductase, NDUFA9/39kDa subunit</t>
  </si>
  <si>
    <t>A0A1Y2J5R8</t>
  </si>
  <si>
    <t>PYCCODRAFT_1422224</t>
  </si>
  <si>
    <t>extracellular</t>
  </si>
  <si>
    <t>nucleus</t>
  </si>
  <si>
    <t>map03022 Basal transcription factors</t>
  </si>
  <si>
    <t>K</t>
  </si>
  <si>
    <t>Q</t>
  </si>
  <si>
    <t>KOG1399</t>
  </si>
  <si>
    <t>Flavin-containing monooxygenase</t>
  </si>
  <si>
    <t>A0A1Y2J2B0</t>
  </si>
  <si>
    <t>Cullin-domain-containing protein OS=Trametes coccinea BRFM310 OX=1353009 GN=PYCCODRAFT_1403207 PE=3 SV=1</t>
  </si>
  <si>
    <t>PYCCODRAFT_1403207</t>
  </si>
  <si>
    <t>K03347</t>
  </si>
  <si>
    <t>CUL1, CDC53; cullin 1</t>
  </si>
  <si>
    <t>map04111 Cell cycle - yeast; map04120 Ubiquitin mediated proteolysis; map04141 Protein processing in endoplasmic reticulum</t>
  </si>
  <si>
    <t>GO:0000082 G1/S transition of mitotic cell cycle; GO:0000086 G2/M transition of mitotic cell cycle; GO:0000278 mitotic cell cycle; GO:0006275 regulation of DNA replication; GO:0006508 proteolysis; GO:0006511 ubiquitin-dependent protein catabolic process; GO:0006807 nitrogen compound metabolic process; GO:0007049 cell cycle; GO:0007346 regulation of mitotic cell cycle; GO:0008152 metabolic process; GO:0008156 negative regulation of DNA replication; GO:0009056 catabolic process; GO:0009057 macromolecule catabolic process; GO:0009889 regulation of biosynthetic process; GO:0009890 negative regulation of biosynthetic process; GO:0009892 negative regulation of metabolic process; GO:0009987 cellular process; GO:0010498 proteasomal protein catabolic process; GO:0010556 regulation of macromolecule biosynthetic process; GO:0010558 negative regulation of macromolecule biosynthetic process; GO:0010564 regulation of cell cycle process; GO:0010605 negative regulation of macromolecule metabolic process; GO:0010948 negative regulation of cell cycle process; GO:0019219 regulation of nucleobase-containing compound metabolic process; GO:0019222 regulation of metabolic process; GO:0019538 protein metabolic process; GO:0019941 modification-dependent protein catabolic process; GO:0022402 cell cycle process; GO:0030163 protein catabolic process; GO:0030174 regulation of DNA-dependent DNA replication initiation; GO:0031146 SCF-dependent proteasomal ubiquitin-dependent protein catabolic process; GO:0031323 regulation of cellular metabolic process; GO:0031324 negative regulation of cellular metabolic process; GO:0031326 regulation of cellular biosynthetic process; GO:0031327 negative regulation of cellular biosynthetic process; GO:0032297 negative regulation of DNA-dependent DNA replication initiation; GO:0033262 regulation of nuclear cell cycle DNA replication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39 cell cycle G2/M phase transition; GO:0044843 cell cycle G1/S phase transition; GO:0045786 negative regulation of cell cycle; GO:0045930 negative regulation of mitotic cell cycle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052 regulation of DNA metabolic process; GO:0051053 negative regulation of DNA metabolic process; GO:0051171 regulation of nitrogen compound metabolic process; GO:0051172 negative regulation of nitrogen compound metabolic process; GO:0051603 proteolysis involved in cellular protein catabolic process; GO:0051726 regulation of cell cycle; GO:0060255 regulation of macromolecule metabolic process; GO:0065007 biological regulation; GO:0071704 organic substance metabolic process; GO:0080090 regulation of primary metabolic process; GO:0090329 regulation of DNA-dependent DNA replication; GO:1901564 organonitrogen compound metabolic process; GO:1901565 organonitrogen compound catabolic process; GO:1901575 organic substance catabolic process; GO:1902576 negative regulation of nuclear cell cycle DNA replication; GO:1903047 mitotic cell cycle process; GO:1903463 regulation of mitotic cell cycle DNA replication; GO:1903464 negative regulation of mitotic cell cycle DNA replication; GO:1903466 regulation of mitotic DNA replication initiation; GO:1903467 negative regulation of mitotic DNA replication initiation; GO:2000104 negative regulation of DNA-dependent DNA replication; GO:2000112 regulation of cellular macromolecule biosynthetic process; GO:2000113 negative regulation of cellular macromolecule biosynthetic process;</t>
  </si>
  <si>
    <t>GO:0000151 ubiquitin ligase complex; GO:0000152 nuclear ubiquitin ligase complex; GO:0005622 intracellular; GO:0005623 cell; GO:0005634 nucleus; GO:0019005 SCF ubiquitin ligase complex; GO:0031461 cullin-RING ubiquitin ligase complex; GO:0032991 protein-containing complex; GO:0043224 nuclear SCF ubiquitin ligase complex; GO:0043226 organelle; GO:0043227 membrane-bounded organelle; GO:0043229 intracellular organelle; GO:0043231 intracellular membrane-bounded organelle; GO:1902494 catalytic complex; GO:1990234 transferase complex;</t>
  </si>
  <si>
    <t>GO:0003676 nucleic acid binding; GO:0003677 DNA binding; GO:0003688 DNA replication origin binding; GO:0003690 double-stranded DNA binding; GO:0005488 binding; GO:0005515 protein binding; GO:0019899 enzyme binding; GO:0030674 protein-macromolecule adaptor activity; GO:0031625 ubiquitin protein ligase binding; GO:0043565 sequence-specific DNA binding; GO:0044389 ubiquitin-like protein ligase binding; GO:0060090 molecular adaptor activity; GO:0097159 organic cyclic compound binding; GO:1901363 heterocyclic compound binding; GO:1990837 sequence-specific double-stranded DNA binding;</t>
  </si>
  <si>
    <t>PF10557</t>
  </si>
  <si>
    <t>Cullin protein neddylation domain</t>
  </si>
  <si>
    <t>D</t>
  </si>
  <si>
    <t>KOG2166</t>
  </si>
  <si>
    <t>Cullins</t>
  </si>
  <si>
    <t>PF00069</t>
  </si>
  <si>
    <t>Protein kinase domain</t>
  </si>
  <si>
    <t>T</t>
  </si>
  <si>
    <t>K02937</t>
  </si>
  <si>
    <t>RP-L7e, RPL7; large subunit ribosomal protein L7e</t>
  </si>
  <si>
    <t>map03010 Ribosome</t>
  </si>
  <si>
    <t>GO:0000447 endonucleolytic cleavage in ITS1 to separate SSU-rRNA from 5.8S rRNA and LSU-rRNA from tricistronic rRNA transcript (SSU-rRNA, 5.8S rRNA, LSU-rRNA); GO:0000460 maturation of 5.8S rRNA; GO:0000462 maturation of SSU-rRNA from tricistronic rRNA transcript (SSU-rRNA, 5.8S rRNA, LSU-rRNA); GO:0000463 maturation of LSU-rRNA from tricistronic rRNA transcript (SSU-rRNA, 5.8S rRNA, LSU-rRNA); GO:0000466 maturation of 5.8S rRNA from tricistronic rRNA transcript (SSU-rRNA, 5.8S rRNA, LSU-rRNA); GO:0000469 cleavage involved in rRNA processing; GO:0000470 maturation of LSU-rRNA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399 tRNA metabolic process; GO:0006412 translation; GO:0006518 peptide metabolic process; GO:0006725 cellular aromatic compound metabolic process; GO:0006807 nitrogen compound metabolic process; GO:0008033 tRNA processing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3 ribosomal large subunit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1901566 organonitrogen compound biosynthetic process; GO:1901576 organic substance biosynthetic process; GO:1905267 endonucleolytic cleavage involved in tRNA processing;</t>
  </si>
  <si>
    <t>GO:0000172 ribonuclease MRP complex; GO:0005622 intracellular; GO:0005623 cell; GO:0005634 nucleus; GO:0005730 nucleolus; GO:0005732 small nucleolar ribonucleoprotein complex; GO:0005737 cytoplasm; GO:0005829 cytosol; GO:0005840 ribosome; GO:0015934 large ribosomal subunit; GO:0022625 cytosolic large ribosomal subunit; GO:0022626 cytosolic ribosome; GO:0030684 preribosome; GO:0030687 preribosome, large subunit precursor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02494 catalytic complex; GO:1990904 ribonucleoprotein complex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PF08079; PF00327</t>
  </si>
  <si>
    <t>Ribosomal L30 N-terminal domain; Ribosomal protein L30p/L7e</t>
  </si>
  <si>
    <t>J</t>
  </si>
  <si>
    <t>KOG3184</t>
  </si>
  <si>
    <t>60S ribosomal protein L7</t>
  </si>
  <si>
    <t>PF00735</t>
  </si>
  <si>
    <t>Septin</t>
  </si>
  <si>
    <t>DUZ</t>
  </si>
  <si>
    <t>KOG2655</t>
  </si>
  <si>
    <t>Septin family protein (P-loop GTPase)</t>
  </si>
  <si>
    <t>map00970 Aminoacyl-tRNA biosynthesis</t>
  </si>
  <si>
    <t>GO:0005622 intracellular; GO:0005623 cell; GO:0005737 cytoplasm; GO:0005739 mitochondrion; GO:0043226 organelle; GO:0043227 membrane-bounded organelle; GO:0043229 intracellular organelle; GO:0043231 intracellular membrane-bounded organelle;</t>
  </si>
  <si>
    <t>A0A1M2VI36</t>
  </si>
  <si>
    <t>Cellulase OS=Trametes pubescens OX=154538 GN=TRAPUB_1913 PE=3 SV=1</t>
  </si>
  <si>
    <t>TRAPUB_1913</t>
  </si>
  <si>
    <t>K07375</t>
  </si>
  <si>
    <t>TUBB; tubulin beta</t>
  </si>
  <si>
    <t>GO:0000003 reproduction; GO:0000070 mitotic sister chromatid segregation; GO:0000226 microtubule cytoskeleton organization; GO:0000278 mitotic cell cycle; GO:0000280 nuclear division; GO:0000819 sister chromatid segregation; GO:0006810 transport; GO:0006928 movement of cell or subcellular component; GO:0006996 organelle organization; GO:0007005 mitochondrion organization; GO:0007010 cytoskeleton organization; GO:0007017 microtubule-based process; GO:0007018 microtubule-based movement; GO:0007019 microtubule depolymerization; GO:0007049 cell cycle; GO:0007051 spindle organization; GO:0007052 mitotic spindle organization; GO:0007059 chromosome segregation; GO:0007097 nuclear migration; GO:0007127 meiosis I; GO:0007163 establishment or maintenance of cell polarity; GO:0008360 regulation of cell shape; GO:0009987 cellular process; GO:0010970 transport along microtubule; GO:0016043 cellular component organization; GO:0022402 cell cycle process; GO:0022411 cellular component disassembly; GO:0022414 reproductive process; GO:0022603 regulation of anatomical structure morphogenesis; GO:0022604 regulation of cell morphogenesis; GO:0022607 cellular component assembly; GO:0030473 nuclear migration along microtubule; GO:0030474 spindle pole body duplication; GO:0030705 cytoskeleton-dependent intracellular transport; GO:0031023 microtubule organizing center organization; GO:0031109 microtubule polymerization or depolymerization; GO:0031122 cytoplasmic microtubule organization; GO:0032984 protein-containing complex disassembly; GO:0043624 cellular protein complex disassembly; GO:0043933 protein-containing complex subunit organization; GO:0044085 cellular component biogenesis; GO:0045132 meiotic chromosome segregation; GO:0045143 homologous chromosome segregation; GO:0046907 intracellular transport; GO:0048285 organelle fission; GO:0048311 mitochondrion distribution; GO:0048312 intracellular distribution of mitochondria; GO:0050789 regulation of biological process; GO:0050793 regulation of developmental process; GO:0050794 regulation of cellular process; GO:0051128 regulation of cellular component organization; GO:0051179 localization; GO:0051228 mitotic spindle disassembly; GO:0051230 spindle disassembly; GO:0051234 establishment of localization; GO:0051261 protein depolymerization; GO:0051276 chromosome organization; GO:0051300 spindle pole body organization; GO:0051321 meiotic cell cycle; GO:0051640 organelle localization; GO:0051641 cellular localization; GO:0051646 mitochondrion localization; GO:0051647 nucleus localization; GO:0051649 establishment of localization in cell; GO:0051656 establishment of organelle localization; GO:0061982 meiosis I cell cycle process; GO:0065007 biological regulation; GO:0065008 regulation of biological quality; GO:0071840 cellular component organization or biogenesis; GO:0071963 establishment or maintenance of cell polarity regulating cell shape; GO:0072384 organelle transport along microtubule; GO:0097435 supramolecular fiber organization; GO:0098813 nuclear chromosome segregation; GO:0098863 nuclear migration by microtubule mediated pushing forces; GO:0099098 microtubule polymerization based movement; GO:0099111 microtubule-based transport; GO:0140013 meiotic nuclear division; GO:0140014 mitotic nuclear division; GO:1902850 microtubule cytoskeleton organization involved in mitosis; GO:1903008 organelle disassembly; GO:1903046 meiotic cell cycle process; GO:1903047 mitotic cell cycle process; GO:1903087 mitotic spindle pole body duplication;</t>
  </si>
  <si>
    <t>GO:0000235 astral microtubule; GO:0005622 intracellular; GO:0005623 cell; GO:0005634 nucleus; GO:0005737 cytoplasm; GO:0005815 microtubule organizing center; GO:0005816 spindle pole body; GO:0005818 aster; GO:0005819 spindle; GO:0005828 kinetochore microtubule; GO:0005856 cytoskeleton; GO:0005874 microtubule; GO:0005876 spindle microtubule; GO:0005880 nuclear microtubule; GO:0005881 cytoplasmic microtubule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5298 tubulin complex; GO:0099080 supramolecular complex; GO:0099081 supramolecular polymer; GO:0099512 supramolecular fiber; GO:0099513 polymeric cytoskeletal fiber;</t>
  </si>
  <si>
    <t>GO:0000166 nucleotide binding; GO:0001882 nucleoside binding; GO:0001883 purine nucleoside binding; GO:0003824 catalytic activity; GO:0003924 GTPase activity; GO:0005198 structural molecule activity; GO:0005200 structural constituent of cytoskeleton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2015; PF00091; PF03953</t>
  </si>
  <si>
    <t>Glycosyl hydrolase family 45; Tubulin/FtsZ family, GTPase domain; Tubulin C-terminal domain</t>
  </si>
  <si>
    <t>KOG1375</t>
  </si>
  <si>
    <t>Beta tubulin</t>
  </si>
  <si>
    <t>K01184</t>
  </si>
  <si>
    <t>E3.2.1.15; polygalacturonase [EC:3.2.1.15]</t>
  </si>
  <si>
    <t>map00040 Pentose and glucuronate interconversions; map01100 Metabolic pathways</t>
  </si>
  <si>
    <t>GO:0000272 polysaccharide catabolic process; GO:0005975 carbohydrate metabolic process; GO:0005976 polysaccharide metabolic process; GO:0007124 pseudohyphal growth; GO:0008152 metabolic process; GO:0009056 catabolic process; GO:0009057 macromolecule catabolic process; GO:0009987 cellular process; GO:0010393 galacturonan metabolic process; GO:0016049 cell growth; GO:0016052 carbohydrate catabolic process; GO:0017144 drug metabolic process; GO:0030447 filamentous growth; GO:0040007 growth; GO:0042737 drug catabolic process; GO:0043170 macromolecule metabolic process; GO:0044182 filamentous growth of a population of unicellular organisms; GO:0044237 cellular metabolic process; GO:0044238 primary metabolic process; GO:0044248 cellular catabolic process; GO:0045488 pectin metabolic process; GO:0045490 pectin catabolic process; GO:0070783 growth of unicellular organism as a thread of attached cells; GO:0071704 organic substance metabolic process; GO:1901575 organic substance catabolic process;</t>
  </si>
  <si>
    <t>GO:0005576 extracellular region;</t>
  </si>
  <si>
    <t>GO:0003824 catalytic activity; GO:0004553 hydrolase activity, hydrolyzing O-glycosyl compounds; GO:0004650 polygalacturonase activity; GO:0016787 hydrolase activity; GO:0016798 hydrolase activity, acting on glycosyl bonds; GO:0047911 galacturan 1,4-alpha-galacturonidase activity;</t>
  </si>
  <si>
    <t>PF00295</t>
  </si>
  <si>
    <t>Glycosyl hydrolases family 28</t>
  </si>
  <si>
    <t>cytoplasm,nucleus</t>
  </si>
  <si>
    <t>map03050 Proteasome</t>
  </si>
  <si>
    <t>O</t>
  </si>
  <si>
    <t>A0A1M2VKP3</t>
  </si>
  <si>
    <t>Protein transport protein SEC24 OS=Trametes pubescens OX=154538 GN=TRAPUB_960 PE=3 SV=1</t>
  </si>
  <si>
    <t>TRAPUB_960</t>
  </si>
  <si>
    <t>K14007</t>
  </si>
  <si>
    <t>SEC24; protein transport protein SEC24</t>
  </si>
  <si>
    <t>map04141 Protein processing in endoplasmic reticulum</t>
  </si>
  <si>
    <t>GO:0006810 transport; GO:0006886 intracellular protein transport; GO:0006888 endoplasmic reticulum to Golgi vesicle-mediated transport; GO:0006900 vesicle budding from membrane; GO:0006914 autophagy; GO:0006996 organelle organization; GO:0008104 protein localization; GO:0008152 metabolic process; GO:0009056 catabolic process; GO:0009987 cellular process; GO:0015031 protein transport; GO:0015833 peptide transport; GO:0016043 cellular component organization; GO:0016050 vesicle organization; GO:0016192 vesicle-mediated transport; GO:0016236 macroautophagy; GO:0022607 cellular component assembly; GO:0033036 macromolecule localization; GO:0034613 cellular protein localization; GO:0034622 cellular protein-containing complex assembly; GO:0035459 vesicle cargo loading; GO:0042886 amide transport; GO:0043933 protein-containing complex subunit organization; GO:0044085 cellular component biogenesis; GO:0044237 cellular metabolic process; GO:0044248 cellular catabolic process; GO:0045184 establishment of protein localization; GO:0046907 intracellular transport; GO:0048193 Golgi vesicle transport; GO:0048194 Golgi vesicle budding; GO:0051179 localization; GO:0051234 establishment of localization; GO:0051641 cellular localization; GO:0051649 establishment of localization in cell; GO:0051668 localization within membrane; GO:0061024 membrane organization; GO:0061919 process utilizing autophagic mechanism; GO:0065003 protein-containing complex assembly; GO:0070727 cellular macromolecule localization; GO:0071702 organic substance transport; GO:0071705 nitrogen compound transport; GO:0071840 cellular component organization or biogenesis; GO:0090110 COPII-coated vesicle cargo loading; GO:0090114 COPII-coated vesicle budding;</t>
  </si>
  <si>
    <t>GO:0000322 storage vacuole; GO:0000323 lytic vacuole; GO:0000324 fungal-type vacuole; GO:0000329 fungal-type vacuole membrane; GO:0005622 intracellular; GO:0005623 cell; GO:0005737 cytoplasm; GO:0005773 vacuole; GO:0005774 vacuolar membrane; GO:0005783 endoplasmic reticulum; GO:0005798 Golgi-associated vesicle; GO:0012505 endomembrane system; GO:0012506 vesicle membrane; GO:0012507 ER to Golgi transport vesicle membrane; GO:0016020 membrane; GO:0030117 membrane coat; GO:0030120 vesicle coat; GO:0030127 COPII vesicle coat; GO:0030133 transport vesicle; GO:0030134 COPII-coated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70971 endoplasmic reticulum exit site; GO:0097708 intracellular vesicle; GO:0098588 bounding membrane of organelle; GO:0098796 membrane protein complex; GO:0098805 whole membrane; GO:0098852 lytic vacuole membrane;</t>
  </si>
  <si>
    <t>GO:0005048 signal sequence binding; GO:0005488 binding; GO:0033218 amide binding; GO:0042277 peptide binding;</t>
  </si>
  <si>
    <t>PF04810; PF04811; PF08033; PF04815; PF00626</t>
  </si>
  <si>
    <t>Sec23/Sec24 zinc finger; Sec23/Sec24 trunk domain; Sec23/Sec24 beta-sandwich domain; Sec23/Sec24 helical domain; Gelsolin repeat</t>
  </si>
  <si>
    <t>U</t>
  </si>
  <si>
    <t>KOG1985</t>
  </si>
  <si>
    <t>Vesicle coat complex COPII, subunit SEC24/subunit SFB2</t>
  </si>
  <si>
    <t>A0A1Y2IX85</t>
  </si>
  <si>
    <t>Histone H4 (Fragment) OS=Trametes coccinea BRFM310 OX=1353009 GN=PYCCODRAFT_1363084 PE=3 SV=1</t>
  </si>
  <si>
    <t>PYCCODRAFT_1363084</t>
  </si>
  <si>
    <t>K11254</t>
  </si>
  <si>
    <t>H4; histone H4</t>
  </si>
  <si>
    <t>GO:0000003 reproduction; GO:0000122 negative regulation of transcription by RNA polymerase II; GO:0003006 developmental process involved in reproduction; GO:0006323 DNA packaging; GO:0006325 chromatin organization; GO:0006333 chromatin assembly or disassembly; GO:0006334 nucleosome assembly; GO:0006342 chromatin silencing; GO:0006355 regulation of transcription, DNA-templated; GO:0006357 regulation of transcription by RNA polymerase II; GO:0006464 cellular protein modification process; GO:0006479 protein methylation; GO:0006807 nitrogen compound metabolic process; GO:0006996 organelle organization; GO:0007049 cell cycle; GO:0008152 metabolic process; GO:0008213 protein alkylation; GO:0009653 anatomical structure morphogenesi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6569 covalent chromatin modification; GO:0016570 histone modification; GO:0016571 histone methylation; GO:0018022 peptidyl-lysine methylation; GO:0018193 peptidyl-amino acid modification; GO:0018205 peptidyl-lysine modification; GO:0019219 regulation of nucleobase-containing compound metabolic process; GO:0019222 regulation of metabolic process; GO:0019538 protein metabolic process; GO:0019953 sexual reproduction; GO:0022402 cell cycle process; GO:0022414 reproductive process; GO:0022607 cellular component assembly; GO:0030154 cell differentiation; GO:0030435 sporulation resulting in formation of a cellular spore; GO:0031323 regulation of cellular metabolic process; GO:0031324 negative regulation of cellular metabolic process; GO:0031326 regulation of cellular biosynthetic process; GO:0031327 negative regulation of cellular biosynthetic process; GO:0031497 chromatin assembly; GO:0032259 methylation; GO:0032502 developmental process; GO:0034293 sexual sporulation; GO:0034622 cellular protein-containing complex assembly; GO:0034728 nucleosome organization; GO:0034729 histone H3-K79 methylation; GO:0034968 histone lysine methylation; GO:0036211 protein modification process; GO:0040029 regulation of gene expression, epigenetic; GO:0043170 macromolecule metabolic process; GO:0043412 macromolecule modification; GO:0043414 macromolecule methylation; GO:0043933 protein-containing complex subunit organization; GO:0043934 sporulation; GO:0043935 sexual sporulation resulting in formation of a cellular spore; GO:0044085 cellular component biogenesis; GO:0044237 cellular metabolic process; GO:0044238 primary metabolic process; GO:0044260 cellular macromolecule metabolic process; GO:0044267 cellular protein metabolic process; GO:0044703 multi-organism reproductive process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321 meiotic cell cycle; GO:0051704 multi-organism process; GO:0060255 regulation of macromolecule metabolic process; GO:0061587 transfer RNA gene-mediated silencing; GO:0065003 protein-containing complex assembly; GO:0065004 protein-DNA complex assembly; GO:0065007 biological regulation; GO:0071103 DNA conformation change; GO:0071704 organic substance metabolic process; GO:0071824 protein-DNA complex subunit organization; GO:0071840 cellular component organization or biogenesis; GO:0080090 regulation of primary metabolic process; GO:1901564 organonitrogen compound metabolic process; GO:1902679 negative regulation of RNA biosynthetic process; GO:1903046 meiotic cell cycle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28 nuclear chromosome; GO:0000785 chromatin; GO:0000786 nucleosome; GO:0000788 nuclear nucleosome; GO:0000790 nuclear chromatin; GO:0005622 intracellular; GO:0005623 cell; GO:0005634 nucleus; GO:0005657 replication fork; GO:0005694 chromosome; GO:0031298 replication fork protection complex; GO:0031974 membrane-enclosed lumen; GO:0031981 nuclear lumen; GO:0032991 protein-containing complex; GO:0032993 protein-DNA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4815 DNA packaging complex; GO:0070013 intracellular organelle lumen;</t>
  </si>
  <si>
    <t>GO:0003676 nucleic acid binding; GO:0003677 DNA binding; GO:0005488 binding; GO:0005515 protein binding; GO:0042393 histone binding; GO:0097159 organic cyclic compound binding; GO:1901363 heterocyclic compound binding;</t>
  </si>
  <si>
    <t>B</t>
  </si>
  <si>
    <t>KOG3467</t>
  </si>
  <si>
    <t>Histone H4</t>
  </si>
  <si>
    <t>A0A1Y2J512</t>
  </si>
  <si>
    <t>Ras-domain-containing protein OS=Trametes coccinea BRFM310 OX=1353009 GN=PYCCODRAFT_1400929 PE=4 SV=1</t>
  </si>
  <si>
    <t>PYCCODRAFT_1400929</t>
  </si>
  <si>
    <t>K07893</t>
  </si>
  <si>
    <t>RAB6A; Ras-related protein Rab-6A</t>
  </si>
  <si>
    <t>GO:0000045 autophagosome assembly; GO:0000301 retrograde transport, vesicle recycling within Golgi; GO:0006810 transport; GO:0006890 retrograde vesicle-mediated transport, Golgi to endoplasmic reticulum; GO:0006891 intra-Golgi vesicle-mediated transport; GO:0006914 autophagy; GO:0006996 organelle organization; GO:0007033 vacuole organization; GO:0007154 cell communication; GO:0007165 signal transduction; GO:0007264 small GTPase mediated signal transduction; GO:0008104 protein localization; GO:0008152 metabolic process; GO:0009056 catabolic process; GO:0009966 regulation of signal transduction; GO:0009967 positive regulation of signal transduction; GO:0009987 cellular process; GO:0010646 regulation of cell communication; GO:0010647 positive regulation of cell communication; GO:0016043 cellular component organization; GO:0016192 vesicle-mediated transport; GO:0016197 endosomal transport; GO:0016236 macroautophagy; GO:0016482 cytosolic transport; GO:0022607 cellular component assembly; GO:0023051 regulation of signaling; GO:0023052 signaling; GO:0023056 positive regulation of signaling; GO:0031503 protein-containing complex localization; GO:0032006 regulation of TOR signaling; GO:0032008 positive regulation of TOR signaling; GO:0032258 cytoplasm to vacuole transport by the Cvt pathway; GO:0033036 macromolecule localization; GO:0033365 protein localization to organelle; GO:0034497 protein localization to phagophore assembly site; GO:0034613 cellular protein localization; GO:0034629 cellular protein-containing complex localization; GO:0035556 intracellular signal transduction; GO:0042147 retrograde transport, endosome to Golgi; GO:0044085 cellular component biogenesis; GO:0044237 cellular metabolic process; GO:0044248 cellular catabolic process; GO:0046907 intracellular transport; GO:0048193 Golgi vesicle transport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1919 process utilizing autophagic mechanism; GO:0065007 biological regulation; GO:0070727 cellular macromolecule localization; GO:0070925 organelle assembly; GO:0071840 cellular component organization or biogenesis; GO:0072665 protein localization to vacuole; GO:1902531 regulation of intracellular signal transduction; GO:1902533 positive regulation of intracellular signal transduction; GO:1903939 regulation of TORC2 signaling; GO:1904515 positive regulation of TORC2 signaling; GO:1905037 autophagosome organization;</t>
  </si>
  <si>
    <t>GO:0005622 intracellular; GO:0005623 cell; GO:0005737 cytoplasm; GO:0005794 Golgi apparatus; GO:0005801 cis-Golgi network; GO:0005829 cytosol; GO:0012505 endomembrane system; GO:0043226 organelle; GO:0043227 membrane-bounded organelle; GO:0043229 intracellular organelle; GO:0043231 intracellular membrane-bounded organelle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71</t>
  </si>
  <si>
    <t>Ras family</t>
  </si>
  <si>
    <t>KOG0094</t>
  </si>
  <si>
    <t>GTPase Rab6/YPT6/Ryh1, small G protein superfamily</t>
  </si>
  <si>
    <t>A0A1Y2IT79</t>
  </si>
  <si>
    <t>Small nuclear ribonucleoprotein G OS=Trametes coccinea BRFM310 OX=1353009 GN=PYCCODRAFT_1466297 PE=3 SV=1</t>
  </si>
  <si>
    <t>PYCCODRAFT_1466297</t>
  </si>
  <si>
    <t>K11099</t>
  </si>
  <si>
    <t>SNRPG, SMG; small nuclear ribonucleoprotein G</t>
  </si>
  <si>
    <t>map03040 Spliceosome</t>
  </si>
  <si>
    <t>GO:0000245 spliceosomal complex assembly; GO:0000375 RNA splicing, via transesterification reactions; GO:0000377 RNA splicing, via transesterification reactions with bulged adenosine as nucleophile; GO:0000395 mRNA 5'-splice site recognition; GO:0000398 mRNA splicing, via spliceosome; GO:0006139 nucleobase-containing compound metabolic process; GO:0006376 mRNA splice site selection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5292 mRNA cis splicing, via spliceosome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5622 intracellular; GO:0005623 cell; GO:0005634 nucleus; GO:0005681 spliceosomal complex; GO:0005682 U5 snRNP; GO:0005684 U2-type spliceosomal complex; GO:0005685 U1 snRNP; GO:0005686 U2 snRNP; GO:0005687 U4 snRNP; GO:0005689 U12-type spliceosomal complex; GO:0005737 cytoplasm; GO:0030532 small nuclear ribonucleoprotein complex; GO:0032991 protein-containing complex; GO:0034719 SMN-Sm protein complex; GO:0035770 ribonucleoprotein granule; GO:0036464 cytoplasmic ribonucleoprotein granule; GO:0043186 P granule; GO:0043226 organelle; GO:0043227 membrane-bounded organelle; GO:0043228 non-membrane-bounded organelle; GO:0043229 intracellular organelle; GO:0043231 intracellular membrane-bounded organelle; GO:0043232 intracellular non-membrane-bounded organelle; GO:0045495 pole plasm; GO:0046540 U4/U6 x U5 tri-snRNP complex; GO:0060293 germ plasm; GO:0071004 U2-type prespliceosome; GO:0071010 prespliceosome; GO:0071011 precatalytic spliceosome; GO:0071013 catalytic step 2 spliceosome; GO:0071014 post-mRNA release spliceosomal complex; GO:0097525 spliceosomal snRNP complex; GO:0097526 spliceosomal tri-snRNP complex; GO:0120114 Sm-like protein family complex; GO:1902494 catalytic complex; GO:1990904 ribonucleoprotein complex;</t>
  </si>
  <si>
    <t>PF01423</t>
  </si>
  <si>
    <t xml:space="preserve">LSM domain </t>
  </si>
  <si>
    <t>A</t>
  </si>
  <si>
    <t>KOG1780</t>
  </si>
  <si>
    <t>Small Nuclear ribonucleoprotein G</t>
  </si>
  <si>
    <t>A0A1Y2IT45</t>
  </si>
  <si>
    <t>40S ribosomal protein S7 OS=Trametes coccinea BRFM310 OX=1353009 GN=PYCCODRAFT_1451213 PE=3 SV=1</t>
  </si>
  <si>
    <t>PYCCODRAFT_1451213</t>
  </si>
  <si>
    <t>K02993</t>
  </si>
  <si>
    <t>RP-S7e, RPS7; small subunit ribosomal protein S7e</t>
  </si>
  <si>
    <t>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5 small ribosomal subunit; GO:0022626 cytosolic ribosome; GO:0022627 cytosolic small ribosomal subunit; GO:0030684 preribosome; GO:0030686 90S preribosome; GO:0032040 small-subunit proces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735 structural constituent of ribosome; GO:0005198 structural molecule activity;</t>
  </si>
  <si>
    <t>JO</t>
  </si>
  <si>
    <t>KOG3320</t>
  </si>
  <si>
    <t>40S ribosomal protein S7</t>
  </si>
  <si>
    <t>K00234</t>
  </si>
  <si>
    <t>SDHA, SDH1; succinate dehydrogenase (ubiquinone) flavoprotein subunit [EC:1.3.5.1]</t>
  </si>
  <si>
    <t>map00020 Citrate cycle (TCA cycle); map00190 Oxidative phosphorylation; map01100 Metabolic pathways; map01110 Biosynthesis of secondary metabolites; map01130 Biosynthesis of antibiotics; map01200 Carbon metabolism</t>
  </si>
  <si>
    <t>GO:0001539 cilium or flagellum-dependent cell motility; GO:0006082 organic acid metabolic process; GO:0006091 generation of precursor metabolites and energy; GO:0006099 tricarboxylic acid cycle; GO:0006101 citrate metabolic process; GO:0006105 succinate metabolic process; GO:0006113 fermentation; GO:0006119 oxidative phosphorylation; GO:0006121 mitochondrial electron transport, succinate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28 movement of cell or subcellular component; GO:0006950 response to stress; GO:0006974 cellular response to DNA damage stimulus; GO:0006996 organelle organization; GO:0008152 metabolic process; GO:0009060 aerobic respiration; GO:0009061 an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043 cellular component organization; GO:0016310 phosphorylation; GO:0016999 antibiotic metabolic process; GO:0017144 drug metabolic process; GO:0019637 organophosphate metabolic process; GO:0019693 ribose phosphate metabolic process; GO:0019752 carboxylic acid metabolic process; GO:0022607 cellular component assembly; GO:0022900 electron transport chain; GO:0022904 respiratory electron transport chain; GO:0030030 cell projection organization; GO:0030031 cell projection assembly; GO:0033554 cellular response to stress; GO:0034641 cellular nitrogen compound metabolic process; GO:0040011 locomotion; GO:0042773 ATP synthesis coupled electron transport; GO:0042775 mitochondrial ATP synthesis coupled electron transport; GO:0043436 oxoacid metabolic process; GO:0043648 dicarboxylic acid metabolic process; GO:0044085 cellular component biogenesis; GO:0044237 cellular metabolic process; GO:0044238 primary metabolic process; GO:0044281 small molecule metabolic process; GO:0044780 bacterial-type flagellum assembly; GO:0044781 bacterial-type flagellum organization; GO:0045333 cellular respiration; GO:0046034 ATP metabolic process; GO:0046483 heterocycle metabolic process; GO:0048870 cell motility; GO:0050896 response to stimulus; GO:0051179 localization; GO:0051674 localization of cell; GO:0051716 cellular response to stimulus; GO:0055086 nucleobase-containing small molecule metabolic process; GO:0055114 oxidation-reduction process; GO:0070925 organelle assembly; GO:0071704 organic substance metabolic process; GO:0071840 cellular component organization or biogenesis; GO:0071973 bacterial-type flagellum-dependent cell motility; GO:0072350 tricarboxylic acid metabolic process; GO:0072521 purine-containing compound metabolic process; GO:0097588 archaeal or bacterial-type flagellum-dependent cell motility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some; GO:0005749 mitochondrial respiratory chain complex II, succinate dehydrogenase complex (ubiquinone); GO:0005829 cytosol; GO:0005886 plasma membrane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7 succinate dehydrogenase complex (ubiquinone); GO:0045273 respiratory chain complex II; GO:0045274 plasma membrane respiratory chain complex II; GO:0045281 succinate dehydrogenase complex; GO:0045283 fumarate reductase complex; GO:0045284 plasma membrane fumarate reductase complex; GO:0070469 respirasome; GO:0070470 plasma membrane respirasome; GO:0071944 cell periphery; GO:0098796 membrane protein complex; GO:0098797 plasma membrane protein complex; GO:0098798 mitochondrial protein complex; GO:0098800 inner mitochondrial membrane protein complex; GO:0098803 respiratory chain complex; GO:1902494 catalytic complex; GO:1990204 oxidoreductase complex;</t>
  </si>
  <si>
    <t>GO:0000104 succinate dehydrogenase activity; GO:0000166 nucleotide binding; GO:0003824 catalytic activity; GO:0005488 binding; GO:0008177 succinate dehydrogenase (ubiquinone) activity; GO:0009055 electron transfer activity; GO:0016491 oxidoreductase activity; GO:0016627 oxidoreductase activity, acting on the CH-CH group of donors; GO:0016635 oxidoreductase activity, acting on the CH-CH group of donors, quinone or related compound as acceptor; GO:0036094 small molecule binding; GO:0043167 ion binding; GO:0043168 anion binding; GO:0048037 cofactor binding; GO:0050660 flavin adenine dinucleotide binding; GO:0050662 coenzyme binding; GO:0071949 FAD binding; GO:0097159 organic cyclic compound binding; GO:1901265 nucleoside phosphate binding; GO:1901363 heterocyclic compound binding;</t>
  </si>
  <si>
    <t>PF02910</t>
  </si>
  <si>
    <t>Fumarate reductase flavoprotein C-term</t>
  </si>
  <si>
    <t>KOG2403</t>
  </si>
  <si>
    <t>Succinate dehydrogenase, flavoprotein subunit</t>
  </si>
  <si>
    <t>A0A1Y2I978</t>
  </si>
  <si>
    <t>Pkinase-domain-containing protein OS=Trametes coccinea BRFM310 OX=1353009 GN=PYCCODRAFT_1527825 PE=3 SV=1</t>
  </si>
  <si>
    <t>PYCCODRAFT_1527825</t>
  </si>
  <si>
    <t>K03083</t>
  </si>
  <si>
    <t>GSK3B; glycogen synthase kinase 3 beta [EC:2.7.11.26]</t>
  </si>
  <si>
    <t>GO:0000003 reproduction; GO:0003006 developmental process involved in reproduction; GO:0006464 cellular protein modification process; GO:0006468 protein phosphorylation; GO:0006508 proteolysis; GO:0006793 phosphorus metabolic process; GO:0006796 phosphate-containing compound metabolic process; GO:0006807 nitrogen compound metabolic process; GO:0006950 response to stress; GO:0006970 response to osmotic stress; GO:0007049 cell cycle; GO:0007088 regulation of mitotic nuclear division; GO:0007346 regulation of mitotic cell cycle; GO:0008152 metabolic process; GO:0009266 response to temperature stimulus; GO:0009408 response to heat; GO:0009628 response to abiotic stimulus; GO:0009651 response to salt stress; GO:0009653 anatomical structure morphogenesis; GO:0009894 regulation of catabolic process; GO:0009987 cellular process; GO:0010564 regulation of cell cycle process; GO:0016310 phosphorylation; GO:0018108 peptidyl-tyrosine phosphorylation; GO:0018193 peptidyl-amino acid modification; GO:0018212 peptidyl-tyrosine modification; GO:0019222 regulation of metabolic process; GO:0019538 protein metabolic process; GO:0019953 sexual reproduction; GO:0022402 cell cycle process; GO:0022413 reproductive process in single-celled organism; GO:0022414 reproductive process; GO:0023052 signaling; GO:0030154 cell differentiation; GO:0030435 sporulation resulting in formation of a cellular spore; GO:0030437 ascospore formation; GO:0032502 developmental process; GO:0032505 reproduction of a single-celled organism; GO:0032879 regulation of localization; GO:0032880 regulation of protein localization; GO:0033043 regulation of organelle organization; GO:0033044 regulation of chromosome organization; GO:0033045 regulation of sister chromatid segregation; GO:0033047 regulation of mitotic sister chromatid segregation; GO:0033554 cellular response to stress; GO:0034293 sexual sporulation; GO:0034605 cellular response to heat; GO:0036211 protein modification process; GO:0042176 regulation of protein catabolic process; GO:0043170 macromolecule metabolic process; GO:0043412 macromolecule modification; GO:0043934 sporulation; GO:0043935 sexual sporulation resulting in formation of a cellular spore; GO:0044237 cellular metabolic process; GO:0044238 primary metabolic process; GO:0044260 cellular macromolecule metabolic process; GO:0044267 cellular protein metabolic process; GO:0044703 multi-organism reproductive process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0896 response to stimulus; GO:0051128 regulation of cellular component organization; GO:0051171 regulation of nitrogen compound metabolic process; GO:0051246 regulation of protein metabolic process; GO:0051321 meiotic cell cycle; GO:0051704 multi-organism process; GO:0051716 cellular response to stimulus; GO:0051726 regulation of cell cycle; GO:0051783 regulation of nuclear division; GO:0051983 regulation of chromosome segregation; GO:0051984 positive regulation of chromosome segregation; GO:0060255 regulation of macromolecule metabolic process; GO:0060341 regulation of cellular localization; GO:0065007 biological regulation; GO:0071214 cellular response to abiotic stimulus; GO:0071470 cellular response to osmotic stress; GO:0071472 cellular response to salt stress; GO:0071704 organic substance metabolic process; GO:0080090 regulation of primary metabolic process; GO:0104004 cellular response to environmental stimulus; GO:1901564 organonitrogen compound metabolic process; GO:1903046 meiotic cell cycle process; GO:1903827 regulation of cellular protein localization; GO:1903829 positive regulation of cellular protein localization; GO:1905340 regulation of protein localization to kinetochore; GO:1905342 positive regulation of protein localization to kinetochore;</t>
  </si>
  <si>
    <t>GO:0005622 intracellular; GO:0005623 cell; GO:0005737 cytoplasm;</t>
  </si>
  <si>
    <t>GO:0003824 catalytic activity; GO:0004672 protein kinase activity; GO:0004674 protein serine/threonine kinase activity; GO:0004712 protein serine/threonine/tyrosine kinase activity; GO:0004713 protein tyros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KOG0658</t>
  </si>
  <si>
    <t>Glycogen synthase kinase-3</t>
  </si>
  <si>
    <t>K01379</t>
  </si>
  <si>
    <t>CTSD; cathepsin D [EC:3.4.23.5]</t>
  </si>
  <si>
    <t>KOG1339</t>
  </si>
  <si>
    <t>Aspartyl protease</t>
  </si>
  <si>
    <t>PF07470</t>
  </si>
  <si>
    <t>Glycosyl Hydrolase Family 88</t>
  </si>
  <si>
    <t>K01568</t>
  </si>
  <si>
    <t>PDC, pdc; pyruvate decarboxylase [EC:4.1.1.1]</t>
  </si>
  <si>
    <t>map00010 Glycolysis / Gluconeogenesis; map01100 Metabolic pathways; map01110 Biosynthesis of secondary metabolites; map01130 Biosynthesis of antibiotics</t>
  </si>
  <si>
    <t>GO:0000947 amino acid catabolic process to alcohol via Ehrlich pathway; GO:0000949 aromatic amino acid family catabolic process to alcohol via Ehrlich pathway; GO:0000955 amino acid catabolic process via Ehrlich pathway; GO:0005975 carbohydrate metabolic process; GO:0005996 monosaccharide metabolic process; GO:0006006 glucose metabolic process; GO:0006066 alcohol metabolic process; GO:0006067 ethanol metabolic process; GO:0006082 organic acid metabolic process; GO:0006090 pyruvate metabolic process; GO:0006091 generation of precursor metabolites and energy; GO:0006113 fermentation; GO:0006115 ethanol biosynthetic process; GO:0006139 nucleobase-containing compound metabolic process; GO:0006163 purine nucleotide metabolic process; GO:0006520 cellular amino acid metabolic process; GO:0006558 L-phenylalanine metabolic process; GO:0006559 L-phenylalanine catabolic process; GO:0006568 tryptophan metabolic process; GO:0006569 tryptophan catabolic process; GO:0006576 cellular biogenic amine metabolic process; GO:0006586 indolalkylamine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063 cellular amino acid catabolic process; GO:0009072 aromatic amino acid family metabolic process; GO:0009074 aromatic amino acid family catabolic process; GO:0009117 nucleotide metabolic process; GO:0009123 nucleoside monophosphate metabolic process; GO:0009126 purine nucleoside monophosphate metabolic process; GO:0009132 nucleoside diphosphate metabolic process; GO:0009135 purine nucleoside di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79 purine ribonucleoside diphosphate metabolic process; GO:0009185 ribonucleoside diphosphate metabolic process; GO:0009199 ribonucleoside triphosphate metabolic process; GO:0009205 purine ribonucleoside triphosphate metabolic process; GO:0009259 ribonucleotide metabolic process; GO:0009308 amine metabolic process; GO:0009310 amine catabolic process; GO:0009987 cellular process; GO:0015980 energy derivation by oxidation of organic compounds; GO:0016054 organic acid catabolic process; GO:0016999 antibiotic metabolic process; GO:0017000 antibiotic biosynthetic process; GO:0017144 drug metabolic process; GO:0019318 hexose metabolic process; GO:0019362 pyridine nucleotide metabolic process; GO:0019439 aromatic compound catabolic process; GO:0019637 organophosphate metabolic process; GO:0019655 glycolytic fermentation to ethanol; GO:0019660 glycolytic fermentation; GO:0019666 nitrogenous compound fermentation; GO:0019693 ribose phosphate metabolic process; GO:0019752 carboxylic acid metabolic process; GO:0032787 monocarboxylic acid metabolic process; GO:0034308 primary alcohol metabolic process; GO:0034309 primary alcohol biosynthetic process; GO:0034641 cellular nitrogen compound metabolic process; GO:0042402 cellular biogenic amine catabolic process; GO:0042430 indole-containing compound metabolic process; GO:0042436 indole-containing compound catabolic process; GO:0042737 drug catabolic process; GO:0043436 oxoacid metabolic process; GO:0043458 ethanol biosynthetic process involved in glucose fermentation to ethanol; GO:0044106 cellular amine metabolic process; GO:0044237 cellular metabolic process; GO:0044238 primary metabolic process; GO:0044248 cellular catabolic process; GO:0044249 cellular biosynthetic process; GO:0044270 cellular nitrogen compound catabolic process; GO:0044281 small molecule metabolic process; GO:0044282 small molecule catabolic process; GO:0044283 small molecule biosynthetic process; GO:0046031 ADP metabolic process; GO:0046034 ATP metabolic process; GO:0046165 alcohol biosynthetic process; GO:0046218 indolalkylamine catabolic process; GO:0046395 carboxylic acid catabolic process; GO:0046483 heterocycle metabolic process; GO:0046496 nicotinamide nucleotide metabolic process; GO:0046700 heterocycle catabolic process; GO:0051186 cofactor metabolic process; GO:0055086 nucleobase-containing small molecule metabolic process; GO:0055114 oxidation-reduction process; GO:0071704 organic substance metabolic process; GO:0072521 purine-containing compound metabolic process; GO:0072524 pyridine-containing compound metabolic process; GO:1901135 carbohydrate derivative me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576 organic substance biosynthetic process; GO:1901605 alpha-amino acid metabolic process; GO:1901606 alpha-amino acid catabolic process; GO:1901615 organic hydroxy compound metabolic process; GO:1901617 organic hydroxy compound biosynthetic process; GO:1902221 erythrose 4-phosphate/phosphoenolpyruvate family amino acid metabolic process; GO:1902222 erythrose 4-phosphate/phosphoenolpyruvate family amino acid catabolic process;</t>
  </si>
  <si>
    <t>GO:0005622 intracellular; GO:0005623 cell;</t>
  </si>
  <si>
    <t>GO:0003824 catalytic activity; GO:0004737 pyruvate decarboxylase activity; GO:0016829 lyase activity; GO:0016830 carbon-carbon lyase activity; GO:0016831 carboxy-lyase activity; GO:0047433 branched-chain-2-oxoacid decarboxylase activity;</t>
  </si>
  <si>
    <t>PF02776; PF00205; PF02775</t>
  </si>
  <si>
    <t>Thiamine pyrophosphate enzyme, N-terminal TPP binding domain; Thiamine pyrophosphate enzyme, central domain; Thiamine pyrophosphate enzyme, C-terminal TPP binding domain</t>
  </si>
  <si>
    <t>EH</t>
  </si>
  <si>
    <t>KOG1184</t>
  </si>
  <si>
    <t>Thiamine pyrophosphate-requiring enzyme</t>
  </si>
  <si>
    <t>A0A1Y2J5W4</t>
  </si>
  <si>
    <t>PYCCODRAFT_1401846</t>
  </si>
  <si>
    <t>plasma membrane</t>
  </si>
  <si>
    <t>A0A1M2V2M7</t>
  </si>
  <si>
    <t>60S ribosomal protein L12 OS=Trametes pubescens OX=154538 GN=TRAPUB_7708 PE=3 SV=1</t>
  </si>
  <si>
    <t>TRAPUB_7708</t>
  </si>
  <si>
    <t>K02870</t>
  </si>
  <si>
    <t>RP-L12e, RPL12; large subunit ribosomal protein L12e</t>
  </si>
  <si>
    <t>GO:0000027 ribosomal large subunit assembly; GO:0002181 cytoplasmic translation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4 large ribosomal subunit; GO:0022625 cytosolic large ribosomal subunit; GO:0022626 cytosolic ribosome; GO:0030684 preribosome; GO:0030687 preribosome, large subunit precursor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PF03946; PF00298</t>
  </si>
  <si>
    <t>Ribosomal protein L11, N-terminal domain; Ribosomal protein L11, RNA binding domain</t>
  </si>
  <si>
    <t>KOG0886</t>
  </si>
  <si>
    <t>40S ribosomal protein S2</t>
  </si>
  <si>
    <t>map03013 RNA transport</t>
  </si>
  <si>
    <t>GO:0003676 nucleic acid binding; GO:0003723 RNA binding; GO:0003743 translation initiation factor activity; GO:0005488 binding; GO:0008135 translation factor activity, RNA binding; GO:0097159 organic cyclic compound binding; GO:1901363 heterocyclic compound binding;</t>
  </si>
  <si>
    <t>PF00076</t>
  </si>
  <si>
    <t>RNA recognition motif. (a.k.a. RRM, RBD, or RNP domain)</t>
  </si>
  <si>
    <t>A0A1Y2IDE7</t>
  </si>
  <si>
    <t>Histone H2B OS=Trametes coccinea BRFM310 OX=1353009 GN=PYCCODRAFT_1447071 PE=3 SV=1</t>
  </si>
  <si>
    <t>PYCCODRAFT_1447071</t>
  </si>
  <si>
    <t>K11252</t>
  </si>
  <si>
    <t>H2B; histone H2B</t>
  </si>
  <si>
    <t>PF00125</t>
  </si>
  <si>
    <t>Core histone H2A/H2B/H3/H4</t>
  </si>
  <si>
    <t>KOG1744</t>
  </si>
  <si>
    <t>Histone H2B</t>
  </si>
  <si>
    <t>R7S9U2</t>
  </si>
  <si>
    <t>40S ribosomal protein S21 OS=Trametes versicolor (strain FP-101664) OX=717944 GN=TRAVEDRAFT_175850 PE=3 SV=1</t>
  </si>
  <si>
    <t>TRAVEDRAFT_175850</t>
  </si>
  <si>
    <t>K02971</t>
  </si>
  <si>
    <t>RP-S21e, RPS21; small subunit ribosomal protein S21e</t>
  </si>
  <si>
    <t>GO:0000447 endonucleolytic cleavage in ITS1 to separate SSU-rRNA from 5.8S rRNA and LSU-rRNA from tricistronic rRNA transcript (SSU-rRNA, 5.8S rRNA, LSU-rRNA); GO:0000460 maturation of 5.8S rRNA; GO:0000461 endonucleolytic cleavage to generate mature 3'-end of SSU-rRNA from (SSU-rRNA, 5.8S rRNA, LSU-rRNA)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2181 cytoplasmic translation; GO:0002182 cytoplasmic translational elongation; GO:0006139 nucleobase-containing compound metabolic process; GO:0006364 rRNA processing; GO:0006396 RNA processing; GO:0006412 translation; GO:0006414 translational elong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1123 RNA 3'-end processing; GO:0031125 rRNA 3'-end processing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3628 ncRNA 3'-end processing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KOG3486</t>
  </si>
  <si>
    <t>40S ribosomal protein S21</t>
  </si>
  <si>
    <t>KOG2450</t>
  </si>
  <si>
    <t>Aldehyde dehydrogenase</t>
  </si>
  <si>
    <t>GO:0006091 generation of precursor metabolites and energy; GO:0006119 oxidative phosphorylation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39 mitochondrial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6310 phosphorylation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2776 mitochondrial ATP synthesis coupled proton transport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0274 mitochondrial proton-transporting ATP synthase, stator stalk; GO:0000276 mitochondrial proton-transporting ATP synthase complex, coupling factor F(o); GO:0005622 intracellular; GO:0005623 cell; GO:0005737 cytoplasm; GO:0005739 mitochondrion; GO:0005740 mitochondrial envelope; GO:0005743 mitochondrial inner membrane; GO:0005753 mitochondrial proton-transporting ATP synthase complex; GO:0016020 membrane; GO:0016021 integral component of membrane; GO:0016469 proton-transporting two-sector ATPase complex; GO:0019866 organelle inner membrane; GO:0031090 organelle membrane; GO:0031224 intrinsic component of membrane; GO:0031966 mitochondrial membrane; GO:0031967 organelle envelope; GO:0031975 envelope; GO:0032991 protein-containing complex; GO:0033177 proton-transporting two-sector ATPase complex, proton-transporting domain; GO:0043226 organelle; GO:0043227 membrane-bounded organelle; GO:0043229 intracellular organelle; GO:0043231 intracellular membrane-bounded organelle; GO:0045259 proton-transporting ATP synthase complex; GO:0045263 proton-transporting ATP synthase complex, coupling factor F(o); GO:0045265 proton-transporting ATP synthase, stator stalk; GO:0098796 membrane protein complex; GO:0098798 mitochondrial protein complex; GO:0098800 inner mitochondrial membrane protein complex;</t>
  </si>
  <si>
    <t>map00900 Terpenoid backbone biosynthesis; map01130 Biosynthesis of antibiotics</t>
  </si>
  <si>
    <t>GO:0003824 catalytic activity; GO:0004175 endopeptidase activity; GO:0004222 metalloendopeptidase activity; GO:0008233 peptidase activity; GO:0008237 metallopeptidase activity; GO:0016787 hydrolase activity; GO:0070011 peptidase activity, acting on L-amino acid peptides; GO:0140096 catalytic activity, acting on a protein;</t>
  </si>
  <si>
    <t>L</t>
  </si>
  <si>
    <t>K01279</t>
  </si>
  <si>
    <t>TPP1, CLN2; tripeptidyl-peptidase I [EC:3.4.14.9]</t>
  </si>
  <si>
    <t>PF09286</t>
  </si>
  <si>
    <t xml:space="preserve">Pro-kumamolisin, activation domain </t>
  </si>
  <si>
    <t>A0A1Y2J3M8</t>
  </si>
  <si>
    <t>60S ribosomal protein L24-A(predicted) OS=Trametes coccinea BRFM310 OX=1353009 GN=PYCCODRAFT_1421834 PE=3 SV=1</t>
  </si>
  <si>
    <t>PYCCODRAFT_1421834</t>
  </si>
  <si>
    <t>K02896</t>
  </si>
  <si>
    <t>RP-L24e, RPL24; large subunit ribosomal protein L24e</t>
  </si>
  <si>
    <t>GO:0000027 ribosomal large subunit assembly; GO:0002181 cytoplasmic translation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 GO:1902626 assembly of large subunit precursor of preribosome;</t>
  </si>
  <si>
    <t>GO:0005622 intracellular; GO:0005623 cell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PF01246</t>
  </si>
  <si>
    <t>Ribosomal protein L24e</t>
  </si>
  <si>
    <t>KOG1722</t>
  </si>
  <si>
    <t>60s ribosomal protein L24</t>
  </si>
  <si>
    <t>map01100 Metabolic pathways</t>
  </si>
  <si>
    <t>K06113</t>
  </si>
  <si>
    <t>abnA; arabinan endo-1,5-alpha-L-arabinosidase [EC:3.2.1.99]</t>
  </si>
  <si>
    <t>A0A1Y2J3L0</t>
  </si>
  <si>
    <t>40S ribosomal protein S14(predicted) OS=Trametes coccinea BRFM310 OX=1353009 GN=PYCCODRAFT_1430191 PE=3 SV=1</t>
  </si>
  <si>
    <t>PYCCODRAFT_1430191</t>
  </si>
  <si>
    <t>K02955</t>
  </si>
  <si>
    <t>RP-S14e, RPS14; small subunit ribosomal protein S14e</t>
  </si>
  <si>
    <t>GO:0000028 ribosomal small subunit assembly; GO:0000462 maturation of SSU-rRNA from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0490 maturation of SSU-rRNA; GO:0034470 ncRNA processing; GO:0034622 cellular protein-containing complex assembly; GO:0034641 cellular nitrogen compound metabolic process; GO:0034645 cellular macromolecule biosynthetic process; GO:0034660 ncRNA metabol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KOG0407</t>
  </si>
  <si>
    <t>40S ribosomal protein S14</t>
  </si>
  <si>
    <t>K02133</t>
  </si>
  <si>
    <t>ATPeF1B, ATP5B, ATP2; F-type H+-transporting ATPase subunit beta [EC:7.1.2.2]</t>
  </si>
  <si>
    <t>GO:0000275 mitochondrial proton-transporting ATP synthase complex, catalytic sector F(1); GO:0005622 intracellular; GO:0005623 cell; GO:0005737 cytoplasm; GO:0005739 mitochondrion; GO:0005740 mitochondrial envelope; GO:0005743 mitochondrial inner membrane; GO:0005753 mitochondrial proton-transporting ATP synthase complex; GO:0005754 mitochondrial proton-transporting ATP synthase, catalytic core; GO:0016020 membrane; GO:0016021 integral component of membrane; GO:0016469 proton-transporting two-sector ATPase complex; GO:0019866 organelle inner membrane; GO:0031090 organelle membrane; GO:0031224 intrinsic component of membrane; GO:0031966 mitochondrial membrane; GO:0031967 organelle envelope; GO:0031975 envelope; GO:0032991 protein-containing complex; GO:0033178 proton-transporting two-sector ATPase complex, catalytic domain; GO:0043226 organelle; GO:0043227 membrane-bounded organelle; GO:0043229 intracellular organelle; GO:0043231 intracellular membrane-bounded organelle; GO:0045259 proton-transporting ATP synthase complex; GO:0045261 proton-transporting ATP synthase complex, catalytic core F(1); GO:0045267 proton-transporting ATP synthase, catalytic core; GO:0098796 membrane protein complex; GO:0098798 mitochondrial protein complex; GO:0098800 inner mitochondrial membrane protein complex;</t>
  </si>
  <si>
    <t>GO:0000166 nucleotide binding; GO:0003824 catalytic activity; GO:0005215 transporter activity; GO:0005488 binding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6094 small molecule binding; GO:0042625 ATPase-coupled ion transmembrane transporter activity; GO:0042626 ATPase-coupled transmembrane transporter activity; GO:0043167 ion binding; GO:0043168 anion binding; GO:0043492 ATPase activity, coupled to movement of substances; GO:0043531 ADP binding; GO:0044769 ATPase activity, coupled to transmembrane movement of ions, rotational mechanism; GO:0046961 proton-transporting ATPase activity, rotational mechanism; GO:0097159 organic cyclic compound binding; GO:0097367 carbohydrate derivative binding; GO:1901265 nucleoside phosphate binding; GO:1901363 heterocyclic compound binding;</t>
  </si>
  <si>
    <t>PF02874; PF00006</t>
  </si>
  <si>
    <t>ATP synthase alpha/beta family, beta-barrel domain; ATP synthase alpha/beta family, nucleotide-binding domain</t>
  </si>
  <si>
    <t>KOG1350</t>
  </si>
  <si>
    <t>F0F1-type ATP synthase, beta subunit</t>
  </si>
  <si>
    <t>PF00067</t>
  </si>
  <si>
    <t>Cytochrome P450</t>
  </si>
  <si>
    <t>A0A1Y2J631</t>
  </si>
  <si>
    <t>Unplaced genomic scaffold GYMLUscaffold_32, whole genome shotgun sequence(predicted) OS=Trametes coccinea BRFM310 OX=1353009 GN=PYCCODRAFT_1356397 PE=4 SV=1</t>
  </si>
  <si>
    <t>PYCCODRAFT_1356397</t>
  </si>
  <si>
    <t>K01082</t>
  </si>
  <si>
    <t>cysQ, MET22, BPNT1; 3'(2'), 5'-bisphosphate nucleotidase [EC:3.1.3.7]</t>
  </si>
  <si>
    <t>map00920 Sulfur metabolism; map01100 Metabolic pathways</t>
  </si>
  <si>
    <t>GO:0000096 sulfur amino acid metabolic process; GO:0000097 sulfur amino acid biosynthetic process; GO:0000103 sulfate assimilation; GO:0006082 organic acid metabolic process; GO:0006520 cellular amino acid metabolic process; GO:0006555 methionine metabolic process; GO:0006790 sulfur compound metabolic process; GO:0006793 phosphorus metabolic process; GO:0006796 phosphate-containing compound metabolic process; GO:0006807 nitrogen compound metabolic process; GO:0006950 response to stress; GO:0006970 response to osmotic stress; GO:0006972 hyperosmotic response; GO:0007154 cell communication; GO:0007165 signal transduction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628 response to abiotic stimulus; GO:0009651 response to salt stress; GO:0009987 cellular process; GO:0016053 organic acid biosynthetic process; GO:0016311 dephosphorylation; GO:0019752 carboxylic acid metabolic process; GO:0023052 signaling; GO:0035556 intracellular signal transduction; GO:0042538 hyperosmotic salinity response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48015 phosphatidylinositol-mediated signaling; GO:0048017 inositol lipid-mediated signaling; GO:0050789 regulation of biological process; GO:0050794 regulation of cellular process; GO:0050896 response to stimulus; GO:0051716 cellular response to stimulus; GO:0065007 biological regulation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41 inositol-1,4-bisphosphate 1-phosphatase activity; GO:0008252 nucleotidase activity; GO:0008441 3'(2'),5'-bisphosphate nucleotidase activity; GO:0016312 inositol bisphosphate phosphatase activity; GO:0016787 hydrolase activity; GO:0016788 hydrolase activity, acting on ester bonds; GO:0016791 phosphatase activity; GO:0042578 phosphoric ester hydrolase activity; GO:0046030 inositol trisphosphate phosphatase activity; GO:0052745 inositol phosphate phosphatase activity; GO:0052829 inositol-1,3,4-trisphosphate 1-phosphatase activity;</t>
  </si>
  <si>
    <t>FP</t>
  </si>
  <si>
    <t>KOG1528</t>
  </si>
  <si>
    <t>Salt-sensitive 3'-phosphoadenosine-5'-phosphatase HAL2/SAL1</t>
  </si>
  <si>
    <t>K01187</t>
  </si>
  <si>
    <t>malZ; alpha-glucosidase [EC:3.2.1.20]</t>
  </si>
  <si>
    <t>map00052 Galactose metabolism; map00500 Starch and sucrose metabolism; map01100 Metabolic pathways</t>
  </si>
  <si>
    <t>GO:0000023 maltose metabolic process; GO:0000025 maltose catabolic process; GO:0000272 polysaccharide catabolic process; GO:0005975 carbohydrate metabolic process; GO:0005976 polysaccharide metabolic process; GO:0005984 disaccharide metabolic process; GO:0008152 metabolic process; GO:0009056 catabolic process; GO:0009057 macromolecule catabolic process; GO:0009311 oligosaccharide metabolic process; GO:0009313 oligosaccharide catabolic process; GO:0009987 cellular process; GO:0016052 carbohydrate catabolic process; GO:0042710 biofilm formation; GO:0043170 macromolecule metabolic process; GO:0044010 single-species biofilm formation; GO:0044011 single-species biofilm formation on inanimate substrate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4764 multi-organism cellular process; GO:0046352 disaccharide catabolic process; GO:0051703 intraspecies interaction between organisms; GO:0051704 multi-organism process; GO:0071704 organic substance metabolic process; GO:0090605 submerged biofilm formation; GO:0090609 single-species submerged biofilm formation; GO:1901575 organic substance catabolic process;</t>
  </si>
  <si>
    <t>GO:0005576 extracellular region; GO:0005618 cell wall; GO:0005623 cell; GO:0016020 membrane; GO:0030312 external encapsulating structure; GO:0071944 cell periphery;</t>
  </si>
  <si>
    <t>GO:0003824 catalytic activity; GO:0004553 hydrolase activity, hydrolyzing O-glycosyl compounds; GO:0004558 alpha-1,4-glucosidase activity; GO:0015926 glucosidase activity; GO:0016740 transferase activity; GO:0016757 transferase activity, transferring glycosyl groups; GO:0016758 transferase activity, transferring hexosyl groups; GO:0016787 hydrolase activity; GO:0016798 hydrolase activity, acting on glycosyl bonds; GO:0032450 maltose alpha-glucosidase activity; GO:0044654 starch alpha-glucosidase activity; GO:0046527 glucosyltransferase activity; GO:0090599 alpha-glucosidase activity;</t>
  </si>
  <si>
    <t>G</t>
  </si>
  <si>
    <t>KOG1065</t>
  </si>
  <si>
    <t>Maltase glucoamylase and related hydrolases, glycosyl hydrolase family 31</t>
  </si>
  <si>
    <t>A0A1Y2IXW6</t>
  </si>
  <si>
    <t>NADH dehydrogenase OS=Trametes coccinea BRFM310 OX=1353009 GN=PYCCODRAFT_1431792 PE=3 SV=1</t>
  </si>
  <si>
    <t>PYCCODRAFT_1431792</t>
  </si>
  <si>
    <t>K03936</t>
  </si>
  <si>
    <t>NDUFS3; NADH dehydrogenase (ubiquinone) Fe-S protein 3 [EC:7.1.1.2 1.6.99.3]</t>
  </si>
  <si>
    <t>GO:0006091 generation of precursor metabolites and energy; GO:0008152 metabolic process; GO:0009987 cellular process; GO:0015980 energy derivation by oxidation of organic compounds; GO:0044237 cellular metabolic process; GO:0045333 cellular respiration; GO:0055114 oxidation-reduction process;</t>
  </si>
  <si>
    <t>GO:0005622 intracellular; GO:0005623 cell; GO:0005737 cytoplasm; GO:0005739 mitochondrion; GO:0005740 mitochondrial envelope; GO:0005743 mitochondrial inner membrane; GO:0005746 mitochondrial respirasome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1 respiratory chain complex I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3954 NAD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KOG1713</t>
  </si>
  <si>
    <t>NADH-ubiquinone oxidoreductase, NDUFS3/30 kDa subunit</t>
  </si>
  <si>
    <t>PF07992</t>
  </si>
  <si>
    <t>Pyridine nucleotide-disulphide oxidoreductase</t>
  </si>
  <si>
    <t>K01230</t>
  </si>
  <si>
    <t>MAN1A_C, MNS1_2; mannosyl-oligosaccharide alpha-1,2-mannosidase [EC:3.2.1.113]</t>
  </si>
  <si>
    <t>map00510 N-Glycan biosynthesis; map00513 Various types of N-glycan biosynthesis; map01100 Metabolic pathways; map04141 Protein processing in endoplasmic reticulum</t>
  </si>
  <si>
    <t>PF01532</t>
  </si>
  <si>
    <t>Glycosyl hydrolase family 47</t>
  </si>
  <si>
    <t>KOG2204</t>
  </si>
  <si>
    <t>Mannosyl-oligosaccharide alpha-1,2-mannosidase and related glycosyl hydrolases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5 small ribosomal subunit; GO:0022626 cytosolic ribosome; GO:0022627 cytosolic small ribosomal subunit; GO:0030684 preribosome; GO:0030686 90S pre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PF01399</t>
  </si>
  <si>
    <t>PCI domain</t>
  </si>
  <si>
    <t>PF00135</t>
  </si>
  <si>
    <t>Carboxylesterase family</t>
  </si>
  <si>
    <t>KOG1516</t>
  </si>
  <si>
    <t>Carboxylesterase and related proteins</t>
  </si>
  <si>
    <t>K13953</t>
  </si>
  <si>
    <t>adhP; alcohol dehydrogenase, propanol-preferring [EC:1.1.1.1]</t>
  </si>
  <si>
    <t>map00010 Glycolysis / Gluconeogenesis; map00071 Fatty acid degradation; map00350 Tyrosine metabolism; map01100 Metabolic pathways; map01110 Biosynthesis of secondary metabolites; map01130 Biosynthesis of antibiotics</t>
  </si>
  <si>
    <t>GO:0000947 amino acid catabolic process to alcohol via Ehrlich pathway; GO:0000955 amino acid catabolic process via Ehrlich pathway; GO:0005975 carbohydrate metabolic process; GO:0005996 monosaccharide metabolic process; GO:0006006 glucose metabolic process; GO:0006066 alcohol metabolic process; GO:0006067 ethanol metabolic process; GO:0006068 ethanol catabolic process; GO:0006081 cellular aldehyde metabolic process; GO:0006082 organic acid metabolic process; GO:0006090 pyruvate metabolic process; GO:0006091 generation of precursor metabolites and energy; GO:0006113 fermentation; GO:0006115 ethanol biosynthetic process; GO:0006116 NADH oxidation; GO:0006117 acetaldehyde metabolic process; GO:0006139 nucleobase-containing compound metabolic process; GO:0006163 purine nucleotide metabolic process; GO:0006520 cellular amino acid metabolic process; GO:0006566 threonine metabolic process; GO:0006567 threonine ca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063 cellular amino acid catabolic process; GO:0009066 aspartate family amino acid metabolic process; GO:0009068 aspartate family amino acid catabolic process; GO:0009117 nucleotide metabolic process; GO:0009123 nucleoside monophosphate metabolic process; GO:0009126 purine nucleoside monophosphate metabolic process; GO:0009132 nucleoside diphosphate metabolic process; GO:0009135 purine nucleoside di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79 purine ribonucleoside diphosphate metabolic process; GO:0009185 ribonucleoside diphosphate metabolic process; GO:0009199 ribonucleoside triphosphate metabolic process; GO:0009205 purine ribonucleoside triphosphate metabolic process; GO:0009259 ribonucleotide metabolic process; GO:0009987 cellular process; GO:0010033 response to organic substance; GO:0015980 energy derivation by oxidation of organic compounds; GO:0016054 organic acid catabolic process; GO:0016999 antibiotic metabolic process; GO:0017000 antibiotic biosynthetic process; GO:0017001 antibiotic catabolic process; GO:0017144 drug metabolic process; GO:0019318 hexose metabolic process; GO:0019362 pyridine nucleotide metabolic process; GO:0019637 organophosphate metabolic process; GO:0019655 glycolytic fermentation to ethanol; GO:0019660 glycolytic fermentation; GO:0019666 nitrogenous compound fermentation; GO:0019674 NAD metabolic process; GO:0019693 ribose phosphate metabolic process; GO:0019752 carboxylic acid metabolic process; GO:0032787 monocarboxylic acid metabolic process; GO:0033993 response to lipid; GO:0034308 primary alcohol metabolic process; GO:0034309 primary alcohol biosynthetic process; GO:0034310 primary alcohol catabolic process; GO:0034641 cellular nitrogen compound metabolic process; GO:0042221 response to chemical; GO:0042737 drug catabolic process; GO:0043436 oxoacid metabolic process; GO:0043458 ethanol biosynthetic process involved in glucose fermentation to ethanol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031 ADP metabolic process; GO:0046034 ATP metabolic process; GO:0046164 alcohol catabolic process; GO:0046165 alcohol biosynthetic process; GO:0046185 aldehyde catabolic process; GO:0046187 acetaldehyde catabolic process; GO:0046395 carboxylic acid catabolic process; GO:0046483 heterocycle metabolic process; GO:0046496 nicotinamide nucleotide metabolic process; GO:0046677 response to antibiotic; GO:0050896 response to stimulus; GO:0051186 cofactor metabolic process; GO:0051716 cellular response to stimulus; GO:0055086 nucleobase-containing small molecule metabolic process; GO:0055114 oxidation-reduction process; GO:0070887 cellular response to chemical stimulus; GO:0071236 cellular response to antibiotic; GO:0071310 cellular response to organic substance; GO:0071396 cellular response to lipid; GO:0071704 organic substance metabolic process; GO:0072521 purine-containing compound metabolic process; GO:0072524 pyridine-containing compound metabolic process; GO:0097305 response to alcohol; GO:0097306 cellular response to alcohol; GO:0097307 response to farnesol; GO:0097308 cellular response to farnesol; GO:1901135 carbohydrate derivative metabolic process; GO:1901360 organic cyclic compound metabolic process; GO:1901564 organonitrogen compound metabolic process; GO:1901565 organonitrogen compound catabolic process; GO:1901575 organic substance catabolic process; GO:1901576 organic substance biosynthetic process; GO:1901605 alpha-amino acid metabolic process; GO:1901606 alpha-amino acid catabolic process; GO:1901615 organic hydroxy compound metabolic process; GO:1901616 organic hydroxy compound catabolic process; GO:1901617 organic hydroxy compound biosynthetic process; GO:1901700 response to oxygen-containing compound; GO:1901701 cellular response to oxygen-containing compound;</t>
  </si>
  <si>
    <t>GO:0005576 extracellular region; GO:0005622 intracellular; GO:0005623 cell; GO:0005634 nucleus; GO:0005737 cytoplasm; GO:0005739 mitochondrion; GO:0005759 mitochondrial matrix; GO:0005886 plasma membrane; GO:0016020 membrane; GO:0031012 extracellular matrix; GO:0031974 membrane-enclosed lumen; GO:0043226 organelle; GO:0043227 membrane-bounded organelle; GO:0043229 intracellular organelle; GO:0043231 intracellular membrane-bounded organelle; GO:0043233 organelle lumen; GO:0062039 biofilm matrix; GO:0062040 fungal biofilm matrix; GO:0070013 intracellular organelle lumen; GO:0071944 cell periphery;</t>
  </si>
  <si>
    <t>GO:0003824 catalytic activity; GO:0004022 alcohol dehydrogenase (NAD+) activity; GO:0016491 oxidoreductase activity; GO:0016614 oxidoreductase activity, acting on CH-OH group of donors; GO:0016616 oxidoreductase activity, acting on the CH-OH group of donors, NAD or NADP as acceptor; GO:0019170 methylglyoxal reductase (NADH-dependent) activity;</t>
  </si>
  <si>
    <t>PF08240</t>
  </si>
  <si>
    <t>Alcohol dehydrogenase GroES-like domain</t>
  </si>
  <si>
    <t>KOG0023</t>
  </si>
  <si>
    <t>Alcohol dehydrogenase, class V</t>
  </si>
  <si>
    <t>K20205</t>
  </si>
  <si>
    <t>mpn; manganese peroxidase [EC:1.11.1.13]</t>
  </si>
  <si>
    <t>PF00141</t>
  </si>
  <si>
    <t>Peroxidase</t>
  </si>
  <si>
    <t>K01213</t>
  </si>
  <si>
    <t>E3.2.1.67; galacturan 1,4-alpha-galacturonidase [EC:3.2.1.67]</t>
  </si>
  <si>
    <t>A0A1Y2IZP7</t>
  </si>
  <si>
    <t>60S ribosomal protein L4/L1/L2 OS=Trametes coccinea BRFM310 OX=1353009 GN=PYCCODRAFT_1383736 PE=3 SV=1</t>
  </si>
  <si>
    <t>PYCCODRAFT_1383736</t>
  </si>
  <si>
    <t>K02930</t>
  </si>
  <si>
    <t>RP-L4e, RPL4; large subunit ribosomal protein L4e</t>
  </si>
  <si>
    <t>PF14374</t>
  </si>
  <si>
    <t>60S ribosomal protein L4 C-terminal domain</t>
  </si>
  <si>
    <t>KOG1475</t>
  </si>
  <si>
    <t>Ribosomal protein RPL1/RPL2/RL4L4</t>
  </si>
  <si>
    <t>PF00155</t>
  </si>
  <si>
    <t>Aminotransferase class I and II</t>
  </si>
  <si>
    <t>E</t>
  </si>
  <si>
    <t>K01382</t>
  </si>
  <si>
    <t>CTSE; cathepsin E [EC:3.4.23.34]</t>
  </si>
  <si>
    <t>KOG0017</t>
  </si>
  <si>
    <t>FOG: Transposon-encoded proteins with TYA, reverse transcriptase, integrase domains in various combinations</t>
  </si>
  <si>
    <t>A0A1Y2ILV5</t>
  </si>
  <si>
    <t>GTP-binding protein ypt1 OS=Trametes coccinea BRFM310 OX=1353009 GN=PYCCODRAFT_490186 PE=4 SV=1</t>
  </si>
  <si>
    <t>PYCCODRAFT_490186</t>
  </si>
  <si>
    <t>K07874</t>
  </si>
  <si>
    <t>RAB1A; Ras-related protein Rab-1A</t>
  </si>
  <si>
    <t>GO:0000045 autophagosome assembly; GO:0006139 nucleobase-containing compound metabolic process; GO:0006401 RNA catabolic process; GO:0006725 cellular aromatic compound metabolic process; GO:0006807 nitrogen compound metabolic process; GO:0006810 transport; GO:0006886 intracellular protein transport; GO:0006888 endoplasmic reticulum to Golgi vesicle-mediated transport; GO:0006890 retrograde vesicle-mediated transport, Golgi to endoplasmic reticulum; GO:0006900 vesicle budding from membrane; GO:0006906 vesicle fusion; GO:0006914 autophagy; GO:0006996 organelle organization; GO:0007033 vacuole organization; GO:0007154 cell communication; GO:0007165 signal transduction; GO:0007264 small GTPase mediated signal transduction; GO:0008104 protein localization; GO:0008152 metabolic process; GO:0009056 catabolic process; GO:0009057 macromolecule catabolic process; GO:0009966 regulation of signal transduction; GO:0009987 cellular process; GO:0010646 regulation of cell communication; GO:0015031 protein transport; GO:0015833 peptide transport; GO:0016043 cellular component organization; GO:0016050 vesicle organization; GO:0016070 RNA metabolic process; GO:0016192 vesicle-mediated transport; GO:0016197 endosomal transport; GO:0016236 macroautophagy; GO:0016482 cytosolic transport; GO:0019220 regulation of phosphate metabolic process; GO:0019222 regulation of metabolic process; GO:0019439 aromatic compound catabolic process; GO:0022406 membrane docking; GO:0022411 cellular component disassembly; GO:0022607 cellular component assembly; GO:0023051 regulation of signaling; GO:0023052 signaling; GO:0031323 regulation of cellular metabolic process; GO:0032258 cytoplasm to vacuole transport by the Cvt pathway; GO:0032456 endocytic recycling; GO:0032984 protein-containing complex disassembly; GO:0033036 macromolecule localization; GO:0033365 protein localization to organelle; GO:0034497 protein localization to phagophore assembly site; GO:0034498 early endosome to Golgi transport; GO:0034613 cellular protein localization; GO:0034622 cellular protein-containing complex assembly; GO:0034641 cellular nitrogen compound metabolic process; GO:0034655 nucleobase-containing compound catabolic process; GO:0035493 SNARE complex assembly; GO:0035494 SNARE complex disassembly; GO:0035556 intracellular signal transduction; GO:0042147 retrograde transport, endosome to Golgi; GO:0042325 regulation of phosphorylation; GO:0042886 amide transport; GO:0043170 macromolecule metabolic process; GO:0043549 regulation of kinase activity; GO:0043624 cellular protein complex disassembly; GO:0043933 protein-containing complex subunit organization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184 establishment of protein localization; GO:0046483 heterocycle metabolic process; GO:0046700 heterocycle catabolic process; GO:0046907 intracellular transport; GO:0048193 Golgi vesicle transport; GO:0048194 Golgi vesicle budding; GO:0048211 Golgi vesicle docking; GO:0048278 vesicle docking; GO:0048284 organelle fusion; GO:0048583 regulation of response to stimulus; GO:0050789 regulation of biological process; GO:0050790 regulation of catalytic activity; GO:0050794 regulation of cellular process; GO:0050896 response to stimulus; GO:0051174 regulation of phosphorus metabolic process; GO:0051179 localization; GO:0051234 establishment of localization; GO:0051338 regulation of transferase activity; GO:0051640 organelle localization; GO:0051641 cellular localization; GO:0051649 establishment of localization in cell; GO:0051716 cellular response to stimulus; GO:0061024 membrane organization; GO:0061025 membrane fusion; GO:0061709 reticulophagy; GO:0061912 selective autophagy; GO:0061919 process utilizing autophagic mechanism; GO:0065003 protein-containing complex assembly; GO:0065007 biological regulation; GO:0065009 regulation of molecular function; GO:0070727 cellular macromolecule localization; GO:0070925 organelle assembly; GO:0071702 organic substance transport; GO:0071704 organic substance metabolic process; GO:0071705 nitrogen compound transport; GO:0071840 cellular component organization or biogenesis; GO:0072665 protein localization to vacuole; GO:0080134 regulation of response to stress; GO:0080135 regulation of cellular response to stress; GO:0090114 COPII-coated vesicle budding; GO:0090174 organelle membrane fusion; GO:0090304 nucleic acid metabolic process; GO:0140056 organelle localization by membrane tethering; GO:1900101 regulation of endoplasmic reticulum unfolded protein response; GO:1901360 organic cyclic compound metabolic process; GO:1901361 organic cyclic compound catabolic process; GO:1901575 organic substance catabolic process; GO:1903008 organelle disassembly; GO:1905037 autophagosome organization; GO:1905897 regulation of response to endoplasmic reticulum stress; GO:1990261 pre-mRNA catabolic process;</t>
  </si>
  <si>
    <t>GO:0000139 Golgi membrane; GO:0000407 phagophore assembly site; GO:0005622 intracellular; GO:0005623 cell; GO:0005737 cytoplasm; GO:0005739 mitochondrion; GO:0005783 endoplasmic reticulum; GO:0005789 endoplasmic reticulum membrane; GO:0005794 Golgi apparatus; GO:0005795 Golgi stack; GO:0005801 cis-Golgi network; GO:0012505 endomembrane system; GO:0016020 membrane; GO:0031090 organelle membrane; GO:0031410 cytoplasmic vesicle; GO:0031982 vesicle; GO:0031984 organelle subcompartment; GO:0042175 nuclear outer membrane-endoplasmic reticulum membrane network; GO:0043226 organelle; GO:0043227 membrane-bounded organelle; GO:0043229 intracellular organelle; GO:0043231 intracellular membrane-bounded organelle; GO:0097708 intracellular vesicle; GO:0098588 bounding membrane of organelle; GO:0098791 Golgi apparatus subcompartment; GO:0098827 endoplasmic reticulum subcompartment;</t>
  </si>
  <si>
    <t>GO:0000149 SNARE binding; GO:0003824 catalytic activity; GO:0003924 GTPase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KOG0084</t>
  </si>
  <si>
    <t>GTPase Rab1/YPT1, small G protein superfamily, and related GTP-binding proteins</t>
  </si>
  <si>
    <t>K01480</t>
  </si>
  <si>
    <t>speB; agmatinase [EC:3.5.3.11]</t>
  </si>
  <si>
    <t>map00330 Arginine and proline metabolism; map01100 Metabolic pathways</t>
  </si>
  <si>
    <t>GO:0006082 organic acid metabolic process; GO:0006520 cellular amino acid metabolic process; GO:0006525 arginine metabolic process; GO:0006576 cellular biogenic amine metabolic process; GO:0006595 polyamine metabolic process; GO:0006596 polyamine biosynthetic process; GO:0006807 nitrogen compound metabolic process; GO:0008152 metabolic process; GO:0009058 biosynthetic process; GO:0009064 glutamine family amino acid metabolic process; GO:0009308 amine metabolic process; GO:0009309 amine biosynthetic process; GO:0009445 putrescine metabolic process; GO:0009446 putrescine biosynthetic process; GO:0009987 cellular process; GO:0019752 carboxylic acid metabolic process; GO:0033388 putrescine biosynthetic process from arginine; GO:0034641 cellular nitrogen compound metabolic process; GO:0042401 cellular biogenic amine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71704 organic substance metabolic process; GO:0097164 ammonium ion metabolic process; GO:1901564 organonitrogen compound metabolic process; GO:1901566 organonitrogen compound biosynthetic process; GO:1901576 organic substance biosynthetic process; GO:1901605 alpha-amino acid metabolic process;</t>
  </si>
  <si>
    <t>PF00491</t>
  </si>
  <si>
    <t>Arginase family</t>
  </si>
  <si>
    <t>KOG2964</t>
  </si>
  <si>
    <t>Arginase family protein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3824 catalytic activity; GO:0004175 endopeptidase activity; GO:0004190 aspartic-type endopeptidase activity; GO:0008233 peptidase activity; GO:0016787 hydrolase activity; GO:0070001 aspartic-type peptidase activity; GO:0070011 peptidase activity, acting on L-amino acid peptides; GO:0140096 catalytic activity, acting on a protein;</t>
  </si>
  <si>
    <t>A0A1M2VN01</t>
  </si>
  <si>
    <t>Pyridoxal 5'-phosphate synthase (glutamine hydrolyzing) OS=Trametes pubescens OX=154538 GN=TRAPUB_163 PE=3 SV=1</t>
  </si>
  <si>
    <t>TRAPUB_163</t>
  </si>
  <si>
    <t>K06215</t>
  </si>
  <si>
    <t>pdxS, pdx1; pyridoxal 5'-phosphate synthase pdxS subunit [EC:4.3.3.6]</t>
  </si>
  <si>
    <t>map00750 Vitamin B6 metabolism</t>
  </si>
  <si>
    <t>GO:0000096 sulfur amino acid metabolic process; GO:0000097 sulfur amino acid biosynthetic process; GO:0006082 organic acid metabolic process; GO:0006520 cellular amino acid metabolic process; GO:0006534 cysteine metabolic process; GO:0006535 cysteine biosynthetic process from serine; GO:0006563 L-serine metabolic process; GO:0006725 cellular aromatic compound metabolic process; GO:0006766 vitamin metabolic process; GO:0006767 water-soluble vitamin metabolic process; GO:0006790 sulfur compound metabolic process; GO:0006807 nitrogen compound metabolic process; GO:0008152 metabolic process; GO:0008614 pyridoxine metabolic process; GO:0008615 pyridoxine biosynthetic process; GO:0008652 cellular amino acid biosynthetic process; GO:0009058 biosynthetic process; GO:0009069 serine family amino acid metabolic process; GO:0009070 serine family amino acid biosynthetic process; GO:0009110 vitamin biosynthetic process; GO:0009987 cellular process; GO:0016053 organic acid biosynthetic process; GO:0017144 drug metabolic process; GO:0018130 heterocycle biosynthetic process; GO:0019344 cysteine biosynthetic process; GO:0019438 aromatic compound biosynthetic process; GO:0019752 carboxylic acid metabolic process; GO:0034641 cellular nitrogen compound metabolic process; GO:0042364 water-soluble vitamin biosynthetic process; GO:0042816 vitamin B6 metabolic process; GO:0042819 vitamin B6 biosynthetic process; GO:0043436 oxoacid metabol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71704 organic substance metabolic process; GO:0072524 pyridine-containing compound metabolic process; GO:0072525 pyr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15 organic hydroxy compound metabolic process; GO:1901617 organic hydroxy compound biosynthetic process;</t>
  </si>
  <si>
    <t>GO:0005576 extracellular region; GO:0032991 protein-containing complex; GO:1902494 catalytic complex; GO:1903600 glutaminase complex;</t>
  </si>
  <si>
    <t>GO:0003824 catalytic activity; GO:0003922 GMP synthase (glutamine-hydrolyzing) activity; GO:0016874 ligase activity; GO:0016879 ligase activity, forming carbon-nitrogen bonds; GO:0016884 carbon-nitrogen ligase activity, with glutamine as amido-N-donor;</t>
  </si>
  <si>
    <t>PF01680</t>
  </si>
  <si>
    <t>SOR/SNZ family</t>
  </si>
  <si>
    <t>H</t>
  </si>
  <si>
    <t>KOG1606</t>
  </si>
  <si>
    <t>Stationary phase-induced protein, SOR/SNZ family</t>
  </si>
  <si>
    <t>A0A1Y2IXL7</t>
  </si>
  <si>
    <t>Lipase OS=Trametes coccinea BRFM310 OX=1353009 GN=PYCCODRAFT_1533415 PE=3 SV=1</t>
  </si>
  <si>
    <t>PYCCODRAFT_1533415</t>
  </si>
  <si>
    <t>KOG4569</t>
  </si>
  <si>
    <t>Predicted lipase</t>
  </si>
  <si>
    <t>A0A1Y2IED6</t>
  </si>
  <si>
    <t>Pentafunctional AROM polypeptide OS=Trametes coccinea BRFM310 OX=1353009 GN=PYCCODRAFT_1438863 PE=3 SV=1</t>
  </si>
  <si>
    <t>PYCCODRAFT_1438863</t>
  </si>
  <si>
    <t>K13830</t>
  </si>
  <si>
    <t>ARO1; pentafunctional AROM polypeptide [EC:4.2.3.4 4.2.1.10 1.1.1.25 2.7.1.71 2.5.1.19]</t>
  </si>
  <si>
    <t>map00400 Phenylalanine, tyrosine and tryptophan biosynthesis; map01100 Metabolic pathways; map01110 Biosynthesis of secondary metabolites; map01130 Biosynthesis of antibiotics; map01230 Biosynthesis of amino acids</t>
  </si>
  <si>
    <t>GO:0006082 organic acid metabolic process; GO:0008152 metabolic process; GO:0009058 biosynthetic process; GO:0009423 chorismate biosynthetic process; GO:0009987 cellular process; GO:0016053 organic acid biosynthetic process; GO:0019752 carboxylic acid metabolic process; GO:0043436 oxoacid metabolic process; GO:0043648 dicarboxylic acid metabolic process; GO:0043650 dicarboxylic acid biosynthetic process; GO:0044237 cellular metabolic process; GO:0044249 cellular biosynthetic process; GO:0044281 small molecule metabolic process; GO:0044283 small molecule biosynthetic process; GO:0046394 carboxylic acid biosynthetic process; GO:0046417 chorismate metabolic process; GO:0071704 organic substance metabolic process; GO:1901576 organic substance biosynthetic process;</t>
  </si>
  <si>
    <t>GO:0003824 catalytic activity; GO:0003866 3-phosphoshikimate 1-carboxyvinyltransferase activity; GO:0016740 transferase activity; GO:0016765 transferase activity, transferring alkyl or aryl (other than methyl) groups;</t>
  </si>
  <si>
    <t>PF01761; PF01202; PF01487; PF08501</t>
  </si>
  <si>
    <t>3-dehydroquinate synthase; Shikimate kinase; Type I 3-dehydroquinase; Shikimate dehydrogenase substrate binding domain</t>
  </si>
  <si>
    <t>KOG0692</t>
  </si>
  <si>
    <t>Pentafunctional AROM protein</t>
  </si>
  <si>
    <t>K00059</t>
  </si>
  <si>
    <t>fabG, OAR1; 3-oxoacyl-[acyl-carrier protein] reductase [EC:1.1.1.100]</t>
  </si>
  <si>
    <t>map00061 Fatty acid biosynthesis; map00780 Biotin metabolism; map01100 Metabolic pathways; map01130 Biosynthesis of antibiotics; map01212 Fatty acid metabolism</t>
  </si>
  <si>
    <t>PF13561</t>
  </si>
  <si>
    <t>Enoyl-(Acyl carrier protein) reductase</t>
  </si>
  <si>
    <t>KOG1200</t>
  </si>
  <si>
    <t>Mitochondrial/plastidial beta-ketoacyl-ACP reductase</t>
  </si>
  <si>
    <t>R7S7N3</t>
  </si>
  <si>
    <t>26S proteasome regulatory complex ATPase RPT6 OS=Trametes versicolor (strain FP-101664) OX=717944 GN=TRAVEDRAFT_54381 PE=3 SV=1</t>
  </si>
  <si>
    <t>TRAVEDRAFT_54381</t>
  </si>
  <si>
    <t>K03066</t>
  </si>
  <si>
    <t>PSMC5, RPT6; 26S proteasome regulatory subunit T6</t>
  </si>
  <si>
    <t>GO:0006139 nucleobase-containing compound metabolic process; GO:0006259 DNA metabolic process; GO:0006281 DNA repair; GO:0006289 nucleotide-excision repair; GO:0006325 chromatin organization; GO:0006338 chromatin remodeling; GO:0006355 regulation of transcription, DNA-templated; GO:0006357 regulation of transcription by RNA polymerase II; GO:0006401 RNA catabolic process; GO:0006508 proteolysis; GO:0006511 ubiquitin-dependent protein catabolic process; GO:0006725 cellular aromatic compound metabolic process; GO:0006807 nitrogen compound metabolic process; GO:0006950 response to stress; GO:0006974 cellular response to DNA damage stimulus; GO:0006996 organelle organization; GO:0007088 regulation of mitotic nuclear division; GO:0007346 regulation of mitotic cell cycle; GO:0008152 metabolic process; GO:0009056 catabolic process; GO:0009057 macromolecule catabol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638 positive regulation of organelle organization; GO:0010965 regulation of mitotic sister chromatid separation; GO:0016043 cellular component organization; GO:0016070 RNA metabolic process; GO:0016072 rRNA metabolic process; GO:0016075 rRNA catabolic process; GO:0019219 regulation of nucleobase-containing compound metabolic process; GO:0019222 regulation of metabolic process; GO:0019439 aromatic compound catabolic process; GO:0019538 protein metabolic process; GO:0019941 modification-dependent protein catabolic process; GO:0022607 cellular component assembly; GO:0030071 regulation of mitotic metaphase/anaphase transition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-containing complex assembly; GO:0032268 regulation of cellular protein metabolic process; GO:0032270 positive regulation of cellular protein metabolic process; GO:0032436 positive regulation of proteasomal ubiquitin-dependent protein catabolic process; GO:0032784 regulation of DNA-templated transcription, elongation; GO:0032786 positive regulation of DNA-templated transcription, elongation; GO:0032968 positive regulation of transcription elongation from RNA polymerase II promoter; GO:0033043 regulation of organelle organization; GO:0033044 regulation of chromosome organization; GO:0033045 regulation of sister chromatid segregation; GO:0033047 regulation of mitotic sister chromatid segregation; GO:0033554 cellular response to stress; GO:0034243 regulation of transcription elongation from RNA polymerase II promoter; GO:0034622 cellular protein-containing complex assembly; GO:0034641 cellular nitrogen compound metabolic process; GO:0034655 nucleobase-containing compound catabolic process; GO:0034660 ncRNA metabolic process; GO:0034661 ncRNA catabolic process; GO:0034976 response to endoplasmic reticulum stress; GO:0036503 ERAD pathway; GO:0042176 regulation of protein catabolic process; GO:0042221 response to chemical; GO:0043161 proteasome-mediated ubiquitin-dependent protein catabolic process; GO:0043170 macromolecule metabolic process; GO:0043248 proteasome assembly; GO:0043254 regulation of protein-containing complex assembly; GO:0043433 negative regulation of DNA-binding transcription factor activity; GO:0043632 modification-dependent macromolecule catabolic process; GO:0043933 protein-containing complex subunit organization; GO:0044085 cellular component biogenesis; GO:0044087 regulation of cellular component biogenesis; GO:0044089 positive regulation of cellular component biogenesis; GO:0044092 negative regulation of molecular function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270 cellular nitrogen compound ca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893 positive regulation of transcription, DNA-templated; GO:0045898 regulation of RNA polymerase II transcription preinitiation complex assembly; GO:0045899 positive regulation of RNA polymerase II transcription preinitiation complex assembly; GO:0045931 positive regulation of mitotic cell cycle; GO:0045935 positive regulation of nucleobase-containing compound metabolic process; GO:0045944 positive regulation of transcription by RNA polymerase II; GO:0046483 heterocycle metabolic process; GO:0046700 heterocycle catabolic process; GO:0048518 positive regulation of biological process; GO:0048519 negative regulation of biological process; GO:0048522 positive regulation of cellular process; GO:0050789 regulation of biological process; GO:0050794 regulation of cellular process; GO:0050896 response to stimulus; GO:0051090 regulation of DNA-binding transcription factor activity; GO:0051091 positive regulation of DNA-binding transcription factor activity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276 chromosome organization; GO:0051603 proteolysis involved in cellular protein catabolic process; GO:0051716 cellular response to stimulu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0255 regulation of macromolecule metabolic process; GO:0060260 regulation of transcription initiation from RNA polymerase II promoter; GO:0060261 positive regulation of transcription initiation from RNA polymerase II promoter; GO:0061136 regulation of proteasomal protein catabolic process; GO:0062033 positive regulation of mitotic sister chromatid segregation; GO:0065003 protein-containing complex assembly; GO:0065007 biological regulation; GO:0065009 regulation of molecular function; GO:0070651 nonfunctional rRNA decay; GO:0070682 proteasome regulatory particle assembly; GO:0071704 organic substance metabolic process; GO:0071840 cellular component organization or biogenesis; GO:0080090 regulation of primary metabolic process; GO:0090068 positive regulation of cell cycle process; GO:0090304 nucleic acid me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1905818 regulation of chromosome separation; GO:1905820 positive regulation of chromosome separation; GO:2000112 regulation of cellular macromolecule biosynthetic process; GO:2000142 regulation of DNA-templated transcription, initiation; GO:2000144 positive regulation of DNA-templated transcription, initiation; GO:2001141 regulation of RNA biosynthetic process; GO:2001252 positive regulation of chromosome organization;</t>
  </si>
  <si>
    <t>GO:0000502 proteasome complex; GO:0005622 intracellular; GO:0005623 cell; GO:0005634 nucleus; GO:0005737 cytoplasm; GO:0005829 cytosol; GO:0005838 proteasome regulatory particle; GO:0008540 proteasome regulatory particle, base subcomplex; GO:0022624 proteasome accessory complex; GO:0031595 nuclear proteasome complex; GO:0031597 cytosolic proteasome complex; GO:0031974 membrane-enclosed lumen; GO:0031981 nuclear lumen; GO:0032991 protein-containing complex; GO:0034515 proteasome storage granule; GO:0043226 organelle; GO:0043227 membrane-bounded organelle; GO:0043229 intracellular organelle; GO:0043231 intracellular membrane-bounded organelle; GO:0043233 organelle lumen; GO:0070013 intracellular organelle lumen; GO:1902494 catalytic complex; GO:1905368 peptidase complex; GO:1905369 endopeptidase complex;</t>
  </si>
  <si>
    <t>GO:0000166 nucleotide binding; GO:0003824 catalytic activity; GO:0004175 endopeptidase activity; GO:0005488 binding; GO:0005515 protein binding; GO:0005524 ATP binding; GO:0008134 transcription factor binding; GO:0008144 drug binding; GO:0008233 peptidase activity; GO:0016462 pyrophosphatase activity; GO:0016787 hydrolase activity; GO:0016817 hydrolase activity, acting on acid anhydrides; GO:0016818 hydrolase activity, acting on acid anhydrides, in phosphorus-containing anhydrides; GO:0016887 ATPase activity; GO:0017025 TBP-class protein binding; GO:0017076 purine nucleotide binding; GO:0017111 nucleoside-triphosphatase activity; GO:0019904 protein domain specific binding; GO:0030554 adenyl nucleotide binding; GO:0032553 ribonucleotide binding; GO:0032555 purine ribonucleotide binding; GO:0032559 adenyl ribonucleotide binding; GO:0035639 purine ribonucleoside triphosphate binding; GO:0036094 small molecule binding; GO:0036402 proteasome-activating ATPase activity; GO:0043167 ion binding; GO:0043168 anion binding; GO:0070011 peptidase activity, acting on L-amino acid peptides; GO:0097159 organic cyclic compound binding; GO:0097367 carbohydrate derivative binding; GO:0140096 catalytic activity, acting on a protein; GO:1901265 nucleoside phosphate binding; GO:1901363 heterocyclic compound binding;</t>
  </si>
  <si>
    <t>PF00004</t>
  </si>
  <si>
    <t>ATPase family associated with various cellular activities (AAA)</t>
  </si>
  <si>
    <t>KOG0728</t>
  </si>
  <si>
    <t>26S proteasome regulatory complex, ATPase RPT6</t>
  </si>
  <si>
    <t>map04136 Autophagy - other; map04138 Autophagy - yeast</t>
  </si>
  <si>
    <t>PF00082; PF06280</t>
  </si>
  <si>
    <t>Subtilase family; Fn3-like domain (DUF1034)</t>
  </si>
  <si>
    <t>KOG4266</t>
  </si>
  <si>
    <t>Subtilisin kexin isozyme-1/site 1 protease, subtilase superfamily</t>
  </si>
  <si>
    <t>CH</t>
  </si>
  <si>
    <t>KOG3855</t>
  </si>
  <si>
    <t>Monooxygenase involved in coenzyme Q (ubiquinone) biosynthesis</t>
  </si>
  <si>
    <t>S</t>
  </si>
  <si>
    <t>A0A1Y2IVH0</t>
  </si>
  <si>
    <t>60S ribosomal protein L36 OS=Trametes coccinea BRFM310 OX=1353009 GN=PYCCODRAFT_1407853 PE=3 SV=1</t>
  </si>
  <si>
    <t>PYCCODRAFT_1407853</t>
  </si>
  <si>
    <t>K02920</t>
  </si>
  <si>
    <t>RP-L36e, RPL36; large subunit ribosomal protein L36e</t>
  </si>
  <si>
    <t>KOG3452</t>
  </si>
  <si>
    <t>60S ribosomal protein L36</t>
  </si>
  <si>
    <t>GO:0005622 intracellular; GO:0005623 cell; GO:0005737 cytoplasm; GO:0005829 cytosol;</t>
  </si>
  <si>
    <t>A0A1M2V2W7</t>
  </si>
  <si>
    <t>Small nuclear ribonucleoprotein Sm D3 OS=Trametes pubescens OX=154538 GN=TRAPUB_7614 PE=3 SV=1</t>
  </si>
  <si>
    <t>TRAPUB_7614</t>
  </si>
  <si>
    <t>K11088</t>
  </si>
  <si>
    <t>SNRPD3, SMD3; small nuclear ribonucleoprotein D3</t>
  </si>
  <si>
    <t>map03040 Spliceosome; map04139 Mitophagy - yeast</t>
  </si>
  <si>
    <t>GO:0000245 spliceosomal complex assembly; GO:0000375 RNA splicing, via transesterification reactions; GO:0000377 RNA splicing, via transesterification reactions with bulged adenosine as nucleophile; GO:0000387 spliceosomal snRNP assembly; GO:0000395 mRNA 5'-splice site recognition; GO:0000398 mRNA splicing, via spliceosome; GO:0006139 nucleobase-containing compound metabolic process; GO:0006325 chromatin organization; GO:0006342 chromatin silencing; GO:0006355 regulation of transcription, DNA-templated; GO:0006376 mRNA splice site selection; GO:0006396 RNA processing; GO:0006397 mRNA processing; GO:0006725 cellular aromatic compound metabolic process; GO:0006807 nitrogen compound metabolic process; GO:0006996 organelle organization; GO:0008152 metabolic process; GO:0008380 RNA splicing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070 RNA metabolic process; GO:0016071 mRNA metabolic process; GO:0016458 gene silencing; GO:0019219 regulation of nucleobase-containing compound metabolic process; GO:0019222 regulation of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4622 cellular protein-containing complex assembly; GO:0034641 cellular nitrogen compound metabolic process; GO:0040029 regulation of gene expression, epigenetic; GO:0043170 macromolecule metabolic process; GO:0043933 protein-containing complex subunit organization; GO:0044085 cellular component biogenesis; GO:0044237 cellular metabolic process; GO:0044238 primary metabolic process; GO:0045292 mRNA cis splicing, via spliceosome; GO:0045814 negative regulation of gene expression, epigenetic; GO:0045892 negative regulation of transcription, DNA-templated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43 commitment complex; GO:0005622 intracellular; GO:0005623 cell; GO:0005634 nucleus; GO:0005681 spliceosomal complex; GO:0005682 U5 snRNP; GO:0005684 U2-type spliceosomal complex; GO:0005685 U1 snRNP; GO:0005686 U2 snRNP; GO:0005687 U4 snRNP; GO:0005689 U12-type spliceosomal complex; GO:0005737 cytoplasm; GO:0030532 small nuclear ribonucleoprotein complex; GO:0032991 protein-containing complex; GO:0034715 pICln-Sm protein complex; GO:0034719 SMN-Sm protein complex; GO:0043226 organelle; GO:0043227 membrane-bounded organelle; GO:0043229 intracellular organelle; GO:0043231 intracellular membrane-bounded organelle; GO:0046540 U4/U6 x U5 tri-snRNP complex; GO:0071004 U2-type prespliceosome; GO:0071010 prespliceosome; GO:0071011 precatalytic spliceosome; GO:0071013 catalytic step 2 spliceosome; GO:0071014 post-mRNA release spliceosomal complex; GO:0097525 spliceosomal snRNP complex; GO:0097526 spliceosomal tri-snRNP complex; GO:0120114 Sm-like protein family complex; GO:1902494 catalytic complex; GO:1990904 ribonucleoprotein complex;</t>
  </si>
  <si>
    <t>GO:0003676 nucleic acid binding; GO:0003723 RNA binding; GO:0003729 mRNA binding; GO:0005488 binding; GO:0097159 organic cyclic compound binding; GO:1901363 heterocyclic compound binding;</t>
  </si>
  <si>
    <t>KOG3172</t>
  </si>
  <si>
    <t>Small nuclear ribonucleoprotein Sm D3</t>
  </si>
  <si>
    <t>PF00202</t>
  </si>
  <si>
    <t>Aminotransferase class-III</t>
  </si>
  <si>
    <t>Histidine kinase-, DNA gyrase B-, and HSP90-like ATPase</t>
  </si>
  <si>
    <t>K00030</t>
  </si>
  <si>
    <t>IDH3; isocitrate dehydrogenase (NAD+) [EC:1.1.1.41]</t>
  </si>
  <si>
    <t>map00020 Citrate cycle (TCA cycle); map01100 Metabolic pathways; map01110 Biosynthesis of secondary metabolites; map01130 Biosynthesis of antibiotics; map01200 Carbon metabolism; map01210 2-Oxocarboxylic acid metabolism; map01230 Biosynthesis of amino acids</t>
  </si>
  <si>
    <t>GO:0006082 organic acid metabolic process; GO:0006091 generation of precursor metabolites and energy; GO:0006099 tricarboxylic acid cycle; GO:0006101 citrate metabolic process; GO:0006102 isocitrate metabolic process; GO:0006520 cellular amino acid metabolic process; GO:0006536 glutamate metabolic process; GO:0006537 glutamate biosynthetic process; GO:0006807 nitrogen compound metabolic process; GO:0008152 metabolic process; GO:0008652 cellular amino acid biosynthetic process; GO:0009058 biosynthetic process; GO:0009060 aerobic respiration; GO:0009064 glutamine family amino acid metabolic process; GO:0009084 glutamine family amino acid biosynthetic process; GO:0009987 cellular process; GO:0015980 energy derivation by oxidation of organic compounds; GO:0016053 organic acid biosynthetic process; GO:0016999 antibiotic metabolic process; GO:0017144 drug metabolic process; GO:0019752 carboxylic acid metabolic process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5333 cellular respiration; GO:0046394 carboxylic acid biosynthetic process; GO:0055114 oxidation-reduction process; GO:0071704 organic substanc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48 isocitrate dehydrogenase activity; GO:0004449 isocitrate dehydrogenase (NAD+) activity; GO:0016491 oxidoreductase activity; GO:0016614 oxidoreductase activity, acting on CH-OH group of donors; GO:0016616 oxidoreductase activity, acting on the CH-OH group of donors, NAD or NADP as acceptor;</t>
  </si>
  <si>
    <t>PF00180</t>
  </si>
  <si>
    <t>Isocitrate/isopropylmalate dehydrogenase</t>
  </si>
  <si>
    <t>A0A1Y2INI9</t>
  </si>
  <si>
    <t>Chitinase OS=Trametes coccinea BRFM310 OX=1353009 GN=PYCCODRAFT_1445051 PE=3 SV=1</t>
  </si>
  <si>
    <t>PYCCODRAFT_1445051</t>
  </si>
  <si>
    <t>K01183</t>
  </si>
  <si>
    <t>E3.2.1.14; chitinase [EC:3.2.1.14]</t>
  </si>
  <si>
    <t>map00520 Amino sugar and nucleotide sugar metabolism; map01100 Metabolic pathways</t>
  </si>
  <si>
    <t>PF00704</t>
  </si>
  <si>
    <t>Glycosyl hydrolases family 18</t>
  </si>
  <si>
    <t>KOG2806</t>
  </si>
  <si>
    <t>Chitinase</t>
  </si>
  <si>
    <t>Uncharacterized conserved protein</t>
  </si>
  <si>
    <t>K00549</t>
  </si>
  <si>
    <t>metE; 5-methyltetrahydropteroyltriglutamate--homocysteine methyltransferase [EC:2.1.1.14]</t>
  </si>
  <si>
    <t>map00270 Cysteine and methionine metabolism; map00450 Selenocompound metabolism; map01100 Metabolic pathways; map01110 Biosynthesis of secondary metabolites; map01230 Biosynthesis of amino acids</t>
  </si>
  <si>
    <t>GO:0000096 sulfur amino acid metabolic process; GO:0000097 sulfur amino acid biosynthetic process; GO:0006082 organic acid metabolic process; GO:0006139 nucleobase-containing compound metabolic process; GO:0006144 purine nucleobase metabolic process; GO:0006520 cellular amino acid metabolic process; GO:0006534 cysteine metabolic process; GO:0006555 methionine metabolic process; GO:0006725 cellular aromatic compound metabolic process; GO:0006790 sulfur compound metabolic process; GO:0006807 nitrogen compound metabolic process; GO:0006950 response to str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86 methionine biosynthetic process; GO:0009092 homoserine metabolic process; GO:0009112 nucleobase metabolic process; GO:0009113 purine nucleobase biosynthetic process; GO:0009266 response to temperature stimulus; GO:0009408 response to heat; GO:0009605 response to external stimulus; GO:0009607 response to biotic stimulus; GO:0009628 response to abiotic stimulus; GO:0009987 cellular process; GO:0016053 organic acid biosynthetic process; GO:0017144 drug metabolic process; GO:0018130 heterocycle biosynthetic process; GO:0019279 L-methionine biosynthetic process from L-homoserine via cystathionine; GO:0019280 L-methionine biosynthetic process from homoserine via O-acetyl-L-homoserine and cystathionine; GO:0019438 aromatic compound biosynthetic process; GO:0019752 carboxylic acid metabolic process; GO:0031347 regulation of defense response; GO:0031349 positive regulation of defense response; GO:0032259 methylation; GO:0033554 cellular response to stress; GO:0034605 cellular response to heat; GO:0034641 cellular nitrogen compound metabolic process; GO:0035821 modulation of process of other organism; GO:0042440 pigment metabolic process; GO:0043207 response to external biotic stimulus; GO:0043436 oxoacid metabolic process; GO:0044003 modulation by symbiont of host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4403 symbiotic process; GO:0044416 induction by symbiont of host defense response; GO:0044419 interspecies interaction between organisms; GO:0046083 adenine metabolic process; GO:0046084 adenine biosynthetic process; GO:0046112 nucleobase biosynthetic process; GO:0046148 pigment biosynthetic process; GO:0046394 carboxylic acid biosynthetic process; GO:0046483 heterocycle metabolic process; GO:0048518 positive regulation of biological process; GO:0048583 regulation of response to stimulus; GO:0048584 positive regulation of response to stimulus; GO:0050667 homocysteine metabolic process; GO:0050789 regulation of biological process; GO:0050896 response to stimulus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6 nucleobase-containing small molecule metabolic process; GO:0065007 biological regulation; GO:0071265 L-methionine biosynthetic process; GO:0071266 'de novo' L-methionine biosynthetic process; GO:0071704 organic substance metabolic process; GO:0072521 purine-containing compound metabolic process; GO:0072522 purine-containing compound biosynthetic process; GO:0075136 response to host; GO:0080134 regulation of response to str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576 extracellular region; GO:0005618 cell wall; GO:0005622 intracellular; GO:0005623 cell; GO:0005634 nucleus; GO:0005737 cytoplasm; GO:0005829 cytosol; GO:0005886 plasma membrane; GO:0009277 fungal-type cell wall; GO:0009986 cell surface; GO:0016020 membrane; GO:0030312 external encapsulating structure; GO:0030446 hyphal cell wall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3824 catalytic activity; GO:0003871 5-methyltetrahydropteroyltriglutamate-homocysteine S-methyltransferase activity; GO:0005488 binding; GO:0008168 methyltransferase activity; GO:0008172 S-methyltransferase activity; GO:0008270 zinc ion binding; GO:0008705 methionine synthase activity; GO:0016740 transferase activity; GO:0016741 transferase activity, transferring one-carbon groups; GO:0042084 5-methyltetrahydrofolate-dependent methyltransferase activity; GO:0042085 5-methyltetrahydropteroyltri-L-glutamate-dependent methyltransferase activity; GO:0043167 ion binding; GO:0043169 cation binding; GO:0046872 metal ion binding; GO:0046914 transition metal ion binding;</t>
  </si>
  <si>
    <t>PF08267; PF01717</t>
  </si>
  <si>
    <t>Cobalamin-independent synthase, N-terminal domain; Cobalamin-independent synthase, Catalytic domain</t>
  </si>
  <si>
    <t>KOG2263</t>
  </si>
  <si>
    <t>Methionine synthase II (cobalamin-independent)</t>
  </si>
  <si>
    <t>A0A1Y2J1C1</t>
  </si>
  <si>
    <t>Mitochondrial intermediate peptidase OS=Trametes coccinea BRFM310 OX=1353009 GN=PYCCODRAFT_1463494 PE=3 SV=1</t>
  </si>
  <si>
    <t>PYCCODRAFT_1463494</t>
  </si>
  <si>
    <t>K13726</t>
  </si>
  <si>
    <t>MEPB; metallopeptidase MepB [EC:3.4.24.-]</t>
  </si>
  <si>
    <t>GO:0006508 proteolysis; GO:0006518 peptide metabolic process; GO:0006807 nitrogen compound metabolic process; GO:0008152 metabolic process; GO:0009987 cellular process; GO:0019538 protein metabolic process; GO:0034641 cellular nitrogen compound metabolic process; GO:0043170 macromolecule metabolic process; GO:0043603 cellular amide metabolic process; GO:0044237 cellular metabolic process; GO:0044238 primary metabolic process; GO:0071704 organic substance metabolic process; GO:1901564 organonitrogen compound metabolic process;</t>
  </si>
  <si>
    <t>GO:0000322 storage vacuole; GO:0000323 lytic vacuole; GO:0000324 fungal-type vacuole; GO:0005622 intracellular; GO:0005623 cell; GO:0005737 cytoplasm; GO:0005739 mitochondrion; GO:0005740 mitochondrial envelope; GO:0005758 mitochondrial intermembrane space; GO:0005773 vacuole; GO:0005794 Golgi apparatus; GO:0012505 endomembrane system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KOG2089</t>
  </si>
  <si>
    <t>Metalloendopeptidase family - saccharolysin &amp; thimet oligopeptidase</t>
  </si>
  <si>
    <t>PF08760</t>
  </si>
  <si>
    <t>Domain of unknown function (DUF1793)</t>
  </si>
  <si>
    <t>K01181</t>
  </si>
  <si>
    <t>E3.2.1.8, xynA; endo-1,4-beta-xylanase [EC:3.2.1.8]</t>
  </si>
  <si>
    <t>GO:0000272 polysaccharide catabolic process; GO:0005975 carbohydrate metabolic process; GO:0005976 polysaccharide metabolic process; GO:0008152 metabolic process; GO:0009056 catabolic process; GO:0009057 macromolecule catabolic process; GO:0009987 cellular process; GO:0010383 cell wall polysaccharide metabolic process; GO:0010410 hemicellulose metabolic process; GO:0016052 carbohydrate catabolic process; GO:0043170 macromolecule metabolic process; GO:0044036 cell wall macromolecule metabolic process; GO:0044237 cellular metabolic process; GO:0044238 primary metabolic process; GO:0044260 cellular macromolecule metabolic process; GO:0045491 xylan metabolic process; GO:0045493 xylan catabolic process; GO:0071554 cell wall organization or biogenesis; GO:0071704 organic substance metabolic process; GO:1901575 organic substance catabolic process;</t>
  </si>
  <si>
    <t>GO:0003824 catalytic activity; GO:0004553 hydrolase activity, hydrolyzing O-glycosyl compounds; GO:0016787 hydrolase activity; GO:0016798 hydrolase activity, acting on glycosyl bonds; GO:0031176 endo-1,4-beta-xylanase activity; GO:0097599 xylanase activity;</t>
  </si>
  <si>
    <t>PF00734</t>
  </si>
  <si>
    <t>Fungal cellulose binding domain</t>
  </si>
  <si>
    <t>GO:0000322 storage vacuole; GO:0000323 lytic vacuole; GO:0000324 fungal-type vacuole; GO:0005622 intracellular; GO:0005623 cell; GO:0005737 cytoplasm; GO:0005773 vacuole; GO:0043226 organelle; GO:0043227 membrane-bounded organelle; GO:0043229 intracellular organelle; GO:0043231 intracellular membrane-bounded organelle;</t>
  </si>
  <si>
    <t>KOG2410</t>
  </si>
  <si>
    <t>Gamma-glutamyltransferase</t>
  </si>
  <si>
    <t>A0A1Y2I6M3</t>
  </si>
  <si>
    <t>Dolichyl-diphosphooligosaccharide--protein glycosyltransferase subunit 1 OS=Trametes coccinea BRFM310 OX=1353009 GN=PYCCODRAFT_1399819 PE=3 SV=1</t>
  </si>
  <si>
    <t>PYCCODRAFT_1399819</t>
  </si>
  <si>
    <t>K12666</t>
  </si>
  <si>
    <t>OST1, RPN1; oligosaccharyltransferase complex subunit alpha (ribophorin I)</t>
  </si>
  <si>
    <t>GO:0006464 cellular protein modification process; GO:0006486 protein glycosylation; GO:0006487 protein N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8193 peptidyl-amino acid modification; GO:0018196 peptidyl-asparagine modification; GO:0018279 protein N-linked glycosylation via asparagine; GO:0019538 protein metabolic process; GO:0034645 cellular macromolecule biosynthet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44260 cellular macromolecule metabolic process; GO:0044267 cellular protein me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783 endoplasmic reticulum; GO:0005789 endoplasmic reticulum membrane; GO:0008250 oligosaccharyltransferase complex; GO:0012505 endomembrane system; GO:0016020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8796 membrane protein complex; GO:0098827 endoplasmic reticulum subcompartment; GO:1902494 catalytic complex; GO:1990234 transferase complex;</t>
  </si>
  <si>
    <t>GO:0003824 catalytic activity; GO:0004576 oligosaccharyl transferase activity; GO:0004579 dolichyl-diphosphooligosaccharide-protein glycotransferase activity; GO:0016740 transferase activity; GO:0016757 transferase activity, transferring glycosyl groups; GO:0016758 transferase activity, transferring hexosyl groups;</t>
  </si>
  <si>
    <t>KOG2291</t>
  </si>
  <si>
    <t>Oligosaccharyltransferase, alpha subunit (ribophorin I)</t>
  </si>
  <si>
    <t>PF00389; PF02826</t>
  </si>
  <si>
    <t>D-isomer specific 2-hydroxyacid dehydrogenase, catalytic domain; D-isomer specific 2-hydroxyacid dehydrogenase, NAD binding domain</t>
  </si>
  <si>
    <t>K04079</t>
  </si>
  <si>
    <t>HSP90A, htpG; molecular chaperone HtpG</t>
  </si>
  <si>
    <t>GO:0000491 small nucleolar ribonucleoprotein complex assembly; GO:0000492 box C/D snoRNP assembly; GO:0000723 telomere maintenance; GO:0006139 nucleobase-containing compound metabolic process; GO:0006259 DNA metabolic process; GO:0006457 protein folding; GO:0006458 'de novo' protein folding; GO:0006605 protein targeting; GO:0006626 protein targeting to mitochondrion; GO:0006725 cellular aromatic compound metabolic process; GO:0006807 nitrogen compound metabolic process; GO:0006810 transport; GO:0006839 mitochondrial transport; GO:0006886 intracellular protein transport; GO:0006950 response to stress; GO:0006970 response to osmotic stress; GO:0006996 organelle organization; GO:0007005 mitochondrion organization; GO:0007154 cell communication; GO:0007165 signal transduction; GO:0008104 protein localization; GO:0008152 metabolic process; GO:0009266 response to temperature stimulus; GO:0009405 pathogenesis; GO:0009408 response to heat; GO:0009628 response to abiotic stimulus; GO:0009719 response to endogenous stimulus; GO:0009725 response to hormone; GO:0009755 hormone-mediated signaling pathway; GO:0009889 regulation of biosynthetic process; GO:0009891 positive regulation of biosynthetic process; GO:0009893 positive regulation of metabolic process; GO:0009987 cellular process; GO:0010033 response to organic substance; GO:0010467 gene expression; GO:0010556 regulation of macromolecule biosynthetic process; GO:0010557 positive regulation of macromolecule biosynthetic process; GO:0010570 regulation of filamentous growth; GO:0010604 positive regulation of macromolecule metabolic process; GO:0010638 positive regulation of organelle organization; GO:0010941 regulation of cell death; GO:0014070 response to organic cyclic compound; GO:0015031 protein transport; GO:0015833 peptide transport; GO:0016043 cellular component organization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23052 signaling; GO:0030447 filamentous growth; GO:0030518 intracellular steroid hormone receptor signaling pathway; GO:0030522 intracellular receptor signaling pathway; GO:0031323 regulation of cellular metabolic process; GO:0031325 positive regulation of cellular metabolic process; GO:0031326 regulation of cellular biosynthetic process; GO:0031328 positive regulation of cellular biosynthetic process; GO:0032200 telomere organization; GO:0032204 regulation of telomere maintenance; GO:0032206 positive regulation of telomere maintenance; GO:0032210 regulation of telomere maintenance via telomerase; GO:0032212 positive regulation of telomere maintenance via telomerase; GO:0032870 cellular response to hormone stimulus; GO:0033036 macromolecule localization; GO:0033043 regulation of organelle organization; GO:0033044 regulation of chromosome organization; GO:0033365 protein localization to organelle; GO:0033554 cellular response to stress; GO:0033993 response to lipid; GO:0034605 cellular response to heat; GO:0034613 cellular protein localization; GO:0034622 cellular protein-containing complex assembly; GO:0034641 cellular nitrogen compound metabolic process; GO:0035690 cellular response to drug; GO:0040007 growth; GO:0040008 regulation of growth; GO:0042026 protein refolding; GO:0042221 response to chemical; GO:0042493 response to drug; GO:0042592 homeostatic process; GO:0042886 amide transport; GO:0042981 regulation of apoptotic process; GO:0043067 regulation of programmed cell death; GO:0043170 macromolecule metabolic process; GO:0043248 proteasome assembly; GO:0043401 steroid hormone mediated signaling pathway; GO:0043933 protein-containing complex subunit organization; GO:0044085 cellular component biogenesis; GO:0044182 filamentous growth of a population of unicellular organisms; GO:0044237 cellular metabolic process; GO:0044238 primary metabolic process; GO:0044260 cellular macromolecule metabolic process; GO:0044419 interspecies interaction between organisms; GO:0045184 establishment of protein localization; GO:0045926 negative regulation of growth; GO:0045935 positive regulation of nucleobase-containing compound metabolic process; GO:0046483 heterocycle metabolic process; GO:0046907 intracellular transport; GO:0048518 positive regulation of biological process; GO:0048519 negative regulation of biological process; GO:0048522 positive regulation of cellular process; GO:0048545 response to steroid hormone; GO:0050789 regulation of biological process; GO:0050794 regulation of cellular process; GO:0050896 response to stimulu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51179 localization; GO:0051234 establishment of localization; GO:0051276 chromosome organization; GO:0051604 protein maturation; GO:0051641 cellular localization; GO:0051649 establishment of localization in cell; GO:0051704 multi-organism process; GO:0051716 cellular response to stimulus; GO:0060249 anatomical structure homeostasis; GO:0060255 regulation of macromolecule metabolic process; GO:0060258 negative regulation of filamentous growth; GO:0061077 chaperone-mediated protein folding; GO:0065003 protein-containing complex assembly; GO:0065007 biological regulation; GO:0065008 regulation of biological quality; GO:0070585 protein localization to mitochondrion; GO:0070727 cellular macromolecule localization; GO:0070887 cellular response to chemical stimulus; GO:0071310 cellular response to organic substance; GO:0071383 cellular response to steroid hormone stimulus; GO:0071396 cellular response to lipid; GO:0071407 cellular response to organic cyclic compound; GO:0071495 cellular response to endogenous stimulus; GO:0071702 organic substance transport; GO:0071704 organic substance metabolic process; GO:0071705 nitrogen compound transport; GO:0071826 ribonucleoprotein complex subunit organization; GO:0071840 cellular component organization or biogenesis; GO:0072594 establishment of protein localization to organelle; GO:0072655 establishment of protein localization to mitochondrion; GO:0080090 regulation of primary metabolic process; GO:0090304 nucleic acid metabolic process; GO:1900428 regulation of filamentous growth of a population of unicellular organisms; GO:1900429 negative regulation of filamentous growth of a population of unicellular organisms; GO:1901360 organic cyclic compound metabolic process; GO:1901564 organonitrogen compound metabolic process; GO:1904356 regulation of telomere maintenance via telomere lengthening; GO:1904358 positive regulation of telomere maintenance via telomere lengthening; GO:2000112 regulation of cellular macromolecule biosynthetic process; GO:2000278 regulation of DNA biosynthetic process; GO:2000573 positive regulation of DNA biosynthetic process; GO:2001252 positive regulation of chromosome organization;</t>
  </si>
  <si>
    <t>GO:0005618 cell wall; GO:0005622 intracellular; GO:0005623 cell; GO:0005737 cytoplasm; GO:0005739 mitochondrion; GO:0005829 cytosol; GO:0005886 plasma membrane; GO:0009277 fungal-type cell wall; GO:0009986 cell surface; GO:0016020 membrane; GO:0030312 external encapsulating structure; GO:0030428 cell septum; GO:0030446 hyphal cell wall; GO:0043226 organelle; GO:0043227 membrane-bounded organelle; GO:0043229 intracellular organelle; GO:0043231 intracellular membrane-bounded organelle; GO:0071944 cell periphery;</t>
  </si>
  <si>
    <t>GO:0000166 nucleotide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1082 unfolded protein binding; GO:0097159 organic cyclic compound binding; GO:0097367 carbohydrate derivative binding; GO:1901265 nucleoside phosphate binding; GO:1901363 heterocyclic compound binding;</t>
  </si>
  <si>
    <t>PF02518</t>
  </si>
  <si>
    <t>KOG0019</t>
  </si>
  <si>
    <t>Molecular chaperone (HSP90 family)</t>
  </si>
  <si>
    <t>F</t>
  </si>
  <si>
    <t>map00330 Arginine and proline metabolism; map01100 Metabolic pathways; map01110 Biosynthesis of secondary metabolites; map01130 Biosynthesis of antibiotics</t>
  </si>
  <si>
    <t>PF00270</t>
  </si>
  <si>
    <t>DEAD/DEAH box helicase</t>
  </si>
  <si>
    <t>ATP-dependent RNA helicase</t>
  </si>
  <si>
    <t>map00480 Glutathione metabolism; map01100 Metabolic pathways</t>
  </si>
  <si>
    <t>PF07687</t>
  </si>
  <si>
    <t>Peptidase dimerisation domain</t>
  </si>
  <si>
    <t>K02947</t>
  </si>
  <si>
    <t>RP-S10e, RPS10; small subunit ribosomal protein S10e</t>
  </si>
  <si>
    <t>GO:0000028 ribosomal small subunit assembly; GO:0002181 cytoplasmic translation; GO:0006403 RNA localization; GO:0006405 RNA export from nucleus; GO:0006407 rRNA export from nucleus; GO:0006412 translation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3036 macromolecule localization; GO:0034613 cellular protein localization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PF03501</t>
  </si>
  <si>
    <t>Plectin/S10 domain</t>
  </si>
  <si>
    <t>KOG3344</t>
  </si>
  <si>
    <t>40s ribosomal protein s10</t>
  </si>
  <si>
    <t>A0A1Y2ILK7</t>
  </si>
  <si>
    <t>Ubiquitin OS=Trametes coccinea BRFM310 OX=1353009 GN=PYCCODRAFT_1370417 PE=4 SV=1</t>
  </si>
  <si>
    <t>PYCCODRAFT_1370417</t>
  </si>
  <si>
    <t>GO:0000003 reproduction; GO:0000209 protein polyubiquitination; GO:0003006 developmental process involved in reproduction; GO:0006464 cellular protein modification process; GO:0006508 proteolysis; GO:0006513 protein monoubiquitination; GO:0006807 nitrogen compound metabolic process; GO:0007049 cell cycle; GO:0008152 metabolic process; GO:0009056 catabolic process; GO:0009057 macromolecule catabolic process; GO:0009653 anatomical structure morphogenesis; GO:0009987 cellular process; GO:0010498 proteasomal protein catabolic process; GO:0010499 proteasomal ubiquitin-independent protein catabolic process; GO:0016567 protein ubiquitination; GO:0016579 protein deubiquitination; GO:0019538 protein metabolic process; GO:0019953 sexual reproduction; GO:0022402 cell cycle process; GO:0022413 reproductive process in single-celled organism; GO:0022414 reproductive process; GO:0030154 cell differentiation; GO:0030163 protein catabolic process; GO:0030435 sporulation resulting in formation of a cellular spore; GO:0030437 ascospore formation; GO:0032446 protein modification by small protein conjugation; GO:0032502 developmental process; GO:0032505 reproduction of a single-celled organism; GO:0034293 sexual sporulation; GO:0036211 protein modification process; GO:0043170 macromolecule metabolic process; GO:0043412 macromolecule modification; GO:0043934 sporulation; GO:0043935 sexual sporulation resulting in formation of a cellular spore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8468 cell development; GO:0048646 anatomical structure formation involved in morphogenesis; GO:0048856 anatomical structure development; GO:0048869 cellular developmental process; GO:0051321 meiotic cell cycle; GO:0051603 proteolysis involved in cellular protein catabolic process; GO:0051704 multi-organism process; GO:0070646 protein modification by small protein removal; GO:0070647 protein modification by small protein conjugation or removal; GO:0071704 organic substance metabolic process; GO:1901564 organonitrogen compound metabolic process; GO:1901565 organonitrogen compound catabolic process; GO:1901575 organic substance catabolic process; GO:1903046 meiotic cell cycle process;</t>
  </si>
  <si>
    <t>GO:0005488 binding; GO:0005515 protein binding; GO:0031386 protein tag; GO:0043008 ATP-dependent protein binding;</t>
  </si>
  <si>
    <t>PF00240</t>
  </si>
  <si>
    <t>Ubiquitin family</t>
  </si>
  <si>
    <t>KOG0001</t>
  </si>
  <si>
    <t>Ubiquitin and ubiquitin-like proteins</t>
  </si>
  <si>
    <t>A0A1M2VAT0</t>
  </si>
  <si>
    <t>Protein SnodProt1 OS=Trametes pubescens OX=154538 GN=TRAPUB_4649 PE=3 SV=1</t>
  </si>
  <si>
    <t>TRAPUB_4649</t>
  </si>
  <si>
    <t>K01288</t>
  </si>
  <si>
    <t>KEX1; carboxypeptidase D [EC:3.4.16.6]</t>
  </si>
  <si>
    <t>PF00450</t>
  </si>
  <si>
    <t>Serine carboxypeptidase</t>
  </si>
  <si>
    <t>KOG1282</t>
  </si>
  <si>
    <t>Serine carboxypeptidases (lysosomal cathepsin A)</t>
  </si>
  <si>
    <t>A0A1Y2ILR1</t>
  </si>
  <si>
    <t>DOPA-like domain-containing protein(predicted) OS=Trametes coccinea BRFM310 OX=1353009 GN=PYCCODRAFT_1435754 PE=4 SV=1</t>
  </si>
  <si>
    <t>PYCCODRAFT_1435754</t>
  </si>
  <si>
    <t>K10253</t>
  </si>
  <si>
    <t>K10253; DOPA 4,5-dioxygenase [EC:1.14.99.-]</t>
  </si>
  <si>
    <t>PF08883</t>
  </si>
  <si>
    <t>Dopa 4,5-dioxygenase family</t>
  </si>
  <si>
    <t>R7S7Y3</t>
  </si>
  <si>
    <t>Septin ring protein OS=Trametes versicolor (strain FP-101664) OX=717944 GN=TRAVEDRAFT_156983 PE=3 SV=1</t>
  </si>
  <si>
    <t>TRAVEDRAFT_156983</t>
  </si>
  <si>
    <t>K16938</t>
  </si>
  <si>
    <t>SEPT3_9_12; septin 3/9/12</t>
  </si>
  <si>
    <t>GO:0000003 reproduction; GO:0000278 mitotic cell cycle; GO:0000280 nuclear division; GO:0000281 mitotic cytokinesis; GO:0000910 cytokinesis; GO:0000921 septin ring assembly; GO:0001410 chlamydospore formation; GO:0003006 developmental process involved in reproduction; GO:0006033 chitin localization; GO:0006810 transport; GO:0006996 organelle organization; GO:0007010 cytoskeleton organization; GO:0007049 cell cycle; GO:0007097 nuclear migration; GO:0007163 establishment or maintenance of cell polarity; GO:0008104 protein localization; GO:0009405 pathogenesis; GO:0009653 anatomical structure morphogenesis; GO:0009987 cellular process; GO:0010458 exit from mitosis; GO:0010927 cellular component assembly involved in morphogenesis; GO:0016043 cellular component organization; GO:0019953 sexual reproduction; GO:0019954 asexual reproduction; GO:0022402 cell cycle process; GO:0022413 reproductive process in single-celled organism; GO:0022414 reproductive process; GO:0022607 cellular component assembly; GO:0022610 biological adhesion; GO:0030011 maintenance of cell polarity; GO:0030154 cell differentiation; GO:0030435 sporulation resulting in formation of a cellular spore; GO:0030436 asexual sporulation; GO:0030437 ascospore formation; GO:0030447 filamentous growth; GO:0030448 hyphal growth; GO:0031106 septin ring organization; GO:0031321 ascospore-type prospore assembly; GO:0031505 fungal-type cell wall organization; GO:0032120 ascospore-type prospore membrane formation; GO:0032185 septin cytoskeleton organization; GO:0032502 developmental process; GO:0032505 reproduction of a single-celled organism; GO:0032989 cellular component morphogenesis; GO:0033036 macromolecule localization; GO:0033037 polysaccharide localization; GO:0034293 sexual sporulation; GO:0034622 cellular protein-containing complex assembly; GO:0040007 growth; GO:0043933 protein-containing complex subunit organization; GO:0043934 sporulation; GO:0043935 sexual sporulation resulting in formation of a cellular spore; GO:0043936 asexual sporulation resulting in formation of a cellular spore; GO:0044085 cellular component biogenesis; GO:0044091 membrane biogenesis; GO:0044182 filamentous growth of a population of unicellular organisms; GO:0044403 symbiotic process; GO:0044406 adhesion of symbiont to host; GO:0044419 interspecies interaction between organisms; GO:0044703 multi-organism reproductive process; GO:0044770 cell cycle phase transition; GO:0044772 mitotic cell cycle phase transition; GO:0045229 external encapsulating structure organization; GO:0046907 intracellular transport; GO:0048285 organelle fission; GO:0048468 cell development; GO:0048646 anatomical structure formation involved in morphogenesis; GO:0048856 anatomical structure development; GO:0048869 cellular developmental process; GO:0051179 localization; GO:0051234 establishment of localization; GO:0051301 cell division; GO:0051321 meiotic cell cycle; GO:0051640 organelle localization; GO:0051641 cellular localization; GO:0051647 nucleus localization; GO:0051649 establishment of localization in cell; GO:0051656 establishment of organelle localization; GO:0051704 multi-organism process; GO:0061024 membrane organization; GO:0061640 cytoskeleton-dependent cytokinesis; GO:0065003 protein-containing complex assembly; GO:0070583 spore membrane bending pathway; GO:0070783 growth of unicellular organism as a thread of attached cells; GO:0070925 organelle assembly; GO:0071554 cell wall organization or biogenesis; GO:0071555 cell wall organization; GO:0071709 membrane assembly; GO:0071840 cellular component organization or biogenesis; GO:0071852 fungal-type cell wall organization or biogenesis; GO:0140014 mitotic nuclear division; GO:1903046 meiotic cell cycle process; GO:1903047 mitotic cell cycle process;</t>
  </si>
  <si>
    <t>GO:0000131 incipient cellular bud site; GO:0000144 cellular bud neck septin ring; GO:0000399 cellular bud neck septin structure; GO:0001400 mating projection base; GO:0001411 hyphal tip; GO:0005622 intracellular; GO:0005623 cell; GO:0005628 prospore membrane; GO:0005737 cytoplasm; GO:0005819 spindle; GO:0005826 actomyosin contractile ring; GO:0005856 cytoskeleton; GO:0005874 microtubule; GO:0005876 spindle microtubule; GO:0005933 cellular bud; GO:0005935 cellular bud neck; GO:0005937 mating projection; GO:0005938 cell cortex; GO:0005940 septin ring; GO:0015629 actin cytoskeleton; GO:0015630 microtubule cytoskeleton; GO:0016020 membrane; GO:0030427 site of polarized growth; GO:0030428 cell septum; GO:0030863 cortical cytoskeleton; GO:0030864 cortical actin cytoskeleton; GO:0031097 medial cortex; GO:0031105 septin complex; GO:0032151 mitotic septin complex; GO:0032153 cell division site; GO:0032156 septin cytoskeleton; GO:0032160 septin filament array; GO:0032161 cleavage apparatus septin structure; GO:0032991 protein-containing complex; GO:0036391 medial cortex septin ring; GO:0042763 intracellular immature spore; GO:0042764 ascospore-type prospore; GO:0042995 cell projection; GO:0043226 organelle; GO:0043228 non-membrane-bounded organelle; GO:0043229 intracellular organelle; GO:0043232 intracellular non-membrane-bounded organelle; GO:0043332 mating projection tip; GO:0051286 cell tip; GO:0070938 contractile ring; GO:0071944 cell periphery; GO:0072687 meiotic spindle; GO:0099080 supramolecular complex; GO:0099081 supramolecular polymer; GO:0099512 supramolecular fiber; GO:0099513 polymeric cytoskeletal fiber; GO:0099568 cytoplasmic region; GO:0099738 cell cortex region; GO:0120025 plasma membrane bounded cell projection; GO:0120104 actomyosin contractile ring, proximal layer;</t>
  </si>
  <si>
    <t>GO:0000166 nucleotide binding; GO:0001882 nucleoside binding; GO:0001883 purine nucleoside binding; GO:0003824 catalytic activity; GO:0003924 GTPase activity; GO:0005198 structural molecule activity; GO:0005488 binding; GO:0005515 protein binding; GO:0005525 GTP binding; GO:0005543 phospholipid binding; GO:0005545 1-phosphatidylinositol binding; GO:0008289 lipid binding; GO:0010314 phosphatidylinositol-5-phosphate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091 phosphatidylinositol binding; GO:0035639 purine ribonucleoside triphosphate binding; GO:0036094 small molecule binding; GO:0043167 ion binding; GO:0043168 anion binding; GO:0070273 phosphatidylinositol-4-phosphate binding; GO:0097159 organic cyclic compound binding; GO:0097367 carbohydrate derivative binding; GO:1901265 nucleoside phosphate binding; GO:1901363 heterocyclic compound binding; GO:1901981 phosphatidylinositol phosphate binding;</t>
  </si>
  <si>
    <t>DTZ</t>
  </si>
  <si>
    <t>KOG1547</t>
  </si>
  <si>
    <t>Septin CDC10 and related P-loop GTPases</t>
  </si>
  <si>
    <t>A0A1M2W532</t>
  </si>
  <si>
    <t>Chitinase OS=Trametes pubescens OX=154538 GN=TRAPUB_8404 PE=3 SV=1</t>
  </si>
  <si>
    <t>TRAPUB_8404</t>
  </si>
  <si>
    <t>GO:0000278 mitotic cell cycle; GO:0000281 mitotic cytokinesis; GO:0000282 cellular bud site selection; GO:0000910 cytokinesis; GO:0000920 septum digestion after cytokinesis; GO:0006022 aminoglycan metabolic process; GO:0006026 aminoglycan catabolic process; GO:0006030 chitin metabolic process; GO:0006032 chitin catabolic process; GO:0006040 amino sugar metabolic process; GO:0006807 nitrogen compound metabolic process; GO:0006950 response to stress; GO:0007049 cell cycle; GO:0007154 cell communication; GO:0007163 establishment or maintenance of cell polarity; GO:0008152 metabolic process; GO:0009056 catabolic process; GO:0009057 macromolecule catabolic process; GO:0009267 cellular response to starvation; GO:0009605 response to external stimulus; GO:0009987 cellular process; GO:0009991 response to extracellular stimulus; GO:0017144 drug metabolic process; GO:0022402 cell cycle process; GO:0030010 establishment of cell polarity; GO:0030447 filamentous growth; GO:0031667 response to nutrient levels; GO:0031668 cellular response to extracellular stimulus; GO:0031669 cellular response to nutrient levels; GO:0033554 cellular response to stress; GO:0036170 filamentous growth of a population of unicellular organisms in response to starvation; GO:0040007 growth; GO:0042594 response to starvation; GO:0042737 drug catabolic process; GO:0043170 macromolecule metabolic process; GO:0044182 filamentous growth of a population of unicellular organisms; GO:0044237 cellular metabolic process; GO:0044248 cellular catabolic process; GO:0046348 amino sugar catabolic process; GO:0050896 response to stimulus; GO:0051301 cell division; GO:0051716 cellular response to stimulus; GO:0061640 cytoskeleton-dependent cytokinesis; GO:0071496 cellular response to external stimulu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3047 mitotic cell cycle process;</t>
  </si>
  <si>
    <t>GO:0000322 storage vacuole; GO:0000323 lytic vacuole; GO:0000324 fungal-type vacuole; GO:0005576 extracellular region; GO:0005618 cell wall; GO:0005622 intracellular; GO:0005623 cell; GO:0005634 nucleus; GO:0005635 nuclear envelope; GO:0005737 cytoplasm; GO:0005773 vacuole; GO:0005783 endoplasmic reticulum; GO:0005933 cellular bud; GO:0005935 cellular bud neck; GO:0009277 fungal-type cell wall; GO:0009986 cell surface; GO:0012505 endomembrane system; GO:0016020 membrane; GO:0030312 external encapsulating structure; GO:0030427 site of polarized growth; GO:0030445 yeast-form cell wall; GO:0031967 organelle envelope; GO:0031975 envelope; GO:0043226 organelle; GO:0043227 membrane-bounded organelle; GO:0043229 intracellular organelle; GO:0043231 intracellular membrane-bounded organelle; GO:0071944 cell periphery;</t>
  </si>
  <si>
    <t>GO:0003824 catalytic activity; GO:0004553 hydrolase activity, hydrolyzing O-glycosyl compounds; GO:0004568 chitinase activity; GO:0005488 binding; GO:0008061 chitin binding; GO:0008144 drug binding; GO:0008843 endochitinase activity; GO:0016787 hydrolase activity; GO:0016798 hydrolase activity, acting on glycosyl bonds; GO:0097367 carbohydrate derivative binding;</t>
  </si>
  <si>
    <t>KOG4701</t>
  </si>
  <si>
    <t>A0A1Y2IA47</t>
  </si>
  <si>
    <t>V-type proton ATPase proteolipid subunit OS=Trametes coccinea BRFM310 OX=1353009 GN=PYCCODRAFT_1480893 PE=3 SV=1</t>
  </si>
  <si>
    <t>PYCCODRAFT_1480893</t>
  </si>
  <si>
    <t>K02155</t>
  </si>
  <si>
    <t>ATPeV0C, ATP6L; V-type H+-transporting ATPase 16kDa proteolipid subunit</t>
  </si>
  <si>
    <t>map00190 Oxidative phosphorylation; map01100 Metabolic pathways; map04145 Phagosome</t>
  </si>
  <si>
    <t>GO:0006810 transport; GO:0006811 ion transport; GO:0006812 cation transport; GO:0006873 cellular ion homeostasis; GO:0006885 regulation of pH; GO:0007035 vacuolar acidification; GO:0009987 cellular process; GO:0015672 monovalent inorganic cation transport; GO:0015988 energy coupled proton transmembrane transport, against electrochemical gradient; GO:0019725 cellular homeostasis; GO:0030003 cellular cation homeostasis; GO:0030004 cellular monovalent inorganic cation homeostasis; GO:0030641 regulation of cellular pH; GO:0034220 ion transmembrane transport; GO:0042592 homeostatic process; GO:0045851 pH reduction; GO:0048878 chemical homeostasis; GO:0050801 ion homeostasis; GO:0051179 localization; GO:0051234 establishment of localization; GO:0051452 intracellular pH reduction; GO:0051453 regulation of intracellular pH; GO:0055067 monovalent inorganic cation homeostasis; GO:0055080 cation homeostasis; GO:0055082 cellular chemical homeostasis; GO:0055085 transmembrane transport; GO:0065007 biological regulation; GO:0065008 regulation of biological quality; GO:0098655 cation transmembrane transport; GO:0098660 inorganic ion transmembrane transport; GO:0098662 inorganic cation transmembrane transport; GO:0098771 inorganic ion homeostasis; GO:1902600 proton transmembrane transport;</t>
  </si>
  <si>
    <t>GO:0000220 vacuolar proton-transporting V-type ATPase, V0 domain; GO:0000322 storage vacuole; GO:0000323 lytic vacuole; GO:0000324 fungal-type vacuole; GO:0000329 fungal-type vacuole membrane; GO:0005622 intracellular; GO:0005623 cell; GO:0005737 cytoplasm; GO:0005773 vacuole; GO:0005774 vacuolar membrane; GO:0016020 membrane; GO:0016021 integral component of membrane; GO:0016469 proton-transporting two-sector ATPase complex; GO:0031090 organelle membrane; GO:0031224 intrinsic component of membrane; GO:0032991 protein-containing complex; GO:0033176 proton-transporting V-type ATPase complex; GO:0033177 proton-transporting two-sector ATPase complex, proton-transporting domain; GO:0033179 proton-transporting V-type ATPase, V0 domain; GO:0043226 organelle; GO:0043227 membrane-bounded organelle; GO:0043229 intracellular organelle; GO:0043231 intracellular membrane-bounded organelle; GO:0098588 bounding membrane of organelle; GO:0098796 membrane protein complex; GO:0098805 whole membrane; GO:0098852 lytic vacuole membrane;</t>
  </si>
  <si>
    <t>GO:0003824 catalytic activity; GO:0005215 transporter activity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3492 ATPase activity, coupled to movement of substances; GO:0044769 ATPase activity, coupled to transmembrane movement of ions, rotational mechanism; GO:0046961 proton-transporting ATPase activity, rotational mechanism;</t>
  </si>
  <si>
    <t>KOG0232</t>
  </si>
  <si>
    <t>Vacuolar H+-ATPase V0 sector, subunits c/c'</t>
  </si>
  <si>
    <t>A0A1Y2IAC0</t>
  </si>
  <si>
    <t>Proteasome subunit beta OS=Trametes coccinea BRFM310 OX=1353009 GN=PYCCODRAFT_1439714 PE=3 SV=1</t>
  </si>
  <si>
    <t>PYCCODRAFT_1439714</t>
  </si>
  <si>
    <t>K02732</t>
  </si>
  <si>
    <t>PSMB1; 20S proteasome subunit beta 6 [EC:3.4.25.1]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499 proteasomal ubiquitin-independent protein catabolic process; GO:0010564 regulation of cell cycle process; GO:0010638 positive regulation of organelle organization; GO:0010965 regulation of mitotic sister chromatid separation; GO:0019538 protein metabolic process; GO:0019748 secondary metabolic process; GO:0019941 modification-dependent protein catabolic process; GO:0030071 regulation of mitotic metaphase/anaphase transition; GO:0030163 protein catabolic process; GO:0031331 positive regulation of cellular ca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7 biological regulation; GO:0071704 organic substance metabolic proces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0502 proteasome complex; GO:0005622 intracellular; GO:0005623 cell; GO:0005634 nucleus; GO:0005737 cytoplasm; GO:0005783 endoplasmic reticulum; GO:0005789 endoplasmic reticulum membrane; GO:0005829 cytosol; GO:0005839 proteasome core complex; GO:0012505 endomembrane system; GO:0016020 membrane; GO:0019774 proteasome core complex, beta-subunit complex; GO:0031597 cytosolic proteasome complex; GO:0031984 organelle subcompartment; GO:0032991 protein-containing complex; GO:0034515 proteasome storage granule; GO:0042175 nuclear outer membrane-endoplasmic reticulum membrane network; GO:0043226 organelle; GO:0043227 membrane-bounded organelle; GO:0043229 intracellular organelle; GO:0043231 intracellular membrane-bounded organelle; GO:0098827 endoplasmic reticulum subcompartment; GO:1902494 catalytic complex; GO:1905368 peptidase complex; GO:1905369 endopeptidase complex;</t>
  </si>
  <si>
    <t>PF00227</t>
  </si>
  <si>
    <t>Proteasome subunit</t>
  </si>
  <si>
    <t>KOG0179</t>
  </si>
  <si>
    <t>20S proteasome, regulatory subunit beta type PSMB1/PRE7</t>
  </si>
  <si>
    <t>PF01822; PF09118</t>
  </si>
  <si>
    <t>WSC domain; Domain of unknown function (DUF1929)</t>
  </si>
  <si>
    <t>GO</t>
  </si>
  <si>
    <t>KOG4157</t>
  </si>
  <si>
    <t>beta-1,6-N-acetylglucosaminyltransferase, contains WSC domain</t>
  </si>
  <si>
    <t>A0A1Y2ICR7</t>
  </si>
  <si>
    <t>Beta-galactosidase OS=Trametes coccinea BRFM310 OX=1353009 GN=PYCCODRAFT_1439531 PE=3 SV=1</t>
  </si>
  <si>
    <t>PYCCODRAFT_1439531</t>
  </si>
  <si>
    <t>PF01301; PF10435; PF13363; PF13364</t>
  </si>
  <si>
    <t>Glycosyl hydrolases family 35; Beta-galactosidase, domain 2; Beta-galactosidase, domain 3; Beta-galactosidase jelly roll domain</t>
  </si>
  <si>
    <t>KOG0496</t>
  </si>
  <si>
    <t>Beta-galactosidase</t>
  </si>
  <si>
    <t>K12373</t>
  </si>
  <si>
    <t>HEXA_B; hexosaminidase [EC:3.2.1.52]</t>
  </si>
  <si>
    <t>map00511 Other glycan degradation; map00513 Various types of N-glycan biosynthesis; map00520 Amino sugar and nucleotide sugar metabolism; map00531 Glycosaminoglycan degradation; map00603 Glycosphingolipid biosynthesis - globo and isoglobo series; map01100 Metabolic pathways</t>
  </si>
  <si>
    <t>PF00728</t>
  </si>
  <si>
    <t>Glycosyl hydrolase family 20, catalytic domain</t>
  </si>
  <si>
    <t>KOG2499</t>
  </si>
  <si>
    <t>Beta-N-acetylhexosaminidase</t>
  </si>
  <si>
    <t>GO:0005622 intracellular; GO:0005623 cell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A0A1M2VW55</t>
  </si>
  <si>
    <t>GFO_IDH_MocA domain-containing protein(predicted) OS=Trametes pubescens OX=154538 GN=TRAPUB_11626 PE=4 SV=1</t>
  </si>
  <si>
    <t>TRAPUB_11626</t>
  </si>
  <si>
    <t>K18106</t>
  </si>
  <si>
    <t>GAAA; D-galacturonate reductase [EC:1.1.1.-]</t>
  </si>
  <si>
    <t>A0A1Y2IJN1</t>
  </si>
  <si>
    <t>DUF757-domain-containing protein OS=Trametes coccinea BRFM310 OX=1353009 GN=PYCCODRAFT_1437306 PE=4 SV=1</t>
  </si>
  <si>
    <t>PYCCODRAFT_1437306</t>
  </si>
  <si>
    <t>K10997</t>
  </si>
  <si>
    <t>TOF1, SWI1; replication fork protection complex subunit Tof1/Swi1</t>
  </si>
  <si>
    <t>KOG4093</t>
  </si>
  <si>
    <t>K00354</t>
  </si>
  <si>
    <t>E1.6.99.1; NADPH2 dehydrogenase [EC:1.6.99.1]</t>
  </si>
  <si>
    <t>GO:0006807 nitrogen compound metabolic process; GO:0008152 metabolic process; GO:0009058 biosynthetic process; GO:0009636 response to toxic substance; GO:0009709 terpenoid indole alkaloid biosynthetic process; GO:0009820 alkaloid metabolic process; GO:0009821 alkaloid biosynthetic process; GO:0009987 cellular process; GO:0019748 secondary metabolic process; GO:0034641 cellular nitrogen compound metabolic process; GO:0035834 indole alkaloid metabolic process; GO:0035835 indole alkaloid biosynthetic process; GO:0035836 ergot alkaloid metabolic process; GO:0035837 ergot alkaloid biosynthetic process; GO:0042221 response to chemical; GO:0044237 cellular metabolic process; GO:0044249 cellular biosynthetic process; GO:0044271 cellular nitrogen compound biosynthetic process; GO:0044550 secondary metabolite biosynthetic process; GO:0046447 terpenoid indole alkaloid metabolic process; GO:0050896 response to stimulus; GO:0051716 cellular response to stimulus; GO:0055114 oxidation-reduction process; GO:0070887 cellular response to chemical stimulus; GO:0071704 organic substance metabolic process; GO:0097237 cellular response to toxic substance; GO:0098754 detoxification; GO:1901564 organonitrogen compound metabolic process; GO:1901566 organonitrogen compound biosynthetic process; GO:1901576 organic substance biosynthetic process; GO:1990748 cellular detoxification;</t>
  </si>
  <si>
    <t>GO:0003824 catalytic activity; GO:0016491 oxidoreductase activity; GO:0016645 oxidoreductase activity, acting on the CH-NH group of donors; GO:0016646 oxidoreductase activity, acting on the CH-NH group of donors, NAD or NADP as acceptor;</t>
  </si>
  <si>
    <t>PF00724</t>
  </si>
  <si>
    <t>NADH:flavin oxidoreductase / NADH oxidase family</t>
  </si>
  <si>
    <t>KOG0134</t>
  </si>
  <si>
    <t>NADH:flavin oxidoreductase/12-oxophytodienoate reductase</t>
  </si>
  <si>
    <t>A0A1Y2J026</t>
  </si>
  <si>
    <t>2,4-dienoyl-CoA reductase OS=Trametes coccinea BRFM310 OX=1353009 GN=PYCCODRAFT_1361702 PE=4 SV=1</t>
  </si>
  <si>
    <t>PYCCODRAFT_1361702</t>
  </si>
  <si>
    <t>K13237</t>
  </si>
  <si>
    <t>DECR2; peroxisomal 2,4-dienoyl-CoA reductase [EC:1.3.1.34]</t>
  </si>
  <si>
    <t>map04146 Peroxisome</t>
  </si>
  <si>
    <t>GO:0000003 reproduction; GO:0003006 developmental process involved in reproduction; GO:0006082 organic acid metabolic process; GO:0006629 lipid metabolic process; GO:0006631 fatty acid metabolic process; GO:0007049 cell cycle; GO:0008152 metabolic process; GO:0009056 catabolic process; GO:0009062 fatty acid catabolic process; GO:0009653 anatomical structure morphogenesis; GO:0009987 cellular process; GO:0016042 lipid catabolic process; GO:0016054 organic acid catabolic process; GO:0019752 carboxylic acid metabolic process; GO:0019953 sexual reproduction; GO:0022402 cell cycle process; GO:0022413 reproductive process in single-celled organism; GO:0022414 reproductive process; GO:0030154 cell differentiation; GO:0030435 sporulation resulting in formation of a cellular spore; GO:0030437 ascospore formation; GO:0032502 developmental process; GO:0032505 reproduction of a single-celled organism; GO:0032787 monocarboxylic acid metabolic process; GO:0034293 sexual sporulation; GO:0043436 oxoacid metabolic process; GO:0043934 sporulation; GO:0043935 sexual sporulation resulting in formation of a cellular spore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4703 multi-organism reproductive process; GO:0046395 carboxylic acid catabolic process; GO:0048468 cell development; GO:0048646 anatomical structure formation involved in morphogenesis; GO:0048856 anatomical structure development; GO:0048869 cellular developmental process; GO:0051321 meiotic cell cycle; GO:0051704 multi-organism process; GO:0055114 oxidation-reduction process; GO:0071704 organic substance metabolic process; GO:0072329 monocarboxylic acid catabolic process; GO:1901575 organic substance catabolic process; GO:1903046 meiotic cell cycle process;</t>
  </si>
  <si>
    <t>GO:0005622 intracellular; GO:0005623 cell; GO:0005737 cytoplasm; GO:0005777 peroxisome; GO:0005782 peroxisomal matrix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8670 2,4-dienoyl-CoA reductase (NADPH) activity; GO:0016491 oxidoreductase activity; GO:0016627 oxidoreductase activity, acting on the CH-CH group of donors; GO:0016628 oxidoreductase activity, acting on the CH-CH group of donors, NAD or NADP as acceptor;</t>
  </si>
  <si>
    <t>KOG0725</t>
  </si>
  <si>
    <t>Reductases with broad range of substrate specificities</t>
  </si>
  <si>
    <t>KOG1242</t>
  </si>
  <si>
    <t>Protein containing adaptin N-terminal region</t>
  </si>
  <si>
    <t>K01687</t>
  </si>
  <si>
    <t>ilvD; dihydroxy-acid dehydratase [EC:4.2.1.9]</t>
  </si>
  <si>
    <t>map00290 Valine, leucine and isoleucine biosynthesis; map00770 Pantothenate and CoA biosynthesis; map01100 Metabolic pathways; map01110 Biosynthesis of secondary metabolites; map01130 Biosynthesis of antibiotics; map01210 2-Oxocarboxylic acid metabolism; map01230 Biosynthesis of amino acids</t>
  </si>
  <si>
    <t>KOG2448</t>
  </si>
  <si>
    <t>Dihydroxy-acid dehydratase</t>
  </si>
  <si>
    <t>A0A1Y2IRB4</t>
  </si>
  <si>
    <t>Citrulline--aspartate ligase OS=Trametes coccinea BRFM310 OX=1353009 GN=PYCCODRAFT_1434072 PE=3 SV=1</t>
  </si>
  <si>
    <t>PYCCODRAFT_1434072</t>
  </si>
  <si>
    <t>peroxisome</t>
  </si>
  <si>
    <t>K01940</t>
  </si>
  <si>
    <t>argG, ASS1; argininosuccinate synthase [EC:6.3.4.5]</t>
  </si>
  <si>
    <t>map00220 Arginine biosynthesis; map00250 Alanine, aspartate and glutamate metabolism; map01100 Metabolic pathways; map01110 Biosynthesis of secondary metabolites; map01130 Biosynthesis of antibiotics; map01230 Biosynthesis of amino acids</t>
  </si>
  <si>
    <t>GO:0000050 urea cycle; GO:0000053 argininosuccinate metabolic process; GO:0006082 organic acid metabolic process; GO:0006520 cellular amino acid metabolic process; GO:0006525 arginine metabolic process; GO:0006526 arginine biosynthetic process; GO:0006575 cellular modified amino aci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55 argininosuccinate synthase activity; GO:0016874 ligase activity; GO:0016879 ligase activity, forming carbon-nitrogen bonds;</t>
  </si>
  <si>
    <t>KOG1706</t>
  </si>
  <si>
    <t>Argininosuccinate synthase</t>
  </si>
  <si>
    <t>PF00694</t>
  </si>
  <si>
    <t>Aconitase C-terminal domain</t>
  </si>
  <si>
    <t>CE</t>
  </si>
  <si>
    <t>KOG0453</t>
  </si>
  <si>
    <t>Aconitase/homoaconitase (aconitase superfamily)</t>
  </si>
  <si>
    <t>A0A1Y2IE26</t>
  </si>
  <si>
    <t>YCII domain-containing protein OS=Trametes coccinea BRFM310 OX=1353009 GN=PYCCODRAFT_1374538 PE=4 SV=1</t>
  </si>
  <si>
    <t>PYCCODRAFT_1374538</t>
  </si>
  <si>
    <t>K09780</t>
  </si>
  <si>
    <t>K09780; uncharacterized protein</t>
  </si>
  <si>
    <t>PF03795</t>
  </si>
  <si>
    <t>YCII-related domain</t>
  </si>
  <si>
    <t>PF00561</t>
  </si>
  <si>
    <t>alpha/beta hydrolase fold</t>
  </si>
  <si>
    <t>GO:0000245 spliceosomal complex assembly; GO:0000375 RNA splicing, via transesterification reactions; GO:0000377 RNA splicing, via transesterification reactions with bulged adenosine as nucleophile; GO:0000387 spliceosomal snRNP assembly; GO:0000395 mRNA 5'-splice site recognition; GO:0000398 mRNA splicing, via spliceosome; GO:0006139 nucleobase-containing compound metabolic process; GO:0006376 mRNA splice site selection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22607 cellular component assembly; GO:0022613 ribonucleoprotein complex biogenesis; GO:0022618 ribonucleoprotein complex assembly; GO:0034622 cellular protein-containing complex assembly; GO:0034641 cellular nitrogen compound metabolic process; GO:0043170 macromolecule metabolic process; GO:0043933 protein-containing complex subunit organization; GO:0044085 cellular component biogenesis; GO:0044237 cellular metabolic process; GO:0044238 primary metabolic process; GO:0045292 mRNA cis splicing, via spliceosome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5622 intracellular; GO:0005623 cell; GO:0005634 nucleus; GO:0043226 organelle; GO:0043227 membrane-bounded organelle; GO:0043229 intracellular organelle; GO:0043231 intracellular membrane-bounded organelle;</t>
  </si>
  <si>
    <t>PF00248</t>
  </si>
  <si>
    <t>Aldo/keto reductase family</t>
  </si>
  <si>
    <t>KOG1575</t>
  </si>
  <si>
    <t>Voltage-gated shaker-like K+ channel, subunit beta/KCNAB</t>
  </si>
  <si>
    <t>A0A1M2VEX2</t>
  </si>
  <si>
    <t>Cytochrome b-c1 complex subunit Rieske, mitochondrial OS=Trametes pubescens OX=154538 GN=TRAPUB_2983 PE=4 SV=1</t>
  </si>
  <si>
    <t>TRAPUB_2983</t>
  </si>
  <si>
    <t>K00411</t>
  </si>
  <si>
    <t>UQCRFS1, RIP1, petA; ubiquinol-cytochrome c reductase iron-sulfur subunit [EC:7.1.1.8]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7144 drug metabolic process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55114 oxidation-reduction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some; GO:0005750 mitochondrial respiratory chain complex III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5 respiratory chain complex III; GO:0070069 cytochrome complex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KOG1671</t>
  </si>
  <si>
    <t>Ubiquinol cytochrome c reductase, subunit RIP1</t>
  </si>
  <si>
    <t>K01027</t>
  </si>
  <si>
    <t>OXCT; 3-oxoacid CoA-transferase [EC:2.8.3.5]</t>
  </si>
  <si>
    <t>map00072 Synthesis and degradation of ketone bodies; map00280 Valine, leucine and isoleucine degradation; map00650 Butanoate metabolism; map01100 Metabolic pathways</t>
  </si>
  <si>
    <t>PF01144</t>
  </si>
  <si>
    <t>Coenzyme A transferase</t>
  </si>
  <si>
    <t>KOG3822</t>
  </si>
  <si>
    <t>Succinyl-CoA:alpha-ketoacid-CoA transferase</t>
  </si>
  <si>
    <t>A0A1Y2J7A7</t>
  </si>
  <si>
    <t>Glycoside hydrolase family 89 protein OS=Trametes coccinea BRFM310 OX=1353009 GN=PYCCODRAFT_1473269 PE=4 SV=1</t>
  </si>
  <si>
    <t>PYCCODRAFT_1473269</t>
  </si>
  <si>
    <t>K01205</t>
  </si>
  <si>
    <t>NAGLU; alpha-N-acetylglucosaminidase [EC:3.2.1.50]</t>
  </si>
  <si>
    <t>map00531 Glycosaminoglycan degradation; map01100 Metabolic pathways</t>
  </si>
  <si>
    <t>PF12971; PF05089; PF12972</t>
  </si>
  <si>
    <t>Alpha-N-acetylglucosaminidase (NAGLU) N-terminal domain; Alpha-N-acetylglucosaminidase (NAGLU) tim-barrel domain; Alpha-N-acetylglucosaminidase (NAGLU) C-terminal domain</t>
  </si>
  <si>
    <t>KOG2233</t>
  </si>
  <si>
    <t>Alpha-N-acetylglucosaminidase</t>
  </si>
  <si>
    <t>map03008 Ribosome biogenesis in eukaryotes</t>
  </si>
  <si>
    <t>A0A1M2W011</t>
  </si>
  <si>
    <t>Serine-type carboxypeptidase F OS=Trametes pubescens OX=154538 GN=TRAPUB_10214 PE=3 SV=1</t>
  </si>
  <si>
    <t>TRAPUB_10214</t>
  </si>
  <si>
    <t>EO</t>
  </si>
  <si>
    <t>KOG1382</t>
  </si>
  <si>
    <t>Multiple inositol polyphosphate phosphatase</t>
  </si>
  <si>
    <t>K17255</t>
  </si>
  <si>
    <t>GDI1_2; Rab GDP dissociation inhibitor</t>
  </si>
  <si>
    <t>GO:0006810 transport; GO:0006886 intracellular protein transport; GO:0007154 cell communication; GO:0007165 signal transduction; GO:0007264 small GTPase mediated signal transduction; GO:0007265 Ras protein signal transduction; GO:0007275 multicellular organism development; GO:0007399 nervous system development; GO:0008104 protein localization; GO:0009987 cellular process; GO:0010721 negative regulation of cell development; GO:0010769 regulation of cell morphogenesis involved in differentiation; GO:0010771 negative regulation of cell morphogenesis involved in differentiation; GO:0010975 regulation of neuron projection development; GO:0010977 negative regulation of neuron projection development; GO:0015031 protein transport; GO:0015833 peptide transport; GO:0016192 vesicle-mediated transport; GO:0022008 neurogenesis; GO:0022603 regulation of anatomical structure morphogenesis; GO:0022604 regulation of cell morphogenesis; GO:0023052 signaling; GO:0030154 cell differentiation; GO:0031344 regulation of cell projection organization; GO:0031345 negative regulation of cell projection organization; GO:0032386 regulation of intracellular transport; GO:0032387 negative regulation of intracellular transport; GO:0032482 Rab protein signal transduction; GO:0032501 multicellular organismal process; GO:0032502 developmental process; GO:0032879 regulation of localization; GO:0032880 regulation of protein localization; GO:0033036 macromolecule localization; GO:0033157 regulation of intracellular protein transport; GO:0034613 cellular protein localization; GO:0035556 intracellular signal transduction; GO:0042886 amide transport; GO:0045184 establishment of protein localization; GO:0045595 regulation of cell differentiation; GO:0045596 negative regulation of cell differentiation; GO:0045664 regulation of neuron differentiation; GO:0045665 negative regulation of neuron differentiation; GO:0046907 intracellular transport; GO:0048519 negative regulation of biological process; GO:0048523 negative regulation of cellular process; GO:0048699 generation of neurons; GO:0048731 system development; GO:0048856 anatomical structure development; GO:0048869 cellular developmental process; GO:0050767 regulation of neurogenesis; GO:0050768 negative regulation of neurogenesis; GO:0050770 regulation of axonogenesis; GO:0050771 negative regulation of axonogenesis; GO:0050789 regulation of biological process; GO:0050790 regulation of catalytic activity; GO:0050793 regulation of developmental process; GO:0050794 regulation of cellular process; GO:0050896 response to stimulus; GO:0051049 regulation of transport; GO:0051051 negative regulation of transport; GO:0051093 negative regulation of developmental process; GO:0051128 regulation of cellular component organization; GO:0051129 negative regulation of cellular component organization; GO:0051179 localization; GO:0051223 regulation of protein transport; GO:0051224 negative regulation of protein transport; GO:0051234 establishment of localization; GO:0051239 regulation of multicellular organismal process; GO:0051241 negative regulation of multicellular organismal process; GO:0051641 cellular localization; GO:0051649 establishment of localization in cell; GO:0051716 cellular response to stimulus; GO:0051960 regulation of nervous system development; GO:0051961 negative regulation of nervous system development; GO:0060284 regulation of cell development; GO:0060341 regulation of cellular localization; GO:0065007 biological regulation; GO:0065009 regulation of molecular function; GO:0070201 regulation of establishment of protein localization; GO:0070727 cellular macromolecule localization; GO:0071702 organic substance transport; GO:0071705 nitrogen compound transport; GO:0090087 regulation of peptide transport; GO:0090313 regulation of protein targeting to membrane; GO:0090315 negative regulation of protein targeting to membrane; GO:0090317 negative regulation of intracellular protein transport; GO:0120035 regulation of plasma membrane bounded cell projection organization; GO:1903533 regulation of protein targeting; GO:1903827 regulation of cellular protein localization; GO:1903828 negative regulation of cellular protein localization; GO:1904950 negative regulation of establishment of protein localization; GO:1905475 regulation of protein localization to membrane; GO:1905476 negative regulation of protein localization to membrane; GO:2000026 regulation of multicellular organismal development;</t>
  </si>
  <si>
    <t>GO:0005092 GDP-dissociation inhibitor activity; GO:0005093 Rab GDP-dissociation inhibitor activity; GO:0030234 enzyme regulator activity; GO:0030695 GTPase regulator activity; GO:0060589 nucleoside-triphosphatase regulator activity; GO:0098772 molecular function regulator;</t>
  </si>
  <si>
    <t>KOG1439</t>
  </si>
  <si>
    <t>RAB proteins geranylgeranyltransferase component A (RAB escort protein)</t>
  </si>
  <si>
    <t>A0A1Y2IYV2</t>
  </si>
  <si>
    <t>Atypical/TAF1 protein kinase OS=Trametes coccinea BRFM310 OX=1353009 GN=PYCCODRAFT_1423102 PE=4 SV=1</t>
  </si>
  <si>
    <t>PYCCODRAFT_1423102</t>
  </si>
  <si>
    <t>K23358</t>
  </si>
  <si>
    <t>TAF1; transcription initiation factor TFIID subunit 1, fungi type [EC:2.3.1.48]</t>
  </si>
  <si>
    <t>GO:0006139 nucleobase-containing compound metabolic process; GO:0006325 chromatin organization; GO:0006351 transcription, DNA-templated; GO:0006352 DNA-templated transcription, initiation; GO:0006355 regulation of transcription, DNA-templated; GO:0006357 regulation of transcription by RNA polymerase II; GO:0006366 transcription by RNA polymerase II; GO:0006367 transcription initiation from RNA polymerase II promoter; GO:0006464 cellular protein modification process; GO:0006473 protein acetylation; GO:0006475 internal protein amino acid acetylation; GO:0006725 cellular aromatic compound metabolic process; GO:0006807 nitrogen compound metabolic process; GO:0006996 organelle organization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6043 cellular component organization; GO:0016070 RNA metabolic process; GO:0016569 covalent chromatin modification; GO:0016570 histone modification; GO:0016573 histone acetylation; GO:0018130 heterocycle biosynthetic process; GO:0018193 peptidyl-amino acid modification; GO:0018205 peptidyl-lysine modification; GO:0018393 internal peptidyl-lysine acetylation; GO:0018394 peptidyl-lysine acetylation; GO:0019219 regulation of nucleobase-containing compound metabolic process; GO:0019222 regulation of metabolic process; GO:0019438 aromatic compound biosynthetic process; GO:0019538 protein metabolic process; GO:0022607 cellular component assembly; GO:0031323 regulation of cellular metabolic process; GO:0031325 positive regulation of cellular metabolic process; GO:0031326 regulation of cellular biosynthetic process; GO:0031328 positive regulation of cellular biosynthetic process; GO:0032774 RNA biosynthetic process; GO:0034622 cellular protein-containing complex assembly; GO:0034641 cellular nitrogen compound metabolic process; GO:0034645 cellular macromolecule biosynthetic process; GO:0034654 nucleobase-containing compound biosynthetic process; GO:0036211 protein modification process; GO:0043170 macromolecule metabolic process; GO:0043412 macromolecule modification; GO:0043543 protein acylation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893 positive regulation of transcription, DNA-templated; GO:0045935 positive regulation of nucleobase-containing compound metabolic process; GO:0045944 positive regulation of transcription by RNA polymerase II; GO:0046483 heterocycle metabolic process; GO:0048518 positive regulation of biological process; GO:0048522 positive regulation of cellular process; GO:0050789 regulation of biological process; GO:0050794 regulation of cellular process; GO:0051123 RNA polymerase II preinitiation complex assembly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60255 regulation of macromolecule metabolic process; GO:0065003 protein-containing complex assembly; GO:0065004 protein-DNA complex assembly; GO:0065007 biological regulation; GO:0070897 transcription preinitiation complex assembly; GO:0071704 organic substance metabolic process; GO:0071824 protein-DNA complex subunit organization; GO:0071840 cellular component organization or biogenesis; GO:0080090 regulation of primary metabolic process; GO:0090304 nucleic acid metabolic process; GO:0097659 nucleic acid-templated transcription; GO:1901360 organic cyclic compound metabolic process; GO:1901362 organic cyclic compound biosynthetic process; GO:1901564 organonitrogen compound metabolic process; GO:1901576 organic substance biosynthet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428 DNA-directed RNA polymerase complex; GO:0005622 intracellular; GO:0005623 cell; GO:0005634 nucleus; GO:0005654 nucleoplasm; GO:0005667 transcription regulator complex; GO:0005669 transcription factor TFIID complex; GO:0005737 cytoplasm; GO:0005829 cytosol; GO:0016591 RNA polymerase II, holoenzyme; GO:0030880 RNA polymeras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55029 nuclear DNA-directed RNA polymerase complex; GO:0061695 transferase complex, transferring phosphorus-containing groups; GO:0070013 intracellular organelle lumen; GO:0090575 RNA polymerase II transcription regulator complex; GO:1902494 catalytic complex; GO:1990234 transferase complex;</t>
  </si>
  <si>
    <t>GO:0003676 nucleic acid binding; GO:0003677 DNA binding; GO:0003682 chromatin binding; GO:0003824 catalytic activity; GO:0004402 histone acetyltransferase activity; GO:0005198 structural molecule activity; GO:0005488 binding; GO:0005515 protein binding; GO:0008080 N-acetyltransferase activity; GO:0008134 transcription factor binding; GO:0016407 acetyltransferase activity; GO:0016410 N-acyltransferase activity; GO:0016740 transferase activity; GO:0016746 transferase activity, transferring acyl groups; GO:0016747 transferase activity, transferring acyl groups other than amino-acyl groups; GO:0017025 TBP-class protein binding; GO:0034212 peptide N-acetyltransferase activity; GO:0043565 sequence-specific DNA binding; GO:0061733 peptide-lysine-N-acetyltransferase activity; GO:0097159 organic cyclic compound binding; GO:0140110 transcription regulator activity; GO:1901363 heterocyclic compound binding;</t>
  </si>
  <si>
    <t>KOG0008</t>
  </si>
  <si>
    <t>Transcription initiation factor TFIID, subunit TAF1</t>
  </si>
  <si>
    <t>map00561 Glycerolipid metabolism; map01100 Metabolic pathways</t>
  </si>
  <si>
    <t>KOG1577</t>
  </si>
  <si>
    <t>Aldo/keto reductase family proteins</t>
  </si>
  <si>
    <t>A0A1Y2IUH1</t>
  </si>
  <si>
    <t>Phosphatidylglycerol/phosphatidylinositol transfer protein OS=Trametes coccinea BRFM310 OX=1353009 GN=PYCCODRAFT_1434500 PE=3 SV=1</t>
  </si>
  <si>
    <t>PYCCODRAFT_1434500</t>
  </si>
  <si>
    <t>PF02221</t>
  </si>
  <si>
    <t>ML domain</t>
  </si>
  <si>
    <t>KOG4680</t>
  </si>
  <si>
    <t>Uncharacterized conserved protein, contains ML domain</t>
  </si>
  <si>
    <t>GO:0000462 maturation of SSU-rRNA from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A0A1M2VKY4</t>
  </si>
  <si>
    <t>Histone H2A OS=Trametes pubescens OX=154538 GN=TRAPUB_888 PE=3 SV=1</t>
  </si>
  <si>
    <t>TRAPUB_888</t>
  </si>
  <si>
    <t>K11251</t>
  </si>
  <si>
    <t>H2A; histone H2A</t>
  </si>
  <si>
    <t>GO:0006325 chromatin organization; GO:0006342 chromatin silencing; GO:0006355 regulation of transcription, DNA-templated; GO:0006996 organelle organ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6458 gene silencing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0029 regulation of gene expression, epigenetic; GO:0045814 negative regulation of gene expression, epigenetic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840 cellular component organization or biogenesi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228 nuclear chromosome; GO:0000785 chromatin; GO:0000790 nuclear chromati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676 nucleic acid binding; GO:0003677 DNA binding; GO:0005488 binding; GO:0097159 organic cyclic compound binding; GO:1901363 heterocyclic compound binding;</t>
  </si>
  <si>
    <t>KOG1756</t>
  </si>
  <si>
    <t>Histone 2A</t>
  </si>
  <si>
    <t>K01225</t>
  </si>
  <si>
    <t>CBH1; cellulose 1,4-beta-cellobiosidase [EC:3.2.1.91]</t>
  </si>
  <si>
    <t>map00500 Starch and sucrose metabolism; map01100 Metabolic pathways</t>
  </si>
  <si>
    <t>PF00840</t>
  </si>
  <si>
    <t>Glycosyl hydrolase family 7</t>
  </si>
  <si>
    <t>A0A1M2VA09</t>
  </si>
  <si>
    <t>Homocitrate synthase OS=Trametes pubescens OX=154538 GN=TRAPUB_4738 PE=3 SV=1</t>
  </si>
  <si>
    <t>TRAPUB_4738</t>
  </si>
  <si>
    <t>K01655</t>
  </si>
  <si>
    <t>LYS21, LYS20; homocitrate synthase [EC:2.3.3.14]</t>
  </si>
  <si>
    <t>map00300 Lysine biosynthesis; map00620 Pyruvate metabolism; map01100 Metabolic pathways; map01130 Biosynthesis of antibiotics; map01210 2-Oxocarboxylic acid metabolism; map01230 Biosynthesis of amino acids</t>
  </si>
  <si>
    <t>GO:0001207 histone displacement; GO:0006082 organic acid metabolic process; GO:0006139 nucleobase-containing compound metabolic process; GO:0006259 DNA metabolic process; GO:0006281 DNA repair; GO:0006325 chromatin organization; GO:0006520 cellular amino acid metabolic process; GO:0006553 lysine metabolic process; GO:0006725 cellular aromatic compound metabolic process; GO:0006807 nitrogen compound metabolic process; GO:0006950 response to stress; GO:0006974 cellular response to DNA damage stimulus; GO:0006996 organelle organization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987 cellular process; GO:0016043 cellular component organization; GO:0016053 organic acid biosynthetic process; GO:0019752 carboxylic acid metabolic process; GO:0019878 lysine biosynthetic process via aminoadipic acid; GO:0033554 cellular response to stress; GO:0034641 cellular nitrogen compound metabolic process; GO:0034728 nucleosome organization; GO:0043170 macromolecule metabolic process; GO:0043436 oxoacid metabolic process; GO:0043933 protein-containing complex subunit organization; GO:0044237 cellular metabolic process; GO:0044238 primary metabolic process; GO:0044249 cellular biosynthetic process; GO:0044260 cellular macromolecule metabolic process; GO:0044281 small molecule metabolic process; GO:0044283 small molecule biosynthetic process; GO:0046394 carboxylic acid biosynthetic process; GO:0046483 heterocycle metabolic process; GO:0050896 response to stimulus; GO:0051276 chromosome organization; GO:0051716 cellular response to stimulus; GO:0071704 organic substance metabolic process; GO:0071824 protein-DNA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634 nucleus; GO:0005737 cytoplasm; GO:0005739 mitochondrion; GO:0043226 organelle; GO:0043227 membrane-bounded organelle; GO:0043229 intracellular organelle; GO:0043231 intracellular membrane-bounded organelle;</t>
  </si>
  <si>
    <t>GO:0003824 catalytic activity; GO:0004410 homocitrate synthase activity; GO:0016740 transferase activity; GO:0016746 transferase activity, transferring acyl groups; GO:0046912 transferase activity, transferring acyl groups, acyl groups converted into alkyl on transfer;</t>
  </si>
  <si>
    <t>PF00682</t>
  </si>
  <si>
    <t>HMGL-like</t>
  </si>
  <si>
    <t>KOG2367</t>
  </si>
  <si>
    <t>Alpha-isopropylmalate synthase/homocitrate synthase</t>
  </si>
  <si>
    <t>A0A1Y2J3K9</t>
  </si>
  <si>
    <t>Triosephosphate isomerase OS=Trametes coccinea BRFM310 OX=1353009 GN=PYCCODRAFT_1430120 PE=3 SV=1</t>
  </si>
  <si>
    <t>PYCCODRAFT_1430120</t>
  </si>
  <si>
    <t>K01803</t>
  </si>
  <si>
    <t>TPI, tpiA; triosephosphate isomerase (TIM) [EC:5.3.1.1]</t>
  </si>
  <si>
    <t>map00010 Glycolysis / Gluconeogenesis; map00051 Fructose and mannose metabolism; map00562 Inositol phosphate metabolism; map01100 Metabolic pathways; map01110 Biosynthesis of secondary metabolites; map01130 Biosynthesis of antibiotics; map01200 Carbon metabolism; map01230 Biosynthesis of amino acids</t>
  </si>
  <si>
    <t>GO:0005975 carbohydrate metabolic process; GO:0005996 monosaccharide metabolic process; GO:0006006 glucose metabolic process; GO:0006007 glucose catabolic process; GO:0006066 alcohol metabolic process; GO:0006071 glycerol metabolic process; GO:0006081 cellular aldehyd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7154 cell communication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267 cellular response to starvation; GO:0009435 NAD biosynthetic process; GO:0009605 response to external stimulus; GO:0009607 response to biotic stimulus; GO:0009987 cellular process; GO:0009991 response to extracellular stimulus; GO:0010033 response to organic substance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00 alditol metabolic process; GO:0019405 alditol catabolic process; GO:0019438 aromatic compound biosynthetic process; GO:0019439 aromatic compound catabolic process; GO:0019563 glycerol catabolic process; GO:0019637 organophosphate metabolic process; GO:0019674 NAD metabolic process; GO:0019682 glyceraldehyde-3-phosphate metabolic process; GO:0019693 ribose phosphate metabolic process; GO:0019751 polyol metabolic process; GO:0019752 carboxylic acid metabolic process; GO:0022610 biological adhesion; GO:0030447 filamentous growth; GO:0031347 regulation of defense response; GO:0031349 positive regulation of defense response; GO:0031667 response to nutrient levels; GO:0031668 cellular response to extracellular stimulus; GO:0031669 cellular response to nutrient levels; GO:0032787 monocarboxylic acid metabolic process; GO:0033554 cellular response to stress; GO:0033993 response to lipid; GO:0034404 nucleobase-containing small molecule biosynthetic process; GO:0034641 cellular nitrogen compound metabolic process; GO:0034654 nucleobase-containing compound biosynthetic process; GO:0034655 nucleobase-containing compound catabolic process; GO:0035821 modulation of process of other organism; GO:0036170 filamentous growth of a population of unicellular organisms in response to starvation; GO:0036180 filamentous growth of a population of unicellular organisms in response to biotic stimulus; GO:0040007 growth; GO:0042221 response to chemical; GO:0042594 response to starvation; GO:0042866 pyruvate biosynthetic process; GO:0043207 response to external biotic stimulus; GO:0043436 oxoacid metabolic process; GO:0043900 regulation of multi-organism process; GO:0043903 regulation of interspecies interactions between organisms; GO:0044003 modulation by symbiont of host process; GO:0044182 filamentous growth of a population of unicellular organism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4403 symbiotic process; GO:0044406 adhesion of symbiont to host; GO:0044416 induction by symbiont of host defense response; GO:0044419 interspecies interaction between organisms; GO:0044650 adhesion of symbiont to host cell; GO:0046031 ADP metabolic process; GO:0046034 ATP metabolic process; GO:0046164 alcohol catabolic process; GO:0046166 glyceraldehyde-3-phosphate biosynthetic process; GO:0046174 polyol catabolic process; GO:0046184 aldehyde biosynthet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77 response to antibiotic; GO:0046700 heterocycle catabolic process; GO:0046939 nucleotide phosphorylation; GO:0048518 positive regulation of biological process; GO:0048583 regulation of response to stimulus; GO:0048584 positive regulation of response to stimulus; GO:0050789 regulation of biological process; GO:0050896 response to stimulus; GO:0051186 cofactor metabolic process; GO:0051188 cofactor biosynthetic process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65007 biological regulation; GO:0070887 cellular response to chemical stimulus; GO:0071236 cellular response to antibiotic; GO:0071310 cellular response to organic substance; GO:0071396 cellular response to lipid; GO:0071496 cellular response to external stimulu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134 regulation of response to stress; GO:0090407 organophosphate biosynthetic process; GO:0097305 response to alcohol; GO:0097306 cellular response to alcohol; GO:0097307 response to farnesol; GO:0097308 cellular response to farnesol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15 organic hydroxy compound metabolic process; GO:1901616 organic hydroxy compound catabolic process; GO:1901700 response to oxygen-containing compound; GO:1901701 cellular response to oxygen-containing compound; GO:2000535 regulation of entry of bacterium into host cell;</t>
  </si>
  <si>
    <t>GO:0005576 extracellular region; GO:0005618 cell wall; GO:0005622 intracellular; GO:0005623 cell; GO:0005737 cytoplasm; GO:0005739 mitochondrion; GO:0005829 cytosol; GO:0005886 plasma membrane; GO:0009277 fungal-type cell wall; GO:0009986 cell surface; GO:0016020 membrane; GO:0030312 external encapsulating structure; GO:0030446 hyphal cell wall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1968 fibronectin binding; GO:0003824 catalytic activity; GO:0004807 triose-phosphate isomerase activity; GO:0005488 binding; GO:0005515 protein binding; GO:0016853 isomerase activity; GO:0016860 intramolecular oxidoreductase activity; GO:0016861 intramolecular oxidoreductase activity, interconverting aldoses and ketoses; GO:0043236 laminin binding; GO:0050840 extracellular matrix binding;</t>
  </si>
  <si>
    <t>PF00121</t>
  </si>
  <si>
    <t>Triosephosphate isomerase</t>
  </si>
  <si>
    <t>KOG1643</t>
  </si>
  <si>
    <t>K01293</t>
  </si>
  <si>
    <t>E3.4.17.4; Gly-Xaa carboxypeptidase [EC:3.4.17.4]</t>
  </si>
  <si>
    <t>KOG2275</t>
  </si>
  <si>
    <t>Aminoacylase ACY1 and related metalloexopeptidases</t>
  </si>
  <si>
    <t>K01501</t>
  </si>
  <si>
    <t>E3.5.5.1; nitrilase [EC:3.5.5.1]</t>
  </si>
  <si>
    <t>map00380 Tryptophan metabolism; map00460 Cyanoamino acid metabolism; map00910 Nitrogen metabolism; map01100 Metabolic pathways</t>
  </si>
  <si>
    <t>PF01565; PF08031</t>
  </si>
  <si>
    <t xml:space="preserve">FAD binding domain ; Berberine and berberine like 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K03032</t>
  </si>
  <si>
    <t>PSMD1, RPN2; 26S proteasome regulatory subunit N2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564 regulation of cell cycle process; GO:0010638 positive regulation of organelle organization; GO:0010965 regulation of mitotic sister chromatid separation; GO:0016043 cellular component organization; GO:0019538 protein metabolic process; GO:0019941 modification-dependent protein catabolic process; GO:0022607 cellular component assembly; GO:0030071 regulation of mitotic metaphase/anaphase transition; GO:0030163 protein catabolic process; GO:0031331 positive regulation of cellular ca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34622 cellular protein-containing complex assembly; GO:0043161 proteasome-mediated ubiquitin-dependent protein catabolic process; GO:0043170 macromolecule metabolic process; GO:0043248 proteasome assembly; GO:0043632 modification-dependent macromolecule catabolic process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3 protein-containing complex assembly; GO:0065007 biological regulation; GO:0071704 organic substance metabolic process; GO:0071840 cellular component organization or biogenesi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0502 proteasome complex; GO:0005622 intracellular; GO:0005623 cell; GO:0005634 nucleus; GO:0005737 cytoplasm; GO:0005829 cytosol; GO:0005838 proteasome regulatory particle; GO:0008540 proteasome regulatory particle, base subcomplex; GO:0022624 proteasome accessory complex; GO:0031597 cytosolic proteasome complex; GO:0032991 protein-containing complex; GO:0034515 proteasome storage granule; GO:0043226 organelle; GO:0043227 membrane-bounded organelle; GO:0043229 intracellular organelle; GO:0043231 intracellular membrane-bounded organelle; GO:1902494 catalytic complex; GO:1905368 peptidase complex; GO:1905369 endopeptidase complex;</t>
  </si>
  <si>
    <t>GO:0005488 binding; GO:0005515 protein binding; GO:0030674 protein-macromolecule adaptor activity; GO:0060090 molecular adaptor activity;</t>
  </si>
  <si>
    <t>KOG2062</t>
  </si>
  <si>
    <t>26S proteasome regulatory complex, subunit RPN2/PSMD1</t>
  </si>
  <si>
    <t>KOG1863</t>
  </si>
  <si>
    <t>Ubiquitin carboxyl-terminal hydrolase</t>
  </si>
  <si>
    <t>K00681</t>
  </si>
  <si>
    <t>ggt; gamma-glutamyltranspeptidase / glutathione hydrolase [EC:2.3.2.2 3.4.19.13]</t>
  </si>
  <si>
    <t>map00430 Taurine and hypotaurine metabolism; map00460 Cyanoamino acid metabolism; map00480 Glutathione metabolism; map01100 Metabolic pathways</t>
  </si>
  <si>
    <t>PF01019</t>
  </si>
  <si>
    <t>Gamma-glutamyltranspeptidase</t>
  </si>
  <si>
    <t>K03781</t>
  </si>
  <si>
    <t>katE, CAT, catB, srpA; catalase [EC:1.11.1.6]</t>
  </si>
  <si>
    <t>map00380 Tryptophan metabolism; map00630 Glyoxylate and dicarboxylate metabolism; map01100 Metabolic pathways; map01110 Biosynthesis of secondary metabolites; map01130 Biosynthesis of antibiotics; map01200 Carbon metabolism; map04011 MAPK signaling pathway - yeast; map04146 Peroxisome; map04213 Longevity regulating pathway - multiple species</t>
  </si>
  <si>
    <t>GO:0000302 response to reactive oxygen species; GO:0006950 response to stress; GO:0006970 response to osmotic stress; GO:0006979 response to oxidative stress; GO:0008152 metabolic process; GO:0009056 catabolic process; GO:0009628 response to abiotic stimulus; GO:0009636 response to toxic substance; GO:0009651 response to salt stress; GO:0009987 cellular process; GO:0010035 response to inorganic substance; GO:0016999 antibiotic metabolic process; GO:0017001 antibiotic catabolic process; GO:0017144 drug metabolic process; GO:0033554 cellular response to stress; GO:0034599 cellular response to oxidative stress; GO:0034614 cellular response to reactive oxygen species; GO:0035690 cellular response to drug; GO:0042221 response to chemical; GO:0042493 response to drug; GO:0042542 response to hydrogen peroxide; GO:0042737 drug catabolic process; GO:0042743 hydrogen peroxide metabolic process; GO:0042744 hydrogen peroxide catabolic process; GO:0044237 cellular metabolic process; GO:0044248 cellular catabolic process; GO:0046677 response to antibiotic; GO:0050896 response to stimulus; GO:0051186 cofactor metabolic process; GO:0051187 cofactor catabolic process; GO:0051716 cellular response to stimulus; GO:0055114 oxidation-reduction process; GO:0061687 detoxification of inorganic compound; GO:0061691 detoxification of hydrogen peroxide; GO:0061692 cellular detoxification of hydrogen peroxide; GO:0070301 cellular response to hydrogen peroxide; GO:0070887 cellular response to chemical stimulus; GO:0071214 cellular response to abiotic stimulus; GO:0071236 cellular response to antibiotic; GO:0071470 cellular response to osmotic stress; GO:0071472 cellular response to salt stress; GO:0072593 reactive oxygen species metabolic process; GO:0097237 cellular response to toxic substance; GO:0098754 detoxification; GO:0098869 cellular oxidant detoxification; GO:0104004 cellular response to environmental stimulus; GO:1901700 response to oxygen-containing compound; GO:1901701 cellular response to oxygen-containing compound; GO:1990748 cellular detoxification;</t>
  </si>
  <si>
    <t>GO:0005622 intracellular; GO:0005623 cell; GO:0005737 cytoplasm; GO:0005739 mitochondrion; GO:0005759 mitochondrial matrix; GO:0005777 peroxisome; GO:0005782 peroxisomal matrix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096 catalase activity; GO:0004601 peroxidase activity; GO:0005488 binding; GO:0016209 antioxidant activity; GO:0016491 oxidoreductase activity; GO:0016684 oxidoreductase activity, acting on peroxide as acceptor; GO:0020037 heme binding; GO:0046906 tetrapyrrole binding; GO:0048037 cofactor binding; GO:0097159 organic cyclic compound binding; GO:1901363 heterocyclic compound binding;</t>
  </si>
  <si>
    <t>PF00199</t>
  </si>
  <si>
    <t>Catalase</t>
  </si>
  <si>
    <t>P</t>
  </si>
  <si>
    <t>KOG0047</t>
  </si>
  <si>
    <t>GO:0006081 cellular aldehyde metabolic process; GO:0008152 metabolic process; GO:0009058 biosynthetic process; GO:0009987 cellular process; GO:0019748 secondary metabolic process; GO:0044237 cellular metabolic process; GO:0044550 secondary metabolite biosynthetic process; GO:0055114 oxidation-reduction process; GO:0071704 organic substance metabolic process; GO:1900558 austinol metabolic process; GO:1900560 austinol biosynthetic process; GO:1900561 dehydroaustinol metabolic process; GO:1900563 dehydroaustinol biosynthetic process; GO:1901576 organic substance biosynthetic process;</t>
  </si>
  <si>
    <t>GO:0003824 catalytic activity; GO:0016491 oxidoreductase activity; GO:0016614 oxidoreductase activity, acting on CH-OH group of donors; GO:0016616 oxidoreductase activity, acting on the CH-OH group of donors, NAD or NADP as acceptor; GO:0018456 aryl-alcohol dehydrogenase (NAD+) activity;</t>
  </si>
  <si>
    <t>A0A1Y2J8N4</t>
  </si>
  <si>
    <t>DUF3074 domain-containing protein OS=Trametes coccinea BRFM310 OX=1353009 GN=PYCCODRAFT_36469 PE=4 SV=1</t>
  </si>
  <si>
    <t>PYCCODRAFT_36469</t>
  </si>
  <si>
    <t>PF11274</t>
  </si>
  <si>
    <t>Protein of unknown function (DUF3074)</t>
  </si>
  <si>
    <t>K01050</t>
  </si>
  <si>
    <t>BCHE; cholinesterase [EC:3.1.1.8]</t>
  </si>
  <si>
    <t>map04144 Endocytosis</t>
  </si>
  <si>
    <t>A0A1Y2IY51</t>
  </si>
  <si>
    <t>2-nitropropane dioxygenase OS=Trametes coccinea BRFM310 OX=1353009 GN=PYCCODRAFT_1432672 PE=4 SV=1</t>
  </si>
  <si>
    <t>PYCCODRAFT_1432672</t>
  </si>
  <si>
    <t>PF03060</t>
  </si>
  <si>
    <t>Nitronate monooxygenase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</t>
  </si>
  <si>
    <t>K02147</t>
  </si>
  <si>
    <t>ATPeV1B, ATP6B; V-type H+-transporting ATPase subunit B</t>
  </si>
  <si>
    <t>GO:0006810 transport; GO:0006811 ion transport; GO:0006812 cation transport; GO:0006873 cellular ion homeostasis; GO:0006874 cellular calcium ion homeostasis; GO:0006875 cellular metal ion homeostasis; GO:0006885 regulation of pH; GO:0006914 autophagy; GO:0007035 vacuolar acidification; GO:0008152 metabolic process; GO:0009056 catabolic process; GO:0009405 pathogenesis; GO:0009987 cellular process; GO:0015672 monovalent inorganic cation transport; GO:0015988 energy coupled proton transmembrane transport, against electrochemical gradient; GO:0016043 cellular component organization; GO:0019725 cellular homeostasis; GO:0022607 cellular component assembly; GO:0030003 cellular cation homeostasis; GO:0030004 cellular monovalent inorganic cation homeostasis; GO:0030641 regulation of cellular pH; GO:0034220 ion transmembrane transport; GO:0034622 cellular protein-containing complex assembly; GO:0042592 homeostatic process; GO:0043248 proteasome assembly; GO:0043933 protein-containing complex subunit organization; GO:0044085 cellular component biogenesis; GO:0044237 cellular metabolic process; GO:0044248 cellular catabolic process; GO:0044419 interspecies interaction between organisms; GO:0045851 pH reduction; GO:0048878 chemical homeostasis; GO:0050801 ion homeostasis; GO:0051179 localization; GO:0051234 establishment of localization; GO:0051452 intracellular pH reduction; GO:0051453 regulation of intracellular pH; GO:0051704 multi-organism process; GO:0055065 metal ion homeostasis; GO:0055067 monovalent inorganic cation homeostasis; GO:0055074 calcium ion homeostasis; GO:0055080 cation homeostasis; GO:0055082 cellular chemical homeostasis; GO:0055085 transmembrane transport; GO:0061919 process utilizing autophagic mechanism; GO:0065003 protein-containing complex assembly; GO:0065007 biological regulation; GO:0065008 regulation of biological quality; GO:0071840 cellular component organization or biogenesis; GO:0072503 cellular divalent inorganic cation homeostasis; GO:0072507 divalent inorganic cation homeostasis; GO:0098655 cation transmembrane transport; GO:0098660 inorganic ion transmembrane transport; GO:0098662 inorganic cation transmembrane transport; GO:0098771 inorganic ion homeostasis; GO:1902600 proton transmembrane transport; GO:1902906 proteasome storage granule assembly;</t>
  </si>
  <si>
    <t>GO:0000221 vacuolar proton-transporting V-type ATPase, V1 domain; GO:0000322 storage vacuole; GO:0000323 lytic vacuole; GO:0000324 fungal-type vacuole; GO:0000329 fungal-type vacuole membrane; GO:0005622 intracellular; GO:0005623 cell; GO:0005737 cytoplasm; GO:0005773 vacuole; GO:0005774 vacuolar membrane; GO:0005886 plasma membrane; GO:0010494 cytoplasmic stress granule; GO:0016020 membrane; GO:0016021 integral component of membrane; GO:0016469 proton-transporting two-sector ATPase complex; GO:0016471 vacuolar proton-transporting V-type ATPase complex; GO:0031090 organelle membrane; GO:0031224 intrinsic component of membrane; GO:0032991 protein-containing complex; GO:0033176 proton-transporting V-type ATPase complex; GO:0033178 proton-transporting two-sector ATPase complex, catalytic domain; GO:0033180 proton-transporting V-type ATPase, V1 domain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4232 organelle membrane contact site; GO:0071944 cell periphery; GO:0098588 bounding membrane of organelle; GO:0098796 membrane protein complex; GO:0098805 whole membrane; GO:0098852 lytic vacuole membrane; GO:1990816 vacuole-mitochondrion membrane contact site; GO:1990904 ribonucleoprotein complex;</t>
  </si>
  <si>
    <t>KOG1351</t>
  </si>
  <si>
    <t>Vacuolar H+-ATPase V1 sector, subunit B</t>
  </si>
  <si>
    <t>A0A1Y2IJ62</t>
  </si>
  <si>
    <t>Acid protease OS=Trametes coccinea BRFM310 OX=1353009 GN=PYCCODRAFT_1370947 PE=3 SV=1</t>
  </si>
  <si>
    <t>PYCCODRAFT_1370947</t>
  </si>
  <si>
    <t>GO:0000166 nucleotide binding; GO:0001882 nucleoside binding; GO:0001883 purine nucleoside binding; GO:0005198 structural molecule activity; GO:0005488 binding; GO:0005525 GTP binding; GO:0005543 phospholipid binding; GO:0008289 lipid binding; GO:0010314 phosphatidylinositol-5-phosphate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091 phosphatidylinositol binding; GO:0035639 purine ribonucleoside triphosphate binding; GO:0036094 small molecule binding; GO:0043167 ion binding; GO:0043168 anion binding; GO:0070273 phosphatidylinositol-4-phosphate binding; GO:0097159 organic cyclic compound binding; GO:0097367 carbohydrate derivative binding; GO:1901265 nucleoside phosphate binding; GO:1901363 heterocyclic compound binding; GO:1901981 phosphatidylinositol phosphate binding;</t>
  </si>
  <si>
    <t>A0A1Y2IBW5</t>
  </si>
  <si>
    <t>Unplaced genomic scaffold CY34scaffold_95, whole genome shotgun sequence(predicted) OS=Trametes coccinea BRFM310 OX=1353009 GN=PYCCODRAFT_1374857 PE=4 SV=1</t>
  </si>
  <si>
    <t>PYCCODRAFT_1374857</t>
  </si>
  <si>
    <t>GO:0003824 catalytic activity; GO:0004601 peroxidase activity; GO:0008379 thioredoxin peroxidase activity; GO:0016209 antioxidant activity; GO:0016491 oxidoreductase activity; GO:0016684 oxidoreductase activity, acting on peroxide as acceptor; GO:0051920 peroxiredoxin activity;</t>
  </si>
  <si>
    <t>GO:0003676 nucleic acid binding; GO:0003723 RNA binding; GO:0005488 binding; GO:0097159 organic cyclic compound binding; GO:1901363 heterocyclic compound binding;</t>
  </si>
  <si>
    <t>GO:0005198 structural molecule activity;</t>
  </si>
  <si>
    <t>map00860 Porphyrin and chlorophyll metabolism; map01100 Metabolic pathways; map01110 Biosynthesis of secondary metabolites</t>
  </si>
  <si>
    <t>GO:0005622 intracellular; GO:0005623 cell; GO:0005634 nucleus; GO:0005737 cytoplasm; GO:0005829 cytosol; GO:0043226 organelle; GO:0043227 membrane-bounded organelle; GO:0043229 intracellular organelle; GO:0043231 intracellular membrane-bounded organelle;</t>
  </si>
  <si>
    <t>K01322</t>
  </si>
  <si>
    <t>PREP; prolyl oligopeptidase [EC:3.4.21.26]</t>
  </si>
  <si>
    <t>PF02897; PF00326</t>
  </si>
  <si>
    <t>Prolyl oligopeptidase, N-terminal beta-propeller domain; Prolyl oligopeptidase family</t>
  </si>
  <si>
    <t>KOG2237</t>
  </si>
  <si>
    <t>Predicted serine protease</t>
  </si>
  <si>
    <t>KOG0785</t>
  </si>
  <si>
    <t>Isocitrate dehydrogenase, alpha subunit</t>
  </si>
  <si>
    <t>K00228</t>
  </si>
  <si>
    <t>CPOX, hemF; coproporphyrinogen III oxidase [EC:1.3.3.3]</t>
  </si>
  <si>
    <t>GO:0006725 cellular aromatic compound metabolic process; GO:0006778 porphyrin-containing compound metabolic process; GO:0006779 porphyrin-containing compound biosynthetic process; GO:0006783 heme biosynthetic process; GO:0006807 nitrogen compound metabolic process; GO:0008152 metabolic process; GO:0009058 biosynthetic process; GO:0009987 cellular process; GO:0018130 heterocycle biosynthetic process; GO:0019438 aromatic compound biosynthetic process; GO:0033013 tetrapyrrole metabolic process; GO:0033014 tetrapyrrole biosynthetic process; GO:0034641 cellular nitrogen compound metabolic process; GO:0042168 heme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51186 cofactor metabolic process; GO:0051188 cofactor biosynthet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109 coproporphyrinogen oxidase activity; GO:0005488 binding; GO:0005515 protein binding; GO:0016491 oxidoreductase activity; GO:0016627 oxidoreductase activity, acting on the CH-CH group of donors; GO:0016634 oxidoreductase activity, acting on the CH-CH group of donors, oxygen as acceptor; GO:0042802 identical protein binding; GO:0042803 protein homodimerization activity; GO:0046983 protein dimerization activity;</t>
  </si>
  <si>
    <t>KOG1518</t>
  </si>
  <si>
    <t>Coproporphyrinogen III oxidase CPO/HEM13</t>
  </si>
  <si>
    <t>map00280 Valine, leucine and isoleucine degradation; map01100 Metabolic pathways</t>
  </si>
  <si>
    <t>EI</t>
  </si>
  <si>
    <t>K00326</t>
  </si>
  <si>
    <t>E1.6.2.2; cytochrome-b5 reductase [EC:1.6.2.2]</t>
  </si>
  <si>
    <t>map00520 Amino sugar and nucleotide sugar metabolism</t>
  </si>
  <si>
    <t>PF00970; PF00175</t>
  </si>
  <si>
    <t xml:space="preserve">Oxidoreductase FAD-binding domain; Oxidoreductase NAD-binding domain </t>
  </si>
  <si>
    <t>KOG0534</t>
  </si>
  <si>
    <t>NADH-cytochrome b-5 reductase</t>
  </si>
  <si>
    <t>A0A1M2W081</t>
  </si>
  <si>
    <t>UDP-glucuronate decarboxylase OS=Trametes pubescens OX=154538 GN=TRAPUB_10273 PE=3 SV=1</t>
  </si>
  <si>
    <t>TRAPUB_10273</t>
  </si>
  <si>
    <t>K08678</t>
  </si>
  <si>
    <t>UXS1, uxs; UDP-glucuronate decarboxylase [EC:4.1.1.35]</t>
  </si>
  <si>
    <t>GM</t>
  </si>
  <si>
    <t>KOG1429</t>
  </si>
  <si>
    <t>dTDP-glucose 4-6-dehydratase/UDP-glucuronic acid decarboxylase</t>
  </si>
  <si>
    <t>PF09286; PF00082</t>
  </si>
  <si>
    <t>Pro-kumamolisin, activation domain ; Subtilase family</t>
  </si>
  <si>
    <t>KOG1198</t>
  </si>
  <si>
    <t>Zinc-binding oxidoreductase</t>
  </si>
  <si>
    <t>A0A1Y2IL54</t>
  </si>
  <si>
    <t>Phosphopyruvate hydratase OS=Trametes coccinea BRFM310 OX=1353009 GN=PYCCODRAFT_1436990 PE=3 SV=1</t>
  </si>
  <si>
    <t>PYCCODRAFT_1436990</t>
  </si>
  <si>
    <t>K01689</t>
  </si>
  <si>
    <t>ENO, eno; enolase [EC:4.2.1.11]</t>
  </si>
  <si>
    <t>map00010 Glycolysis / Gluconeogenesis; map00680 Methane metabolism; map01100 Metabolic pathways; map01110 Biosynthesis of secondary metabolites; map01130 Biosynthesis of antibiotics; map01200 Carbon metabolism; map01230 Biosynthesis of amino acids; map03018 RNA degradation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6970 response to osmotic str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05 response to external stimulus; GO:0009607 response to biotic stimulus; GO:0009628 response to abiotic stimulus; GO:0009987 cellular process; GO:0010033 response to organic substance; GO:0015976 carbon utilization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193 regulation of blood coagulation; GO:0030195 negative regulation of blood coagulation; GO:0030447 filamentous growth; GO:0031347 regulation of defense response; GO:0031349 positive regulation of defense response; GO:0032101 regulation of response to external stimulus; GO:0032102 negative regulation of response to external stimulus; GO:0032787 monocarboxylic acid metabolic process; GO:0032889 regulation of vacuole fusion, non-autophagic; GO:0033043 regulation of organelle organization; GO:0033554 cellular response to stress; GO:0033993 response to lipid; GO:0034404 nucleobase-containing small molecule biosynthetic process; GO:0034641 cellular nitrogen compound metabolic process; GO:0034654 nucleobase-containing compound biosynthetic process; GO:0034655 nucleobase-containing compound catabolic process; GO:0035821 modulation of process of other organism; GO:0036180 filamentous growth of a population of unicellular organisms in response to biotic stimulus; GO:0040007 growth; GO:0042221 response to chemical; GO:0042730 fibrinolysis; GO:0042866 pyruvate biosynthetic process; GO:0043207 response to external biotic stimulus; GO:0043436 oxoacid metabolic process; GO:0044003 modulation by symbiont of host process; GO:0044088 regulation of vacuole organization; GO:0044182 filamentous growth of a population of unicellular organism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403 symbiotic process; GO:0044409 entry into host; GO:0044416 induction by symbiont of host defense response; GO:0044419 interspecies interaction between organism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77 response to antibiotic; GO:0046700 heterocycle catabolic process; GO:0046939 nucleotide phosphorylation; GO:0048518 positive regulation of biological process; GO:0048519 negative regulation of biological process; GO:0048583 regulation of response to stimulus; GO:0048584 positive regulation of response to stimulus; GO:0048585 negative regulation of response to stimulus; GO:0050789 regulation of biological process; GO:0050794 regulation of cellular process; GO:0050818 regulation of coagulation; GO:0050819 negative regulation of coagulation; GO:0050878 regulation of body fluid levels; GO:0050896 response to stimulus; GO:0051128 regulation of cellular component organization; GO:0051186 cofactor metabolic process; GO:0051188 cofactor biosynthetic process; GO:0051239 regulation of multicellular organismal process; GO:0051241 negative regulation of multicellular organismal process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6 nucleobase-containing small molecule metabolic process; GO:0055114 oxidation-reduction process; GO:0061041 regulation of wound healing; GO:0061045 negative regulation of wound healing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70887 cellular response to chemical stimulus; GO:0071214 cellular response to abiotic stimulus; GO:0071236 cellular response to antibiotic; GO:0071310 cellular response to organic substance; GO:0071396 cellular response to lipid; GO:0071470 cellular response to osmotic stress; GO:0071554 cell wall organization or biogenesis; GO:0071704 organic substance metabolic process; GO:0071852 fungal-type cell wall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134 regulation of response to stress; GO:0090407 organophosphate biosynthetic process; GO:0097305 response to alcohol; GO:0097306 cellular response to alcohol; GO:0097307 response to farnesol; GO:0097308 cellular response to farnesol; GO:0104004 cellular response to environmental stimulus; GO:1900046 regulation of hemostasis; GO:1900047 negative regulation of hemostasi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3034 regulation of response to wounding; GO:1903035 negative regulation of response to wounding;</t>
  </si>
  <si>
    <t>GO:0000015 phosphopyruvate hydratase complex; GO:0000322 storage vacuole; GO:0000323 lytic vacuole; GO:0000324 fungal-type vacuole; GO:0005576 extracellular region; GO:0005618 cell wall; GO:0005622 intracellular; GO:0005623 cell; GO:0005634 nucleus; GO:0005737 cytoplasm; GO:0005739 mitochondrion; GO:0005773 vacuole; GO:0005829 cytosol; GO:0005886 plasma membrane; GO:0009277 fungal-type cell wall; GO:0009897 external side of plasma membrane; GO:0009898 cytoplasmic side of plasma membrane; GO:0009986 cell surface; GO:0016020 membrane; GO:0030312 external encapsulating structure; GO:0030445 yeast-form cell wall; GO:0030446 hyphal cell wall; GO:0031012 extracellular matrix; GO:0032991 protein-containing complex; GO:0043226 organelle; GO:0043227 membrane-bounded organelle; GO:0043229 intracellular organelle; GO:0043231 intracellular membrane-bounded organelle; GO:0062039 biofilm matrix; GO:0062040 fungal biofilm matrix; GO:0071944 cell periphery; GO:0098552 side of membrane; GO:0098562 cytoplasmic side of membrane; GO:1902494 catalytic complex;</t>
  </si>
  <si>
    <t>GO:0003810 protein-glutamine gamma-glutamyltransferase activity; GO:0003824 catalytic activity; GO:0004634 phosphopyruvate hydratase activity; GO:0005488 binding; GO:0005515 protein binding; GO:0016740 transferase activity; GO:0016746 transferase activity, transferring acyl groups; GO:0016755 transferase activity, transferring amino-acyl groups; GO:0016829 lyase activity; GO:0016835 carbon-oxygen lyase activity; GO:0016836 hydro-lyase activity; GO:0019863 IgE binding; GO:0019865 immunoglobulin binding; GO:0030984 kininogen binding; GO:0030985 high molecular weight kininogen binding; GO:0044877 protein-containing complex binding; GO:0140096 catalytic activity, acting on a protein;</t>
  </si>
  <si>
    <t>PF03952; PF00113</t>
  </si>
  <si>
    <t>Enolase, N-terminal domain; Enolase, C-terminal TIM barrel domain</t>
  </si>
  <si>
    <t>KOG2670</t>
  </si>
  <si>
    <t>Enolase</t>
  </si>
  <si>
    <t>A0A1M2VBE9</t>
  </si>
  <si>
    <t>Aldo_ket_red domain-containing protein OS=Trametes pubescens OX=154538 GN=TRAPUB_4213 PE=4 SV=1</t>
  </si>
  <si>
    <t>TRAPUB_4213</t>
  </si>
  <si>
    <t>GO:0006022 aminoglycan metabolic process; GO:0006026 aminoglycan catabolic process; GO:0006030 chitin metabolic process; GO:0006032 chitin catabolic process; GO:0006040 amino sugar metabolic process; GO:0006807 nitrogen compound metabolic process; GO:0008152 metabolic process; GO:0009056 catabolic process; GO:0009057 macromolecule catabolic process; GO:0009653 anatomical structure morphogenesis; GO:0009987 cellular process; GO:0017144 drug metabolic process; GO:0030154 cell differentiation; GO:0030435 sporulation resulting in formation of a cellular spore; GO:0032502 developmental process; GO:0042737 drug catabolic process; GO:0043170 macromolecule metabolic process; GO:0043934 sporulation; GO:0044237 cellular metabolic process; GO:0044248 cellular catabolic process; GO:0046348 amino sugar catabolic process; GO:0048646 anatomical structure formation involved in morphogenesis; GO:0048856 anatomical structure development; GO:0048869 cellular developmental proces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5576 extracellular region; GO:0005622 intracellular; GO:0005623 cell; GO:0005737 cytoplasm;</t>
  </si>
  <si>
    <t>GO:0003824 catalytic activity; GO:0004553 hydrolase activity, hydrolyzing O-glycosyl compounds; GO:0004568 chitinase activity; GO:0005488 binding; GO:0008061 chitin binding; GO:0008144 drug binding; GO:0016740 transferase activity; GO:0016757 transferase activity, transferring glycosyl groups; GO:0016787 hydrolase activity; GO:0016798 hydrolase activity, acting on glycosyl bonds; GO:0097367 carbohydrate derivative binding;</t>
  </si>
  <si>
    <t>A0A1Y2ICD8</t>
  </si>
  <si>
    <t>Glycoside hydrolase family 5 protein OS=Trametes coccinea BRFM310 OX=1353009 GN=PYCCODRAFT_1438957 PE=4 SV=1</t>
  </si>
  <si>
    <t>PYCCODRAFT_1438957</t>
  </si>
  <si>
    <t>K01210</t>
  </si>
  <si>
    <t>E3.2.1.58; glucan 1,3-beta-glucosidase [EC:3.2.1.58]</t>
  </si>
  <si>
    <t>GO:0000003 reproduction; GO:0000272 polysaccharide catabolic process; GO:0000746 conjugation; GO:0000747 conjugation with cellular fusion; GO:0005975 carbohydrate metabolic process; GO:0005976 polysaccharide metabolic process; GO:0006073 cellular glucan metabolic process; GO:0008152 metabolic process; GO:0009056 catabolic process; GO:0009057 macromolecule catabolic process; GO:0009251 glucan catabolic process; GO:0009987 cellular process; GO:0016043 cellular component organization; GO:0016052 carbohydrate catabolic process; GO:0019953 sexual reproduction; GO:0022411 cellular component disassembly; GO:0022414 reproductive process; GO:0031505 fungal-type cell wall organization; GO:0043170 macromolecule metabolic process; GO:0044042 glucan metabolic process; GO:0044237 cellular metabolic process; GO:0044238 primary metabolic process; GO:0044260 cellular macromolecule metabolic process; GO:0044262 cellular carbohydrate metabolic process; GO:0044264 cellular polysaccharide metabolic process; GO:0044277 cell wall disassembly; GO:0044703 multi-organism reproductive process; GO:0044764 multi-organism cellular process; GO:0045229 external encapsulating structure organization; GO:0051704 multi-organism process; GO:0070871 cell wall organization involved in conjugation with cellular fusion; GO:0071554 cell wall organization or biogenesis; GO:0071555 cell wall organization; GO:0071704 organic substance metabolic process; GO:0071840 cellular component organization or biogenesis; GO:0071852 fungal-type cell wall organization or biogenesis; GO:0071853 fungal-type cell wall disassembly; GO:1901575 organic substance catabolic process; GO:1904541 fungal-type cell wall disassembly involved in conjugation with cellular fusion;</t>
  </si>
  <si>
    <t>GO:0000935 division septum; GO:0005576 extracellular region; GO:0005622 intracellular; GO:0005623 cell; GO:0005856 cytoskeleton; GO:0005886 plasma membrane; GO:0005937 mating projection; GO:0009986 cell surface; GO:0015629 actin cytoskeleton; GO:0016020 membrane; GO:0016021 integral component of membrane; GO:0030427 site of polarized growth; GO:0030428 cell septum; GO:0031224 intrinsic component of membrane; GO:0031520 plasma membrane of cell tip; GO:0032153 cell division site; GO:0042995 cell projection; GO:0043226 organelle; GO:0043228 non-membrane-bounded organelle; GO:0043229 intracellular organelle; GO:0043232 intracellular non-membrane-bounded organelle; GO:0043332 mating projection tip; GO:0051286 cell tip; GO:0071944 cell periphery; GO:0098590 plasma membrane region; GO:0120025 plasma membrane bounded cell projection; GO:1990819 actin fusion focus;</t>
  </si>
  <si>
    <t>GO:0003824 catalytic activity; GO:0004338 glucan exo-1,3-beta-glucosidase activity; GO:0004553 hydrolase activity, hydrolyzing O-glycosyl compounds; GO:0008422 beta-glucosidase activity; GO:0015926 glucosidase activity; GO:0016787 hydrolase activity; GO:0016798 hydrolase activity, acting on glycosyl bonds;</t>
  </si>
  <si>
    <t>A0A1M2VFT0</t>
  </si>
  <si>
    <t>Carboxypeptidase Y-like protein OS=Trametes pubescens OX=154538 GN=TRAPUB_2691 PE=3 SV=1</t>
  </si>
  <si>
    <t>TRAPUB_2691</t>
  </si>
  <si>
    <t>K13289</t>
  </si>
  <si>
    <t>CTSA, CPY; cathepsin A (carboxypeptidase C) [EC:3.4.16.5]</t>
  </si>
  <si>
    <t>A0A1Y2IX24</t>
  </si>
  <si>
    <t>MFAP1 domain-containing protein OS=Trametes coccinea BRFM310 OX=1353009 GN=PYCCODRAFT_1384706 PE=4 SV=1</t>
  </si>
  <si>
    <t>PYCCODRAFT_1384706</t>
  </si>
  <si>
    <t>K13110</t>
  </si>
  <si>
    <t>MFAP1; microfibrillar-associated protein 1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5292 mRNA cis splicing, via spliceosome; GO:0046483 heterocycle metabolic process; GO:0071704 organic substance metabolic process; GO:0090304 nucleic acid metabolic process; GO:1901360 organic cyclic compound metabolic process;</t>
  </si>
  <si>
    <t>GO:0005622 intracellular; GO:0005623 cell; GO:0005634 nucleus; GO:0005681 spliceosomal complex; GO:0005684 U2-type spliceosomal complex; GO:0032991 protein-containing complex; GO:0043226 organelle; GO:0043227 membrane-bounded organelle; GO:0043229 intracellular organelle; GO:0043231 intracellular membrane-bounded organelle; GO:1990904 ribonucleoprotein complex;</t>
  </si>
  <si>
    <t>KOG1425</t>
  </si>
  <si>
    <t>Microfibrillar-associated protein MFAP1</t>
  </si>
  <si>
    <t>A0A1Y2IYC4</t>
  </si>
  <si>
    <t>Ribosomal protein S8 OS=Trametes coccinea BRFM310 OX=1353009 GN=PYCCODRAFT_1432191 PE=3 SV=1</t>
  </si>
  <si>
    <t>PYCCODRAFT_1432191</t>
  </si>
  <si>
    <t>K02957</t>
  </si>
  <si>
    <t>RP-S15Ae, RPS15A; small subunit ribosomal protein S15Ae</t>
  </si>
  <si>
    <t>PF00410</t>
  </si>
  <si>
    <t>Ribosomal protein S8</t>
  </si>
  <si>
    <t>KOG1754</t>
  </si>
  <si>
    <t>40S ribosomal protein S15/S22</t>
  </si>
  <si>
    <t>A0A1Y2J0W8</t>
  </si>
  <si>
    <t>DUF427-domain-containing protein OS=Trametes coccinea BRFM310 OX=1353009 GN=PYCCODRAFT_1383454 PE=4 SV=1</t>
  </si>
  <si>
    <t>PYCCODRAFT_1383454</t>
  </si>
  <si>
    <t>PF04248</t>
  </si>
  <si>
    <t>Domain of unknown function (DUF427)</t>
  </si>
  <si>
    <t>K01637</t>
  </si>
  <si>
    <t>E4.1.3.1, aceA; isocitrate lyase [EC:4.1.3.1]</t>
  </si>
  <si>
    <t>map00630 Glyoxylate and dicarboxylate metabolism; map01100 Metabolic pathways; map01110 Biosynthesis of secondary metabolites; map01200 Carbon metabolism</t>
  </si>
  <si>
    <t>PF00463</t>
  </si>
  <si>
    <t>Isocitrate lyase family</t>
  </si>
  <si>
    <t>KOG1260</t>
  </si>
  <si>
    <t>Isocitrate lyase</t>
  </si>
  <si>
    <t>A0A1Y2IYF6</t>
  </si>
  <si>
    <t>G-protein beta subunit OS=Trametes coccinea BRFM310 OX=1353009 GN=PYCCODRAFT_1431967 PE=3 SV=1</t>
  </si>
  <si>
    <t>PYCCODRAFT_1431967</t>
  </si>
  <si>
    <t>K04536</t>
  </si>
  <si>
    <t>GNB1; guanine nucleotide-binding protein G(I)/G(S)/G(T) subunit beta-1</t>
  </si>
  <si>
    <t>map04011 MAPK signaling pathway - yeast</t>
  </si>
  <si>
    <t>GO:0000429 carbon catabolite regulation of transcription from RNA polymerase II promoter; GO:0000430 regulation of transcription from RNA polymerase II promoter by glucose; GO:0000433 carbon catabolite repression of transcription from RNA polymerase II promoter by glucose; GO:0000749 response to pheromone triggering conjugation with cellular fusion; GO:0000750 pheromone-dependent signal transduction involved in conjugation with cellular fusion; GO:0001403 invasive growth in response to glucose limitation; GO:0001678 cellular glucose homeostasis; GO:0006355 regulation of transcription, DNA-templated; GO:0006357 regulation of transcription by RNA polymerase II; GO:0007154 cell communication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7189 adenylate cyclase-activating G protein-coupled receptor signaling pathway; GO:0007584 response to nutrient; GO:0008277 regulation of G protein-coupled receptor signaling pathway; GO:0009605 response to external stimulus; GO:0009606 tropism; GO:0009743 response to carbohydrate; GO:0009746 response to hexose; GO:0009749 response to glucose; GO:0009756 carbohydrate mediated signaling; GO:0009757 hexose mediated signaling; GO:0009889 regulation of biosynthetic process; GO:0009890 negative regulation of biosynthetic process; GO:0009892 negative regulation of metabolic process; GO:0009966 regulation of signal transduction; GO:0009987 cellular process; GO:0009991 response to extracellular stimulus; GO:0010033 response to organic substance; GO:0010182 sugar mediated signaling pathway; GO:0010255 glucose mediated signaling pathway; GO:0010468 regulation of gene expression; GO:0010515 negative regulation of induction of conjugation with cellular fusion; GO:0010525 regulation of transposition, RNA-mediated; GO:0010528 regulation of transposition; GO:0010556 regulation of macromolecule biosynthetic process; GO:0010558 negative regulation of macromolecule biosynthetic process; GO:0010605 negative regulation of macromolecule metabolic process; GO:0010619 adenylate cyclase-activating glucose-activated G protein-coupled receptor signaling pathway; GO:0010629 negative regulation of gene expression; GO:0010646 regulation of cell communication; GO:0019219 regulation of nucleobase-containing compound metabolic process; GO:0019222 regulation of metabolic process; GO:0019236 response to pheromone; GO:0019725 cellular homeostasis; GO:0019932 second-messenger-mediated signaling; GO:0019933 cAMP-mediated signaling; GO:0019935 cyclic-nucleotide-mediated signaling; GO:0023051 regulation of signaling; GO:0023052 signaling; GO:0030447 filamentous growth; GO:0031135 negative regulation of conjugation; GO:0031136 positive regulation of conjugation; GO:0031137 regulation of conjugation with cellular fusion; GO:0031138 negative regulation of conjugation with cellular fusion; GO:0031139 positive regulation of conjugation with cellular fusion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1670 cellular response to nutrient; GO:0032005 signal transduction involved in positive regulation of conjugation with cellular fusion; GO:0032092 positive regulation of protein binding; GO:0033500 carbohydrate homeostasis; GO:0034284 response to monosaccharide; GO:0035556 intracellular signal transduction; GO:0036267 invasive filamentous growth; GO:0040007 growth; GO:0042221 response to chemical; GO:0042592 homeostatic process; GO:0042593 glucose homeostasis; GO:0043393 regulation of protein binding; GO:0043577 chemotropism; GO:0043900 regulation of multi-organism process; GO:0043901 negative regulation of multi-organism process; GO:0043902 positive regulation of multi-organism process; GO:0044093 positive regulation of molecular function; GO:0044182 filamentous growth of a population of unicellular organisms; GO:0045013 carbon catabolite repression of transcription; GO:0045014 carbon catabolite repression of transcription by glucose; GO:0045892 negative regulation of transcription, DNA-templated; GO:0045934 negative regulation of nucleobase-containing compound metabolic process; GO:0045990 carbon catabolite regulation of transcription; GO:0046015 regulation of transcription by glucose; GO:0046999 regulation of conjugation; GO:0048518 positive regulation of biological process; GO:0048519 negative regulation of biological process; GO:0048522 positive regulation of cellular process; GO:0048523 negative regulation of cellular process; GO:0048583 regulation of response to stimulus; GO:0048878 chemical homeostasis; GO:0050789 regulation of biological process; GO:0050794 regulation of cellular process; GO:0050896 response to stimulus; GO:0051098 regulation of binding; GO:0051099 positive regulation of binding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55082 cellular chemical homeostasis; GO:0060255 regulation of macromolecule metabolic process; GO:0061984 catabolite repression; GO:0061985 carbon catabolite repression; GO:0061986 negative regulation of transcription by glucose; GO:0061987 negative regulation of transcription from RNA polymerase II promoter by glucose; GO:0065007 biological regulation; GO:0065008 regulation of biological quality; GO:0065009 regulation of molecular function; GO:0070783 growth of unicellular organism as a thread of attached cells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444 cellular response to pheromone; GO:0071496 cellular response to external stimulus; GO:0080090 regulation of primary metabolic process; GO:1901700 response to oxygen-containing compound; GO:1901701 cellular response to oxygen-containing compound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241 regulation of reproductive process; GO:2000242 negative regulation of reproductive process; GO:2000243 positive regulation of reproductive process; GO:2001141 regulation of RNA biosynthetic process;</t>
  </si>
  <si>
    <t>GO:0005622 intracellular; GO:0005623 cell; GO:0005834 heterotrimeric G-protein complex; GO:0005886 plasma membrane; GO:0005937 mating projection; GO:0009898 cytoplasmic side of plasma membrane; GO:0016020 membrane; GO:0019897 extrinsic component of plasma membrane; GO:0019898 extrinsic component of membrane; GO:0031234 extrinsic component of cytoplasmic side of plasma membrane; GO:0032991 protein-containing complex; GO:0042995 cell projection; GO:0071944 cell periphery; GO:0098552 side of membrane; GO:0098562 cytoplasmic side of membrane; GO:0098796 membrane protein complex; GO:0098797 plasma membrane protein complex; GO:0120025 plasma membrane bounded cell projection; GO:1902494 catalytic complex; GO:1905360 GTPase complex;</t>
  </si>
  <si>
    <t>GO:0005198 structural molecule activity; GO:0005488 binding; GO:0005515 protein binding; GO:0030159 signaling receptor complex adaptor activity;</t>
  </si>
  <si>
    <t>KOG0286</t>
  </si>
  <si>
    <t>G-protein beta subunit</t>
  </si>
  <si>
    <t>M</t>
  </si>
  <si>
    <t>A0A1Y2IQW3</t>
  </si>
  <si>
    <t>Aspartate aminotransferase OS=Trametes coccinea BRFM310 OX=1353009 GN=PYCCODRAFT_1365877 PE=3 SV=1</t>
  </si>
  <si>
    <t>PYCCODRAFT_1365877</t>
  </si>
  <si>
    <t>K14455</t>
  </si>
  <si>
    <t>GOT2; aspartate aminotransferase, mitochondrial [EC:2.6.1.1]</t>
  </si>
  <si>
    <t>map00220 Arginine biosynthesis; map00250 Alanine, aspartate and glutamate metabolism; map00270 Cysteine and methionine metabolism; map00330 Arginine and proline metabolism; map00350 Tyrosine metabolism; map00360 Phenylalanine metabolism; map00400 Phenylalanine, tyrosine and tryptophan biosynthesis; map01100 Metabolic pathways; map01110 Biosynthesis of secondary metabolites; map01130 Biosynthesis of antibiotics; map01200 Carbon metabolism; map01210 2-Oxocarboxylic acid metabolism; map01230 Biosynthesis of amino acids</t>
  </si>
  <si>
    <t>GO:0000096 sulfur amino acid metabolic process; GO:0001300 chronological cell aging; GO:0001302 replicative cell aging; GO:0006082 organic acid metabolic process; GO:0006103 2-oxoglutarate metabolic process; GO:0006107 oxaloacetate metabolic process; GO:0006520 cellular amino acid metabolic process; GO:0006528 asparagine metabolic process; GO:0006529 asparagine biosynthetic process; GO:0006530 asparagine catabolic process; GO:0006531 aspartate metabolic process; GO:0006532 aspartate biosynthetic process; GO:0006533 aspartate catabolic process; GO:0006534 cysteine metabolic process; GO:0006536 glutamate metabolic process; GO:0006538 glutamate catabolic process; GO:0006790 sulfur compound metabolic process; GO:0006807 nitrogen compound metabolic process; GO:0007568 aging; GO:0007569 cell aging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66 aspartate family amino acid metabolic process; GO:0009067 aspartate family amino acid biosynthetic process; GO:0009068 aspartate family amino acid catabolic process; GO:0009069 serine family amino acid metabolic process; GO:0009987 cellular process; GO:0016053 organic acid biosynthetic process; GO:0016054 organic acid catabolic process; GO:0019266 asparagine biosynthetic process from oxaloacetate; GO:0019752 carboxylic acid metabolic process; GO:0032502 developmental process; GO:0032787 monocarboxylic acid metabolic process; GO:0034641 cellular nitrogen compound metabolic process; GO:0043436 oxoacid metabolic process; GO:0043603 cellular amide metabolic process; GO:0043604 amide biosynthetic process; GO:0043648 dicarboxylic acid metabolic process; GO:0043649 dicarboxylic acid catabolic process; GO:0043650 dicarboxylic acid biosynthetic process; GO:0044237 cellular metabolic process; GO:0044238 primary metabolic process; GO:0044248 cellular catabolic process; GO:0044249 cellular biosynthetic process; GO:0044271 cellular nitrogen compound biosynthetic process; GO:0044281 small molecule metabolic process; GO:0044282 small molecule catabolic process; GO:0044283 small molecule biosynthetic process; GO:0046394 carboxylic acid biosynthetic process; GO:0046395 carboxylic acid catabolic process; GO:0048869 cellular developmental process; GO:0051186 cofactor metabolic process; GO:0071704 organic substance metabolic process; GO:0072329 monocarboxylic acid catabolic process; GO:0072330 monocarboxylic aci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3824 catalytic activity; GO:0004069 L-aspartate:2-oxoglutarate aminotransferase activity; GO:0008483 transaminase activity; GO:0016740 transferase activity; GO:0016769 transferase activity, transferring nitrogenous groups;</t>
  </si>
  <si>
    <t>KOG1411</t>
  </si>
  <si>
    <t>Aspartate aminotransferase/Glutamic oxaloacetic transaminase AAT1/GOT2</t>
  </si>
  <si>
    <t>A0A1M2VH24</t>
  </si>
  <si>
    <t>Sorting nexin-3 OS=Trametes pubescens OX=154538 GN=TRAPUB_2234 PE=3 SV=1</t>
  </si>
  <si>
    <t>TRAPUB_2234</t>
  </si>
  <si>
    <t>K17918</t>
  </si>
  <si>
    <t>SNX3_12; sorting nexin-3/12</t>
  </si>
  <si>
    <t>GO:0006810 transport; GO:0006886 intracellular protein transport; GO:0006897 endocytosis; GO:0006914 autophagy; GO:0006996 organelle organization; GO:0008104 protein localization; GO:0008152 metabolic process; GO:0009056 catabolic process; GO:0009987 cellular process; GO:0015031 protein transport; GO:0015833 peptide transport; GO:0016043 cellular component organization; GO:0016050 vesicle organization; GO:0016192 vesicle-mediated transport; GO:0016197 endosomal transport; GO:0016482 cytosolic transport; GO:0032258 cytoplasm to vacuole transport by the Cvt pathway; GO:0033036 macromolecule localization; GO:0033365 protein localization to organelle; GO:0034499 late endosome to Golgi transport; GO:0034613 cellular protein localization; GO:0042147 retrograde transport, endosome to Golgi; GO:0042886 amide transport; GO:0044237 cellular metabolic process; GO:0044248 cellular catabolic process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61919 process utilizing autophagic mechanism; GO:0070727 cellular macromolecule localization; GO:0071702 organic substance transport; GO:0071705 nitrogen compound transport; GO:0071840 cellular component organization or biogenesis; GO:0072665 protein localization to vacuole; GO:0098657 import into cell;</t>
  </si>
  <si>
    <t>GO:0000322 storage vacuole; GO:0000323 lytic vacuole; GO:0000324 fungal-type vacuole; GO:0000329 fungal-type vacuole membrane; GO:0000407 phagophore assembly site; GO:0005622 intracellular; GO:0005623 cell; GO:0005737 cytoplasm; GO:0005768 endosome; GO:0005773 vacuole; GO:0005774 vacuolar membrane; GO:0005829 cytosol; GO:0012505 endomembrane system; GO:0016020 membrane; GO:0019898 extrinsic component of membrane; GO:0031090 organelle membrane; GO:0031410 cytoplasmic vesicle; GO:0031982 vesicle; GO:0043226 organelle; GO:0043227 membrane-bounded organelle; GO:0043229 intracellular organelle; GO:0043231 intracellular membrane-bounded organelle; GO:0097708 intracellular vesicle; GO:0098588 bounding membrane of organelle; GO:0098805 whole membrane; GO:0098852 lytic vacuole membrane;</t>
  </si>
  <si>
    <t>GO:0005488 binding; GO:0005543 phospholipid binding; GO:0008289 lipid binding; GO:0032266 phosphatidylinositol-3-phosphate binding; GO:0035091 phosphatidylinositol binding; GO:0043167 ion binding; GO:0043168 anion binding; GO:1901981 phosphatidylinositol phosphate binding;</t>
  </si>
  <si>
    <t>PF00787</t>
  </si>
  <si>
    <t>PX domain</t>
  </si>
  <si>
    <t>KOG2527</t>
  </si>
  <si>
    <t>Sorting nexin SNX11</t>
  </si>
  <si>
    <t>ALA1</t>
  </si>
  <si>
    <t>K01872</t>
  </si>
  <si>
    <t>AARS, alaS; alanyl-tRNA synthetase [EC:6.1.1.7]</t>
  </si>
  <si>
    <t>GO:0000959 mitochondrial RNA metabolic process; GO:0002181 cytoplasmic translation; GO:0006082 organic acid metabolic process; GO:0006139 nucleobase-containing compound metabolic process; GO:0006396 RNA processing; GO:0006399 tRNA metabolic process; GO:0006400 tRNA modification; GO:0006412 translation; GO:0006418 tRNA aminoacylation for protein translation; GO:0006419 alanyl-tRNA aminoacylation; GO:0006518 peptide metabolic process; GO:0006520 cellular amino acid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752 carboxylic acid metabolic process; GO:0032543 mitochondrial translation; GO:0034470 ncRNA processing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0127 tRNA aminoacylation for mitochondrial protein translation; GO:0070143 mitochondrial alanyl-tRNA aminoacylation; GO:0071704 organic substance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 GO:1990762 cytoplasmic alanyl-tRNA aminoacylation;</t>
  </si>
  <si>
    <t>GO:0000049 tRNA binding; GO:0003676 nucleic acid binding; GO:0003723 RNA binding; GO:0003824 catalytic activity; GO:0004812 aminoacyl-tRNA ligase activity; GO:0004813 alanine-tRNA ligase activity; GO:0005488 binding; GO:0016597 amino acid binding; GO:0016874 ligase activity; GO:0016875 ligase activity, forming carbon-oxygen bonds; GO:0031406 carboxylic acid binding; GO:0036094 small molecule binding; GO:0043167 ion binding; GO:0043168 anion binding; GO:0043177 organic acid binding; GO:0097159 organic cyclic compound binding; GO:0140098 catalytic activity, acting on RNA; GO:0140101 catalytic activity, acting on a tRNA; GO:1901363 heterocyclic compound binding;</t>
  </si>
  <si>
    <t>PF07973</t>
  </si>
  <si>
    <t>Threonyl and Alanyl tRNA synthetase second additional domain</t>
  </si>
  <si>
    <t>KOG0188</t>
  </si>
  <si>
    <t>Alanyl-tRNA synthetase</t>
  </si>
  <si>
    <t>A0A1M2V4I2</t>
  </si>
  <si>
    <t>NAD-P-binding protein(predicted) OS=Trametes pubescens OX=154538 GN=TRAPUB_7030 PE=4 SV=1</t>
  </si>
  <si>
    <t>TRAPUB_7030</t>
  </si>
  <si>
    <t>PF00106</t>
  </si>
  <si>
    <t>short chain dehydrogenase</t>
  </si>
  <si>
    <t>KOG1014</t>
  </si>
  <si>
    <t>17 beta-hydroxysteroid dehydrogenase type 3, HSD17B3</t>
  </si>
  <si>
    <t>K19355</t>
  </si>
  <si>
    <t>MAN; mannan endo-1,4-beta-mannosidase [EC:3.2.1.78]</t>
  </si>
  <si>
    <t>map00051 Fructose and mannose metabolism; map01100 Metabolic pathways</t>
  </si>
  <si>
    <t>PF00150</t>
  </si>
  <si>
    <t>Cellulase (glycosyl hydrolase family 5)</t>
  </si>
  <si>
    <t>K01277</t>
  </si>
  <si>
    <t>DPP3; dipeptidyl-peptidase III [EC:3.4.14.4]</t>
  </si>
  <si>
    <t>GO:0005622 intracellular; GO:0005623 cell; GO:0005634 nucleus; GO:0005737 cytoplasm; GO:0043226 organelle; GO:0043227 membrane-bounded organelle; GO:0043229 intracellular organelle; GO:0043231 intracellular membrane-bounded organelle;</t>
  </si>
  <si>
    <t>GO:0003824 catalytic activity; GO:0004177 aminopeptidase activity; GO:0008233 peptidase activity; GO:0008238 exopeptidase activity; GO:0008239 dipeptidyl-peptidase activity; GO:0016787 hydrolase activity; GO:0070011 peptidase activity, acting on L-amino acid peptides; GO:0140096 catalytic activity, acting on a protein;</t>
  </si>
  <si>
    <t>KOG3675</t>
  </si>
  <si>
    <t>Dipeptidyl peptidase III</t>
  </si>
  <si>
    <t>K02132</t>
  </si>
  <si>
    <t>ATPeF1A, ATP5A1, ATP1; F-type H+-transporting ATPase subunit alpha</t>
  </si>
  <si>
    <t>GO:0000275 mitochondrial proton-transporting ATP synthase complex, catalytic sector F(1); GO:0005622 intracellular; GO:0005623 cell; GO:0005737 cytoplasm; GO:0005739 mitochondrion; GO:0005740 mitochondrial envelope; GO:0005743 mitochondrial inner membrane; GO:0005753 mitochondrial proton-transporting ATP synthase complex; GO:0005754 mitochondrial proton-transporting ATP synthase, catalytic core; GO:0005759 mitochondrial matrix; GO:0009295 nucleoid; GO:0016020 membrane; GO:0016021 integral component of membrane; GO:0016469 proton-transporting two-sector ATPase complex; GO:0019866 organelle inner membrane; GO:0031090 organelle membrane; GO:0031224 intrinsic component of membrane; GO:0031966 mitochondrial membrane; GO:0031967 organelle envelope; GO:0031974 membrane-enclosed lumen; GO:0031975 envelope; GO:0032991 protein-containing complex; GO:0033178 proton-transporting two-sector ATPase complex, catalytic domai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59 proton-transporting ATP synthase complex; GO:0045261 proton-transporting ATP synthase complex, catalytic core F(1); GO:0045267 proton-transporting ATP synthase, catalytic core; GO:0070013 intracellular organelle lumen; GO:0098796 membrane protein complex; GO:0098798 mitochondrial protein complex; GO:0098800 inner mitochondrial membrane protein complex;</t>
  </si>
  <si>
    <t>GO:0000166 nucleotide binding; GO:0005488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2874; PF00006; PF00306</t>
  </si>
  <si>
    <t>ATP synthase alpha/beta family, beta-barrel domain; ATP synthase alpha/beta family, nucleotide-binding domain; ATP synthase alpha/beta chain, C terminal domain</t>
  </si>
  <si>
    <t>KOG1353</t>
  </si>
  <si>
    <t>F0F1-type ATP synthase, alpha subunit</t>
  </si>
  <si>
    <t>K15920</t>
  </si>
  <si>
    <t>XYL4; xylan 1,4-beta-xylosidase [EC:3.2.1.37]</t>
  </si>
  <si>
    <t>GO:0005576 extracellular region; GO:0005622 intracellular; GO:0005623 cell;</t>
  </si>
  <si>
    <t>GO:0003824 catalytic activity; GO:0004553 hydrolase activity, hydrolyzing O-glycosyl compounds; GO:0009044 xylan 1,4-beta-xylosidase activity; GO:0016787 hydrolase activity; GO:0016798 hydrolase activity, acting on glycosyl bonds; GO:0097599 xylanase activity;</t>
  </si>
  <si>
    <t>PF00933; PF01915</t>
  </si>
  <si>
    <t>Glycosyl hydrolase family 3 N terminal domain; Glycosyl hydrolase family 3 C-terminal domain</t>
  </si>
  <si>
    <t>A0A1M2V2Y2</t>
  </si>
  <si>
    <t>60S acidic ribosomal protein P2 OS=Trametes pubescens OX=154538 GN=TRAPUB_7673 PE=3 SV=1</t>
  </si>
  <si>
    <t>TRAPUB_7673</t>
  </si>
  <si>
    <t>K02943</t>
  </si>
  <si>
    <t>RP-LP2, RPLP2; large subunit ribosomal protein LP2</t>
  </si>
  <si>
    <t>GO:0001932 regulation of protein phosphorylation; GO:0001934 positive regulation of protein phosphorylation; GO:0002181 cytoplasmic translation; GO:0002182 cytoplasmic translational elongation; GO:0006412 translation; GO:0006414 translational elongation; GO:0006518 peptide metabolic process; GO:0006807 nitrogen compound metabolic process; GO:0008152 metabolic process; GO:0009058 biosynthetic process; GO:0009059 macromolecule biosynthetic process; GO:0009893 positive regulation of metabolic process; GO:0009987 cellular process; GO:0010467 gene expression; GO:0010562 positive regulation of phosphorus metabolic process; GO:0010604 positive regulation of macromolecule metabolic process; GO:0019220 regulation of phosphate metabolic process; GO:0019222 regulation of metabolic process; GO:0019538 protein metabolic process; GO:0031323 regulation of cellular metabolic process; GO:0031325 positive regulation of cellular metabolic process; GO:0031399 regulation of protein modification process; GO:0031401 positive regulation of protein modification process; GO:0032147 activation of protein kinase activity; GO:0032268 regulation of cellular protein metabolic process; GO:0032270 positive regulation of cellular protein metabolic process; GO:0033674 positive regulation of kinase activity; GO:0034641 cellular nitrogen compound metabolic process; GO:0034645 cellular macromolecule biosynthetic process; GO:0042325 regulation of phosphorylation; GO:0042327 positive regulation of phosphorylation; GO:0043043 peptide biosynthetic process; GO:0043085 positive regulation of catalytic activity; GO:0043170 macromolecule metabolic process; GO:0043549 regulation of kinase activity; GO:0043603 cellular amide metabolic process; GO:0043604 amide biosynthetic proces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859 regulation of protein kinase activity; GO:0045860 positive regulation of protein kinase activity; GO:0045937 positive regulation of phosphate metabolic process; GO:0048518 positive regulation of biological process; GO:0048522 positive regulation of cellular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338 regulation of transferase activity; GO:0051347 positive regulation of transferase activity; GO:0060255 regulation of macromolecule metabolic process; GO:0065007 biological regulation; GO:0065009 regulation of molecular function; GO:0071704 organic substance metabolic process; GO:0080090 regulation of primary metabolic process; GO:1901564 organonitrogen compound metabolic process; GO:1901566 organonitrogen compound biosynthetic process; GO:1901576 organic substance biosynthetic process;</t>
  </si>
  <si>
    <t>GO:0000322 storage vacuole; GO:0000323 lytic vacuole; GO:0000324 fungal-type vacuole; GO:0005622 intracellular; GO:0005623 cell; GO:0005737 cytoplasm; GO:0005773 vacuole; GO:0005829 cytosol; GO:0005840 ribosome; GO:0015934 large ribosomal subunit; GO:0022625 cytosolic large ribosomal subunit; GO:0022626 cytosolic ribosom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3735 structural constituent of ribosome; GO:0005198 structural molecule activity; GO:0008047 enzyme activator activity; GO:0019207 kinase regulator activity; GO:0019209 kinase activator activity; GO:0019887 protein kinase regulator activity; GO:0030234 enzyme regulator activity; GO:0030295 protein kinase activator activity; GO:0098772 molecular function regulator;</t>
  </si>
  <si>
    <t>KOG3449</t>
  </si>
  <si>
    <t>60S acidic ribosomal protein P2</t>
  </si>
  <si>
    <t>KOG4389</t>
  </si>
  <si>
    <t>Acetylcholinesterase/Butyrylcholinesterase</t>
  </si>
  <si>
    <t>A0A1Y2ISD3</t>
  </si>
  <si>
    <t>60S ribosomal protein L13a OS=Trametes coccinea BRFM310 OX=1353009 GN=PYCCODRAFT_1451673 PE=3 SV=1</t>
  </si>
  <si>
    <t>PYCCODRAFT_1451673</t>
  </si>
  <si>
    <t>K02872</t>
  </si>
  <si>
    <t>RP-L13Ae, RPL13A; large subunit ribosomal protein L13Ae</t>
  </si>
  <si>
    <t>KOG3204</t>
  </si>
  <si>
    <t>60S ribosomal protein L13a</t>
  </si>
  <si>
    <t>GO:0006605 protein targeting; GO:0006623 protein targeting to vacuole; GO:0006810 transport; GO:0006886 intracellular protein transport; GO:0007034 vacuolar transport; GO:0008104 protein localization; GO:0015031 protein transport; GO:0015833 peptide transport; GO:0033036 macromolecule localization; GO:0033365 protein localization to organelle; GO:0034613 cellular protein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 GO:0072665 protein localization to vacuole; GO:0072666 establishment of protein localization to vacuole;</t>
  </si>
  <si>
    <t>GO:0005622 intracellular; GO:0005623 cell; GO:0005737 cytoplasm; GO:0005739 mitochondrion; GO:0005740 mitochondrial envelope; GO:0005743 mitochondrial inner membrane; GO:0005746 mitochondrial respirasome; GO:0005751 mitochondrial respiratory chain complex IV; GO:0016020 membrane; GO:0016021 integral component of membrane; GO:0019866 organelle inner membrane; GO:0031090 organelle membrane; GO:0031224 intrinsic component of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7 respiratory chain complex IV; GO:0070069 cytochrome complex; GO:0070469 respirasome; GO:0098796 membrane protein complex; GO:0098798 mitochondrial protein complex; GO:0098800 inner mitochondrial membrane protein complex; GO:0098803 respiratory chain complex;</t>
  </si>
  <si>
    <t>A0A1M2VA75</t>
  </si>
  <si>
    <t>Pectin lyase fold/virulence factor(predicted) OS=Trametes pubescens OX=154538 GN=TRAPUB_4788 PE=4 SV=1</t>
  </si>
  <si>
    <t>TRAPUB_4788</t>
  </si>
  <si>
    <t>GO:0000272 polysaccharide catabolic process; GO:0005975 carbohydrate metabolic process; GO:0005976 polysaccharide metabolic process; GO:0008152 metabolic process; GO:0009056 catabolic process; GO:0009057 macromolecule catabolic process; GO:0009987 cellular process; GO:0010393 galacturonan metabolic process; GO:0016052 carbohydrate catabolic process; GO:0017144 drug metabolic process; GO:0042737 drug catabolic process; GO:0043170 macromolecule metabolic process; GO:0044237 cellular metabolic process; GO:0044238 primary metabolic process; GO:0044248 cellular catabolic process; GO:0045488 pectin metabolic process; GO:0045490 pectin catabolic process; GO:0071704 organic substance metabolic process; GO:1901575 organic substance catabolic process;</t>
  </si>
  <si>
    <t>GO:0003824 catalytic activity; GO:0004553 hydrolase activity, hydrolyzing O-glycosyl compounds; GO:0004650 polygalacturonase activity; GO:0016787 hydrolase activity; GO:0016798 hydrolase activity, acting on glycosyl bonds;</t>
  </si>
  <si>
    <t>A0A1M2VWN2</t>
  </si>
  <si>
    <t>Isovaleryl-CoA dehydrogenase, mitochondrial OS=Trametes pubescens OX=154538 GN=TRAPUB_11421 PE=3 SV=1</t>
  </si>
  <si>
    <t>TRAPUB_11421</t>
  </si>
  <si>
    <t>K00253</t>
  </si>
  <si>
    <t>IVD, ivd; isovaleryl-CoA dehydrogenase [EC:1.3.8.4]</t>
  </si>
  <si>
    <t>PF02771; PF02770; PF00441</t>
  </si>
  <si>
    <t>Acyl-CoA dehydrogenase, N-terminal domain; Acyl-CoA dehydrogenase, middle domain; Acyl-CoA dehydrogenase, C-terminal domain</t>
  </si>
  <si>
    <t>KOG0141</t>
  </si>
  <si>
    <t>Isovaleryl-CoA dehydrogenase</t>
  </si>
  <si>
    <t>K00382</t>
  </si>
  <si>
    <t>DLD, lpd, pdhD; dihydrolipoamide dehydrogenase [EC:1.8.1.4]</t>
  </si>
  <si>
    <t>map00010 Glycolysis / Gluconeogenesis; map00020 Citrate cycle (TCA cycle); map00260 Glycine, serine and threonine metabolism; map00280 Valine, leucine and isoleucine degradation; map00310 Lysine degradation; map00380 Tryptophan metabolism; map00620 Pyruvate metabolism; map00630 Glyoxylate and dicarboxylate metabolism; map00640 Propanoate metabolism; map01100 Metabolic pathways; map01110 Biosynthesis of secondary metabolites; map01130 Biosynthesis of antibiotics; map01200 Carbon metabolism</t>
  </si>
  <si>
    <t>GO:0001505 regulation of neurotransmitter levels; GO:0006082 organic acid metabolic process; GO:0006084 acetyl-CoA metabolic process; GO:0006085 acetyl-CoA biosynthetic process; GO:0006086 acetyl-CoA biosynthetic process from pyruvate; GO:0006090 pyruvate metabolic process; GO:0006091 generation of precursor metabolites and energy; GO:0006103 2-oxoglutarate metabolic process; GO:0006139 nucleobase-containing compound metabolic process; GO:0006163 purine nucleotide metabolic process; GO:0006164 purine nucleotide biosynthetic process; GO:0006520 cellular amino acid metabolic process; GO:0006544 glycine metabolic process; GO:0006546 glycine catabolic process; GO:0006549 isoleucine metabolic process; GO:0006550 isoleucine catabolic process; GO:0006551 leucine metabolic process; GO:0006552 leucine catabolic process; GO:0006563 L-serine metabolic process; GO:0006564 L-serine biosynthetic process; GO:0006573 valine metabolic process; GO:0006574 valine catabol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52 cellular amino acid biosynthetic process; GO:0009056 catabolic process; GO:0009058 biosynthetic process; GO:0009063 cellular amino acid catabolic process; GO:0009069 serine family amino acid metabolic process; GO:0009070 serine family amino acid biosynthetic process; GO:0009071 serine family amino acid catabolic process; GO:0009081 branched-chain amino acid metabolic process; GO:0009083 branched-chain amino acid catabol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6053 organic acid biosynthetic process; GO:0016054 organic acid catabolic process; GO:0016999 antibiotic metabolic process; GO:0017144 drug metabolic process; GO:0018130 heterocycle biosynthetic process; GO:0019438 aromatic compound biosynthetic process; GO:0019464 glycine decarboxylation via glycine cleavage system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2133 neurotransmitter metabolic process; GO:0042135 neurotransmitter catabolic process; GO:0042737 drug catabolic process; GO:0042743 hydrogen peroxide metabolic process; GO:0043436 oxoacid metabolic process; GO:0043603 cellular amide metabolic process; GO:0043604 amide biosynthetic process; GO:0043648 dicarboxylic acid metabolic process; GO:0044237 cellular metabolic process; GO:0044238 primary metabolic process; GO:0044248 cellular catabolic process; GO:0044249 cellular biosynthetic process; GO:0044271 cellular nitrogen compound biosynthetic process; GO:0044272 sulfur compound biosynthetic process; GO:0044281 small molecule metabolic process; GO:0044282 small molecule catabolic process; GO:0044283 small molecule biosynthetic process; GO:0046390 ribose phosphate biosynthetic process; GO:0046394 carboxylic acid biosynthetic process; GO:0046395 carboxylic acid catabolic process; GO:0046483 heterocycle metabolic process; GO:0051186 cofactor metabolic process; GO:0051188 cofactor biosynthetic process; GO:0055086 nucleobase-containing small molecule metabolic process; GO:0055114 oxidation-reduction process; GO:0065007 biological regulation; GO:0065008 regulation of biological quality; GO:0071616 acyl-CoA biosynthetic process; GO:0071704 organic substance metabolic process; GO:0072521 purine-containing compound metabolic process; GO:0072522 purine-containing compound biosynthetic process; GO:0072593 reactive oxygen species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5622 intracellular; GO:0005623 cell; GO:0005737 cytoplasm; GO:0005739 mitochondrion; GO:0005759 mitochondrial matrix; GO:0005947 mitochondrial alpha-ketoglutarate dehydrogenase complex; GO:0005960 glycine cleavage complex; GO:0005967 mitochondrial pyruvate dehydrogenase complex; GO:0009295 nucleoid; GO:0009353 mitochondrial oxoglutarate dehydrogenase complex; GO:0030062 mitochondrial tricarboxylic acid cycle enzyme complex; GO:0031974 membrane-enclosed lumen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39 tricarboxylic acid cycle enzyme complex; GO:0045240 dihydrolipoyl dehydrogenase complex; GO:0045252 oxoglutarate dehydrogenase complex; GO:0045254 pyruvate dehydrogenase complex; GO:0070013 intracellular organelle lumen; GO:0098798 mitochondrial protein complex; GO:1902494 catalytic complex; GO:1990204 oxidoreductase complex; GO:1990234 transferase complex;</t>
  </si>
  <si>
    <t>GO:0003824 catalytic activity; GO:0004148 dihydrolipoyl dehydrogenase activity; GO:0004375 glycine dehydrogenase (decarboxylating) activity; GO:0004591 oxoglutarate dehydrogenase (succinyl-transferring) activity; GO:0004738 pyruvate dehydrogenase activity; GO:0004739 pyruvate dehydrogenase (acetyl-transferring) activity; GO:0016491 oxidoreductase activity; GO:0016624 oxidoreductase activity, acting on the aldehyde or oxo group of donors, disulfide as acceptor; GO:0016638 oxidoreductase activity, acting on the CH-NH2 group of donors; GO:0016642 oxidoreductase activity, acting on the CH-NH2 group of donors, disulfide as acceptor; GO:0016651 oxidoreductase activity, acting on NAD(P)H; GO:0016667 oxidoreductase activity, acting on a sulfur group of donors; GO:0016668 oxidoreductase activity, acting on a sulfur group of donors, NAD(P) as acceptor; GO:0016903 oxidoreductase activity, acting on the aldehyde or oxo group of donors;</t>
  </si>
  <si>
    <t>PF07992; PF02852</t>
  </si>
  <si>
    <t>Pyridine nucleotide-disulphide oxidoreductase; Pyridine nucleotide-disulphide oxidoreductase, dimerisation domain</t>
  </si>
  <si>
    <t>KOG1335</t>
  </si>
  <si>
    <t>Dihydrolipoamide dehydrogenase</t>
  </si>
  <si>
    <t>K03234</t>
  </si>
  <si>
    <t>EEF2; elongation factor 2</t>
  </si>
  <si>
    <t>GO:0002181 cytoplasmic translation; GO:0002182 cytoplasmic translational elongation; GO:0006412 translation; GO:0006414 translational elongation; GO:0006417 regulation of translation; GO:0006448 regulation of translational elongation; GO:0006518 peptide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9222 regulation of metabolic process; GO:0019538 protein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34641 cellular nitrogen compound metabolic process; GO:0034645 cellular macromolecule biosynthetic process; GO:0035690 cellular response to drug; GO:0042221 response to chemical; GO:0042493 response to drug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01 positive regulation of translational elongation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246 regulation of protein metabolic process; GO:0051247 positive regulation of protein metabolic process; GO:0051716 cellular response to stimulus; GO:0060255 regulation of macromolecule metabolic process; GO:0065007 biological regulation; GO:0070887 cellular response to chemical stimulus; GO:0071704 organic substance metabolic process; GO:0080090 regulation of primary metabolic process; GO:1901564 organonitrogen compound metabolic process; GO:1901566 organonitrogen compound biosynthetic process; GO:1901576 organic substance biosynthetic process; GO:1990145 maintenance of translational fidelity; GO:2000112 regulation of cellular macromolecule biosynthetic process;</t>
  </si>
  <si>
    <t>GO:0005618 cell wall; GO:0005622 intracellular; GO:0005623 cell; GO:0005737 cytoplasm; GO:0005829 cytosol; GO:0005840 ribosome; GO:0005886 plasma membrane; GO:0009277 fungal-type cell wall; GO:0009986 cell surface; GO:0016020 membrane; GO:0030312 external encapsulating structure; GO:0030445 yeast-form cell wall; GO:0032991 protein-containing complex; GO:0043226 organelle; GO:0043228 non-membrane-bounded organelle; GO:0043229 intracellular organelle; GO:0043232 intracellular non-membrane-bounded organelle; GO:0071944 cell periphery; GO:1990904 ribonucleoprotein complex;</t>
  </si>
  <si>
    <t>GO:0000166 nucleotide binding; GO:0001882 nucleoside binding; GO:0001883 purine nucleoside binding; GO:0003676 nucleic acid binding; GO:0003723 RNA binding; GO:0003746 translation elongation factor activity; GO:0003824 catalytic activity; GO:0003924 GTPase activity; GO:0005488 binding; GO:0005525 GTP binding; GO:0008135 translation factor activity, RNA binding; GO:0008144 drug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09; PF03144; PF03764; PF00679</t>
  </si>
  <si>
    <t>Elongation factor Tu GTP binding domain; Elongation factor Tu domain 2; Elongation factor G, domain IV; Elongation factor G C-terminus</t>
  </si>
  <si>
    <t>KOG0469</t>
  </si>
  <si>
    <t>Elongation factor 2</t>
  </si>
  <si>
    <t>A0A1Y2IRW7</t>
  </si>
  <si>
    <t>Cytochrome c domain-containing protein OS=Trametes coccinea BRFM310 OX=1353009 GN=PYCCODRAFT_1434845 PE=4 SV=1</t>
  </si>
  <si>
    <t>PYCCODRAFT_1434845</t>
  </si>
  <si>
    <t>K00413</t>
  </si>
  <si>
    <t>CYC1, CYT1, petC; ubiquinol-cytochrome c reductase cytochrome c1 subunit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839 mitochondrial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0 energy derivation by oxidation of organic compounds; GO:0015985 energy coupled proton transport, down electrochemical gradient; GO:0015986 ATP synthesis coupled proton transport; GO:0016310 phosphorylation; GO:0017144 drug metabolic process; GO:0018130 heterocycle biosynthetic process; GO:0019438 aromatic compound biosynthetic process; GO:0019637 organophosphate metabolic process; GO:0019693 ribose phosphate metabolic process; GO:0022900 electron transport chain; GO:0022904 respiratory electron transport chain; GO:0034220 ion transmembrane transport; GO:0034641 cellular nitrogen compound metabolic process; GO:0034654 nucleobase-containing compound biosynthetic process; GO:0042773 ATP synthesis coupled electron transport; GO:0042775 mitochondrial ATP synthesis coupled electron transport; GO:0042776 mitochondrial ATP synthesis coupled proton transport; GO:0044237 cellular metabolic process; GO:0044238 primary metabolic process; GO:0044249 cellular biosynthetic process; GO:0044271 cellular nitrogen compound biosynthetic process; GO:0044281 small molecule metabolic process; GO:0045333 cellular respiration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55114 oxidation-reduction process; GO:0071704 organic substance metabolic proces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5622 intracellular; GO:0005623 cell; GO:0005737 cytoplasm; GO:0005739 mitochondrion; GO:0005740 mitochondrial envelope; GO:0005743 mitochondrial inner membrane; GO:0005746 mitochondrial respirasome; GO:0005750 mitochondrial respiratory chain complex III; GO:0005758 mitochondrial intermembrane space; GO:0005829 cytosol; GO:0016020 membrane; GO:0016021 integral component of membrane; GO:0019866 organelle inner membrane; GO:0031090 organelle membrane; GO:0031224 intrinsic component of membrane; GO:0031966 mitochondrial membrane; GO:0031967 organelle envelope; GO:0031970 organelle envelope lumen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45275 respiratory chain complex III; GO:0070013 intracellular organelle lumen; GO:0070069 cytochrome complex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9055 electron transfer activity; GO:0016491 oxidoreductase activity; GO:0045153 electron transporter, transferring electrons within CoQH2-cytochrome c reductase complex activity; GO:0045155 electron transporter, transferring electrons from CoQH2-cytochrome c reductase complex and cytochrome c oxidase complex activity;</t>
  </si>
  <si>
    <t>KOG3052</t>
  </si>
  <si>
    <t>Cytochrome c1</t>
  </si>
  <si>
    <t>KOG4178</t>
  </si>
  <si>
    <t>Soluble epoxide hydrolase</t>
  </si>
  <si>
    <t>A0A1Y2IAZ5</t>
  </si>
  <si>
    <t>Unplaced genomic scaffold scaffold_11, whole genome shotgun sequence(predicted) OS=Trametes coccinea BRFM310 OX=1353009 GN=PYCCODRAFT_1018863 PE=4 SV=1</t>
  </si>
  <si>
    <t>PYCCODRAFT_1018863</t>
  </si>
  <si>
    <t>KOG1216</t>
  </si>
  <si>
    <t>von Willebrand factor and related coagulation proteins</t>
  </si>
  <si>
    <t>R7S8J0</t>
  </si>
  <si>
    <t>Small GTPase-binding protein (Fragment) OS=Trametes versicolor (strain FP-101664) OX=717944 GN=TRAVEDRAFT_32537 PE=4 SV=1</t>
  </si>
  <si>
    <t>TRAVEDRAFT_32537</t>
  </si>
  <si>
    <t>K04513</t>
  </si>
  <si>
    <t>RHOA; Ras homolog gene family, member A</t>
  </si>
  <si>
    <t>map04011 MAPK signaling pathway - yeast; map04144 Endocytosis</t>
  </si>
  <si>
    <t>GO:0000003 reproduction; GO:0000271 polysaccharide biosynthetic process; GO:0000278 mitotic cell cycle; GO:0000281 mitotic cytokinesis; GO:0000910 cytokinesis; GO:0005975 carbohydrate metabolic process; GO:0005976 polysaccharide metabolic process; GO:0006073 cellular glucan metabolic process; GO:0006074 (1-&gt;3)-beta-D-glucan metabolic process; GO:0006075 (1-&gt;3)-beta-D-glucan biosynthetic process; GO:0006109 regulation of carbohydrate metabolic process; GO:0006996 organelle organization; GO:0007010 cytoskeleton organization; GO:0007049 cell cycle; GO:0007105 cytokinesis, site selection; GO:0007114 cell budding; GO:0007117 budding cell bud growth; GO:0007154 cell communication; GO:0007163 establishment or maintenance of cell polarity; GO:0007165 signal transduction; GO:0007264 small GTPase mediated signal transduction; GO:0007265 Ras protein signal transduction; GO:0007266 Rho protein signal transduction; GO:0007346 regulation of mitotic cell cycle; GO:0008152 metabolic process; GO:0008360 regulation of cell shape; GO:0008361 regulation of cell size; GO:0009058 biosynthetic process; GO:0009059 macromolecule biosynthetic process; GO:0009250 glucan biosynthetic process; GO:0009889 regulation of biosynthetic process; GO:0009891 positive regulation of biosynthetic process; GO:0009893 positive regulation of metabolic process; GO:0009966 regulation of signal transduction; GO:0009967 positive regulation of signal transduction; GO:0009987 cellular process; GO:0010556 regulation of macromolecule biosynthetic process; GO:0010557 positive regulation of macromolecule biosynthetic process; GO:0010564 regulation of cell cycle process; GO:0010604 positive regulation of macromolecule metabolic process; GO:0010646 regulation of cell communication; GO:0010647 positive regulation of cell communication; GO:0010675 regulation of cellular carbohydrate metabolic process; GO:0010676 positive regulation of cellular carbohydrate metabolic process; GO:0010962 regulation of glucan biosynthetic process; GO:0010981 regulation of cell wall macromolecule metabolic process; GO:0016043 cellular component organization; GO:0016051 carbohydrate biosynthetic process; GO:0019222 regulation of metabolic process; GO:0019954 asexual reproduction; GO:0022402 cell cycle process; GO:0022414 reproductive process; GO:0022603 regulation of anatomical structure morphogenesis; GO:0022604 regulation of cell morphogenesis; GO:0023051 regulation of signaling; GO:0023052 signaling; GO:0023056 positive regulation of signaling; GO:0030029 actin filament-based process; GO:0030036 actin cytoskeleton organization; GO:0030100 regulation of endocytosis; GO:0030447 filamentous growth; GO:0030448 hyphal growth; GO:0030950 establishment or maintenance of actin cytoskeleton polarity; GO:0030952 establishment or maintenance of cytoskeleton polarity; GO:0031106 septin ring organization; GO:0031323 regulation of cellular metabolic process; GO:0031325 positive regulation of cellular metabolic process; GO:0031326 regulation of cellular biosynthetic process; GO:0031328 positive regulation of cellular biosynthetic process; GO:0031505 fungal-type cell wall organization; GO:0031532 actin cytoskeleton reorganization; GO:0031991 regulation of actomyosin contractile ring contraction; GO:0032185 septin cytoskeleton organization; GO:0032186 cellular bud neck septin ring organization; GO:0032465 regulation of cytokinesis; GO:0032505 reproduction of a single-celled organism; GO:0032506 cytokinetic process; GO:0032535 regulation of cellular component size; GO:0032878 regulation of establishment or maintenance of cell polarity; GO:0032879 regulation of localization; GO:0032880 regulation of protein localization; GO:0032881 regulation of polysaccharide metabolic process; GO:0032885 regulation of polysaccharide biosynthetic process; GO:0032889 regulation of vacuole fusion, non-autophagic; GO:0032948 regulation of alpha-glucan metabolic process; GO:0032949 regulation of alpha-glucan biosynthetic process; GO:0032950 regulation of beta-glucan metabolic process; GO:0032951 regulation of beta-glucan biosynthetic process; GO:0032952 regulation of (1-&gt;3)-beta-D-glucan metabolic process; GO:0032953 regulation of (1-&gt;3)-beta-D-glucan biosynthetic process; GO:0032954 regulation of cytokinetic process; GO:0032955 regulation of division septum assembly; GO:0032956 regulation of actin cytoskeleton organization; GO:0032970 regulation of actin filament-based process; GO:0032995 regulation of fungal-type cell wall biogenesis; GO:0033043 regulation of organelle organization; GO:0033692 cellular polysaccharide biosynthetic process; GO:0034637 cellular carbohydrate biosynthetic process; GO:0034645 cellular macromolecule biosynthetic process; GO:0035556 intracellular signal transduction; GO:0035690 cellular response to drug; GO:0040007 growth; GO:0042221 response to chemical; GO:0042493 response to drug; GO:0043170 macromolecule metabolic process; GO:0043255 regulation of carbohydrate biosynthetic process; GO:0044042 glucan metabolic process; GO:0044087 regulation of cellular component biogenesis; GO:0044088 regulation of vacuole organization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5229 external encapsulating structure organization; GO:0045807 positive regulation of endocytosis; GO:0045913 positive regulation of carbohydr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50789 regulation of biological process; GO:0050793 regulation of developmental process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273 beta-glucan metabolic process; GO:0051274 beta-glucan biosynthetic process; GO:0051301 cell division; GO:0051302 regulation of cell division; GO:0051493 regulation of cytoskeleton organization; GO:0051716 cellular response to stimulus; GO:0051726 regulation of cell cycle; GO:0060178 regulation of exocyst localization; GO:0060237 regulation of fungal-type cell wall organization; GO:0060255 regulation of macromolecule metabolic process; GO:0060341 regulation of cellular localization; GO:0060583 regulation of actin cortical patch localization; GO:0060627 regulation of vesicle-mediated transport; GO:0060635 positive regulation of (1-&gt;3)-beta-D-glucan biosynthetic process; GO:0061640 cytoskeleton-dependent cytokinesis; GO:0065007 biological regulation; GO:0065008 regulation of biological quality; GO:0070887 cellular response to chemical stimulus; GO:0071554 cell wall organization or biogenesis; GO:0071555 cell wall organization; GO:0071704 organic substance metabolic process; GO:0071840 cellular component organization or biogenesis; GO:0071852 fungal-type cell wall organization or biogenesis; GO:0080090 regulation of primary metabolic process; GO:0090036 regulation of protein kinase C signaling; GO:0090037 positive regulation of protein kinase C signaling; GO:0090066 regulation of anatomical structure size; GO:0090334 regulation of cell wall (1-&gt;3)-beta-D-glucan biosynthetic process; GO:0110020 regulation of actomyosin structure organization; GO:1900239 regulation of phenotypic switching; GO:1900240 negative regulation of phenotypic switching; GO:1901576 organic substance biosynthetic process; GO:1901891 regulation of cell septum assembly; GO:1902412 regulation of mitotic cytokinesis; GO:1902531 regulation of intracellular signal transduction; GO:1902533 positive regulation of intracellular signal transduction; GO:1903047 mitotic cell cycle process; GO:1903338 regulation of cell wall organization or biogenesis; GO:1903395 regulation of secondary cell septum biogenesis; GO:1903436 regulation of mitotic cytokinetic process; GO:1903471 regulation of mitotic actomyosin contractile ring contraction; GO:1903827 regulation of cellular protein localization; GO:2000112 regulation of cellular macromolecule biosynthetic process; GO:2000769 regulation of establishment or maintenance of cell polarity regulating cell shape;</t>
  </si>
  <si>
    <t>GO:0000131 incipient cellular bud site; GO:0000148 1,3-beta-D-glucan synthase complex; GO:0000935 division septum; GO:0001411 hyphal tip; GO:0005622 intracellular; GO:0005623 cell; GO:0005737 cytoplasm; GO:0005739 mitochondrion; GO:0005740 mitochondrial envelope; GO:0005741 mitochondrial outer membrane; GO:0005777 peroxisome; GO:0005783 endoplasmic reticulum; GO:0005794 Golgi apparatus; GO:0005886 plasma membrane; GO:0005933 cellular bud; GO:0005934 cellular bud tip; GO:0005935 cellular bud neck; GO:0005937 mating projection; GO:0009898 cytoplasmic side of plasma membrane; GO:0012505 endomembrane system; GO:0016020 membrane; GO:0019867 outer membrane; GO:0019897 extrinsic component of plasma membrane; GO:0019898 extrinsic component of membrane; GO:0030427 site of polarized growth; GO:0030428 cell septum; GO:0031090 organelle membrane; GO:0031234 extrinsic component of cytoplasmic side of plasma membrane; GO:0031520 plasma membrane of cell tip; GO:0031966 mitochondrial membrane; GO:0031967 organelle envelope; GO:0031968 organelle outer membrane; GO:0031975 envelope; GO:0032153 cell division site; GO:0032991 protein-containing complex; GO:0042579 microbody; GO:0042995 cell projection; GO:0043226 organelle; GO:0043227 membrane-bounded organelle; GO:0043229 intracellular organelle; GO:0043231 intracellular membrane-bounded organelle; GO:0043332 mating projection tip; GO:0051286 cell tip; GO:0071944 cell periphery; GO:0098552 side of membrane; GO:0098562 cytoplasmic side of membrane; GO:0098588 bounding membrane of organelle; GO:0098590 plasma membrane region; GO:0098796 membrane protein complex; GO:0098797 plasma membrane protein complex; GO:0098805 whole membrane; GO:0120025 plasma membrane bounded cell projection; GO:1902494 catalytic complex; GO:1990234 transferase complex;</t>
  </si>
  <si>
    <t>KOG0393</t>
  </si>
  <si>
    <t>Ras-related small GTPase, Rho type</t>
  </si>
  <si>
    <t>K04564</t>
  </si>
  <si>
    <t>SOD2; superoxide dismutase, Fe-Mn family [EC:1.15.1.1]</t>
  </si>
  <si>
    <t>map04146 Peroxisome; map04213 Longevity regulating pathway - multiple species</t>
  </si>
  <si>
    <t>PF00081; PF02777</t>
  </si>
  <si>
    <t>Iron/manganese superoxide dismutases, alpha-hairpin domain; Iron/manganese superoxide dismutases, C-terminal domain</t>
  </si>
  <si>
    <t>KOG0876</t>
  </si>
  <si>
    <t>Manganese superoxide dismutase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499 proteasomal ubiquitin-independent protein catabolic process; GO:0010564 regulation of cell cycle process; GO:0010638 positive regulation of organelle organization; GO:0010965 regulation of mitotic sister chromatid separation; GO:0019538 protein metabolic process; GO:0019941 modification-dependent protein catabolic process; GO:0030071 regulation of mitotic metaphase/anaphase transition; GO:0030163 protein catabolic process; GO:0031331 positive regulation of cellular ca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7 biological regulation; GO:0071704 organic substance metabolic proces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0502 proteasome complex; GO:0005622 intracellular; GO:0005623 cell; GO:0005634 nucleus; GO:0005737 cytoplasm; GO:0005829 cytosol; GO:0005839 proteasome core complex; GO:0012505 endomembrane system; GO:0016020 membrane; GO:0019773 proteasome core complex, alpha-subunit complex; GO:0031597 cytosolic proteasome complex; GO:0032991 protein-containing complex; GO:0034515 proteasome storage granule; GO:0042175 nuclear outer membrane-endoplasmic reticulum membrane network; GO:0043226 organelle; GO:0043227 membrane-bounded organelle; GO:0043229 intracellular organelle; GO:0043231 intracellular membrane-bounded organelle; GO:1902494 catalytic complex; GO:1905368 peptidase complex; GO:1905369 endopeptidase complex;</t>
  </si>
  <si>
    <t>PF10584; PF00227</t>
  </si>
  <si>
    <t>Proteasome subunit A N-terminal signature; Proteasome subunit</t>
  </si>
  <si>
    <t>PF01248</t>
  </si>
  <si>
    <t>Ribosomal protein L7Ae/L30e/S12e/Gadd45 family</t>
  </si>
  <si>
    <t>A0A1Y2IT98</t>
  </si>
  <si>
    <t>Phenylalanine-tRNA ligase OS=Trametes coccinea BRFM310 OX=1353009 GN=PYCCODRAFT_1433692 PE=4 SV=1</t>
  </si>
  <si>
    <t>PYCCODRAFT_1433692</t>
  </si>
  <si>
    <t>K01889</t>
  </si>
  <si>
    <t>FARSA, pheS; phenylalanyl-tRNA synthetase alpha chain [EC:6.1.1.20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2 phenylalanyl-tRNA aminoacylation; GO:0006450 regulation of translational fidelity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65007 biological regulation; GO:0065008 regulation of biological quality; GO:0071704 organic substance metabolic process; GO:0090304 nucleic acid metabolic process; GO:0106074 aminoacyl-tRNA metabolism involved in translational fidelity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9328 phenylalanine-tRNA ligase complex; GO:0032991 protein-containing complex; GO:1902494 catalytic complex;</t>
  </si>
  <si>
    <t>GO:0002161 aminoacyl-tRNA editing activity; GO:0003824 catalytic activity; GO:0004812 aminoacyl-tRNA ligase activity; GO:0004826 phenylalanine-tRNA ligase activity; GO:0016787 hydrolase activity; GO:0016788 hydrolase activity, acting on ester bonds; GO:0016874 ligase activity; GO:0016875 ligase activity, forming carbon-oxygen bonds; GO:0052689 carboxylic ester hydrolase activity; GO:0140098 catalytic activity, acting on RNA; GO:0140101 catalytic activity, acting on a tRNA;</t>
  </si>
  <si>
    <t>PF01409</t>
  </si>
  <si>
    <t>tRNA synthetases class II core domain (F)</t>
  </si>
  <si>
    <t>KOG2784</t>
  </si>
  <si>
    <t>Phenylalanyl-tRNA synthetase, beta subunit</t>
  </si>
  <si>
    <t>K17732</t>
  </si>
  <si>
    <t>PMPCB, MAS1; mitochondrial-processing peptidase subunit beta [EC:3.4.24.64]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508 proteolysis; GO:0006605 protein targeting; GO:0006626 protein targeting to mitochondrion; GO:0006627 protein processing involved in protein targeting to mitochondrion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39 mitochondrial transport; GO:0006886 intracellular protein transport; GO:0006996 organelle organization; GO:0007005 mitochondrion organization; GO:0008104 protein localization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467 gene expression; GO:0015031 protein transport; GO:0015833 peptide transport; GO:0015980 energy derivation by oxidation of organic compounds; GO:0016043 cellular component organization; GO:0016310 phosphorylation; GO:0016485 protein processing; GO:0017144 drug metabolic process; GO:0019538 protein metabolic process; GO:0019637 organophosphate metabolic process; GO:0019693 ribose phosphate metabolic process; GO:0022900 electron transport chain; GO:0022904 respiratory electron transport chain; GO:0033036 macromolecule localization; GO:0033365 protein localization to organelle; GO:0034613 cellular protein localization; GO:0034641 cellular nitrogen compound metabolic process; GO:0034982 mitochondrial protein processing; GO:0042773 ATP synthesis coupled electron transport; GO:0042775 mitochondrial ATP synthesis coupled electron transport; GO:0042886 amide transport; GO:0043170 macromolecule metabolic process; GO:0044237 cellular metabolic process; GO:0044238 primary metabolic process; GO:0044260 cellular macromolecule metabolic process; GO:0044267 cellular protein metabolic process; GO:0044281 small molecule metabolic process; GO:0045184 establishment of protein localization; GO:0045333 cellular respiration; GO:0046034 ATP metabolic process; GO:0046483 heterocycle metabolic process; GO:0046907 intracellular transport; GO:0051179 localization; GO:0051234 establishment of localization; GO:0051604 protein maturation; GO:0051641 cellular localization; GO:0051649 establishment of localization in cell; GO:0055086 nucleobase-containing small molecule metabolic process; GO:0055114 oxidation-reduction process; GO:0070585 protein localization to mitochondrion; GO:0070727 cellular macromolecule localization; GO:0071702 organic substance transport; GO:0071704 organic substance metabolic process; GO:0071705 nitrogen compound transport; GO:0071840 cellular component organization or biogenesis; GO:0072521 purine-containing compound metabolic process; GO:0072594 establishment of protein localization to organelle; GO:0072655 establishment of protein localization to mitochondrion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some; GO:0005750 mitochondrial respiratory chain complex III; GO:0005759 mitochondrial matrix; GO:0016020 membrane; GO:0017087 mitochondrial processing peptidase complex; GO:0019866 organelle inner membrane; GO:0031090 organelle membrane; GO:0031966 mitochondrial membrane; GO:0031967 organelle envelope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45275 respiratory chain complex III; GO:0070013 intracellular organelle lumen; GO:0070069 cytochrome complex; GO:0070469 respirasome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4175 endopeptidase activity; GO:0004222 metalloendopeptidase activity; GO:0005488 binding; GO:0008233 peptidase activity; GO:0008237 metallopeptidase activity; GO:0008270 zinc ion binding; GO:0016787 hydrolase activity; GO:0043167 ion binding; GO:0043169 cation binding; GO:0046872 metal ion binding; GO:0046914 transition metal ion binding; GO:0070011 peptidase activity, acting on L-amino acid peptides; GO:0140096 catalytic activity, acting on a protein;</t>
  </si>
  <si>
    <t>PF05193</t>
  </si>
  <si>
    <t>Peptidase M16 inactive domain</t>
  </si>
  <si>
    <t>KOG0960</t>
  </si>
  <si>
    <t>Mitochondrial processing peptidase, beta subunit, and related enzymes (insulinase superfamily)</t>
  </si>
  <si>
    <t>K18580</t>
  </si>
  <si>
    <t>RHGA; rhamnogalacturonan hydrolase [EC:3.2.1.171]</t>
  </si>
  <si>
    <t>K01178</t>
  </si>
  <si>
    <t>SGA1; glucoamylase [EC:3.2.1.3]</t>
  </si>
  <si>
    <t>GO:0000272 polysaccharide catabolic process; GO:0005975 carbohydrate metabolic process; GO:0005976 polysaccharide metabolic process; GO:0005977 glycogen metabolic process; GO:0005980 glycogen catabolic process; GO:0006073 cellular glucan metabolic process; GO:0006091 generation of precursor metabolites and energy; GO:0006112 energy reserve metabolic process; GO:0008152 metabolic process; GO:0009056 catabolic process; GO:0009057 macromolecule catabolic process; GO:0009251 glucan catabolic process; GO:0009987 cellular process; GO:0015980 energy derivation by oxidation of organic compounds; GO:0016052 carbohydrate catabolic process; GO:0043170 macromolecule metabolic process; GO:0044042 glucan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55114 oxidation-reduction process; GO:0071704 organic substance metabolic process; GO:1901575 organic substance catabolic process;</t>
  </si>
  <si>
    <t>GO:0000322 storage vacuole; GO:0000323 lytic vacuole; GO:0000324 fungal-type vacuole; GO:0005622 intracellular; GO:0005623 cell; GO:0005737 cytoplasm; GO:0005773 vacuole; GO:0005783 endoplasmic reticulum; GO:0009986 cell surface; GO:0012505 endomembrane system; GO:0043226 organelle; GO:0043227 membrane-bounded organelle; GO:0043229 intracellular organelle; GO:0043231 intracellular membrane-bounded organelle;</t>
  </si>
  <si>
    <t>GO:0003824 catalytic activity; GO:0004339 glucan 1,4-alpha-glucosidase activity; GO:0004553 hydrolase activity, hydrolyzing O-glycosyl compounds; GO:0015926 glucosidase activity; GO:0016787 hydrolase activity; GO:0016798 hydrolase activity, acting on glycosyl bonds;</t>
  </si>
  <si>
    <t>PF00723</t>
  </si>
  <si>
    <t>Glycosyl hydrolases family 15</t>
  </si>
  <si>
    <t>A0A1Y2IFR8</t>
  </si>
  <si>
    <t>40S ribosomal protein S20 OS=Trametes coccinea BRFM310 OX=1353009 GN=PYCCODRAFT_1394466 PE=3 SV=1</t>
  </si>
  <si>
    <t>PYCCODRAFT_1394466</t>
  </si>
  <si>
    <t>K02969</t>
  </si>
  <si>
    <t>RP-S20e, RPS20; small subunit ribosomal protein S20e</t>
  </si>
  <si>
    <t>KOG0900</t>
  </si>
  <si>
    <t>40S ribosomal protein S20</t>
  </si>
  <si>
    <t>A0A1Y2IN91</t>
  </si>
  <si>
    <t>DUF336 domain-containing protein(predicted) OS=Trametes coccinea BRFM310 OX=1353009 GN=PYCCODRAFT_1391134 PE=4 SV=1</t>
  </si>
  <si>
    <t>PYCCODRAFT_1391134</t>
  </si>
  <si>
    <t>GO:0006605 protein targeting; GO:0006612 protein targeting to membrane; GO:0006620 posttranslational protein targeting to endoplasmic reticulum membrane; GO:0006810 transport; GO:0006886 intracellular protein transport; GO:0006996 organelle organization; GO:0007029 endoplasmic reticulum organization; GO:0008104 protein localization; GO:0009987 cellular process; GO:0010256 endomembrane system organization; GO:0015031 protein transport; GO:0015833 peptide transport; GO:0016043 cellular component organization; GO:0033036 macromolecule localization; GO:0033365 protein localization to organelle; GO:0034613 cellular protein localization; GO:0042886 amide transport; GO:0045047 protein targeting to ER; GO:0045184 establishment of protein localization; GO:0046907 intracellular transport; GO:0051179 localization; GO:0051234 establishment of localization; GO:0051641 cellular localization; GO:0051649 establishment of localization in cell; GO:0061024 membrane organization; GO:0070727 cellular macromolecule localization; GO:0070972 protein localization to endoplasmic reticulum; GO:0071702 organic substance transport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158 endoplasmic reticulum membrane organization;</t>
  </si>
  <si>
    <t>GO:0005622 intracellular; GO:0005623 cell; GO:0005737 cytoplasm; GO:0005829 cytosol; GO:0032991 protein-containing complex; GO:0072379 ER membrane insertion complex; GO:0072380 TRC complex;</t>
  </si>
  <si>
    <t>map03018 RNA degradation</t>
  </si>
  <si>
    <t>K01301</t>
  </si>
  <si>
    <t>NAALAD; N-acetylated-alpha-linked acidic dipeptidase [EC:3.4.17.21]</t>
  </si>
  <si>
    <t>GO:0005622 intracellular; GO:0005623 cell; GO:0005737 cytoplasm; GO:0005783 endoplasmic reticulum; GO:0012505 endomembrane system; GO:0043226 organelle; GO:0043227 membrane-bounded organelle; GO:0043229 intracellular organelle; GO:0043231 intracellular membrane-bounded organelle;</t>
  </si>
  <si>
    <t>PF04253</t>
  </si>
  <si>
    <t>Transferrin receptor-like dimerisation domain</t>
  </si>
  <si>
    <t>OP</t>
  </si>
  <si>
    <t>KOG2195</t>
  </si>
  <si>
    <t>Transferrin receptor and related proteins containing the protease-associated (PA) domain</t>
  </si>
  <si>
    <t>A0A1Y2IIB1</t>
  </si>
  <si>
    <t>40S ribosomal protein S9 OS=Trametes coccinea BRFM310 OX=1353009 GN=PYCCODRAFT_1413676 PE=3 SV=1</t>
  </si>
  <si>
    <t>PYCCODRAFT_1413676</t>
  </si>
  <si>
    <t>K02997</t>
  </si>
  <si>
    <t>RP-S9e, RPS9; small subunit ribosomal protein S9e</t>
  </si>
  <si>
    <t>GO:0000462 maturation of SSU-rRNA from tricistronic rRNA transcript (SSU-rRNA, 5.8S rRNA, LSU-rRNA); GO:0002181 cytoplasmic translation; GO:0006139 nucleobase-containing compound metabolic process; GO:0006364 rRNA processing; GO:0006396 RNA processing; GO:0006412 translation; GO:0006417 regulation of translation; GO:0006450 regulation of translational fidelity; GO:0006518 peptide metabolic process; GO:0006725 cellular aromatic compound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70 RNA metabolic process; GO:0016072 rRNA metabolic process; GO:0019222 regulation of metabolic process; GO:0019538 protein metabolic process; GO:0022613 ribonucleoprotein complex biogenesis; GO:0030490 maturation of SSU-rRNA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03 positive regulation of translational fidelity; GO:0046483 heterocycle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65008 regulation of biological quality; GO:0071704 organic substance metabolic process; GO:0071840 cellular component organization or biogenesi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2000112 regulation of cellular macromolecule biosynthetic process;</t>
  </si>
  <si>
    <t>PF01479</t>
  </si>
  <si>
    <t>S4 domain</t>
  </si>
  <si>
    <t>KOG3301</t>
  </si>
  <si>
    <t>Ribosomal protein S4</t>
  </si>
  <si>
    <t>K01188</t>
  </si>
  <si>
    <t>E3.2.1.21; beta-glucosidase [EC:3.2.1.21]</t>
  </si>
  <si>
    <t>map00460 Cyanoamino acid metabolism; map00500 Starch and sucrose metabolism; map01100 Metabolic pathways; map01110 Biosynthesis of secondary metabolites</t>
  </si>
  <si>
    <t>A0A1M2V2P6</t>
  </si>
  <si>
    <t>Protein-serine/threonine kinase OS=Trametes pubescens OX=154538 GN=TRAPUB_7713 PE=3 SV=1</t>
  </si>
  <si>
    <t>TRAPUB_7713</t>
  </si>
  <si>
    <t>K00898</t>
  </si>
  <si>
    <t>PDK2_3_4; pyruvate dehydrogenase kinase 2/3/4 [EC:2.7.11.2]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464 cellular protein modification process; GO:0006468 protein phosphorylation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6310 phosphorylation; GO:0018130 heterocycle biosynthetic process; GO:0019438 aromatic compound biosynthetic process; GO:0019538 protein metabol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36211 protein modification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72 sulfur compound biosynthetic process; GO:0044281 small molecule metabolic process; GO:0046390 ribose phosphate biosynthetic process; GO:0046483 heterocycle metabolic process; GO:0051186 cofactor metabolic process; GO:0051188 cofactor biosynthetic process; GO:0055086 nucleobase-containing small molecule metabolic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5759 mitochondrial matrix; GO:0005967 mitochondrial pyruvate dehydrogenase complex; GO:0031974 membrane-enclosed lumen; GO:0032991 protein-containing complex; GO:0043226 organelle; GO:0043227 membrane-bounded organelle; GO:0043229 intracellular organelle; GO:0043231 intracellular membrane-bounded organelle; GO:0043233 organelle lumen; GO:0045254 pyruvate dehydrogenase complex; GO:0070013 intracellular organelle lumen; GO:0098798 mitochondrial protein complex; GO:1902494 catalytic complex; GO:1990204 oxidoreductase complex;</t>
  </si>
  <si>
    <t>GO:0000166 nucleotide binding; GO:0003824 catalytic activity; GO:0004672 protein kinase activity; GO:0004740 pyruvate dehydrogenase (acetyl-transferring) kinase activity; GO:0005488 binding; GO:0005524 ATP binding; GO:0008144 drug binding; GO:0016301 kinase activity; GO:0016462 pyrophosphatase activity; GO:0016740 transferase activity; GO:0016772 transferase activity, transferring phosphorus-containing groups; GO:0016773 phosphotransferase activity, alcohol group as acceptor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KOG0787</t>
  </si>
  <si>
    <t>Dehydrogenase kinase</t>
  </si>
  <si>
    <t>K00428</t>
  </si>
  <si>
    <t>E1.11.1.5; cytochrome c peroxidase [EC:1.11.1.5]</t>
  </si>
  <si>
    <t>GO:0000302 response to reactive oxygen species; GO:0006950 response to stress; GO:0006979 response to oxidative stress; GO:0008152 metabolic process; GO:0009056 catabolic process; GO:0009636 response to toxic substance; GO:0009987 cellular process; GO:0016999 antibiotic metabolic process; GO:0017001 antibiotic catabolic process; GO:0017144 drug metabolic process; GO:0033554 cellular response to stress; GO:0034599 cellular response to oxidative stress; GO:0042221 response to chemical; GO:0042737 drug catabolic process; GO:0042743 hydrogen peroxide metabolic process; GO:0042744 hydrogen peroxide catabolic process; GO:0044237 cellular metabolic process; GO:0044248 cellular catabolic process; GO:0050896 response to stimulus; GO:0051186 cofactor metabolic process; GO:0051187 cofactor catabolic process; GO:0051716 cellular response to stimulus; GO:0055114 oxidation-reduction process; GO:0070887 cellular response to chemical stimulus; GO:0072593 reactive oxygen species metabolic process; GO:0097237 cellular response to toxic substance; GO:0098754 detoxification; GO:0098869 cellular oxidant detoxification; GO:1901700 response to oxygen-containing compound; GO:1990748 cellular detoxification;</t>
  </si>
  <si>
    <t>GO:0005622 intracellular; GO:0005623 cell; GO:0005737 cytoplasm; GO:0005739 mitochondrion; GO:0005740 mitochondrial envelope; GO:0005758 mitochondrial intermembrane space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30 cytochrome-c peroxidase activity; GO:0004601 peroxidase activity; GO:0016209 antioxidant activity; GO:0016491 oxidoreductase activity; GO:0016684 oxidoreductase activity, acting on peroxide as acceptor;</t>
  </si>
  <si>
    <t>PF00149</t>
  </si>
  <si>
    <t>Calcineurin-like phosphoesterase</t>
  </si>
  <si>
    <t>KOG0374</t>
  </si>
  <si>
    <t>Serine/threonine specific protein phosphatase PP1, catalytic subunit</t>
  </si>
  <si>
    <t>A0A1Y2IFR7</t>
  </si>
  <si>
    <t>Protein-synthesizing GTPase OS=Trametes coccinea BRFM310 OX=1353009 GN=PYCCODRAFT_1437734 PE=4 SV=1</t>
  </si>
  <si>
    <t>PYCCODRAFT_1437734</t>
  </si>
  <si>
    <t>K03242</t>
  </si>
  <si>
    <t>EIF2S3; translation initiation factor 2 subunit 3</t>
  </si>
  <si>
    <t>GO:0001731 formation of translation preinitiation complex; GO:0002181 cytoplasmic translation; GO:0002183 cytoplasmic translational initiation; GO:0006412 translation; GO:0006413 translational initiation; GO:0006417 regulation of translation; GO:0006450 regulation of translational fidelity; GO:0006518 peptide metabolic process; GO:0006807 nitrogen compound metabolic process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34622 cellular protein-containing complex 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03 positive regulation of translational fidelity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3 protein-containing complex assembly; GO:0065007 biological regulation; GO:0065008 regulation of biological quality; GO:0071704 organic substance metabolic process; GO:0071826 ribonucleoprotein complex subunit organization; GO:0071840 cellular component organization or biogenesis; GO:0080090 regulation of primary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5622 intracellular; GO:0005623 cell; GO:0005737 cytoplasm; GO:0005829 cytosol; GO:0005850 eukaryotic translation initiation factor 2 complex; GO:0016282 eukaryotic 43S preinitiation complex; GO:0032991 protein-containing complex; GO:0033290 eukaryotic 48S preinitiation complex; GO:0043614 multi-eIF complex; GO:0070993 translation preinitiation complex; GO:1990904 ribonucleoprotein complex;</t>
  </si>
  <si>
    <t>GO:0003676 nucleic acid binding; GO:0003723 RNA binding; GO:0003743 translation initiation factor activity; GO:0005488 binding; GO:0005515 protein binding; GO:0008135 translation factor activity, RNA binding; GO:0031369 translation initiation factor binding; GO:0097159 organic cyclic compound binding; GO:1901363 heterocyclic compound binding;</t>
  </si>
  <si>
    <t>PF00009; PF03144; PF09173</t>
  </si>
  <si>
    <t>Elongation factor Tu GTP binding domain; Elongation factor Tu domain 2; Initiation factor eIF2 gamma, C terminal</t>
  </si>
  <si>
    <t>KOG0466</t>
  </si>
  <si>
    <t>Translation initiation factor 2, gamma subunit (eIF-2gamma; GTPase)</t>
  </si>
  <si>
    <t>K01681</t>
  </si>
  <si>
    <t>ACO, acnA; aconitate hydratase [EC:4.2.1.3]</t>
  </si>
  <si>
    <t>map00020 Citrate cycle (TCA cycle); map00630 Glyoxylate and dicarboxylate metabolism; map01100 Metabolic pathways; map01110 Biosynthesis of secondary metabolites; map01130 Biosynthesis of antibiotics; map01200 Carbon metabolism; map01210 2-Oxocarboxylic acid metabolism; map01230 Biosynthesis of amino acids</t>
  </si>
  <si>
    <t>GO:0000002 mitochondrial genome maintenance; GO:0006082 organic acid metabolic process; GO:0006091 generation of precursor metabolites and energy; GO:0006099 tricarboxylic acid cycle; GO:0006101 citrate metabolic process; GO:0006520 cellular amino acid metabolic process; GO:0006536 glutamate metabolic process; GO:0006807 nitrogen compound metabolic process; GO:0006996 organelle organization; GO:0007005 mitochondrion organization; GO:0008152 metabolic process; GO:0009060 aerobic respiration; GO:0009064 glutamine family amino acid metabolic process; GO:0009605 response to external stimulus; GO:0009607 response to biotic stimulus; GO:0009987 cellular process; GO:0015980 energy derivation by oxidation of organic compounds; GO:0016043 cellular component organization; GO:0016999 antibiotic metabolic process; GO:0017144 drug metabolic process; GO:0019752 carboxylic acid metabolic process; GO:0031347 regulation of defense response; GO:0031349 positive regulation of defense response; GO:0035821 modulation of process of other organism; GO:0043207 response to external biotic stimulus; GO:0043436 oxoacid metabolic process; GO:0043648 dicarboxylic acid metabolic process; GO:0044003 modulation by symbiont of host process; GO:0044237 cellular metabolic process; GO:0044238 primary metabolic process; GO:0044281 small molecule metabolic process; GO:0044403 symbiotic process; GO:0044416 induction by symbiont of host defense response; GO:0044419 interspecies interaction between organisms; GO:0045333 cellular respiration; GO:0048518 positive regulation of biological process; GO:0048583 regulation of response to stimulus; GO:0048584 positive regulation of response to stimulus; GO:0050789 regulation of biological process; GO:0050896 response to stimulus; GO:0051701 interaction with host; GO:0051704 multi-organism process; GO:0051707 response to other organism; GO:0051817 modulation of process of other organism involved in symbiotic interaction; GO:0052031 modulation by symbiont of host defense response; GO:0052173 response to defenses of other organism; GO:0052200 response to host defenses; GO:0055114 oxidation-reduction process; GO:0065007 biological regulation; GO:0071704 organic substance metabolic process; GO:0071840 cellular component organization or biogenesis; GO:0072350 tricarboxylic acid metabolic process; GO:0075136 response to host; GO:0080134 regulation of response to stress; GO:1901564 organonitrogen compound metabolic process; GO:1901605 alpha-amino acid metabolic process;</t>
  </si>
  <si>
    <t>GO:0005576 extracellular region; GO:0005622 intracellular; GO:0005623 cell; GO:0005737 cytoplasm; GO:0005739 mitochondrion; GO:0005759 mitochondrial matrix; GO:0005829 cytosol; GO:0009295 nucleoid; GO:0031012 extracellular matrix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2039 biofilm matrix; GO:0062040 fungal biofilm matrix; GO:0070013 intracellular organelle lumen;</t>
  </si>
  <si>
    <t>GO:0003676 nucleic acid binding; GO:0003677 DNA binding; GO:0003690 double-stranded DNA binding; GO:0003697 single-stranded DNA binding; GO:0003824 catalytic activity; GO:0003994 aconitate hydratase activity; GO:0005488 binding; GO:0016829 lyase activity; GO:0016835 carbon-oxygen lyase activity; GO:0016836 hydro-lyase activity; GO:0097159 organic cyclic compound binding; GO:1901363 heterocyclic compound binding;</t>
  </si>
  <si>
    <t>A0A1M2VI26</t>
  </si>
  <si>
    <t>Peroxiredoxin 1 OS=Trametes pubescens OX=154538 GN=TRAPUB_1904 PE=3 SV=1</t>
  </si>
  <si>
    <t>TRAPUB_1904</t>
  </si>
  <si>
    <t>K03386</t>
  </si>
  <si>
    <t>PRDX2_4, ahpC; peroxiredoxin (alkyl hydroperoxide reductase subunit C) [EC:1.11.1.15]</t>
  </si>
  <si>
    <t>GO:0000075 cell cycle checkpoint; GO:0000077 DNA damage checkpoint; GO:0000302 response to reactive oxygen species; GO:0001302 replicative cell aging; GO:0006109 regulation of carbohydrate metabolic process; GO:0006111 regulation of gluconeogenesis; GO:0006139 nucleobase-containing compound metabolic process; GO:0006259 DNA metabolic process; GO:0006355 regulation of transcription, DNA-templated; GO:0006357 regulation of transcription by RNA polymerase II; GO:0006457 protein folding; GO:0006725 cellular aromatic compound metabolic process; GO:0006807 nitrogen compound metabolic process; GO:0006950 response to stress; GO:0006974 cellular response to DNA damage stimulus; GO:0006979 response to oxidative stress; GO:0007154 cell communication; GO:0007568 aging; GO:0007569 cell aging; GO:0008152 metabolic process; GO:0009056 catabolic process; GO:0009605 response to external stimulus; GO:0009636 response to toxic substance; GO:0009889 regulation of biosynthetic process; GO:0009891 positive regulation of biosynthetic process; GO:0009893 positive regulation of metabolic process; GO:0009987 cellular process; GO:0009991 response to extracellular stimulus; GO:0010035 response to inorganic substance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0675 regulation of cellular carbohydrate metabolic process; GO:0010906 regulation of glucose metabolic process; GO:0016999 antibiotic metabolic process; GO:0017001 antibiotic catabolic process; GO:0017144 drug metabolic process; GO:0019219 regulation of nucleobase-containing compound metabolic process; GO:0019220 regulation of phosphate metabolic process; GO:0019222 regulation of metabolic process; GO:0019725 cellular homeostasis; GO:0031323 regulation of cellular metabolic process; GO:0031325 positive regulation of cellular metabolic process; GO:0031326 regulation of cellular biosynthetic process; GO:0031328 positive regulation of cellular biosynthetic process; GO:0031570 DNA integrity checkpoint; GO:0031668 cellular response to extracellular stimulus; GO:0032502 developmental process; GO:0033194 response to hydroperoxide; GO:0033554 cellular response to stress; GO:0034599 cellular response to oxidative stress; GO:0034614 cellular response to reactive oxygen species; GO:0034641 cellular nitrogen compound metabolic process; GO:0035690 cellular response to drug; GO:0036003 positive regulation of transcription from RNA polymerase II promoter in response to stress; GO:0036091 positive regulation of transcription from RNA polymerase II promoter in response to oxidative stress; GO:0042221 response to chemical; GO:0042262 DNA protection; GO:0042325 regulation of phosphorylation; GO:0042493 response to drug; GO:0042542 response to hydrogen peroxide; GO:0042592 homeostatic process; GO:0042737 drug catabolic process; GO:0042743 hydrogen peroxide metabolic process; GO:0042744 hydrogen peroxide catabolic process; GO:0043170 macromolecule metabolic process; GO:0043255 regulation of carbohydrate biosynthetic process; GO:0043433 negative regulation of DNA-binding transcription factor activity; GO:0043618 regulation of transcription from RNA polymerase II promoter in response to stress; GO:0043619 regulation of transcription from RNA polymerase II promoter in response to oxidative stress; GO:0043620 regulation of DNA-templated transcription in response to stress; GO:0044092 negative regulation of molecular function; GO:0044093 positive regulation of molecular function; GO:0044237 cellular metabolic process; GO:0044238 primary metabolic process; GO:0044248 cellular catabolic process; GO:0044260 cellular macromolecule metabolic process; GO:0045454 cell redox homeostasis; GO:0045786 negative regulation of cell cycle; GO:0045893 positive regulation of transcription, DNA-templated; GO:0045935 positive regulation of nucleobase-containing compound metabolic process; GO:0045944 positive regulation of transcription by RNA polymerase II; GO:0046483 heterocycle metabolic process; GO:0046677 response to antibiotic; GO:0048518 positive regulation of biological process; GO:0048519 negative regulation of biological process; GO:0048522 positive regulation of cellular process; GO:0048523 negative regulation of cellular process; GO:0048869 cellular developmental process; GO:0050789 regulation of biological process; GO:0050790 regulation of catalytic activity; GO:0050793 regulation of developmental process; GO:0050794 regulation of cellular process; GO:0050896 response to stimulus; GO:0051090 regulation of DNA-binding transcription factor activity; GO:0051091 positive regulation of DNA-binding transcription factor activity; GO:0051093 negative regulation of developmental process; GO:0051171 regulation of nitrogen compound metabolic process; GO:0051173 positive regulation of nitrogen compound metabolic process; GO:0051174 regulation of phosphorus metabolic process; GO:0051186 cofactor metabolic process; GO:0051187 cofactor catabolic process; GO:0051252 regulation of RNA metabolic process; GO:0051254 positive regulation of RNA metabolic process; GO:0051716 cellular response to stimulus; GO:0051726 regulation of cell cycle; GO:0055114 oxidation-reduction process; GO:0060255 regulation of macromolecule metabolic process; GO:0061077 chaperone-mediated protein folding; GO:0061687 detoxification of inorganic compound; GO:0061691 detoxification of hydrogen peroxide; GO:0061692 cellular detoxification of hydrogen peroxide; GO:0062012 regulation of small molecule metabolic process; GO:0065007 biological regulation; GO:0065008 regulation of biological quality; GO:0065009 regulation of molecular function; GO:0070301 cellular response to hydrogen peroxide; GO:0070887 cellular response to chemical stimulus; GO:0071236 cellular response to antibiotic; GO:0071496 cellular response to external stimulus; GO:0071704 organic substance metabolic process; GO:0072593 reactive oxygen species metabolic process; GO:0080090 regulation of primary metabolic process; GO:0090304 nucleic acid metabolic process; GO:0090342 regulation of cell aging; GO:0090344 negative regulation of cell aging; GO:0097237 cellular response to toxic substance; GO:0098754 detoxification; GO:0098869 cellular oxidant detoxification; GO:1901360 organic cyclic compound metabolic process; GO:1901522 positive regulation of transcription from RNA polymerase II promoter involved in cellular response to chemical stimulus; GO:1901700 response to oxygen-containing compound; GO:1901701 cellular response to oxygen-containing compound; GO:1902680 positive regulation of RNA biosynthetic process; GO:1903506 regulation of nucleic acid-templated transcription; GO:1903508 positive regulation of nucleic acid-templated transcription; GO:1990748 cellular detoxification; GO:2000112 regulation of cellular macromolecule biosynthetic process; GO:2001141 regulation of RNA biosynthetic process;</t>
  </si>
  <si>
    <t>GO:0005622 intracellular; GO:0005623 cell; GO:0005737 cytoplasm; GO:0005829 cytosol; GO:0005844 polysome; GO:0032991 protein-containing complex; GO:1990904 ribonucleoprotein complex;</t>
  </si>
  <si>
    <t>GO:0003824 catalytic activity; GO:0004601 peroxidase activity; GO:0005488 binding; GO:0005515 protein binding; GO:0008379 thioredoxin peroxidase activity; GO:0016209 antioxidant activity; GO:0016491 oxidoreductase activity; GO:0016684 oxidoreductase activity, acting on peroxide as acceptor; GO:0019207 kinase regulator activity; GO:0030234 enzyme regulator activity; GO:0043021 ribonucleoprotein complex binding; GO:0043022 ribosome binding; GO:0044877 protein-containing complex binding; GO:0051082 unfolded protein binding; GO:0051920 peroxiredoxin activity; GO:0098772 molecular function regulator;</t>
  </si>
  <si>
    <t>PF00578; PF10417</t>
  </si>
  <si>
    <t>AhpC/TSA family; C-terminal domain of 1-Cys peroxiredoxin</t>
  </si>
  <si>
    <t>KOG0852</t>
  </si>
  <si>
    <t>Alkyl hydroperoxide reductase, thiol specific antioxidant and related enzymes</t>
  </si>
  <si>
    <t>PF00009; PF03144; PF03143</t>
  </si>
  <si>
    <t>Elongation factor Tu GTP binding domain; Elongation factor Tu domain 2; Elongation factor Tu C-terminal domain</t>
  </si>
  <si>
    <t>PF00456; PF02779; PF02780</t>
  </si>
  <si>
    <t>Transketolase, thiamine diphosphate binding domain; Transketolase, pyrimidine binding domain; Transketolase, C-terminal domain</t>
  </si>
  <si>
    <t>KOG0523</t>
  </si>
  <si>
    <t>Transketolase</t>
  </si>
  <si>
    <t>K02941</t>
  </si>
  <si>
    <t>RP-LP0, RPLP0; large subunit ribosomal protein LP0</t>
  </si>
  <si>
    <t>GO:0000027 ribosomal large subunit assembly; GO:0002181 cytoplasmic translation; GO:0002182 cytoplasmic translational elongation; GO:0006412 translation; GO:0006414 translational elong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5934 large ribosomal subunit; GO:0022625 cytosolic large ribosomal subunit; GO:0022626 cytosolic ribosome; GO:0030684 preribosome; GO:0030686 90S pre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KOG0815</t>
  </si>
  <si>
    <t>60S acidic ribosomal protein P0</t>
  </si>
  <si>
    <t>K00344</t>
  </si>
  <si>
    <t>qor, CRYZ; NADPH:quinone reductase [EC:1.6.5.5]</t>
  </si>
  <si>
    <t>GO:0006950 response to stress; GO:0006979 response to oxidative stress; GO:0008152 metabolic process; GO:0009636 response to toxic substance; GO:0009987 cellular process; GO:0033554 cellular response to stress; GO:0034599 cellular response to oxidative stress; GO:0042221 response to chemical; GO:0050896 response to stimulus; GO:0051716 cellular response to stimulus; GO:0055114 oxidation-reduction process; GO:0070887 cellular response to chemical stimulus; GO:0097237 cellular response to toxic substance; GO:0098754 detoxification; GO:1990748 cellular detoxification;</t>
  </si>
  <si>
    <t>GO:0003676 nucleic acid binding; GO:0003723 RNA binding; GO:0003824 catalytic activity; GO:0003960 NADPH:quinone reductase activity; GO:0005488 binding; GO:0016491 oxidoreductase activity; GO:0016627 oxidoreductase activity, acting on the CH-CH group of donors; GO:0016628 oxidoreductase activity, acting on the CH-CH group of donors, NAD or NADP as acceptor; GO:0016651 oxidoreductase activity, acting on NAD(P)H; GO:0016655 oxidoreductase activity, acting on NAD(P)H, quinone or similar compound as acceptor; GO:0017091 AU-rich element binding; GO:0032440 2-alkenal reductase [NAD(P)+] activity; GO:0097159 organic cyclic compound binding; GO:1901363 heterocyclic compound binding;</t>
  </si>
  <si>
    <t>KOG1197</t>
  </si>
  <si>
    <t>Predicted quinone oxidoreductase</t>
  </si>
  <si>
    <t>K00134</t>
  </si>
  <si>
    <t>GAPDH, gapA; glyceraldehyde 3-phosphate dehydrogenase [EC:1.2.1.12]</t>
  </si>
  <si>
    <t>map00010 Glycolysis / Gluconeogenesis; map01100 Metabolic pathways; map01110 Biosynthesis of secondary metabolites; map01130 Biosynthesis of antibiotics; map01200 Carbon metabolism; map01230 Biosynthesis of amino acids</t>
  </si>
  <si>
    <t>GO:0001932 regulation of protein phosphorylation; GO:0001934 positive regulation of protein phosphorylation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6915 apoptotic process; GO:0006950 response to stress; GO:0006970 response to osmotic stress; GO:0006979 response to oxidative stress; GO:0008152 metabolic process; GO:0008219 cell death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28 response to abiotic stimulu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2501 programmed cell death; GO:0015886 heme transport; GO:0016051 carbohydrate biosynthetic process; GO:0016052 carbohydrate catabolic process; GO:0016053 organic acid biosynthetic process; GO:0016310 phosphorylation; GO:0017144 drug metabolic process; GO:0018130 heterocycle biosynthetic process; GO:0019220 regulation of phosphate metabolic process; GO:0019222 regulation of metabol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23051 regulation of signaling; GO:0023056 positive regulation of signaling; GO:0031323 regulation of cellular metabolic process; GO:0031325 positive regulation of cellular metabolic process; GO:0031399 regulation of protein modification process; GO:0031401 positive regulation of protein modification process; GO:0032268 regulation of cellular protein metabolic process; GO:0032270 positive regulation of cellular protein metabolic process; GO:0032787 monocarboxylic acid metabolic process; GO:0032872 regulation of stress-activated MAPK cascade; GO:0032874 positive regulation of stress-activated MAPK cascade; GO:0033554 cellular response to stress; GO:0034404 nucleobase-containing small molecule biosynthetic process; GO:0034599 cellular response to oxidative stress; GO:0034641 cellular nitrogen compound metabolic process; GO:0034654 nucleobase-containing compound biosynthetic process; GO:0034655 nucleobase-containing compound catabolic process; GO:0035690 cellular response to drug; GO:0042221 response to chemical; GO:0042325 regulation of phosphorylation; GO:0042327 positive regulation of phosphorylation; GO:0042493 response to drug; GO:0042866 pyruvate biosynthetic process; GO:0043408 regulation of MAPK cascade; GO:0043410 positive regulation of MAPK cascade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937 positive regulation of phosphate metabol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181 cofactor transport; GO:0051186 cofactor metabolic process; GO:0051188 cofactor biosynthetic process; GO:0051234 establishment of localization; GO:0051246 regulation of protein metabolic process; GO:0051247 positive regulation of protein metabolic process; GO:0051716 cellular response to stimulus; GO:0055086 nucleobase-containing small molecule metabolic process; GO:0055114 oxidation-reduction process; GO:0060255 regulation of macromolecule metabolic process; GO:0061615 glycolytic process through fructose-6-phosphate; GO:0061620 glycolytic process through glucose-6-phosphate; GO:0061621 canonical glycolysis; GO:0061718 glucose catabolic process to pyruvate; GO:0065007 biological regulation; GO:0070302 regulation of stress-activated protein kinase signaling cascade; GO:0070304 positive regulation of stress-activated protein kinase signaling cascade; GO:0070887 cellular response to chemical stimulus; GO:0070994 detection of oxidative stress; GO:0071214 cellular response to abiotic stimulus; GO:0071470 cellular response to osmotic stress; GO:0071702 organic substance transport; GO:0071704 organic substance metabolic process; GO:0071705 nitrogen compound transport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2593 reactive oxygen species metabolic process; GO:0080090 regulation of primary metabolic process; GO:0080134 regulation of response to stress; GO:0080135 regulation of cellular response to stress; GO:0090407 organophosphate biosynthetic process; GO:0104004 cellular response to environmental stimulu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78 iron coordination entity transport; GO:1902531 regulation of intracellular signal transduction; GO:1902533 positive regulation of intracellular signal transduction;</t>
  </si>
  <si>
    <t>GO:0005576 extracellular region; GO:0005618 cell wall; GO:0005622 intracellular; GO:0005623 cell; GO:0005634 nucleus; GO:0005737 cytoplasm; GO:0005739 mitochondrion; GO:0005811 lipid droplet; GO:0005829 cytosol; GO:0005886 plasma membrane; GO:0009277 fungal-type cell wall; GO:0016020 membrane; GO:0030312 external encapsulating structur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1990315 Mcs4 RR-MAPKKK complex;</t>
  </si>
  <si>
    <t>GO:0003676 nucleic acid binding; GO:0003682 chromatin binding; GO:0003723 RNA binding; GO:0003824 catalytic activity; GO:0004365 glyceraldehyde-3-phosphate dehydrogenase (NAD+) (phosphorylating) activity; GO:0005488 binding; GO:0016491 oxidoreductase activity; GO:0016620 oxidoreductase activity, acting on the aldehyde or oxo group of donors, NAD or NADP as acceptor; GO:0016903 oxidoreductase activity, acting on the aldehyde or oxo group of donors; GO:0043891 glyceraldehyde-3-phosphate dehydrogenase (NAD(P)+) (phosphorylating) activity; GO:0097159 organic cyclic compound binding; GO:1901363 heterocyclic compound binding; GO:1990841 promoter-specific chromatin binding;</t>
  </si>
  <si>
    <t>PF00044; PF02800</t>
  </si>
  <si>
    <t>Glyceraldehyde 3-phosphate dehydrogenase, NAD binding domain; Glyceraldehyde 3-phosphate dehydrogenase, C-terminal domain</t>
  </si>
  <si>
    <t>KOG0657</t>
  </si>
  <si>
    <t>Glyceraldehyde 3-phosphate dehydrogenase</t>
  </si>
  <si>
    <t>A0A1Y2J412</t>
  </si>
  <si>
    <t>40S ribosomal protein S12 OS=Trametes coccinea BRFM310 OX=1353009 GN=PYCCODRAFT_1430303 PE=3 SV=1</t>
  </si>
  <si>
    <t>PYCCODRAFT_1430303</t>
  </si>
  <si>
    <t>K02951</t>
  </si>
  <si>
    <t>RP-S12e, RPS12; small subunit ribosomal protein S12e</t>
  </si>
  <si>
    <t>KOG3406</t>
  </si>
  <si>
    <t>40S ribosomal protein S12</t>
  </si>
  <si>
    <t>GO:0005622 intracellular; GO:0005623 cell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6915 apoptotic process; GO:0008152 metabolic process; GO:0008219 cell death; GO:0009987 cellular process; GO:0012501 programmed cell death; GO:0055114 oxidation-reduction process;</t>
  </si>
  <si>
    <t>GO:0005622 intracellular; GO:0005623 cell; GO:0005634 nucleus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3824 catalytic activity; GO:0016491 oxidoreductase activity; GO:0016651 oxidoreductase activity, acting on NAD(P)H; GO:0016667 oxidoreductase activity, acting on a sulfur group of donors; GO:0016668 oxidoreductase activity, acting on a sulfur group of donors, NAD(P) as acceptor;</t>
  </si>
  <si>
    <t>PF00355; PF07992</t>
  </si>
  <si>
    <t>Rieske [2Fe-2S] domain; Pyridine nucleotide-disulphide oxidoreductase</t>
  </si>
  <si>
    <t>KOG1336</t>
  </si>
  <si>
    <t>Monodehydroascorbate/ferredoxin reductase</t>
  </si>
  <si>
    <t>PF09118</t>
  </si>
  <si>
    <t>Domain of unknown function (DUF1929)</t>
  </si>
  <si>
    <t>K03934</t>
  </si>
  <si>
    <t>NDUFS1; NADH dehydrogenase (ubiquinone) Fe-S protein 1 [EC:7.1.1.2 1.6.99.3]</t>
  </si>
  <si>
    <t>GO:0003824 catalytic activity; GO:0003954 NADH dehydrogenase activity; GO:0005488 binding; GO:0008137 NADH dehydrogenase (ubiquinone) activity; GO:0016491 oxidoreductase activity; GO:0016651 oxidoreductase activity, acting on NAD(P)H; GO:0016655 oxidoreductase activity, acting on NAD(P)H, quinone or similar compound as acceptor; GO:0048037 cofactor binding; GO:0050136 NADH dehydrogenase (quinone) activity; GO:0051536 iron-sulfur cluster binding; GO:0051540 metal cluster binding;</t>
  </si>
  <si>
    <t>PF13510; PF10588</t>
  </si>
  <si>
    <t>2Fe-2S iron-sulfur cluster binding domain; NADH-ubiquinone oxidoreductase-G iron-sulfur binding region</t>
  </si>
  <si>
    <t>KOG2282</t>
  </si>
  <si>
    <t>NADH-ubiquinone oxidoreductase, NDUFS1/75 kDa subunit</t>
  </si>
  <si>
    <t>GO:0003824 catalytic activity; GO:0004553 hydrolase activity, hydrolyzing O-glycosyl compounds; GO:0008422 beta-glucosidase activity; GO:0015926 glucosidase activity; GO:0016787 hydrolase activity; GO:0016798 hydrolase activity, acting on glycosyl bonds; GO:0046557 glucan endo-1,6-beta-glucosidase activity;</t>
  </si>
  <si>
    <t>PF02055</t>
  </si>
  <si>
    <t>O-Glycosyl hydrolase family 30</t>
  </si>
  <si>
    <t>KOG2566</t>
  </si>
  <si>
    <t>Beta-glucocerebrosidase</t>
  </si>
  <si>
    <t>A0A1Y2IQR8</t>
  </si>
  <si>
    <t>60S ribosomal protein L32 OS=Trametes coccinea BRFM310 OX=1353009 GN=PYCCODRAFT_1365798 PE=3 SV=1</t>
  </si>
  <si>
    <t>PYCCODRAFT_1365798</t>
  </si>
  <si>
    <t>K02912</t>
  </si>
  <si>
    <t>RP-L32e, RPL32; large subunit ribosomal protein L32e</t>
  </si>
  <si>
    <t>KOG0878</t>
  </si>
  <si>
    <t>60S ribosomal protein L32</t>
  </si>
  <si>
    <t>A0A1Y2IIP7</t>
  </si>
  <si>
    <t>Unplaced genomic scaffold scaffold_11, whole genome shotgun sequence(predicted) OS=Trametes coccinea BRFM310 OX=1353009 GN=PYCCODRAFT_1370063 PE=4 SV=1</t>
  </si>
  <si>
    <t>PYCCODRAFT_1370063</t>
  </si>
  <si>
    <t>GO:0000003 reproduction; GO:0000905 sporocarp development involved in asexual reproduction; GO:0000909 sporocarp development involved in sexual reproduction; GO:0003006 developmental process involved in reproduction; GO:0007275 multicellular organism development; GO:0019953 sexual reproduction; GO:0019954 asexual reproduction; GO:0022414 reproductive process; GO:0030582 reproductive fruiting body development; GO:0030584 sporocarp development; GO:0032501 multicellular organismal process; GO:0032502 developmental process; GO:0044703 multi-organism reproductive process; GO:0048608 reproductive structure development; GO:0048731 system development; GO:0048856 anatomical structure development; GO:0051704 multi-organism process; GO:0061458 reproductive system development; GO:0075259 spore-bearing structure development;</t>
  </si>
  <si>
    <t>PF13450</t>
  </si>
  <si>
    <t>NAD(P)-binding Rossmann-like domain</t>
  </si>
  <si>
    <t>A0A1M2VBI4</t>
  </si>
  <si>
    <t>Quinone oxidoreductase-like protein 2 (Fragment) OS=Trametes pubescens OX=154538 GN=TRAPUB_4365 PE=3 SV=1</t>
  </si>
  <si>
    <t>TRAPUB_4365</t>
  </si>
  <si>
    <t>K05972</t>
  </si>
  <si>
    <t>AXE1; acetylxylan esterase [EC:3.1.1.72]</t>
  </si>
  <si>
    <t>PF07971</t>
  </si>
  <si>
    <t>Glycosyl hydrolase family 92</t>
  </si>
  <si>
    <t>A0A1Y2IDV8</t>
  </si>
  <si>
    <t>Catalase-domain-containing protein OS=Trametes coccinea BRFM310 OX=1353009 GN=PYCCODRAFT_1373530 PE=3 SV=1</t>
  </si>
  <si>
    <t>PYCCODRAFT_1373530</t>
  </si>
  <si>
    <t>K00101</t>
  </si>
  <si>
    <t>lldD; L-lactate dehydrogenase (cytochrome) [EC:1.1.2.3]</t>
  </si>
  <si>
    <t>map00620 Pyruvate metabolism; map01100 Metabolic pathways</t>
  </si>
  <si>
    <t>KOG0538</t>
  </si>
  <si>
    <t>Glycolate oxidase</t>
  </si>
  <si>
    <t>A0A1Y2J2Z6</t>
  </si>
  <si>
    <t>Sphingolipid C9-methyltransferase OS=Trametes coccinea BRFM310 OX=1353009 GN=PYCCODRAFT_1429977 PE=4 SV=1</t>
  </si>
  <si>
    <t>PYCCODRAFT_1429977</t>
  </si>
  <si>
    <t>K20238</t>
  </si>
  <si>
    <t>E2.1.1.317; sphingolipid C9-methyltransferase [EC:2.1.1.317]</t>
  </si>
  <si>
    <t>GO:0006629 lipid metabolic process; GO:0006643 membrane lipid metabolic process; GO:0006664 glycolipid metabolic process; GO:0006665 sphingolipid metabolic process; GO:0006672 ceramide metabolic process; GO:0006677 glycosylceramide metabolic process; GO:0006678 glucosylceramide metabolic process; GO:0006679 glucosylceramide biosynthetic process; GO:0006687 glycosphingolipid metabolic process; GO:0006688 glycosphingolipid biosynthetic process; GO:0006807 nitrogen compound metabolic process; GO:0008152 metabolic process; GO:0008610 lipid biosynthetic process; GO:0009058 biosynthetic process; GO:0009247 glycolipid biosynthetic process; GO:0009405 pathogenesis; GO:0009987 cellular process; GO:0030148 sphingolipid biosynthetic process; GO:0030447 filamentous growth; GO:0032259 methylation; GO:0034641 cellular nitrogen compound metabolic process; GO:0040007 growth; GO:0043603 cellular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4419 interspecies interaction between organisms; GO:0046467 membrane lipid biosynthetic process; GO:0046476 glycosylceramide biosynthetic process; GO:0046513 ceramide biosynthetic process; GO:0051704 multi-organism process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5623 cell; GO:0005886 plasma membrane; GO:0016020 membrane; GO:0071944 cell periphery;</t>
  </si>
  <si>
    <t>GO:0003824 catalytic activity; GO:0008168 methyltransferase activity; GO:0016740 transferase activity; GO:0016741 transferase activity, transferring one-carbon groups;</t>
  </si>
  <si>
    <t>K03233</t>
  </si>
  <si>
    <t>EEF1G; elongation factor 1-gamma</t>
  </si>
  <si>
    <t>GO:0002181 cytoplasmic translation; GO:0002182 cytoplasmic translational elongation; GO:0006412 translation; GO:0006414 translational elongation; GO:0006518 peptide metabolic process; GO:0006575 cellular modified amino acid metabolic process; GO:0006749 glutathione metabolic process; GO:0006790 sulfur compound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51186 cofactor metabolic process; GO:0071704 organic substance metabolic process; GO:1901564 organonitrogen compound metabolic process; GO:1901566 organonitrogen compound biosynthetic process; GO:1901576 organic substance biosynthetic process;</t>
  </si>
  <si>
    <t>GO:0003676 nucleic acid binding; GO:0003723 RNA binding; GO:0003746 translation elongation factor activity; GO:0003824 catalytic activity; GO:0004364 glutathione transferase activity; GO:0005488 binding; GO:0008135 translation factor activity, RNA binding; GO:0016740 transferase activity; GO:0016765 transferase activity, transferring alkyl or aryl (other than methyl) groups; GO:0097159 organic cyclic compound binding; GO:1901363 heterocyclic compound binding;</t>
  </si>
  <si>
    <t>PF02798; PF00043; PF00647</t>
  </si>
  <si>
    <t>Glutathione S-transferase, N-terminal domain; Glutathione S-transferase, C-terminal domain; Elongation factor 1 gamma, conserved domain</t>
  </si>
  <si>
    <t>KOG1627</t>
  </si>
  <si>
    <t>Translation elongation factor EF-1 gamma</t>
  </si>
  <si>
    <t>A0A1Y2I8Z3</t>
  </si>
  <si>
    <t>EF-hand OS=Trametes coccinea BRFM310 OX=1353009 GN=PYCCODRAFT_1481226 PE=4 SV=1</t>
  </si>
  <si>
    <t>PYCCODRAFT_1481226</t>
  </si>
  <si>
    <t>GO:0000003 reproduction; GO:0000278 mitotic cell cycle; GO:0000281 mitotic cytokinesis; GO:0000282 cellular bud site selection; GO:0000910 cytokinesis; GO:0003400 regulation of COPII vesicle coating; GO:0006508 proteolysis; GO:0006807 nitrogen compound metabolic process; GO:0007049 cell cycle; GO:0007114 cell budding; GO:0007120 axial cellular bud site selection; GO:0007121 bipolar cellular bud site selection; GO:0007163 establishment or maintenance of cell polarity; GO:0008152 metabolic process; GO:0009987 cellular process; GO:0019538 protein metabolic process; GO:0019954 asexual reproduction; GO:0022402 cell cycle process; GO:0030010 establishment of cell polarity; GO:0032386 regulation of intracellular transport; GO:0032505 reproduction of a single-celled organism; GO:0032879 regulation of localization; GO:0033043 regulation of organelle organization; GO:0043170 macromolecule metabolic process; GO:0043254 regulation of protein-containing complex assembly; GO:0044087 regulation of cellular component biogenesis; GO:0044238 primary metabolic process; GO:0048209 regulation of vesicle targeting, to, from or within Golgi; GO:0050789 regulation of biological process; GO:0050794 regulation of cellular process; GO:0051049 regulation of transport; GO:0051128 regulation of cellular component organization; GO:0051301 cell division; GO:0060341 regulation of cellular localization; GO:0060627 regulation of vesicle-mediated transport; GO:0060628 regulation of ER to Golgi vesicle-mediated transport; GO:0061640 cytoskeleton-dependent cytokinesis; GO:0065007 biological regulation; GO:0071704 organic substance metabolic process; GO:0090113 regulation of ER to Golgi vesicle-mediated transport by GTP hydrolysis; GO:1901564 organonitrogen compound metabolic process; GO:1903047 mitotic cell cycle process;</t>
  </si>
  <si>
    <t>GO:0005622 intracellular; GO:0005623 cell; GO:0005634 nucleus; GO:0005737 cytoplasm; GO:0005829 cytosol; GO:0005933 cellular bud; GO:0005935 cellular bud neck; GO:0030427 site of polarized growth; GO:0043226 organelle; GO:0043227 membrane-bounded organelle; GO:0043229 intracellular organelle; GO:0043231 intracellular membrane-bounded organelle;</t>
  </si>
  <si>
    <t>GO:0003824 catalytic activity; GO:0004175 endopeptidase activity; GO:0004197 cysteine-type endopeptidase activity; GO:0004198 calcium-dependent cysteine-type endopeptidase activity; GO:0005488 binding; GO:0005509 calcium ion binding; GO:0008233 peptidase activity; GO:0008234 cysteine-type peptidase activity; GO:0008270 zinc ion binding; GO:0016787 hydrolase activity; GO:0043167 ion binding; GO:0043169 cation binding; GO:0046872 metal ion binding; GO:0046914 transition metal ion binding; GO:0070011 peptidase activity, acting on L-amino acid peptides; GO:0140096 catalytic activity, acting on a protein;</t>
  </si>
  <si>
    <t>PF13499</t>
  </si>
  <si>
    <t>EF-hand domain pair</t>
  </si>
  <si>
    <t>KOG0037</t>
  </si>
  <si>
    <t>Ca2+-binding protein, EF-Hand protein superfamily</t>
  </si>
  <si>
    <t>K02995</t>
  </si>
  <si>
    <t>RP-S8e, RPS8; small subunit ribosomal protein S8e</t>
  </si>
  <si>
    <t>GO:0000462 maturation of SSU-rRNA from tricistronic rRNA transcript (SSU-rRNA, 5.8S rRNA, LSU-rRNA); GO:0002181 cytoplasmic translation; GO:0002182 cytoplasmic translational elongation; GO:0006139 nucleobase-containing compound metabolic process; GO:0006364 rRNA processing; GO:0006396 RNA processing; GO:0006412 translation; GO:0006414 translational elong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45 cellular macromolecule biosynthetic process; GO:0034660 ncRNA metabolic process; GO:0042254 ribosome biogenesis; GO:0042274 ribosomal small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KOG3283</t>
  </si>
  <si>
    <t>40S ribosomal protein S8</t>
  </si>
  <si>
    <t>map00030 Pentose phosphate pathway; map00480 Glutathione metabolism; map01100 Metabolic pathways; map01110 Biosynthesis of secondary metabolites; map01130 Biosynthesis of antibiotics; map01200 Carbon metabolism</t>
  </si>
  <si>
    <t>UY</t>
  </si>
  <si>
    <t>K17066</t>
  </si>
  <si>
    <t>MOX; alcohol oxidase [EC:1.1.3.13]</t>
  </si>
  <si>
    <t>map00680 Methane metabolism; map01100 Metabolic pathways; map01200 Carbon metabolism</t>
  </si>
  <si>
    <t>PF00732; PF05199</t>
  </si>
  <si>
    <t>GMC oxidoreductase; GMC oxidoreductase</t>
  </si>
  <si>
    <t>KOG1238</t>
  </si>
  <si>
    <t>Glucose dehydrogenase/choline dehydrogenase/mandelonitrile lyase (GMC oxidoreductase family)</t>
  </si>
  <si>
    <t>A0A1Y2IS80</t>
  </si>
  <si>
    <t>Ribosomal protein S13 OS=Trametes coccinea BRFM310 OX=1353009 GN=PYCCODRAFT_1433910 PE=3 SV=1</t>
  </si>
  <si>
    <t>PYCCODRAFT_1433910</t>
  </si>
  <si>
    <t>K02964</t>
  </si>
  <si>
    <t>RP-S18e, RPS18; small subunit ribosomal protein S18e</t>
  </si>
  <si>
    <t>GO:0000447 endonucleolytic cleavage in ITS1 to separate SSU-rRNA from 5.8S rRNA and LSU-rRNA from tricistronic rRNA transcript (SSU-rRNA, 5.8S rRNA, LSU-rRNA); GO:0000460 maturation of 5.8S rRNA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403 RNA localization; GO:0006405 RNA export from nucleus; GO:0006407 rRNA export from nucleus; GO:0006412 transl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70 RNA metabolic process; GO:0016072 rRNA metabolic process; GO:0019538 protein metabolic process; GO:0022613 ribonucleoprotein complex biogenesis; GO:0030490 maturation of SSU-rRNA; GO:0031503 protein-containing complex localization; GO:0033036 macromolecule localization; GO:0034470 ncRNA processing; GO:0034613 cellular protein localization; GO:0034641 cellular nitrogen compound metabolic process; GO:0034645 cellular macromolecule biosynthetic process; GO:0034660 ncRNA metabolic process; GO:0042254 ribosome biogenesis; GO:0042274 ribosomal small subunit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40 cellular component organization or biogenesis; GO:0090304 nucleic acid metabolic process; GO:0090305 nucleic acid phosphodiester bond hydrolysis; GO:0090501 RNA phosphodiester bond hydrolysis; GO:0090502 RNA phosphodiester bond hydrolysis, endonucleolytic; GO:0097064 ncRNA export from nucleu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5829 cytosol; GO:0005840 ribosome; GO:0015935 small ribosomal subunit; GO:0022626 cytosolic ribosome; GO:0022627 cytosolic small ribosomal subunit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KOG3311</t>
  </si>
  <si>
    <t>Ribosomal protein S18</t>
  </si>
  <si>
    <t>A0A1Y2IHH0</t>
  </si>
  <si>
    <t>RNA-binding domain-containing protein OS=Trametes coccinea BRFM310 OX=1353009 GN=PYCCODRAFT_1453470 PE=4 SV=1</t>
  </si>
  <si>
    <t>PYCCODRAFT_1453470</t>
  </si>
  <si>
    <t>K00844</t>
  </si>
  <si>
    <t>HK; hexokinase [EC:2.7.1.1]</t>
  </si>
  <si>
    <t>map00010 Glycolysis / Gluconeogenesis; map00051 Fructose and mannose metabolism; map00052 Galactose metabolism; map00500 Starch and sucrose metabolism; map00520 Amino sugar and nucleotide sugar metabolism; map01100 Metabolic pathways; map01110 Biosynthesis of secondary metabolites; map01130 Biosynthesis of antibiotics; map01200 Carbon metabolism</t>
  </si>
  <si>
    <t>GO:0001302 replicative cell aging; GO:0001678 cellular glucose homeostasis; GO:0005975 carbohydrate metabolic process; GO:0005996 monosaccharide metabolic process; GO:0006000 fructose metabolic process; GO:0006002 fructose 6-phosphate metabolic process; GO:0006006 glucose metabolic process; GO:0006007 glucose catabolic process; GO:0006013 mannose metabolic process; GO:0006081 cellular aldehyde metabolic process; GO:0006082 organic acid metabolic process; GO:0006090 pyruvate metabolic process; GO:0006091 generation of precursor metabolites and energy; GO:0006096 glycolytic process; GO:0006098 pentose-phosphate shunt; GO:0006139 nucleobase-containing compound metabolic process; GO:0006163 purine nucleotide metabolic process; GO:0006164 purine nucleotide biosynthetic process; GO:0006165 nucleoside diphosphate phosphorylation; GO:0006355 regulation of transcription, DNA-templated; GO:0006725 cellular aromatic compound metabolic process; GO:0006732 coenzyme metabolic process; GO:0006733 oxidoreduction coenzyme metabolic process; GO:0006734 NADH metabolic process; GO:0006735 NADH regeneration; GO:0006739 NADP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810 transport; GO:0007568 aging; GO:0007569 cell aging; GO:0008152 metabolic process; GO:0008361 regulation of cell size; GO:0008643 carbohydrate transport; GO:0008645 hexose transmembrane transport; GO:0009051 pentose-phosphate shunt, oxidative branch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889 regulation of biosynthetic process; GO:0009987 cellular process; GO:0010468 regulation of gene expression; GO:0010556 regulation of macromolecule biosynthetic process; GO:0015749 monosaccharide transmembrane transport; GO:0015755 fructose transmembrane transport; GO:0016043 cellular component organization; GO:0016052 carbohydrate catabolic process; GO:0016053 organic acid biosynthetic process; GO:0016310 phosphorylation; GO:0017144 drug metabolic process; GO:0018130 heterocycle biosynthetic process; GO:0019219 regulation of nucleobase-containing compound metabolic process; GO:0019222 regulation of metabol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82 glyceraldehyde-3-phosphate metabolic process; GO:0019693 ribose phosphate metabolic process; GO:0019725 cellular homeostasis; GO:0019752 carboxylic acid metabolic process; GO:0031323 regulation of cellular metabolic process; GO:0031326 regulation of cellular biosynthetic process; GO:0032445 fructose import; GO:0032502 developmental process; GO:0032535 regulation of cellular component size; GO:0032787 monocarboxylic acid metabolic process; GO:0033500 carbohydrate homeostasis; GO:0034219 carbohydrate transmembrane transport; GO:0034404 nucleobase-containing small molecule biosynthetic process; GO:0034641 cellular nitrogen compound metabolic process; GO:0034654 nucleobase-containing compound biosynthetic process; GO:0034655 nucleobase-containing compound catabolic process; GO:0042592 homeostatic process; GO:0042593 glucose homeostasis; GO:0042866 pyruvate biosynthetic process; GO:0043436 oxoacid metabol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81 small molecule metabolic process; GO:0044282 small molecule catabolic process; GO:0044283 small molecule biosynthetic process; GO:0046015 regulation of transcription by glucose; GO:0046031 ADP metabolic process; GO:0046034 ATP metabolic process; GO:0046323 glucose import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835 carbohydrate phosphorylation; GO:0046939 nucleotide phosphorylation; GO:0048869 cellular developmental process; GO:0048878 chemical homeostasis; GO:0050789 regulation of biological process; GO:0050794 regulation of cellular process; GO:0051156 glucose 6-phosphate metabolic process; GO:0051171 regulation of nitrogen compound metabolic process; GO:0051179 localization; GO:0051186 cofactor metabolic process; GO:0051188 cofactor biosynthetic process; GO:0051234 establishment of localization; GO:0051252 regulation of RNA metabolic process; GO:0055082 cellular chemical homeostasis; GO:0055085 transmembrane transport; GO:0055086 nucleobase-containing small molecule metabolic process; GO:0055114 oxidation-reduction process; GO:0060255 regulation of macromolecule metabolic process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71702 organic substance transport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90066 regulation of anatomical structure size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3506 regulation of nucleic acid-templated transcription; GO:1904659 glucose transmembrane transport; GO:2000112 regulation of cellular macromolecule biosynthetic process; GO:2001141 regulation of RNA biosynthetic process;</t>
  </si>
  <si>
    <t>GO:0005622 intracellular; GO:0005623 cell; GO:0005634 nucleus; GO:0005737 cytoplasm; GO:0005739 mitochondrion; GO:0005829 cytosol; GO:0043226 organelle; GO:0043227 membrane-bounded organelle; GO:0043229 intracellular organelle; GO:0043231 intracellular membrane-bounded organelle;</t>
  </si>
  <si>
    <t>GO:0000166 nucleotide binding; GO:0003824 catalytic activity; GO:0004340 glucokinase activity; GO:0004396 hexokinase activity; GO:0005488 binding; GO:0005524 ATP binding; GO:0008144 drug binding; GO:0008865 fructokinase activity; GO:0016301 kinase activity; GO:0016740 transferase activity; GO:0016772 transferase activity, transferring phosphorus-containing groups; GO:0016773 phosphotransferase activity, alcohol group as acceptor; GO:0017076 purine nucleotide binding; GO:0019158 mannokinase activity; GO:0019200 carbohydrate kin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349; PF03727</t>
  </si>
  <si>
    <t>Hexokinase; Hexokinase</t>
  </si>
  <si>
    <t>KOG1369</t>
  </si>
  <si>
    <t>Hexokinase</t>
  </si>
  <si>
    <t>A0A1Y2IH90</t>
  </si>
  <si>
    <t>Carboxypeptidase OS=Trametes coccinea BRFM310 OX=1353009 GN=PYCCODRAFT_1437875 PE=3 SV=1</t>
  </si>
  <si>
    <t>PYCCODRAFT_1437875</t>
  </si>
  <si>
    <t>K00053</t>
  </si>
  <si>
    <t>ilvC; ketol-acid reductoisomerase [EC:1.1.1.86]</t>
  </si>
  <si>
    <t>GO:0005622 intracellular; GO:0005623 cell; GO:0005737 cytoplasm; GO:0005739 mitochondrion; GO:0005759 mitochondrial matrix; GO:0009295 nucleoid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K01426</t>
  </si>
  <si>
    <t>E3.5.1.4, amiE; amidase [EC:3.5.1.4]</t>
  </si>
  <si>
    <t>map00330 Arginine and proline metabolism; map00360 Phenylalanine metabolism; map00380 Tryptophan metabolism; map01100 Metabolic pathways</t>
  </si>
  <si>
    <t>KOG1211</t>
  </si>
  <si>
    <t>Amidases</t>
  </si>
  <si>
    <t>PF08534</t>
  </si>
  <si>
    <t>Redoxin</t>
  </si>
  <si>
    <t>KOG0541</t>
  </si>
  <si>
    <t>Alkyl hydroperoxide reductase/peroxiredoxin</t>
  </si>
  <si>
    <t>PF05577</t>
  </si>
  <si>
    <t>Serine carboxypeptidase S28</t>
  </si>
  <si>
    <t>KOG2182</t>
  </si>
  <si>
    <t>Hydrolytic enzymes of the alpha/beta hydrolase fold</t>
  </si>
  <si>
    <t>A0A1M2VS94</t>
  </si>
  <si>
    <t>3'-phosphoadenosine-5'-phosphosulfate synthase OS=Trametes pubescens OX=154538 GN=TRAPUB_13037 PE=3 SV=1</t>
  </si>
  <si>
    <t>TRAPUB_13037</t>
  </si>
  <si>
    <t>K00958</t>
  </si>
  <si>
    <t>sat, met3; sulfate adenylyltransferase [EC:2.7.7.4]</t>
  </si>
  <si>
    <t>map00230 Purine metabolism; map00261 Monobactam biosynthesis; map00450 Selenocompound metabolism; map00920 Sulfur metabolism; map01100 Metabolic pathways; map01130 Biosynthesis of antibiotics</t>
  </si>
  <si>
    <t>GO:0000096 sulfur amino acid metabolic process; GO:0000103 sulfate assimilation; GO:0006082 organic acid metabolic process; GO:0006520 cellular amino acid metabolic process; GO:0006790 sulfur compound metabolic process; GO:0006807 nitrogen compound metabolic process; GO:0008152 metabolic process; GO:0009987 cellular process; GO:0010134 sulfate assimilation via adenylyl sulfate reduction; GO:0019379 sulfate assimilation, phosphoadenylyl sulfate reduction by phosphoadenylyl-sulfate reductase (thioredoxin); GO:0019419 sulfate reduction; GO:0019752 carboxylic acid metabolic process; GO:0043436 oxoacid metabolic process; GO:0044237 cellular metabolic process; GO:0044238 primary metabolic process; GO:0044281 small molecule metabolic process; GO:0055114 oxidation-reduction process; GO:0071704 organic substance metabolic process; GO:1901564 organonitrogen compound metabolic process;</t>
  </si>
  <si>
    <t>GO:0003824 catalytic activity; GO:0004779 sulfate adenylyltransferase activity; GO:0004781 sulfate adenylyltransferase (ATP) activity; GO:0016740 transferase activity; GO:0016772 transferase activity, transferring phosphorus-containing groups; GO:0016779 nucleotidyltransferase activity; GO:0070566 adenylyltransferase activity;</t>
  </si>
  <si>
    <t>PF14306; PF01747; PF01583</t>
  </si>
  <si>
    <t>PUA-like domain; ATP-sulfurylase; Adenylylsulphate kinase</t>
  </si>
  <si>
    <t>KOG0636</t>
  </si>
  <si>
    <t>ATP sulfurylase (sulfate adenylyltransferase)</t>
  </si>
  <si>
    <t>A0A1Y2I5H0</t>
  </si>
  <si>
    <t>Ribosomal protein OS=Trametes coccinea BRFM310 OX=1353009 GN=PYCCODRAFT_1429131 PE=3 SV=1</t>
  </si>
  <si>
    <t>PYCCODRAFT_1429131</t>
  </si>
  <si>
    <t>K02865</t>
  </si>
  <si>
    <t>RP-L10Ae, RPL10A; large subunit ribosomal protein L10Ae</t>
  </si>
  <si>
    <t>GO:0000470 maturation of LSU-rRNA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PF00687</t>
  </si>
  <si>
    <t>Ribosomal protein L1p/L10e family</t>
  </si>
  <si>
    <t>KOG1570</t>
  </si>
  <si>
    <t>60S ribosomal protein L10A</t>
  </si>
  <si>
    <t>GO:0006457 protein folding; GO:0006458 'de novo' protein folding; GO:0009987 cellular process; GO:0061077 chaperone-mediated protein folding;</t>
  </si>
  <si>
    <t>GO:0005622 intracellular; GO:0005623 cell; GO:0005737 cytoplasm; GO:0005829 cytosol; GO:0005832 chaperonin-containing T-complex; GO:0005856 cytoskeleton; GO:0032991 protein-containing complex; GO:0043226 organelle; GO:0043228 non-membrane-bounded organelle; GO:0043229 intracellular organelle; GO:0043232 intracellular non-membrane-bounded organelle; GO:0101031 chaperone complex;</t>
  </si>
  <si>
    <t>GO:0005488 binding; GO:0005515 protein binding; GO:0044183 protein folding chaperone; GO:0051082 unfolded protein binding;</t>
  </si>
  <si>
    <t>A0A1Y2IKC4</t>
  </si>
  <si>
    <t>Glycoside hydrolase family 16 protein OS=Trametes coccinea BRFM310 OX=1353009 GN=PYCCODRAFT_651762 PE=4 SV=1</t>
  </si>
  <si>
    <t>PYCCODRAFT_651762</t>
  </si>
  <si>
    <t>GO:0003824 catalytic activity; GO:0008233 peptidase activity; GO:0016787 hydrolase activity; GO:0140096 catalytic activity, acting on a protein;</t>
  </si>
  <si>
    <t>PF00326</t>
  </si>
  <si>
    <t>Prolyl oligopeptidase family</t>
  </si>
  <si>
    <t>KOG2100</t>
  </si>
  <si>
    <t>Dipeptidyl aminopeptidase</t>
  </si>
  <si>
    <t>A0A1M2VB49</t>
  </si>
  <si>
    <t>Carboxypeptidase S1 OS=Trametes pubescens OX=154538 GN=TRAPUB_4568 PE=3 SV=1</t>
  </si>
  <si>
    <t>TRAPUB_4568</t>
  </si>
  <si>
    <t>A0A1M2VTJ9</t>
  </si>
  <si>
    <t>TRAPUB_12654</t>
  </si>
  <si>
    <t>K19069</t>
  </si>
  <si>
    <t>CDH; cellobiose dehydrogenase (acceptor) [EC:1.1.99.18]</t>
  </si>
  <si>
    <t>A0A1M2V1Z3</t>
  </si>
  <si>
    <t>Carboxylic ester hydrolase OS=Trametes pubescens OX=154538 GN=TRAPUB_7943 PE=3 SV=1</t>
  </si>
  <si>
    <t>TRAPUB_7943</t>
  </si>
  <si>
    <t>A0A1M2V218</t>
  </si>
  <si>
    <t>3-hydroxybutyryl-CoA dehydrogenase OS=Trametes pubescens OX=154538 GN=TRAPUB_7889 PE=4 SV=1</t>
  </si>
  <si>
    <t>TRAPUB_7889</t>
  </si>
  <si>
    <t>K00074</t>
  </si>
  <si>
    <t>paaH, hbd, fadB, mmgB; 3-hydroxybutyryl-CoA dehydrogenase [EC:1.1.1.157]</t>
  </si>
  <si>
    <t>map00360 Phenylalanine metabolism; map00650 Butanoate metabolism; map01100 Metabolic pathways; map01200 Carbon metabolism</t>
  </si>
  <si>
    <t>PF02737</t>
  </si>
  <si>
    <t>3-hydroxyacyl-CoA dehydrogenase, NAD binding domain</t>
  </si>
  <si>
    <t>KOG2304</t>
  </si>
  <si>
    <t>3-hydroxyacyl-CoA dehydrogenase</t>
  </si>
  <si>
    <t>A0A1M2V2E5</t>
  </si>
  <si>
    <t>Non-reducing end alpha-L-arabinofuranosidase OS=Trametes pubescens OX=154538 GN=TRAPUB_7804 PE=3 SV=1</t>
  </si>
  <si>
    <t>TRAPUB_7804</t>
  </si>
  <si>
    <t>K01209</t>
  </si>
  <si>
    <t>abfA; alpha-L-arabinofuranosidase [EC:3.2.1.55]</t>
  </si>
  <si>
    <t>GO:0000272 polysaccharide catabolic process; GO:0005975 carbohydrate metabolic process; GO:0005976 polysaccharide metabolic process; GO:0005996 monosaccharide metabolic process; GO:0008152 metabolic process; GO:0009056 catabolic process; GO:0009057 macromolecule catabolic process; GO:0009987 cellular process; GO:0010383 cell wall polysaccharide metabolic process; GO:0010410 hemicellulose metabolic process; GO:0016052 carbohydrate catabolic process; GO:0019321 pentose metabolic process; GO:0019566 arabinose metabolic process; GO:0043170 macromolecule metabolic process; GO:0044036 cell wall macromolecule metabolic process; GO:0044237 cellular metabolic process; GO:0044238 primary metabolic process; GO:0044260 cellular macromolecule metabolic process; GO:0044281 small molecule metabolic process; GO:0046373 L-arabinose metabolic process; GO:0071554 cell wall organization or biogenesis; GO:0071704 organic substance metabolic process; GO:1901575 organic substance catabolic process; GO:2000895 hemicellulose catabolic process;</t>
  </si>
  <si>
    <t>GO:0003824 catalytic activity; GO:0004553 hydrolase activity, hydrolyzing O-glycosyl compounds; GO:0016787 hydrolase activity; GO:0016798 hydrolase activity, acting on glycosyl bonds; GO:0046556 alpha-L-arabinofuranosidase activity;</t>
  </si>
  <si>
    <t>PF06964</t>
  </si>
  <si>
    <t>Alpha-L-arabinofuranosidase C-terminus</t>
  </si>
  <si>
    <t>A0A1M2V2G4</t>
  </si>
  <si>
    <t>Apoptosis-inducing factor 1 OS=Trametes pubescens OX=154538 GN=TRAPUB_7835 PE=4 SV=1</t>
  </si>
  <si>
    <t>TRAPUB_7835</t>
  </si>
  <si>
    <t>A0A1M2V2H3</t>
  </si>
  <si>
    <t>NHL repeat-containing protein(predicted) OS=Trametes pubescens OX=154538 GN=TRAPUB_7792 PE=3 SV=1</t>
  </si>
  <si>
    <t>TRAPUB_7792</t>
  </si>
  <si>
    <t>A0A1M2V2J2</t>
  </si>
  <si>
    <t>PITH domain-containing protein OS=Trametes pubescens OX=154538 GN=TRAPUB_7823 PE=4 SV=1</t>
  </si>
  <si>
    <t>TRAPUB_7823</t>
  </si>
  <si>
    <t>GO:0006950 response to stress; GO:0006974 cellular response to DNA damage stimulus; GO:0009987 cellular process; GO:0033554 cellular response to stress; GO:0050896 response to stimulus; GO:0051716 cellular response to stimulus;</t>
  </si>
  <si>
    <t>PF06201</t>
  </si>
  <si>
    <t>PITH domain</t>
  </si>
  <si>
    <t>KOG1730</t>
  </si>
  <si>
    <t>Thioredoxin-like protein</t>
  </si>
  <si>
    <t>A0A1M2V2N5</t>
  </si>
  <si>
    <t>Allergen Asp f 7-like protein OS=Trametes pubescens OX=154538 GN=TRAPUB_7703 PE=4 SV=1</t>
  </si>
  <si>
    <t>TRAPUB_7703</t>
  </si>
  <si>
    <t>PF03330</t>
  </si>
  <si>
    <t>Rare lipoprotein A (RlpA)-like double-psi beta-barrel</t>
  </si>
  <si>
    <t>A0A1M2V2U1</t>
  </si>
  <si>
    <t>Linoleate 10R-lipoxygenase OS=Trametes pubescens OX=154538 GN=TRAPUB_7688 PE=4 SV=1</t>
  </si>
  <si>
    <t>TRAPUB_7688</t>
  </si>
  <si>
    <t>K17862</t>
  </si>
  <si>
    <t>PPOC; linoleate 10R-lipoxygenase [EC:1.13.11.62]</t>
  </si>
  <si>
    <t>map00591 Linoleic acid metabolism</t>
  </si>
  <si>
    <t>PF03098</t>
  </si>
  <si>
    <t>Animal haem peroxidase</t>
  </si>
  <si>
    <t>KOG2408</t>
  </si>
  <si>
    <t>Peroxidase/oxygenase</t>
  </si>
  <si>
    <t>A0A1M2V2U5</t>
  </si>
  <si>
    <t>Carboxypeptidase S OS=Trametes pubescens OX=154538 GN=TRAPUB_7677 PE=3 SV=1</t>
  </si>
  <si>
    <t>TRAPUB_7677</t>
  </si>
  <si>
    <t>GO:0006508 proteolysis; GO:0006807 nitrogen compound metabolic process; GO:0008152 metabolic process; GO:0009056 catabolic process; GO:0009057 macromolecule catabolic process; GO:0009987 cellular process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71704 organic substance metabolic process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622 intracellular; GO:0005623 cell; GO:0005737 cytoplasm; GO:0005773 vacuole; GO:0005775 vacuolar lumen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80 carboxypeptidase activity; GO:0008233 peptidase activity; GO:0008238 exopeptidase activity; GO:0016787 hydrolase activity; GO:0070011 peptidase activity, acting on L-amino acid peptides; GO:0140096 catalytic activity, acting on a protein;</t>
  </si>
  <si>
    <t>A0A1M2V2W0</t>
  </si>
  <si>
    <t>Phenylalanine ammonia-lyase OS=Trametes pubescens OX=154538 GN=TRAPUB_7593 PE=3 SV=1</t>
  </si>
  <si>
    <t>TRAPUB_7593</t>
  </si>
  <si>
    <t>K10775</t>
  </si>
  <si>
    <t>PAL; phenylalanine ammonia-lyase [EC:4.3.1.24]</t>
  </si>
  <si>
    <t>map00360 Phenylalanine metabolism; map01100 Metabolic pathways; map01110 Biosynthesis of secondary metabolites</t>
  </si>
  <si>
    <t>KOG0222</t>
  </si>
  <si>
    <t>Phenylalanine and histidine ammonia-lyase</t>
  </si>
  <si>
    <t>A0A1M2V319</t>
  </si>
  <si>
    <t>Glycoside hydrolase family 31 protein(predicted) OS=Trametes pubescens OX=154538 GN=TRAPUB_7516 PE=3 SV=1</t>
  </si>
  <si>
    <t>TRAPUB_7516</t>
  </si>
  <si>
    <t>PF13802</t>
  </si>
  <si>
    <t>Galactose mutarotase-like</t>
  </si>
  <si>
    <t>A0A1M2V322</t>
  </si>
  <si>
    <t>Eukaryotic translation initiation factor 2A OS=Trametes pubescens OX=154538 GN=TRAPUB_7535 PE=3 SV=1</t>
  </si>
  <si>
    <t>TRAPUB_7535</t>
  </si>
  <si>
    <t>K15026</t>
  </si>
  <si>
    <t>EIF2A; translation initiation factor 2A</t>
  </si>
  <si>
    <t>GO:0002181 cytoplasmic translation; GO:0002183 cytoplasmic translational initiation; 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049 tRNA binding; GO:0003676 nucleic acid binding; GO:0003723 RNA binding; GO:0003729 mRNA binding; GO:0003743 translation initiation factor activity; GO:0005488 binding; GO:0008135 translation factor activity, RNA binding; GO:0043021 ribonucleoprotein complex binding; GO:0043022 ribosome binding; GO:0044877 protein-containing complex binding; GO:0097159 organic cyclic compound binding; GO:1901363 heterocyclic compound binding;</t>
  </si>
  <si>
    <t>KOG2315</t>
  </si>
  <si>
    <t>Predicted translation initiation factor related to eIF-3a</t>
  </si>
  <si>
    <t>A0A1M2V359</t>
  </si>
  <si>
    <t>Glutathione transferase omega class(predicted) OS=Trametes pubescens OX=154538 GN=TRAPUB_7610 PE=1 SV=1</t>
  </si>
  <si>
    <t>TRAPUB_7610</t>
  </si>
  <si>
    <t>K00799</t>
  </si>
  <si>
    <t>GST, gst; glutathione S-transferase [EC:2.5.1.18]</t>
  </si>
  <si>
    <t>PF13417; PF13410</t>
  </si>
  <si>
    <t>Glutathione S-transferase, N-terminal domain; Glutathione S-transferase, C-terminal domain</t>
  </si>
  <si>
    <t>KOG0406</t>
  </si>
  <si>
    <t>Glutathione S-transferase</t>
  </si>
  <si>
    <t>A0A1M2V373</t>
  </si>
  <si>
    <t>Polysaccharide Lyase Family 14 protein(predicted) OS=Trametes pubescens OX=154538 GN=TRAPUB_7567 PE=4 SV=1</t>
  </si>
  <si>
    <t>TRAPUB_7567</t>
  </si>
  <si>
    <t>A0A1M2V389</t>
  </si>
  <si>
    <t>NTP_transf_9 domain-containing protein OS=Trametes pubescens OX=154538 GN=TRAPUB_7466 PE=4 SV=1</t>
  </si>
  <si>
    <t>TRAPUB_7466</t>
  </si>
  <si>
    <t>A0A1Y2J1U9</t>
  </si>
  <si>
    <t>Unplaced genomic scaffold scaffold_232, whole genome shotgun sequence(predicted) OS=Trametes coccinea BRFM310 OX=1353009 GN=PYCCODRAFT_1456225 PE=4 SV=1</t>
  </si>
  <si>
    <t>PYCCODRAFT_1456225</t>
  </si>
  <si>
    <t>A0A1M2V3E4</t>
  </si>
  <si>
    <t>Glycoside hydrolase family 5 protein(predicted) OS=Trametes pubescens OX=154538 GN=TRAPUB_7550 PE=3 SV=1</t>
  </si>
  <si>
    <t>TRAPUB_7550</t>
  </si>
  <si>
    <t>A0A1M2V3K2</t>
  </si>
  <si>
    <t>Pectinesterase OS=Trametes pubescens OX=154538 GN=TRAPUB_7304 PE=3 SV=1</t>
  </si>
  <si>
    <t>TRAPUB_7304</t>
  </si>
  <si>
    <t>A0A1M2V3K3</t>
  </si>
  <si>
    <t>Coproporphyrinogen oxidase OS=Trametes pubescens OX=154538 GN=TRAPUB_7299 PE=3 SV=1</t>
  </si>
  <si>
    <t>TRAPUB_7299</t>
  </si>
  <si>
    <t>A0A1M2V3T0</t>
  </si>
  <si>
    <t>NAD-specific glutamate dehydrogenase OS=Trametes pubescens OX=154538 GN=TRAPUB_7318 PE=3 SV=1</t>
  </si>
  <si>
    <t>TRAPUB_7318</t>
  </si>
  <si>
    <t>K15371</t>
  </si>
  <si>
    <t>GDH2; glutamate dehydrogenase [EC:1.4.1.2]</t>
  </si>
  <si>
    <t>map00220 Arginine biosynthesis; map00250 Alanine, aspartate and glutamate metabolism; map00430 Taurine and hypotaurine metabolism; map00910 Nitrogen metabolism; map01100 Metabolic pathways</t>
  </si>
  <si>
    <t>GO:0006082 organic acid metabolic process; GO:0006103 2-oxoglutarate metabolic process; GO:0006106 fumarate metabolic process; GO:0006520 cellular amino acid metabolic process; GO:0006536 glutamate metabolic process; GO:0006538 glutamate ca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987 cellular process; GO:0016054 organic acid catabolic process; GO:0019551 glutamate catabolic process to 2-oxoglutarate; GO:0019752 carboxylic acid metabolic process; GO:0043436 oxoacid metabolic process; GO:0043648 dicarboxylic acid metabolic process; GO:0043649 dicarboxylic acid catabolic process; GO:0044237 cellular metabolic process; GO:0044238 primary metabolic process; GO:0044248 cellular catabolic process; GO:0044281 small molecule metabolic process; GO:0044282 small molecule catabolic process; GO:0046395 carboxylic acid catabolic process; GO:0051186 cofactor metabolic process; GO:0055114 oxidation-reduction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3824 catalytic activity; GO:0004352 glutamate dehydrogenase (NAD+) activity; GO:0004353 glutamate dehydrogenase [NAD(P)+] activity; GO:0016491 oxidoreductase activity; GO:0016638 oxidoreductase activity, acting on the CH-NH2 group of donors; GO:0016639 oxidoreductase activity, acting on the CH-NH2 group of donors, NAD or NADP as acceptor;</t>
  </si>
  <si>
    <t>PF00208</t>
  </si>
  <si>
    <t>Glutamate/Leucine/Phenylalanine/Valine dehydrogenase</t>
  </si>
  <si>
    <t>KOG2250</t>
  </si>
  <si>
    <t>Glutamate/leucine/phenylalanine/valine dehydrogenases</t>
  </si>
  <si>
    <t>GO:0003724 RNA helicase activity; GO:0003824 catalytic activity; GO:0004386 helic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8 catalytic activity, acting on RNA;</t>
  </si>
  <si>
    <t>A0A1M2V3V8</t>
  </si>
  <si>
    <t>Aorsin OS=Trametes pubescens OX=154538 GN=TRAPUB_7201 PE=4 SV=1</t>
  </si>
  <si>
    <t>TRAPUB_7201</t>
  </si>
  <si>
    <t>A0A1M2V3W0</t>
  </si>
  <si>
    <t>Glycoside Hydrolase Family 16 protein(predicted) OS=Trametes pubescens OX=154538 GN=TRAPUB_7311 PE=4 SV=1</t>
  </si>
  <si>
    <t>TRAPUB_7311</t>
  </si>
  <si>
    <t>A0A1M2V3X5</t>
  </si>
  <si>
    <t>3-hydroxyacyl-[acyl-carrier-protein] dehydratase OS=Trametes pubescens OX=154538 GN=TRAPUB_7238 PE=3 SV=1</t>
  </si>
  <si>
    <t>TRAPUB_7238</t>
  </si>
  <si>
    <t>K00667</t>
  </si>
  <si>
    <t>FAS2; fatty acid synthase subunit alpha, fungi type [EC:2.3.1.86]</t>
  </si>
  <si>
    <t>map00061 Fatty acid biosynthesis; map01100 Metabolic pathways; map01212 Fatty acid metabolism</t>
  </si>
  <si>
    <t>GO:0001676 long-chain fatty acid metabolic process; 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2759 long-chain fatty acid biosynthet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55114 oxidation-reduction process; GO:0071704 organic substance metabolic process; GO:0072330 monocarboxylic acid biosynthetic process; GO:1900533 palmitic acid metabolic process; GO:1900535 palmitic acid biosynthetic process; GO:1901576 organic substance biosynthetic process;</t>
  </si>
  <si>
    <t>GO:0005622 intracellular; GO:0005623 cell; GO:0005737 cytoplasm; GO:0005829 cytosol; GO:0005835 fatty acid synthase complex; GO:0032991 protein-containing complex;</t>
  </si>
  <si>
    <t>GO:0003824 catalytic activity; GO:0004312 fatty acid synthase activity; GO:0004314 [acyl-carrier-protein] S-malonyltransferase activity; GO:0004315 3-oxoacyl-[acyl-carrier-protein] synthase activity; GO:0004316 3-oxoacyl-[acyl-carrier-protein] reductase (NADPH) activity; GO:0008897 holo-[acyl-carrier-protein] synthase activity; GO:0016417 S-acyltransferase activity; GO:0016419 S-malonyltransferase activity; GO:0016420 malonyltransferase activity; GO:0016491 oxidoreductase activity; GO:0016614 oxidoreductase activity, acting on CH-OH group of donors; GO:0016616 oxidoreductase activity, acting on the CH-OH group of donors, NAD or NADP as acceptor; GO:0016740 transferase activity; GO:0016746 transferase activity, transferring acyl groups; GO:0016747 transferase activity, transferring acyl groups other than amino-acyl groups; GO:0016772 transferase activity, transferring phosphorus-containing groups; GO:0016780 phosphotransferase activity, for other substituted phosphate groups;</t>
  </si>
  <si>
    <t>PF13452; PF01575; PF00698; PF00109; PF02801; PF01648</t>
  </si>
  <si>
    <t>Metal-binding domain of MaoC dehydratase; MaoC like domain; Acyl transferase domain; Beta-ketoacyl synthase, N-terminal domain; Beta-ketoacyl synthase, C-terminal domain; 4'-phosphopantetheinyl transferase superfamily</t>
  </si>
  <si>
    <t>A0A1Y2IK34</t>
  </si>
  <si>
    <t>WD40 repeat-like protein OS=Trametes coccinea BRFM310 OX=1353009 GN=PYCCODRAFT_1436435 PE=4 SV=1</t>
  </si>
  <si>
    <t>PYCCODRAFT_1436435</t>
  </si>
  <si>
    <t>GO:0006950 response to stress; GO:0006970 response to osmotic stress; GO:0006996 organelle organization; GO:0007010 cytoskeleton organization; GO:0007015 actin filament organization; GO:0008064 regulation of actin polymerization or depolymerization; GO:0008154 actin polymerization or depolymerization; GO:0009628 response to abiotic stimulus; GO:0009987 cellular process; GO:0010564 regulation of cell cycle process; GO:0010638 positive regulation of organelle organization; GO:0010639 negative regulation of organelle organization; GO:0010948 negative regulation of cell cycle process; GO:0016043 cellular component organization; GO:0022411 cellular component disassembly; GO:0030029 actin filament-based process; GO:0030036 actin cytoskeleton organization; GO:0030042 actin filament depolymerization; GO:0030832 regulation of actin filament length; GO:0030833 regulation of actin filament polymerization; GO:0030834 regulation of actin filament depolymerization; GO:0030835 negative regulation of actin filament depolymerization; GO:0030836 positive regulation of actin filament depolymerization; GO:0030837 negative regulation of actin filament polymerization; GO:0031333 negative regulation of protein-containing complex assembly; GO:0032271 regulation of protein polymerization; GO:0032272 negative regulation of protein polymerization; GO:0032465 regulation of cytokinesis; GO:0032466 negative regulation of cytokinesis; GO:0032535 regulation of cellular component size; GO:0032956 regulation of actin cytoskeleton organization; GO:0032970 regulation of actin filament-based process; GO:0032984 protein-containing complex disassembly; GO:0033043 regulation of organelle organization; GO:0043242 negative regulation of protein-containing complex disassembly; GO:0043243 positive regulation of protein-containing complex disassembly; GO:0043244 regulation of protein-containing complex disassembly; GO:0043254 regulation of protein-containing complex assembly; GO:0043624 cellular protein complex disassembly; GO:0043933 protein-containing complex subunit organization; GO:0044087 regulation of cellular component biogenesis; GO:0045786 negative regulation of cell cycle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016 barbed-end actin filament capping; GO:0051128 regulation of cellular component organization; GO:0051129 negative regulation of cellular component organization; GO:0051130 positive regulation of cellular component organization; GO:0051261 protein depolymerization; GO:0051302 regulation of cell division; GO:0051493 regulation of cytoskeleton organization; GO:0051494 negative regulation of cytoskeleton organization; GO:0051495 positive regulation of cytoskeleton organization; GO:0051693 actin filament capping; GO:0051726 regulation of cell cycle; GO:0051782 negative regulation of cell division; GO:0065007 biological regulation; GO:0065008 regulation of biological quality; GO:0071840 cellular component organization or biogenesis; GO:0090066 regulation of anatomical structure size; GO:0097435 supramolecular fiber organization; GO:0110053 regulation of actin filament organization; GO:1901879 regulation of protein depolymerization; GO:1901880 negative regulation of protein depolymerization; GO:1901881 positive regulation of protein depolymerization; GO:1902903 regulation of supramolecular fiber organization; GO:1902904 negative regulation of supramolecular fiber organization; GO:1902905 positive regulation of supramolecular fiber organization;</t>
  </si>
  <si>
    <t>GO:0005622 intracellular; GO:0005623 cell; GO:0005634 nucleus; GO:0005737 cytoplasm; GO:0005856 cytoskeleton; GO:0005884 actin filament; GO:0005937 mating projection; GO:0005938 cell cortex; GO:0015629 actin cytoskeleton; GO:0030427 site of polarized growth; GO:0030479 actin cortical patch; GO:0030863 cortical cytoskeleton; GO:0030864 cortical actin cytoskeleton; GO:0042641 actomyosin; GO:0042643 actomyosin, actin portion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6 cell tip; GO:0061645 endocytic patch; GO:0071944 cell periphery; GO:0099080 supramolecular complex; GO:0099081 supramolecular polymer; GO:0099512 supramolecular fiber; GO:0099513 polymeric cytoskeletal fiber; GO:0099568 cytoplasmic region; GO:0120025 plasma membrane bounded cell projection;</t>
  </si>
  <si>
    <t>GO:0003779 actin binding; GO:0005488 binding; GO:0005515 protein binding; GO:0008092 cytoskeletal protein binding; GO:0044877 protein-containing complex binding; GO:0051015 actin filament binding;</t>
  </si>
  <si>
    <t>KOG0318</t>
  </si>
  <si>
    <t>WD40 repeat stress protein/actin interacting protein</t>
  </si>
  <si>
    <t>A0A1M2V433</t>
  </si>
  <si>
    <t>4-carboxymuconolactone decarboxylase(predicted) OS=Trametes pubescens OX=154538 GN=TRAPUB_7095 PE=4 SV=1</t>
  </si>
  <si>
    <t>TRAPUB_7095</t>
  </si>
  <si>
    <t>A0A1M2V438</t>
  </si>
  <si>
    <t>alpha-1,2-Mannosidase OS=Trametes pubescens OX=154538 GN=TRAPUB_7131 PE=3 SV=1</t>
  </si>
  <si>
    <t>TRAPUB_7131</t>
  </si>
  <si>
    <t>A0A1M2W6S3</t>
  </si>
  <si>
    <t>NmrA domain-containing protein OS=Trametes pubescens OX=154538 GN=TRAPUB_6311 PE=4 SV=1</t>
  </si>
  <si>
    <t>TRAPUB_6311</t>
  </si>
  <si>
    <t>A0A1M2V486</t>
  </si>
  <si>
    <t>Plasma membrane ATPase OS=Trametes pubescens OX=154538 GN=TRAPUB_7068 PE=3 SV=1</t>
  </si>
  <si>
    <t>TRAPUB_7068</t>
  </si>
  <si>
    <t>K01535</t>
  </si>
  <si>
    <t>PMA1, PMA2; H+-transporting ATPase [EC:7.1.2.1]</t>
  </si>
  <si>
    <t>PF00690; PF00702</t>
  </si>
  <si>
    <t>Cation transporter/ATPase, N-terminus; haloacid dehalogenase-like hydrolase</t>
  </si>
  <si>
    <t>KOG0205</t>
  </si>
  <si>
    <t>Plasma membrane H+-transporting ATPase</t>
  </si>
  <si>
    <t>A0A1M2V4G0</t>
  </si>
  <si>
    <t>Beta-xylanase OS=Trametes pubescens OX=154538 GN=TRAPUB_7031 PE=3 SV=1</t>
  </si>
  <si>
    <t>TRAPUB_7031</t>
  </si>
  <si>
    <t>A0A1M2V4G8</t>
  </si>
  <si>
    <t>Phospholipase A-2-activating protein OS=Trametes pubescens OX=154538 GN=TRAPUB_6936 PE=4 SV=1</t>
  </si>
  <si>
    <t>TRAPUB_6936</t>
  </si>
  <si>
    <t>K14018</t>
  </si>
  <si>
    <t>PLAA, DOA1, UFD3; phospholipase A-2-activating protein</t>
  </si>
  <si>
    <t>GO:0000726 non-recombinational repair; GO:0006139 nucleobase-containing compound metabolic process; GO:0006259 DNA metabolic process; GO:0006281 DNA repair; GO:0006302 double-strand break repair; GO:0006303 double-strand break repair via nonhomologous end joining; GO:0006325 chromatin organization; GO:0006464 cellular protein modification process; GO:0006508 proteolysis; GO:0006511 ubiquitin-dependent protein catabolic process; GO:0006725 cellular aromatic compound metabolic process; GO:0006807 nitrogen compound metabolic process; GO:0006914 autophagy; GO:0006950 response to stress; GO:0006974 cellular response to DNA damage stimulus; GO:0006996 organelle organization; GO:0008152 metabolic process; GO:0009056 catabolic process; GO:0009057 macromolecule catabolic process; GO:0009987 cellular process; GO:0010498 proteasomal protein catabolic process; GO:0010992 ubiquitin recycling; GO:0016043 cellular component organization; GO:0016236 macroautophagy; GO:0016567 protein ubiquitination; GO:0016569 covalent chromatin modification; GO:0016570 histone modification; GO:0016574 histone ubiquitination; GO:0019538 protein metabolic process; GO:0019725 cellular homeostasis; GO:0019941 modification-dependent protein catabolic process; GO:0030163 protein catabolic process; GO:0032446 protein modification by small protein conjugation; GO:0033554 cellular response to stress; GO:0034517 ribophagy; GO:0034641 cellular nitrogen compound metabolic process; GO:0035973 aggrephagy; GO:0036211 protein modification process; GO:0042592 homeostatic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6483 heterocycle metabolic process; GO:0050896 response to stimulus; GO:0051276 chromosome organization; GO:0051603 proteolysis involved in cellular protein catabolic process; GO:0051716 cellular response to stimulus; GO:0061912 selective autophagy; GO:0061919 process utilizing autophagic mechanism; GO:0065007 biological regulation; GO:0065008 regulation of biological quality; GO:0070647 protein modification by small protein conjugation or removal; GO:0071704 organic substance metabolic process; GO:0071840 cellular component organization or biogenesis; GO:0072671 mitochondria-associated ubiquitin-dependent protein catabolic process; GO:0090304 nucleic acid metabolic process; GO:1901360 organic cyclic compound metabolic process; GO:1901564 organonitrogen compound metabolic process; GO:1901565 organonitrogen compound catabolic process; GO:1901575 organic substance catabolic process;</t>
  </si>
  <si>
    <t>GO:0005488 binding; GO:0005515 protein binding; GO:0032182 ubiquitin-like protein binding; GO:0043130 ubiquitin binding;</t>
  </si>
  <si>
    <t>PF09070; PF08324</t>
  </si>
  <si>
    <t>PFU (PLAA family ubiquitin binding); PUL domain</t>
  </si>
  <si>
    <t>KOG0301</t>
  </si>
  <si>
    <t>Phospholipase A2-activating protein (contains WD40 repeats)</t>
  </si>
  <si>
    <t>A0A1M2V4S4</t>
  </si>
  <si>
    <t>4-O-methyl-glucuronoyl methylesterase OS=Trametes pubescens OX=154538 GN=TRAPUB_6978 PE=3 SV=1</t>
  </si>
  <si>
    <t>TRAPUB_6978</t>
  </si>
  <si>
    <t>A0A1M2V4U1</t>
  </si>
  <si>
    <t>Chitinase OS=Trametes pubescens OX=154538 GN=TRAPUB_6811 PE=4 SV=1</t>
  </si>
  <si>
    <t>TRAPUB_6811</t>
  </si>
  <si>
    <t>A0A1M2V4V6</t>
  </si>
  <si>
    <t>Polysaccharide Lyase Family 14 protein(predicted) OS=Trametes pubescens OX=154538 GN=TRAPUB_6831 PE=4 SV=1</t>
  </si>
  <si>
    <t>TRAPUB_6831</t>
  </si>
  <si>
    <t>A0A1M2V504</t>
  </si>
  <si>
    <t>TRAPUB_6842</t>
  </si>
  <si>
    <t>A0A1M2V539</t>
  </si>
  <si>
    <t>S-formylglutathione hydrolase OS=Trametes pubescens OX=154538 GN=TRAPUB_6719 PE=3 SV=1</t>
  </si>
  <si>
    <t>TRAPUB_6719</t>
  </si>
  <si>
    <t>K01070</t>
  </si>
  <si>
    <t>frmB, ESD, fghA; S-formylglutathione hydrolase [EC:3.1.2.12]</t>
  </si>
  <si>
    <t>GO:0006081 cellular aldehyde metabolic process; GO:0008152 metabolic process; GO:0009056 catabolic process; GO:0009636 response to toxic substance; GO:0009987 cellular process; GO:0010033 response to organic substance; GO:0016999 antibiotic metabolic process; GO:0017001 antibiotic catabolic process; GO:0017144 drug metabolic process; GO:0042221 response to chemical; GO:0044237 cellular metabolic process; GO:0044248 cellular catabolic process; GO:0044281 small molecule metabolic process; GO:0044282 small molecule catabolic process; GO:0046185 aldehyde catabolic process; GO:0046292 formaldehyde metabolic process; GO:0046294 formaldehyde catabolic process; GO:0050896 response to stimulus; GO:0051716 cellular response to stimulus; GO:0070887 cellular response to chemical stimulus; GO:0071704 organic substance metabolic process; GO:0097237 cellular response to toxic substance; GO:0098754 detoxification; GO:0110095 cellular detoxification of aldehyde; GO:0110096 cellular response to aldehyde; GO:1901575 organic substance catabolic process; GO:1901700 response to oxygen-containing compound; GO:1901701 cellular response to oxygen-containing compound; GO:1990748 cellular detoxification;</t>
  </si>
  <si>
    <t>GO:0003824 catalytic activity; GO:0016787 hydrolase activity; GO:0016788 hydrolase activity, acting on ester bonds; GO:0016790 thiolester hydrolase activity; GO:0018738 S-formylglutathione hydrolase activity;</t>
  </si>
  <si>
    <t>PF00756</t>
  </si>
  <si>
    <t>Putative esterase</t>
  </si>
  <si>
    <t>KOG3101</t>
  </si>
  <si>
    <t>Esterase D</t>
  </si>
  <si>
    <t>A0A1M2V548</t>
  </si>
  <si>
    <t>TRAPUB_6729</t>
  </si>
  <si>
    <t>PF02838; PF00728</t>
  </si>
  <si>
    <t>Glycosyl hydrolase family 20, domain 2; Glycosyl hydrolase family 20, catalytic domain</t>
  </si>
  <si>
    <t>A0A1M2V583</t>
  </si>
  <si>
    <t>Chondroitin AC/alginate lyase(predicted) OS=Trametes pubescens OX=154538 GN=TRAPUB_6735 PE=3 SV=1</t>
  </si>
  <si>
    <t>TRAPUB_6735</t>
  </si>
  <si>
    <t>A0A1M2V588</t>
  </si>
  <si>
    <t>TRAPUB_6628</t>
  </si>
  <si>
    <t>K01417</t>
  </si>
  <si>
    <t>MEP; extracellular elastinolytic metalloproteinase [EC:3.4.24.-]</t>
  </si>
  <si>
    <t>A0A1M2V5D4</t>
  </si>
  <si>
    <t>60S ribosomal protein L20 OS=Trametes pubescens OX=154538 GN=TRAPUB_6695 PE=3 SV=1</t>
  </si>
  <si>
    <t>TRAPUB_6695</t>
  </si>
  <si>
    <t>K02882</t>
  </si>
  <si>
    <t>RP-L18Ae, RPL18A; large subunit ribosomal protein L18Ae</t>
  </si>
  <si>
    <t>PF01775</t>
  </si>
  <si>
    <t>Ribosomal L18ae/LX protein domain</t>
  </si>
  <si>
    <t>KOG0829</t>
  </si>
  <si>
    <t>60S ribosomal protein L18A</t>
  </si>
  <si>
    <t>A0A1M2V5E0</t>
  </si>
  <si>
    <t>Glutathione S-transferase 1 OS=Trametes pubescens OX=154538 GN=TRAPUB_6649 PE=3 SV=1</t>
  </si>
  <si>
    <t>TRAPUB_6649</t>
  </si>
  <si>
    <t>GO:0006355 regulation of transcription, DNA-templated; GO:0006464 cellular protein modification process; GO:0006518 peptide metabolic process; GO:0006575 cellular modified amino acid metabolic process; GO:0006749 glutathione metabolic process; GO:0006790 sulfur compound metabolic process; GO:0006807 nitrogen compound metabolic process; GO:0006808 regulation of nitrogen utilization; GO:0008104 protein localization; GO:0008152 metabolic process; GO:0009636 response to toxic substance; GO:0009889 regulation of biosynthetic process; GO:0009890 negative regulation of biosynthetic process; GO:0009892 negative regulation of metabolic process; GO:0009987 cellular process; GO:0010035 response to inorganic substance; GO:0010038 response to metal ion; GO:0010044 response to aluminum ion; GO:0010468 regulation of gene expression; GO:0010556 regulation of macromolecule biosynthetic process; GO:0010558 negative regulation of macromolecule biosynthetic process; GO:0010605 negative regulation of macromolecule metabolic process; GO:0019219 regulation of nucleobase-containing compound metabolic process; GO:0019222 regulation of metabolic process; GO:0019538 protein metabolic process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2447 protein urmylation; GO:0033036 macromolecule localization; GO:0034641 cellular nitrogen compound metabolic process; GO:0036211 protein modification process; GO:0042221 response to chemical; GO:0042994 cytoplasmic sequestering of transcription factor; GO:0043170 macromolecule metabolic process; GO:0043412 macromolecule modification; GO:0043433 negative regulation of DNA-binding transcription factor activity; GO:0043603 cellular amide metabolic process; GO:0044092 negative regulation of molecular function; GO:0044237 cellular metabolic process; GO:0044238 primary metabolic process; GO:0044260 cellular macromolecule metabolic process; GO:0044267 cellular protein metabolic process; GO:0045185 maintenance of protein location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96 response to stimulus; GO:0051090 regulation of DNA-binding transcription factor activity; GO:0051171 regulation of nitrogen compound metabolic process; GO:0051172 negative regulation of nitrogen compound metabolic process; GO:0051179 localization; GO:0051186 cofactor metabolic process; GO:0051220 cytoplasmic sequestering of protein; GO:0051235 maintenance of location; GO:0051252 regulation of RNA metabolic process; GO:0051253 negative regulation of RNA metabolic process; GO:0051716 cellular response to stimulus; GO:0055114 oxidation-reduction process; GO:0060255 regulation of macromolecule metabolic process; GO:0065007 biological regulation; GO:0065008 regulation of biological quality; GO:0065009 regulation of molecular function; GO:0070647 protein modification by small protein conjugation or removal; GO:0070887 cellular response to chemical stimulus; GO:0071704 organic substance metabolic process; GO:0080090 regulation of primary metabolic process; GO:0097237 cellular response to toxic substance; GO:0098754 detoxification; GO:0098869 cellular oxidant detoxification; GO:1901564 organonitrogen compound metabolic process; GO:1902679 negative regulation of RNA biosynthetic process; GO:1903506 regulation of nucleic acid-templated transcription; GO:1903507 negative regulation of nucleic acid-templated transcription; GO:1990748 cellular detoxification; GO:2000112 regulation of cellular macromolecule biosynthetic process; GO:2001141 regulation of RNA biosynthetic process;</t>
  </si>
  <si>
    <t>GO:0003712 transcription coregulator activity; GO:0003714 transcription corepressor activity; GO:0003824 catalytic activity; GO:0004364 glutathione transferase activity; GO:0004601 peroxidase activity; GO:0004602 glutathione peroxidase activity; GO:0005488 binding; GO:0005515 protein binding; GO:0016209 antioxidant activity; GO:0016491 oxidoreductase activity; GO:0016684 oxidoreductase activity, acting on peroxide as acceptor; GO:0016740 transferase activity; GO:0016765 transferase activity, transferring alkyl or aryl (other than methyl) groups; GO:0051219 phosphoprotein binding; GO:0140110 transcription regulator activity;</t>
  </si>
  <si>
    <t>PF02798; PF00043</t>
  </si>
  <si>
    <t>KOG0867</t>
  </si>
  <si>
    <t>A0A1M2V5I7</t>
  </si>
  <si>
    <t>Alanine--glyoxylate aminotransferase OS=Trametes pubescens OX=154538 GN=TRAPUB_6545 PE=3 SV=1</t>
  </si>
  <si>
    <t>TRAPUB_6545</t>
  </si>
  <si>
    <t>K00830</t>
  </si>
  <si>
    <t>AGXT; alanine-glyoxylate transaminase / serine-glyoxylate transaminase / serine-pyruvate transaminase [EC:2.6.1.44 2.6.1.45 2.6.1.51]</t>
  </si>
  <si>
    <t>map00250 Alanine, aspartate and glutamate metabolism; map00260 Glycine, serine and threonine metabolism; map00630 Glyoxylate and dicarboxylate metabolism; map00680 Methane metabolism; map01100 Metabolic pathways; map01110 Biosynthesis of secondary metabolites; map01130 Biosynthesis of antibiotics; map01200 Carbon metabolism; map04146 Peroxisome</t>
  </si>
  <si>
    <t>GO:0001505 regulation of neurotransmitter levels; GO:0006082 organic acid metabolic process; GO:0006520 cellular amino acid metabolic process; GO:0006544 glycine metabolic process; GO:0006545 glycine biosynthetic process; GO:0006807 nitrogen compound metabolic process; GO:0008152 metabolic process; GO:0008652 cellular amino acid biosynthetic process; GO:0009058 biosynthetic process; GO:0009069 serine family amino acid metabolic process; GO:0009070 serine family amino acid biosynthetic process; GO:0009987 cellular process; GO:0016053 organic acid biosynthetic process; GO:0017144 drug metabolic process; GO:0019265 glycine biosynthetic process, by transamination of glyoxylate; GO:0019752 carboxylic acid metabolic process; GO:0042133 neurotransmitter metabolic process; GO:0042136 neurotransmitter biosynthet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65007 biological regulation; GO:0065008 regulation of biological quality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739 mitochondrion; GO:0005777 peroxisome; GO:0005829 cytosol; GO:0042579 microbody; GO:0043226 organelle; GO:0043227 membrane-bounded organelle; GO:0043229 intracellular organelle; GO:0043231 intracellular membrane-bounded organelle;</t>
  </si>
  <si>
    <t>GO:0003824 catalytic activity; GO:0004760 serine-pyruvate transaminase activity; GO:0008453 alanine-glyoxylate transaminase activity; GO:0008483 transaminase activity; GO:0016740 transferase activity; GO:0016769 transferase activity, transferring nitrogenous groups;</t>
  </si>
  <si>
    <t>PF00266</t>
  </si>
  <si>
    <t>Aminotransferase class-V</t>
  </si>
  <si>
    <t>KOG2862</t>
  </si>
  <si>
    <t>Alanine-glyoxylate aminotransferase AGT1</t>
  </si>
  <si>
    <t>A0A1M2V5J4</t>
  </si>
  <si>
    <t>Peptidyl-prolyl cis-trans isomerase OS=Trametes pubescens OX=154538 GN=TRAPUB_6690 PE=3 SV=1</t>
  </si>
  <si>
    <t>TRAPUB_6690</t>
  </si>
  <si>
    <t>K01802</t>
  </si>
  <si>
    <t>E5.2.1.8; peptidylprolyl isomerase [EC:5.2.1.8]</t>
  </si>
  <si>
    <t>PF00160</t>
  </si>
  <si>
    <t>Cyclophilin type peptidyl-prolyl cis-trans isomerase/CLD</t>
  </si>
  <si>
    <t>KOG0865</t>
  </si>
  <si>
    <t>Cyclophilin type peptidyl-prolyl cis-trans isomerase</t>
  </si>
  <si>
    <t>A0A1M2V5J8</t>
  </si>
  <si>
    <t>Chitinase OS=Trametes pubescens OX=154538 GN=TRAPUB_6555 PE=3 SV=1</t>
  </si>
  <si>
    <t>TRAPUB_6555</t>
  </si>
  <si>
    <t>A0A1M2V5K2</t>
  </si>
  <si>
    <t>Chondroitin AC/alginate lyase(predicted) OS=Trametes pubescens OX=154538 GN=TRAPUB_6750 PE=3 SV=1</t>
  </si>
  <si>
    <t>TRAPUB_6750</t>
  </si>
  <si>
    <t>A0A1M2V5L6</t>
  </si>
  <si>
    <t>Adenosylhomocysteinase OS=Trametes pubescens OX=154538 GN=TRAPUB_6673 PE=3 SV=1</t>
  </si>
  <si>
    <t>TRAPUB_6673</t>
  </si>
  <si>
    <t>K01251</t>
  </si>
  <si>
    <t>E3.3.1.1, ahcY; adenosylhomocysteinase [EC:3.3.1.1]</t>
  </si>
  <si>
    <t>map00270 Cysteine and methionine metabolism; map01100 Metabolic pathways</t>
  </si>
  <si>
    <t>GO:0000096 sulfur amino acid metabolic process; GO:0006082 organic acid metabolic process; GO:0006139 nucleobase-containing compound metabolic process; GO:0006152 purine nucleoside catabolic process; GO:0006520 cellular amino acid metabolic process; GO:0006534 cysteine metabolic process; GO:0006555 methionine metabolic process; GO:0006575 cellular modified amino acid metabolic process; GO:0006629 lipid metabolic process; GO:0006638 neutral lipid metabolic process; GO:0006639 acylglycerol metabolic process; GO:0006641 triglyceride metabolic process; GO:0006644 phospholipid metabolic process; GO:0006650 glycerophospholipid metabolic process; GO:0006656 phosphatidylcholine biosynthetic process; GO:0006725 cellular aromatic compound metabolic process; GO:0006732 coenzym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6 catabolic process; GO:0009058 biosynthetic process; GO:0009063 cellular amino acid catabolic process; GO:0009066 aspartate family amino acid metabolic process; GO:0009069 serine family amino acid metabolic process; GO:0009116 nucleoside metabolic process; GO:0009119 ribonucleoside metabolic process; GO:0009164 nucleoside catabolic process; GO:0009987 cellular process; GO:0016054 organic acid catabolic process; GO:0016259 selenocysteine metabolic process; GO:0017144 drug metabolic process; GO:0019439 aromatic compound catabolic process; GO:0019510 S-adenosylhomocysteine catabolic process; GO:0019637 organophosphate metabolic process; GO:0019752 carboxylic acid metabolic process; GO:0033353 S-adenosylmethionine cycle; GO:0034641 cellular nitrogen compound metabolic process; GO:0034655 nucleobase-containing compound catabolic process; GO:0034656 nucleobase-containing small molecule catabolic process; GO:0042219 cellular modified amino acid catabolic process; GO:0042278 purine nucleoside metabolic process; GO:0042454 ribonucleoside catabolic process; GO:0043436 oxoacid metabolic process; GO:0044237 cellular metabolic process; GO:0044238 primary metabolic process; GO:0044248 cellular catabolic process; GO:0044249 cellular biosynthetic process; GO:0044255 cellular lipid metabolic process; GO:0044270 cellular nitrogen compound catabolic process; GO:0044273 sulfur compound catabolic process; GO:0044281 small molecule metabolic process; GO:0044282 small molecule catabolic process; GO:0045017 glycerolipid biosynthetic process; GO:0046128 purine ribonucleoside metabolic process; GO:0046130 purine ribonucleoside catabolic process; GO:0046395 carboxylic acid catabolic process; GO:0046439 L-cysteine metabolic process; GO:0046470 phosphatidylcholine metabolic process; GO:0046474 glycerophospholipid biosynthetic process; GO:0046483 heterocycle metabolic process; GO:0046486 glycerolipid metabolic process; GO:0046498 S-adenosylhomocysteine metabolic process; GO:0046500 S-adenosylmethionine metabolic process; GO:0046700 heterocycle catabolic process; GO:0051186 cofactor metabolic process; GO:0051187 cofactor catabolic process; GO:0055086 nucleobase-containing small molecule metabolic process; GO:0071704 organic substance metabolic process; GO:0072521 purine-containing compound metabolic process; GO:0072523 purine-containing compound catabolic process; GO:0090407 organophosphate biosynthetic process; GO:0097164 ammonium ion metabolic process; GO:1901135 carbohydrate derivative metabolic process; GO:1901136 carbohydrate derivative catabolic process; GO:1901360 organic cyclic compound metabolic process; GO:1901361 organic cyclic compound ca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57 glycosyl compound metabolic process; GO:1901658 glycosyl compound catabolic process;</t>
  </si>
  <si>
    <t>GO:0005576 extracellular region; GO:0005622 intracellular; GO:0005623 cell; GO:0005737 cytoplasm; GO:0005829 cytosol; GO:0031012 extracellular matrix; GO:0062039 biofilm matrix; GO:0062040 fungal biofilm matrix;</t>
  </si>
  <si>
    <t>GO:0003824 catalytic activity; GO:0004013 adenosylhomocysteinase activity; GO:0016787 hydrolase activity; GO:0016801 hydrolase activity, acting on ether bonds; GO:0016802 trialkylsulfonium hydrolase activity;</t>
  </si>
  <si>
    <t>PF05221; PF00670</t>
  </si>
  <si>
    <t>S-adenosyl-L-homocysteine hydrolase; S-adenosyl-L-homocysteine hydrolase, NAD binding domain</t>
  </si>
  <si>
    <t>KOG1370</t>
  </si>
  <si>
    <t>S-adenosylhomocysteine hydrolase</t>
  </si>
  <si>
    <t>A0A1M2V5N4</t>
  </si>
  <si>
    <t>Dolichyl-phosphate-mannose--protein mannosyltransferase OS=Trametes pubescens OX=154538 GN=TRAPUB_6561 PE=3 SV=1</t>
  </si>
  <si>
    <t>TRAPUB_6561</t>
  </si>
  <si>
    <t>K00728</t>
  </si>
  <si>
    <t>POMT, pmt; dolichyl-phosphate-mannose-protein mannosyltransferase [EC:2.4.1.109]</t>
  </si>
  <si>
    <t>map00514 Other types of O-glycan biosynthesis; map00515 Mannose type O-glycan biosynthesis; map01100 Metabolic pathways</t>
  </si>
  <si>
    <t>GO:0000032 cell wall mannoprotein biosynthetic process; GO:0006056 mannoprotein metabolic process; GO:0006057 mannoprotein biosynthetic process; GO:0006464 cellular protein modification process; GO:0006486 protein glycosylation; GO:0006493 protein O-linked glycosylation; GO:0006508 proteolysis; GO:0006515 protein quality control for misfolded or incompletely synthesized proteins; GO:0006807 nitrogen compound metabolic process; GO:0006950 response to stress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268 response to pH; GO:0009405 pathogenesis; GO:0009628 response to abiotic stimulus; GO:0009892 negative regulation of metabolic process; GO:0009966 regulation of signal transduction; GO:0009987 cellular process; GO:0010033 response to organic substance; GO:0010243 response to organonitrogen compound; GO:0010498 proteasomal protein catabolic process; GO:0010605 negative regulation of macromolecule metabolic process; GO:0010646 regulation of cell communication; GO:0016043 cellular component organization; GO:0019222 regulation of metabolic process; GO:0019538 protein metabolic process; GO:0023051 regulation of signaling; GO:0030162 regulation of proteolysis; GO:0030163 protein catabolic process; GO:0030447 filamentous growth; GO:0031323 regulation of cellular metabolic process; GO:0031324 negative regulation of cellular metabolic process; GO:0031505 fungal-type cell wall organization; GO:0031506 cell wall glycoprotein biosynthetic process; GO:0032268 regulation of cellular protein metabolic process; GO:0032269 negative regulation of cellular protein metabolic process; GO:0033554 cellular response to stress; GO:0034645 cellular macromolecule biosynthetic process; GO:0034976 response to endoplasmic reticulum stress; GO:0035268 protein mannosylation; GO:0035269 protein O-linked mannosylation; GO:0035690 cellular response to drug; GO:0035966 response to topologically incorrect protein; GO:0035967 cellular response to topologically incorrect protein; GO:0036176 response to neutral pH; GO:0036177 filamentous growth of a population of unicellular organisms in response to pH; GO:0036178 filamentous growth of a population of unicellular organisms in response to neutral pH; GO:0036211 protein modification process; GO:0036244 cellular response to neutral pH; GO:0036503 ERAD pathway; GO:0040007 growth; GO:0042221 response to chemical; GO:0042493 response to drug; GO:0042546 cell wall biogenesis; GO:0042710 biofilm formation; GO:0043170 macromolecule metabolic process; GO:0043412 macromolecule modification; GO:0043413 macromolecule glycosylation; GO:0044010 single-species biofilm formation; GO:0044011 single-species biofilm formation on inanimate substrate; GO:0044036 cell wall macromolecule metabolic process; GO:0044038 cell wall macromolecule biosynthetic process; GO:0044085 cellular component biogenesis; GO:0044182 filamentous growth of a population of unicellular organism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419 interspecies interaction between organisms; GO:0044764 multi-organism cellular process; GO:0045229 external encapsulating structure organization; GO:0045861 negative regulation of proteolysis; GO:0048519 negative regulation of biological process; GO:0048523 negative regulation of cellular process; GO:0048583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603 proteolysis involved in cellular protein catabolic process; GO:0051703 intraspecies interaction between organisms; GO:0051704 multi-organism process; GO:0051716 cellular response to stimulus; GO:0051788 response to misfolded protein; GO:0060255 regulation of macromolecule metabolic process; GO:0065007 biological regulation; GO:0070085 glycosylation; GO:0070589 cellular component macromolecule biosynthetic process; GO:0070887 cellular response to chemical stimulus; GO:0071214 cellular response to abiotic stimulus; GO:0071218 cellular response to misfolded protein; GO:0071310 cellular response to organic substance; GO:0071467 cellular response to pH; GO:0071554 cell wall organization or biogenesis; GO:0071555 cell wall organization; GO:0071704 organic substance metabolic process; GO:0071712 ER-associated misfolded protein catabolic process; GO:0071840 cellular component organization or biogenesis; GO:0071852 fungal-type cell wall organization or biogenesis; GO:0080090 regulation of primary metabolic process; GO:0080134 regulation of response to stress; GO:0080135 regulation of cellular response to stress; GO:0090605 submerged biofilm formation; GO:0090609 single-species submerged biofilm formation; GO:0097502 mannosylation; GO:0104004 cellular response to environmental stimulus; GO:1900101 regulation of endoplasmic reticulum unfolded protein response; GO:1901135 carbohydrate derivative me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 GO:1905897 regulation of response to endoplasmic reticulum stress;</t>
  </si>
  <si>
    <t>GO:0005622 intracellular; GO:0005623 cell; GO:0005737 cytoplasm; GO:0005783 endoplasmic reticulum; GO:0005789 endoplasmic reticulum membrane; GO:0005886 plasma membrane; GO:0012505 endomembrane system; GO:0016020 membrane; GO:0016021 integral component of membrane; GO:0031224 intrinsic component of membrane; GO:0031501 mannosyltransferase complex; GO:0031502 dolichyl-phosphate-mannose-protein mannosyltransferase complex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71944 cell periphery; GO:0097582 dolichyl-phosphate-mannose-protein mannosyltransferase Pmt1p-Pmt2p dimer complex; GO:0097586 dolichyl-phosphate-mannose-protein mannosyltransferase Pmt4p homodimer complex; GO:0098796 membrane protein complex; GO:0098827 endoplasmic reticulum subcompartment; GO:1902494 catalytic complex; GO:1990234 transferase complex;</t>
  </si>
  <si>
    <t>GO:0000030 mannosyltransferase activity; GO:0003824 catalytic activity; GO:0004169 dolichyl-phosphate-mannose-protein mannosyltransferase activity; GO:0016740 transferase activity; GO:0016757 transferase activity, transferring glycosyl groups; GO:0016758 transferase activity, transferring hexosyl groups;</t>
  </si>
  <si>
    <t>PF02815</t>
  </si>
  <si>
    <t>MIR domain</t>
  </si>
  <si>
    <t>KOG3359</t>
  </si>
  <si>
    <t>Dolichyl-phosphate-mannose:protein O-mannosyl transferase</t>
  </si>
  <si>
    <t>A0A1M2V5P2</t>
  </si>
  <si>
    <t>Chitinase OS=Trametes pubescens OX=154538 GN=TRAPUB_6554 PE=3 SV=1</t>
  </si>
  <si>
    <t>TRAPUB_6554</t>
  </si>
  <si>
    <t>A0A1M2V5V6</t>
  </si>
  <si>
    <t>N-acetylglucosaminylphosphatidylinositol deacetylase OS=Trametes pubescens OX=154538 GN=TRAPUB_6444 PE=3 SV=1</t>
  </si>
  <si>
    <t>TRAPUB_6444</t>
  </si>
  <si>
    <t>K03434</t>
  </si>
  <si>
    <t>PIGL; N-acetylglucosaminylphosphatidylinositol deacetylase [EC:3.5.1.89]</t>
  </si>
  <si>
    <t>map00563 Glycosylphosphatidylinositol (GPI)-anchor biosynthesis; map01100 Metabolic pathways</t>
  </si>
  <si>
    <t>GO:0006464 cellular protein modification process; 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247 glycolipid biosynthetic process; GO:0009987 cellular process; GO:0019538 protein metabolic process; GO:0019637 organophosphate metabolic process; GO:0034645 cellular macromolecule biosynthet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4260 cellular macromolecule metabolic process; GO:0044267 cellular protein metabolic process; GO:0045017 glycerolipid biosynthetic process; GO:0046467 membrane lipid biosynthetic process; GO:0046474 glycerophospholipid biosynthetic process; GO:0046486 glycerolipid metabolic process; GO:0046488 phosphatidylinositol metabolic process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5622 intracellular; GO:0005623 cell; GO:0005737 cytoplasm; GO:0005783 endoplasmic reticulum; GO:0005789 endoplasmic reticulum membrane; GO:0012505 endomembrane system; GO:0016020 membrane; GO:0016021 integral component of membrane; GO:0031224 intrinsic component of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0225 N-acetylglucosaminylphosphatidylinositol deacetylase activity; GO:0003824 catalytic activity; GO:0016787 hydrolase activity; GO:0016810 hydrolase activity, acting on carbon-nitrogen (but not peptide) bonds; GO:0016811 hydrolase activity, acting on carbon-nitrogen (but not peptide) bonds, in linear amides; GO:0019213 deacetylase activity;</t>
  </si>
  <si>
    <t>KOG3332</t>
  </si>
  <si>
    <t>N-acetylglucosaminyl phosphatidylinositol de-N-acetylase</t>
  </si>
  <si>
    <t>A0A1M2V5V7</t>
  </si>
  <si>
    <t>Heat shock protein 60, mitochondrial OS=Trametes pubescens OX=154538 GN=TRAPUB_6511 PE=3 SV=1</t>
  </si>
  <si>
    <t>TRAPUB_6511</t>
  </si>
  <si>
    <t>K04077</t>
  </si>
  <si>
    <t>groEL, HSPD1; chaperonin GroEL</t>
  </si>
  <si>
    <t>GO:0006457 protein folding; GO:0006458 'de novo' protein folding; GO:0006605 protein targeting; GO:0006626 protein targeting to mitochondrion; GO:0006807 nitrogen compound metabolic process; GO:0006810 transport; GO:0006839 mitochondrial transport; GO:0006886 intracellular protein transport; GO:0006915 apoptotic process; GO:0006950 response to stress; GO:0006970 response to osmotic stress; GO:0006996 organelle organization; GO:0007005 mitochondrion organization; GO:0008104 protein localization; GO:0008152 metabolic process; GO:0008219 cell death; GO:0008637 apoptotic mitochondrial changes; GO:0009266 response to temperature stimulus; GO:0009408 response to heat; GO:0009628 response to abiotic stimulus; GO:0009987 cellular process; GO:0010467 gene expression; GO:0012501 programmed cell death; GO:0015031 protein transport; GO:0015833 peptide transport; GO:0016043 cellular component organization; GO:0017038 protein import; GO:0019538 protein metabolic process; GO:0022607 cellular component assembly; GO:0030150 protein import into mitochondrial matrix; GO:0031647 regulation of protein stability; GO:0033036 macromolecule localization; GO:0033365 protein localization to organelle; GO:0033554 cellular response to stress; GO:0034605 cellular response to heat; GO:0034613 cellular protein localization; GO:0034622 cellular protein-containing complex assembly; GO:0042026 protein refolding; GO:0042886 amide transport; GO:0043170 macromolecule metabolic process; GO:0043933 protein-containing complex subunit organization; GO:0044085 cellular component biogenesis; GO:0044238 primary metabolic process; GO:0044743 protein transmembrane import into intracellular organelle; GO:0045041 protein import into mitochondrial intermembrane space; GO:0045184 establishment of protein localization; GO:0046907 intracellular transport; GO:0050821 protein stabilization; GO:0050896 response to stimulus; GO:0051131 chaperone-mediated protein complex assembly; GO:0051179 localization; GO:0051234 establishment of localization; GO:0051604 protein maturation; GO:0051641 cellular localization; GO:0051649 establishment of localization in cell; GO:0051716 cellular response to stimulus; GO:0055085 transmembrane transport; GO:0061077 chaperone-mediated protein folding; GO:0065002 intracellular protein transmembrane transport; GO:0065003 protein-containing complex assembly; GO:0065007 biological regulation; GO:0065008 regulation of biological quality; GO:0070585 protein localization to mitochondrion; GO:0070727 cellular macromolecule localization; GO:0071214 cellular response to abiotic stimulus; GO:0071470 cellular response to osmotic stress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55 establishment of protein localization to mitochondrion; GO:0104004 cellular response to environmental stimulus; GO:1901564 organonitrogen compound metabolic process; GO:1990542 mitochondrial transmembrane transport;</t>
  </si>
  <si>
    <t>GO:0005622 intracellular; GO:0005623 cell; GO:0005634 nucleus; GO:0005681 spliceosomal complex; GO:0005737 cytoplasm; GO:0005739 mitochondrion; GO:0005740 mitochondrial envelope; GO:0005758 mitochondrial intermembrane space; GO:0005759 mitochondrial matrix; GO:0005829 cytosol; GO:0009295 nucleoid; GO:0016020 membrane; GO:0031090 organelle membrane; GO:0031966 mitochondrial membrane; GO:0031967 organelle envelope; GO:0031970 organelle envelope lumen; GO:0031974 membrane-enclosed lumen; GO:0031975 envelope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014 post-mRNA release spliceosomal complex; GO:1990904 ribonucleoprotein complex;</t>
  </si>
  <si>
    <t>GO:0000166 nucleotide binding; GO:0003676 nucleic acid binding; GO:0003677 DNA binding; GO:0003688 DNA replication origin binding; GO:0003690 double-stranded DNA binding; GO:0003697 single-stranded DNA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565 sequence-specific DNA binding; GO:0044183 protein folding chaperone; GO:0051082 unfolded protein binding; GO:0051087 chaperone binding; GO:0097159 organic cyclic compound binding; GO:0097367 carbohydrate derivative binding; GO:1901265 nucleoside phosphate binding; GO:1901363 heterocyclic compound binding; GO:1990837 sequence-specific double-stranded DNA binding;</t>
  </si>
  <si>
    <t>KOG0356</t>
  </si>
  <si>
    <t>Mitochondrial chaperonin, Cpn60/Hsp60p</t>
  </si>
  <si>
    <t>A0A1M2V5W2</t>
  </si>
  <si>
    <t>TRAPUB_6452</t>
  </si>
  <si>
    <t>A0A1M2V5W5</t>
  </si>
  <si>
    <t>TRAPUB_6454</t>
  </si>
  <si>
    <t>A0A1M2V5X8</t>
  </si>
  <si>
    <t>Citrate/oxoglutarate carrier protein(predicted) OS=Trametes pubescens OX=154538 GN=TRAPUB_6344 PE=3 SV=1</t>
  </si>
  <si>
    <t>TRAPUB_6344</t>
  </si>
  <si>
    <t>KOG1944</t>
  </si>
  <si>
    <t>Peroxisomal membrane protein MPV17 and related proteins</t>
  </si>
  <si>
    <t>map00010 Glycolysis / Gluconeogenesis; map00020 Citrate cycle (TCA cycle); map00620 Pyruvate metabolism; map01100 Metabolic pathways; map01110 Biosynthesis of secondary metabolites; map01130 Biosynthesis of antibiotics; map01200 Carbon metabolism</t>
  </si>
  <si>
    <t>A0A1M2V5Z4</t>
  </si>
  <si>
    <t>RNA-binding protein rnc1 OS=Trametes pubescens OX=154538 GN=TRAPUB_6361 PE=4 SV=1</t>
  </si>
  <si>
    <t>TRAPUB_6361</t>
  </si>
  <si>
    <t>K18738</t>
  </si>
  <si>
    <t>HEK; heterogeneous nuclear rnp K-like protein</t>
  </si>
  <si>
    <t>GO:0000723 telomere maintenance; GO:0001932 regulation of protein phosphorylation; GO:0001933 negative regulation of protein phosphorylation; GO:0006139 nucleobase-containing compound metabolic process; GO:0006259 DNA metabolic process; GO:0006278 RNA-dependent DNA biosynthetic process; GO:0006403 RNA localization; GO:0006725 cellular aromatic compound metabolic process; GO:0006807 nitrogen compound metabolic process; GO:0006996 organelle organization; GO:0007004 telomere maintenance via telomerase; GO:0008152 metabolic process; GO:0008298 intracellular mRNA localization; GO:0009058 biosynthetic process; GO:0009059 macromolecule biosynthetic process; GO:0009892 negative regulation of metabolic process; GO:0009893 positive regulation of metabolic process; GO:0009894 regulation of catabolic process; GO:0009895 negative regulation of catabolic process; GO:0009966 regulation of signal transduction; GO:0009968 negative regulation of signal transduction; GO:0009987 cellular process; GO:0010468 regulation of gene expression; GO:0010563 negative regulation of phosphorus metabolic process; GO:0010604 positive regulation of macromolecule metabolic process; GO:0010605 negative regulation of macromolecule metabolic process; GO:0010608 posttranscriptional regulation of gene expression; GO:0010628 positive regulation of gene expression; GO:0010646 regulation of cell communication; GO:0010648 negative regulation of cell communication; GO:0010833 telomere maintenance via telomere lengthening; GO:0016043 cellular component organiz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23051 regulation of signaling; GO:0023057 negative regulation of signaling; GO:0031323 regulation of cellular metabolic process; GO:0031324 negative regulation of cellular metabolic process; GO:0031329 regulation of cellular catabolic process; GO:0031330 negative regulation of cellular catabolic process; GO:0031399 regulation of protein modification process; GO:0031400 negative regulation of protein modification process; GO:0032200 telomere organization; GO:0032268 regulation of cellular protein metabolic process; GO:0032269 negative regulation of cellular protein metabolic process; GO:0033036 macromolecule localization; GO:0034641 cellular nitrogen compound metabolic process; GO:0034645 cellular macromolecule biosynthetic process; GO:0034654 nucleobase-containing compound biosynthetic process; GO:0042325 regulation of phosphorylation; GO:0042326 negative regulation of phosphorylation; GO:0042592 homeostatic process; GO:0043170 macromolecule metabolic process; GO:0043408 regulation of MAPK cascade; GO:0043409 negative regulation of MAPK cascade; GO:0043487 regulation of RNA stability; GO:0043488 regulation of mRNA stability; GO:0043489 RNA stabilization; GO:0044237 cellular metabolic process; GO:0044238 primary metabolic process; GO:0044249 cellular biosynthetic process; GO:0044260 cellular macromolecule metabolic process; GO:0044271 cellular nitrogen compound biosynthetic process; GO:0045934 negative regulation of nucleobase-containing compound metabolic process; GO:0045936 negative regulation of phosphate metabolic process; GO:0046483 heterocycle metabolic process; GO:0048255 mRNA stabilization; GO:0048518 positive regulation of biological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51174 regulation of phosphorus metabolic process; GO:0051179 localization; GO:0051246 regulation of protein metabolic process; GO:0051248 negative regulation of protein metabolic process; GO:0051252 regulation of RNA metabolic process; GO:0051253 negative regulation of RNA metabolic process; GO:0051276 chromosome organization; GO:0051641 cellular localization; GO:0060249 anatomical structure homeostasis; GO:0060255 regulation of macromolecule metabolic process; GO:0061013 regulation of mRNA catabolic process; GO:0065007 biological regulation; GO:0065008 regulation of biological quality; GO:0070727 cellular macromolecule localization; GO:0070935 3'-UTR-mediated mRNA stabilization; GO:0071704 organic substance metabolic process; GO:0071840 cellular component organization or biogenesis; GO:0071897 DNA biosynthetic process; GO:0080090 regulation of primary metabolic process; GO:0090304 nucleic acid metabolic process; GO:1901360 organic cyclic compound metabolic process; GO:1901362 organic cyclic compound biosynthetic process; GO:1901576 organic substance biosynthetic process; GO:1902369 negative regulation of RNA catabolic process; GO:1902373 negative regulation of mRNA catabolic process; GO:1902531 regulation of intracellular signal transduction; GO:1902532 negative regulation of intracellular signal transduction; GO:1903311 regulation of mRNA metabolic process; GO:1903312 negative regulation of mRNA metabolic process;</t>
  </si>
  <si>
    <t>GO:0000228 nuclear chromosome; GO:0000781 chromosome, telomeric region; GO:0000784 nuclear chromosome, telomeric region; GO:0000932 P-body; GO:0005622 intracellular; GO:0005623 cell; GO:0005634 nucleus; GO:0005694 chromosome; GO:0005737 cytoplasm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GO:0003676 nucleic acid binding; GO:0003723 RNA binding; GO:0003729 mRNA binding; GO:0003730 mRNA 3'-UTR binding; GO:0005488 binding; GO:0017091 AU-rich element binding; GO:0035925 mRNA 3'-UTR AU-rich region binding; GO:0097159 organic cyclic compound binding; GO:1901363 heterocyclic compound binding;</t>
  </si>
  <si>
    <t>PF00013</t>
  </si>
  <si>
    <t>KH domain</t>
  </si>
  <si>
    <t>KOG2190</t>
  </si>
  <si>
    <t>PolyC-binding proteins alphaCP-1 and related KH domain proteins</t>
  </si>
  <si>
    <t>A0A1M2V607</t>
  </si>
  <si>
    <t>Alcohol dehydrogenase 2 OS=Trametes pubescens OX=154538 GN=TRAPUB_6456 PE=4 SV=1</t>
  </si>
  <si>
    <t>TRAPUB_6456</t>
  </si>
  <si>
    <t>A0A1M2V684</t>
  </si>
  <si>
    <t>Coatomer subunit delta OS=Trametes pubescens OX=154538 GN=TRAPUB_6435 PE=3 SV=1</t>
  </si>
  <si>
    <t>TRAPUB_6435</t>
  </si>
  <si>
    <t>K20471</t>
  </si>
  <si>
    <t>COPD, ARCN1, RET2; coatomer subunit delta</t>
  </si>
  <si>
    <t>GO:0006810 transport; GO:0006886 intracellular protein transport; GO:0006888 endoplasmic reticulum to Golgi vesicle-mediated transport; GO:0006890 retrograde vesicle-mediated transport, Golgi to endoplasmic reticulum; GO:0006996 organelle organization; GO:0007030 Golgi organization; GO:0008104 protein localization; GO:0009987 cellular process; GO:0010256 endomembrane system organization; GO:0015031 protein transport; GO:0015833 peptide transport; GO:0016043 cellular component organization; GO:0016192 vesicle-mediated transport; GO:0033036 macromolecule localization; GO:0034613 cellular protein localization; GO:0042886 amide transport; GO:0045184 establishment of protein localization; GO:0046907 intracellular transport; GO:0048193 Golgi vesicle transport; GO:0048308 organelle inheritance; GO:0048313 Golgi inheritance; GO:0051179 localization; GO:0051234 establishment of localization; GO:0051640 organelle localization; GO:0051641 cellular localization; GO:0051645 Golgi localization; GO:0051649 establishment of localization in cell; GO:0070727 cellular macromolecule localization; GO:0071702 organic substance transport; GO:0071705 nitrogen compound transport; GO:0071840 cellular component organization or biogenesis;</t>
  </si>
  <si>
    <t>GO:0005622 intracellular; GO:0005623 cell; GO:0005634 nucleus; GO:0005737 cytoplasm; GO:0005794 Golgi apparatus; GO:0005798 Golgi-associated vesicle; GO:0012505 endomembrane system; GO:0012506 vesicle membrane; GO:0016020 membrane; GO:0030117 membrane coat; GO:0030120 vesicle coat; GO:0030126 COPI vesicle coat; GO:0030135 coated vesicle; GO:0030137 COPI-coated vesicle; GO:0030659 cytoplasmic vesicle membrane; GO:0030660 Golgi-associated vesicle membrane; GO:0030662 coated vesicle membrane; GO:0030663 COPI-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97708 intracellular vesicle; GO:0098588 bounding membrane of organelle; GO:0098796 membrane protein complex; GO:0098805 whole membrane;</t>
  </si>
  <si>
    <t>PF00248; PF01217</t>
  </si>
  <si>
    <t>Aldo/keto reductase family; Clathrin adaptor complex small chain</t>
  </si>
  <si>
    <t>KOG2635</t>
  </si>
  <si>
    <t>Medium subunit of clathrin adaptor complex</t>
  </si>
  <si>
    <t>A0A1M2V6A0</t>
  </si>
  <si>
    <t>Citrate synthase OS=Trametes pubescens OX=154538 GN=TRAPUB_6285 PE=3 SV=1</t>
  </si>
  <si>
    <t>TRAPUB_6285</t>
  </si>
  <si>
    <t>K01647</t>
  </si>
  <si>
    <t>CS, gltA; citrate synthase [EC:2.3.3.1]</t>
  </si>
  <si>
    <t>PF00285</t>
  </si>
  <si>
    <t>Citrate synthase</t>
  </si>
  <si>
    <t>KOG2617</t>
  </si>
  <si>
    <t>A0A1M2V6E5</t>
  </si>
  <si>
    <t>Gluconolactonase OS=Trametes pubescens OX=154538 GN=TRAPUB_6262 PE=4 SV=1</t>
  </si>
  <si>
    <t>TRAPUB_6262</t>
  </si>
  <si>
    <t>K01053</t>
  </si>
  <si>
    <t>E3.1.1.17, gnl, RGN; gluconolactonase [EC:3.1.1.17]</t>
  </si>
  <si>
    <t>map00030 Pentose phosphate pathway; map00053 Ascorbate and aldarate metabolism; map01100 Metabolic pathways; map01110 Biosynthesis of secondary metabolites; map01130 Biosynthesis of antibiotics; map01200 Carbon metabolism</t>
  </si>
  <si>
    <t>A0A1M2V6H8</t>
  </si>
  <si>
    <t>Carboxypeptidase OS=Trametes pubescens OX=154538 GN=TRAPUB_6429 PE=3 SV=1</t>
  </si>
  <si>
    <t>TRAPUB_6429</t>
  </si>
  <si>
    <t>A0A1M2V6J1</t>
  </si>
  <si>
    <t>40S ribosomal protein S10-B OS=Trametes pubescens OX=154538 GN=TRAPUB_6201 PE=4 SV=1</t>
  </si>
  <si>
    <t>TRAPUB_6201</t>
  </si>
  <si>
    <t>A0A1M2V6J4</t>
  </si>
  <si>
    <t>Copper radical oxidase(predicted) OS=Trametes pubescens OX=154538 GN=TRAPUB_6274 PE=4 SV=1</t>
  </si>
  <si>
    <t>TRAPUB_6274</t>
  </si>
  <si>
    <t>A0A1M2V6K5</t>
  </si>
  <si>
    <t>TBPIP domain-containing protein(predicted) OS=Trametes pubescens OX=154538 GN=TRAPUB_6218 PE=4 SV=1</t>
  </si>
  <si>
    <t>TRAPUB_6218</t>
  </si>
  <si>
    <t>A0A1M2V6T4</t>
  </si>
  <si>
    <t>Chitinase OS=Trametes pubescens OX=154538 GN=TRAPUB_6203 PE=3 SV=1</t>
  </si>
  <si>
    <t>TRAPUB_6203</t>
  </si>
  <si>
    <t>A0A1M2V6U7</t>
  </si>
  <si>
    <t>TRAPUB_6134</t>
  </si>
  <si>
    <t>A0A1M2V6Z2</t>
  </si>
  <si>
    <t>Carboxylic ester hydrolase OS=Trametes pubescens OX=154538 GN=TRAPUB_6030 PE=3 SV=1</t>
  </si>
  <si>
    <t>TRAPUB_6030</t>
  </si>
  <si>
    <t>K09252</t>
  </si>
  <si>
    <t>FAEB; feruloyl esterase [EC:3.1.1.73]</t>
  </si>
  <si>
    <t>A0A1M2V6Z9</t>
  </si>
  <si>
    <t>Alanine--tRNA ligase OS=Trametes pubescens OX=154538 GN=ALA1 PE=3 SV=1</t>
  </si>
  <si>
    <t>A0A1M2V7B4</t>
  </si>
  <si>
    <t>Periplasmic beta-glucosidase OS=Trametes pubescens OX=154538 GN=TRAPUB_5839 PE=3 SV=1</t>
  </si>
  <si>
    <t>TRAPUB_5839</t>
  </si>
  <si>
    <t>K05349</t>
  </si>
  <si>
    <t>bglX; beta-glucosidase [EC:3.2.1.21]</t>
  </si>
  <si>
    <t>A0A1M2V7C1</t>
  </si>
  <si>
    <t>Glycoside hydrolase family 92 protein(predicted) OS=Trametes pubescens OX=154538 GN=TRAPUB_5838 PE=4 SV=1</t>
  </si>
  <si>
    <t>TRAPUB_5838</t>
  </si>
  <si>
    <t>A0A1M2V7G9</t>
  </si>
  <si>
    <t>Beta-xylanase OS=Trametes pubescens OX=154538 GN=TRAPUB_5837 PE=3 SV=1</t>
  </si>
  <si>
    <t>TRAPUB_5837</t>
  </si>
  <si>
    <t>A0A1M2V7M9</t>
  </si>
  <si>
    <t>60S ribosomal protein L7-B OS=Trametes pubescens OX=154538 GN=TRAPUB_5826 PE=3 SV=1</t>
  </si>
  <si>
    <t>TRAPUB_5826</t>
  </si>
  <si>
    <t>A0A1M2V7N5</t>
  </si>
  <si>
    <t>Protein-S-isoprenylcysteine O-methyltransferase OS=Trametes pubescens OX=154538 GN=TRAPUB_5832 PE=3 SV=1</t>
  </si>
  <si>
    <t>TRAPUB_5832</t>
  </si>
  <si>
    <t>A0A1M2V7S6</t>
  </si>
  <si>
    <t>Glyco_hydro_92 domain-containing protein OS=Trametes pubescens OX=154538 GN=TRAPUB_5653 PE=4 SV=1</t>
  </si>
  <si>
    <t>TRAPUB_5653</t>
  </si>
  <si>
    <t>A0A1M2W3T4</t>
  </si>
  <si>
    <t>TRAPUB_8930</t>
  </si>
  <si>
    <t>A0A1Y2IE08</t>
  </si>
  <si>
    <t>ATP synthase F1 gamma OS=Trametes coccinea BRFM310 OX=1353009 GN=PYCCODRAFT_1480002 PE=3 SV=1</t>
  </si>
  <si>
    <t>PYCCODRAFT_1480002</t>
  </si>
  <si>
    <t>K02136</t>
  </si>
  <si>
    <t>ATPeF1G, ATP5C1, ATP3; F-type H+-transporting ATPase subunit gamma</t>
  </si>
  <si>
    <t>GO:0000275 mitochondrial proton-transporting ATP synthase complex, catalytic sector F(1); GO:0005622 intracellular; GO:0005623 cell; GO:0005737 cytoplasm; GO:0005739 mitochondrion; GO:0005740 mitochondrial envelope; GO:0005743 mitochondrial inner membrane; GO:0005753 mitochondrial proton-transporting ATP synthase complex; GO:0005756 mitochondrial proton-transporting ATP synthase, central stalk; GO:0016020 membrane; GO:0016021 integral component of membrane; GO:0016469 proton-transporting two-sector ATPase complex; GO:0019866 organelle inner membrane; GO:0031090 organelle membrane; GO:0031224 intrinsic component of membrane; GO:0031966 mitochondrial membrane; GO:0031967 organelle envelope; GO:0031975 envelope; GO:0032991 protein-containing complex; GO:0033178 proton-transporting two-sector ATPase complex, catalytic domain; GO:0043226 organelle; GO:0043227 membrane-bounded organelle; GO:0043229 intracellular organelle; GO:0043231 intracellular membrane-bounded organelle; GO:0045259 proton-transporting ATP synthase complex; GO:0045261 proton-transporting ATP synthase complex, catalytic core F(1); GO:0045269 proton-transporting ATP synthase, central stalk; GO:0098796 membrane protein complex; GO:0098798 mitochondrial protein complex; GO:0098800 inner mitochondrial membrane protein complex;</t>
  </si>
  <si>
    <t>PF00231</t>
  </si>
  <si>
    <t>ATP synthase</t>
  </si>
  <si>
    <t>KOG1531</t>
  </si>
  <si>
    <t>F0F1-type ATP synthase, gamma subunit</t>
  </si>
  <si>
    <t>A0A1M2V7W3</t>
  </si>
  <si>
    <t>BBE domain-containing protein OS=Trametes pubescens OX=154538 GN=TRAPUB_5720 PE=4 SV=1</t>
  </si>
  <si>
    <t>TRAPUB_5720</t>
  </si>
  <si>
    <t>PF08031</t>
  </si>
  <si>
    <t xml:space="preserve">Berberine and berberine like </t>
  </si>
  <si>
    <t>A0A1M2V7W8</t>
  </si>
  <si>
    <t>60S ribosomal protein L27 OS=Trametes pubescens OX=154538 GN=TRAPUB_5719 PE=3 SV=1</t>
  </si>
  <si>
    <t>TRAPUB_5719</t>
  </si>
  <si>
    <t>K02901</t>
  </si>
  <si>
    <t>RP-L27e, RPL27; large subunit ribosomal protein L27e</t>
  </si>
  <si>
    <t>GO:0000184 nuclear-transcribed mRNA catabolic process, nonsense-mediated decay; GO:0000956 nuclear-transcribed mRNA catabolic process; GO:0002181 cytoplasmic translation; GO:0002262 myeloid cell homeostasis; GO:0002376 immune system process; GO:0002520 immune system development; GO:0006139 nucleobase-containing compound metabolic process; GO:0006364 rRNA processing; GO:0006396 RNA processing; GO:0006401 RNA catabolic process; GO:0006402 mRNA catabolic process; GO:0006412 translation; GO:0006413 translational initiation; GO:0006518 peptide metabolic process; GO:0006605 protein targeting; GO:0006612 protein targeting to membrane; GO:0006613 cotranslational protein targeting to membrane; GO:0006614 SRP-dependent cotranslational protein targeting to membrane; GO:0006725 cellular aromatic compound metabolic process; GO:0006807 nitrogen compound metabolic process; GO:0006810 transport; GO:0006886 intracellular protein transport; GO:0007275 multicellular organism development; GO:0008104 protein localization; GO:0008152 metabolic process; GO:0009056 catabolic process; GO:0009057 macromolecule catabolic process; GO:0009058 biosynthetic process; GO:0009059 macromolecule biosynthetic process; GO:0009719 response to endogenous stimulus; GO:0009725 response to hormone; GO:0009892 negative regulation of metabolic process; GO:0009987 cellular process; GO:0010033 response to organic substance; GO:0010467 gene expression; GO:0010468 regulation of gene expression; GO:0010605 negative regulation of macromolecule metabolic process; GO:0010629 negative regulation of gene expression; GO:0014070 response to organic cyclic compound; GO:0015031 protein transport; GO:0015833 peptide transport; GO:0016070 RNA metabolic process; GO:0016071 mRNA metabolic process; GO:0016072 rRNA metabolic process; GO:0019222 regulation of metabolic process; GO:0019439 aromatic compound catabolic process; GO:0019538 protein metabolic process; GO:0022613 ribonucleoprotein complex biogenesis; GO:0030097 hemopoiesis; GO:0030099 myeloid cell differentiation; GO:0030154 cell differentiation; GO:0030218 erythrocyte differentiation; GO:0031960 response to corticosteroid; GO:0032501 multicellular organismal process; GO:0032502 developmental process; GO:0033036 macromolecule localization; GO:0033365 protein localization to organelle; GO:0033993 response to lipid; GO:0034101 erythrocyte homeostasis; GO:0034470 ncRNA processing; GO:0034613 cellular protein localization; GO:0034641 cellular nitrogen compound metabolic process; GO:0034645 cellular macromolecule biosynthetic process; GO:0034655 nucleobase-containing compound catabolic process; GO:0034660 ncRNA metabolic process; GO:0042221 response to chemical; GO:0042254 ribosome biogenesis; GO:0042592 homeostatic proces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5 cellular macromolecule catabolic process; GO:0044267 cellular protein metabolic process; GO:0044270 cellular nitrogen compound catabolic process; GO:0044271 cellular nitrogen compound biosynthetic process; GO:0045047 protein targeting to ER; GO:0045184 establishment of protein localization; GO:0046483 heterocycle metabolic process; GO:0046700 heterocycle catabolic process; GO:0046907 intracellular transport; GO:0048513 animal organ development; GO:0048519 negative regulation of biological process; GO:0048534 hematopoietic or lymphoid organ development; GO:0048545 response to steroid hormone; GO:0048731 system development; GO:0048856 anatomical structure development; GO:0048869 cellular developmental process; GO:0048872 homeostasis of number of cells; GO:0050789 regulation of biological process; GO:0050896 response to stimulus; GO:0051179 localization; GO:0051234 establishment of localization; GO:0051385 response to mineralocorticoid; GO:0051641 cellular localization; GO:0051649 establishment of localization in cell; GO:0060255 regulation of macromolecule metabolic process; GO:0065007 biological regulation; GO:0065008 regulation of biological quality; GO:0070727 cellular macromolecule localization; GO:0070972 protein localization to endoplasmic reticulum; GO:0071702 organic substance transport; GO:0071704 organic substance metabolic process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0090304 nucleic acid metabolic process; GO:0097305 response to alcohol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 GO:1901654 response to ketone; GO:1901700 response to oxygen-containing compound; GO:1904044 response to aldosterone;</t>
  </si>
  <si>
    <t>GO:0005622 intracellular; GO:0005623 cell; GO:0005737 cytoplasm; GO:0005783 endoplasmic reticulum; GO:0005789 endoplasmic reticulum membrane; GO:0005791 rough endoplasmic reticulum; GO:0005829 cytosol; GO:0005840 ribosome; GO:0005844 polysome; GO:0012505 endomembrane system; GO:0015934 large ribosomal subunit; GO:0016020 membrane; GO:0022625 cytosolic large ribosomal subunit; GO:0022626 cytosolic ribosome; GO:0030684 preribosome; GO:0030687 preribosome, large subunit precursor; GO:0030867 rough endoplasmic reticulum membrane; GO:0031090 organelle membrane; GO:0031984 organelle subcompartment; GO:0032991 protein-containing complex; GO:0042175 nuclear outer membrane-endoplasmic reticulum membrane network; GO:0042788 polysomal ribosome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0098552 side of membrane; GO:0098554 cytoplasmic side of endoplasmic reticulum membrane; GO:0098556 cytoplasmic side of rough endoplasmic reticulum membrane; GO:0098562 cytoplasmic side of membrane; GO:0098588 bounding membrane of organelle; GO:0098827 endoplasmic reticulum subcompartment; GO:1990904 ribonucleoprotein complex;</t>
  </si>
  <si>
    <t>KOG3418</t>
  </si>
  <si>
    <t>60S ribosomal protein L27</t>
  </si>
  <si>
    <t>A0A1M2V7Y1</t>
  </si>
  <si>
    <t>Catalase OS=Trametes pubescens OX=154538 GN=TRAPUB_5712 PE=3 SV=1</t>
  </si>
  <si>
    <t>TRAPUB_5712</t>
  </si>
  <si>
    <t>A0A1M2V802</t>
  </si>
  <si>
    <t>Endo/exonuclease/phosphatase domain-containing protein OS=Trametes pubescens OX=154538 GN=TRAPUB_5705 PE=4 SV=1</t>
  </si>
  <si>
    <t>TRAPUB_5705</t>
  </si>
  <si>
    <t>PF03372</t>
  </si>
  <si>
    <t>Endonuclease/Exonuclease/phosphatase family</t>
  </si>
  <si>
    <t>A0A1M2V847</t>
  </si>
  <si>
    <t>60S ribosomal protein L5-B OS=Trametes pubescens OX=154538 GN=TRAPUB_5600 PE=3 SV=1</t>
  </si>
  <si>
    <t>TRAPUB_5600</t>
  </si>
  <si>
    <t>K02932</t>
  </si>
  <si>
    <t>RP-L5e, RPL5; large subunit ribosomal protein L5e</t>
  </si>
  <si>
    <t>GO:0003676 nucleic acid binding; GO:0003723 RNA binding; GO:0003735 structural constituent of ribosome; GO:0005198 structural molecule activity; GO:0005488 binding; GO:0008097 5S rRNA binding; GO:0019843 rRNA binding; GO:0097159 organic cyclic compound binding; GO:1901363 heterocyclic compound binding;</t>
  </si>
  <si>
    <t>PF14204</t>
  </si>
  <si>
    <t>Ribosomal L18 C-terminal region</t>
  </si>
  <si>
    <t>KOG0875</t>
  </si>
  <si>
    <t>60S ribosomal protein L5</t>
  </si>
  <si>
    <t>K01381</t>
  </si>
  <si>
    <t>PEP4; saccharopepsin [EC:3.4.23.25]</t>
  </si>
  <si>
    <t>map04138 Autophagy - yeast</t>
  </si>
  <si>
    <t>GO:0006508 proteolysis; GO:0006807 nitrogen compound metabolic process; GO:0006914 autophagy; GO:0006950 response to stress; GO:0007154 cell communication; GO:0008104 protein localization; GO:0008152 metabolic process; GO:0009056 catabolic process; GO:0009057 macromolecule catabolic process; GO:0009267 cellular response to starvation; GO:0009605 response to external stimulus; GO:0009987 cellular process; GO:0009991 response to extracellular stimulus; GO:0016043 cellular component organization; GO:0016237 lysosomal microautophagy; GO:0019538 protein metabolic process; GO:0030163 protein catabolic process; GO:0031505 fungal-type cell wall organization; GO:0031667 response to nutrient levels; GO:0031668 cellular response to extracellular stimulus; GO:0031669 cellular response to nutrient levels; GO:0032258 cytoplasm to vacuole transport by the Cvt pathway; GO:0033036 macromolecule localization; GO:0033365 protein localization to organelle; GO:0033554 cellular response to stress; GO:0034613 cellular protein localization; GO:0042594 response to starvation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229 external encapsulating structure organization; GO:0050896 response to stimulus; GO:0051179 localization; GO:0051603 proteolysis involved in cellular protein catabolic process; GO:0051641 cellular localization; GO:0051716 cellular response to stimulus; GO:0061919 process utilizing autophagic mechanism; GO:0070727 cellular macromolecule localization; GO:0071496 cellular response to external stimulus; GO:0071554 cell wall organization or biogenesis; GO:0071555 cell wall organization; GO:0071704 organic substance metabolic process; GO:0071840 cellular component organization or biogenesis; GO:0071852 fungal-type cell wall organization or biogenesis; GO:0072665 protein localization to vacuole; GO:1901564 organonitrogen compound metabolic process; GO:1901565 organonitrogen compound catabolic process; GO:1901575 organic substance catabolic process;</t>
  </si>
  <si>
    <t>GO:0000322 storage vacuole; GO:0000323 lytic vacuole; GO:0000324 fungal-type vacuole; GO:0005576 extracellular region; GO:0005618 cell wall; GO:0005622 intracellular; GO:0005623 cell; GO:0005737 cytoplasm; GO:0005739 mitochondrion; GO:0005773 vacuole; GO:0005783 endoplasmic reticulum; GO:0005886 plasma membrane; GO:0009277 fungal-type cell wall; GO:0009897 external side of plasma membrane; GO:0009986 cell surface; GO:0012505 endomembrane system; GO:0016020 membrane; GO:0030312 external encapsulating structure; GO:0031224 intrinsic component of membrane; GO:0031225 anchored component of membrane; GO:0031226 intrinsic component of plasma membrane; GO:0031233 intrinsic component of external side of plasma membrane; GO:0031362 anchored component of external side of plasma membrane; GO:0043226 organelle; GO:0043227 membrane-bounded organelle; GO:0043229 intracellular organelle; GO:0043231 intracellular membrane-bounded organelle; GO:0046658 anchored component of plasma membrane; GO:0071944 cell periphery; GO:0098552 side of membrane;</t>
  </si>
  <si>
    <t>A0A1M2V878</t>
  </si>
  <si>
    <t>Protein disulfide-isomerase OS=Trametes pubescens OX=154538 GN=TRAPUB_5596 PE=3 SV=1</t>
  </si>
  <si>
    <t>TRAPUB_5596</t>
  </si>
  <si>
    <t>K09580</t>
  </si>
  <si>
    <t>PDIA1, P4HB; protein disulfide-isomerase A1 [EC:5.3.4.1]</t>
  </si>
  <si>
    <t>GO:0001666 response to hypoxia; GO:0006082 organic acid metabolic process; GO:0006457 protein folding; GO:0006464 cellular protein modification process; GO:0006508 proteolysis; GO:0006511 ubiquitin-dependent protein catabolic process; GO:0006516 glycoprotein catabolic process; GO:0006517 protein deglycosylation; GO:0006520 cellular amino acid metabolic process; GO:0006575 cellular modified amino acid metabolic process; GO:0006807 nitrogen compound metabolic process; GO:0006950 response to stress; GO:0007154 cell communication; GO:0007165 signal transduction; GO:0007166 cell surface receptor signaling pathway; GO:0008152 metabolic process; GO:0009056 catabolic process; GO:0009057 macromolecule catabolic process; GO:0009100 glycoprotein metabolic process; GO:0009628 response to abiotic stimulus; GO:0009966 regulation of signal transduction; GO:0009987 cellular process; GO:0010033 response to organic substance; GO:0010243 response to organonitrogen compound; GO:0010498 proteasomal protein catabolic process; GO:0010646 regulation of cell communication; GO:0010941 regulation of cell death; GO:0016043 cellular component organization; GO:0018126 protein hydroxylation; GO:0018193 peptidyl-amino acid modification; GO:0018208 peptidyl-proline modification; GO:0018401 peptidyl-proline hydroxylation to 4-hydroxy-L-proline; GO:0019221 cytokine-mediated signaling pathway; GO:0019471 4-hydroxyproline metabolic process; GO:0019511 peptidyl-proline hydroxylation; GO:0019538 protein metabolic process; GO:0019752 carboxylic acid metabolic process; GO:0019941 modification-dependent protein catabolic process; GO:0022607 cellular component assembly; GO:0023051 regulation of signaling; GO:0023052 signaling; GO:0030163 protein catabolic process; GO:0030433 ubiquitin-dependent ERAD pathway; GO:0032501 multicellular organismal process; GO:0033554 cellular response to stress; GO:0034097 response to cytokine; GO:0034377 plasma lipoprotein particle assembly; GO:0034378 chylomicron assembly; GO:0034379 very-low-density lipoprotein particle assembly; GO:0034975 protein folding in endoplasmic reticulum; GO:0034976 response to endoplasmic reticulum stress; GO:0035722 interleukin-12-mediated signaling pathway; GO:0035977 protein deglycosylation involved in glycoprotein catabolic process; GO:0036211 protein modification process; GO:0036293 response to decreased oxygen levels; GO:0036294 cellular response to decreased oxygen levels; GO:0036503 ERAD pathway; GO:0036507 protein demannosylation; GO:0036508 protein alpha-1,2-demannosylation; GO:0038155 interleukin-23-mediated signaling pathway; GO:0042221 response to chemical; GO:0042981 regulation of apoptotic process; GO:0043062 extracellular structure organization; GO:0043067 regulation of programmed cell death; GO:0043161 proteasome-mediated ubiquitin-dependent protein catabolic process; GO:0043170 macromolecule metabolic process; GO:0043412 macromolecule modification; GO:0043436 oxoacid metabolic process; GO:0043632 modification-dependent macromolecule catabolic process; GO:0043687 post-translational protein modification; GO:0043900 regulation of multi-organism process; GO:0043902 positive regulation of multi-organism process; GO:0043903 regulation of interspecies interactions between organisms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281 small molecule metabolic process; GO:0046596 regulation of viral entry into host cell; GO:0046598 positive regulation of viral entry into host cell; GO:0048518 positive regulation of biological process; GO:0048524 positive regulation of viral process; GO:0048583 regulation of response to stimulus; GO:0050789 regulation of biological process; GO:0050792 regulation of viral process; GO:0050794 regulation of cellular process; GO:0050896 response to stimulus; GO:0051603 proteolysis involved in cellular protein catabolic process; GO:0051716 cellular response to stimulus; GO:0055114 oxidation-reduction process; GO:0065003 protein-containing complex assembly; GO:0065005 protein-lipid complex assembly; GO:0065007 biological regulation; GO:0070482 response to oxygen levels; GO:0070671 response to interleukin-12; GO:0070887 cellular response to chemical stimulus; GO:0071310 cellular response to organic substance; GO:0071345 cellular response to cytokine stimulus; GO:0071349 cellular response to interleukin-12; GO:0071453 cellular response to oxygen levels; GO:0071456 cellular response to hypoxia; GO:0071704 organic substance metabolic process; GO:0071825 protein-lipid complex subunit organization; GO:0071827 plasma lipoprotein particle organization; GO:0071840 cellular component organization or biogenesis; GO:0080134 regulation of response to stress; GO:0080135 regulation of cellular response to stress; GO:0097006 regulation of plasma lipoprotein particle levels; GO:0097466 ubiquitin-dependent glycoprotein ERAD pathway; GO:1900407 regulation of cellular response to oxidative stress; GO:1901135 carbohydrate derivative metabolic process; GO:1901136 carbohydrate derivative catabolic process; GO:1901564 organonitrogen compound metabolic process; GO:1901565 organonitrogen compound catabolic process; GO:1901575 organic substance catabolic process; GO:1901605 alpha-amino acid metabolic process; GO:1901698 response to nitrogen compound; GO:1901700 response to oxygen-containing compound; GO:1902175 regulation of oxidative stress-induced intrinsic apoptotic signaling pathway; GO:1902531 regulation of intracellular signal transduction; GO:1902882 regulation of response to oxidative stress; GO:1903201 regulation of oxidative stress-induced cell death; GO:1903900 regulation of viral life cycle; GO:1903902 positive regulation of viral life cycle; GO:1904382 mannose trimming involved in glycoprotein ERAD pathway; GO:1904587 response to glycoprotein; GO:2001233 regulation of apoptotic signaling pathway; GO:2001242 regulation of intrinsic apoptotic signaling pathway;</t>
  </si>
  <si>
    <t>GO:0005576 extracellular region; GO:0005622 intracellular; GO:0005623 cell; GO:0005737 cytoplasm; GO:0005783 endoplasmic reticulum; GO:0005788 endoplasmic reticulum lumen; GO:0005793 endoplasmic reticulum-Golgi intermediate compartment; GO:0005886 plasma membrane; GO:0009897 external side of plasma membrane; GO:0009986 cell surface; GO:0012505 endomembrane system; GO:0016020 membrane; GO:0016222 procollagen-proline 4-dioxygenase complex; GO:0031974 membrane-enclosed lumen; GO:0032991 protein-containing complex; GO:0043226 organelle; GO:0043227 membrane-bounded organelle; GO:0043229 intracellular organelle; GO:0043231 intracellular membrane-bounded organelle; GO:0043233 organelle lumen; GO:0070013 intracellular organelle lumen; GO:0071944 cell periphery; GO:0098552 side of membrane; GO:1902494 catalytic complex; GO:1990204 oxidoreductase complex;</t>
  </si>
  <si>
    <t>GO:0003756 protein disulfide isomerase activity; GO:0003824 catalytic activity; GO:0004656 procollagen-proline 4-dioxygenase activity; GO:0005102 signaling receptor binding; GO:0005178 integrin binding; GO:0005488 binding; GO:0005515 protein binding; GO:0015035 protein disulfide oxidoreductase activity; GO:0015036 disulfide oxidoreductase activity; GO:0015037 peptide disulfide oxidoreductase activity; GO:0016491 oxidoreductase activity; GO:0016667 oxidoreductase activity, acting on a sulfur group of donors; GO:0016705 oxidoreductase activity, acting on paired donors, with incorporation or reduction of molecular oxygen; GO:0016706 2-oxoglutarate-dependent dioxygenase activity; GO:0016853 isomerase activity; GO:0016860 intramolecular oxidoreductase activity; GO:0016864 intramolecular oxidoreductase activity, transposing S-S bonds; GO:0019798 procollagen-proline dioxygenase activity; GO:0031543 peptidyl-proline dioxygenase activity; GO:0031545 peptidyl-proline 4-dioxygenase activity; GO:0044877 protein-containing complex binding; GO:0046982 protein heterodimerization activity; GO:0046983 protein dimerization activity; GO:0050839 cell adhesion molecule binding; GO:0051082 unfolded protein binding; GO:0051213 dioxygenase activity; GO:0140096 catalytic activity, acting on a protein;</t>
  </si>
  <si>
    <t>PF00085; PF13848</t>
  </si>
  <si>
    <t>Thioredoxin; Thioredoxin-like domain</t>
  </si>
  <si>
    <t>KOG0190</t>
  </si>
  <si>
    <t>Protein disulfide isomerase (prolyl 4-hydroxylase beta subunit)</t>
  </si>
  <si>
    <t>A0A1M2V883</t>
  </si>
  <si>
    <t>Patatin-like phospholipase domain-containing protein (EC)(predicted) OS=Trametes pubescens OX=154538 GN=TRAPUB_5575 PE=4 SV=1</t>
  </si>
  <si>
    <t>TRAPUB_5575</t>
  </si>
  <si>
    <t>A0A1M2V889</t>
  </si>
  <si>
    <t>Isocitrate dehydrogenase [NAD] subunit, mitochondrial OS=Trametes pubescens OX=154538 GN=TRAPUB_5606 PE=3 SV=1</t>
  </si>
  <si>
    <t>TRAPUB_5606</t>
  </si>
  <si>
    <t>GO:0005622 intracellular; GO:0005623 cell; GO:0005737 cytoplasm; GO:0005739 mitochondrion; GO:0005759 mitochondrial matrix; GO:0005962 mitochondrial isocitrate dehydrogenase complex (NAD+); GO:0030062 mitochondrial tricarboxylic acid cycle enzyme complex; GO:0031974 membrane-enclosed lumen; GO:0032991 protein-containing complex; GO:0043226 organelle; GO:0043227 membrane-bounded organelle; GO:0043229 intracellular organelle; GO:0043231 intracellular membrane-bounded organelle; GO:0043233 organelle lumen; GO:0045239 tricarboxylic acid cycle enzyme complex; GO:0045242 isocitrate dehydrogenase complex (NAD+); GO:0070013 intracellular organelle lumen; GO:0098798 mitochondrial protein complex; GO:1902494 catalytic complex; GO:1990204 oxidoreductase complex;</t>
  </si>
  <si>
    <t>DZ</t>
  </si>
  <si>
    <t>A0A1M2V8D1</t>
  </si>
  <si>
    <t>Aldo_ket_red domain-containing protein OS=Trametes pubescens OX=154538 GN=TRAPUB_5453 PE=4 SV=1</t>
  </si>
  <si>
    <t>TRAPUB_5453</t>
  </si>
  <si>
    <t>K18107</t>
  </si>
  <si>
    <t>GAAD; L-glyceraldehyde reductase [EC:1.1.1.372]</t>
  </si>
  <si>
    <t>A0A1M2V8F1</t>
  </si>
  <si>
    <t>GH131_N domain-containing protein OS=Trametes pubescens OX=154538 GN=TRAPUB_5446 PE=4 SV=1</t>
  </si>
  <si>
    <t>TRAPUB_5446</t>
  </si>
  <si>
    <t>A0A1M2V8K5</t>
  </si>
  <si>
    <t>Tripeptidyl-peptidase SED1 OS=Trametes pubescens OX=154538 GN=TRAPUB_5447 PE=4 SV=1</t>
  </si>
  <si>
    <t>TRAPUB_5447</t>
  </si>
  <si>
    <t>A0A1M2V8Q1</t>
  </si>
  <si>
    <t>TRAPUB_5320</t>
  </si>
  <si>
    <t>K23515</t>
  </si>
  <si>
    <t>LPO; lignin peroxidase [EC:1.11.1.14]</t>
  </si>
  <si>
    <t>A0A1M2V8R9</t>
  </si>
  <si>
    <t>GFO_IDH_MocA domain-containing protein(predicted) OS=Trametes pubescens OX=154538 GN=TRAPUB_5276 PE=4 SV=1</t>
  </si>
  <si>
    <t>TRAPUB_5276</t>
  </si>
  <si>
    <t>GO:0006139 nucleobase-containing compound metabolic process; GO:0006725 cellular aromatic compound metabolic process; GO:0006732 coenzyme metabolic process; GO:0006733 oxidoreduction coenzyme metabolic process; GO:0006739 NADP metabolic process; GO:0006740 NADPH regeneration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362 pyridine nucleotide metabolic process; GO:0019637 organophosphate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524 pyridine-containing compound metabolic process; GO:1901360 organic cyclic compound metabolic process; GO:1901564 organonitrogen compound metabolic process;</t>
  </si>
  <si>
    <t>GO:0003824 catalytic activity; GO:0016491 oxidoreductase activity;</t>
  </si>
  <si>
    <t>KOG2742</t>
  </si>
  <si>
    <t>Predicted oxidoreductase</t>
  </si>
  <si>
    <t>A0A1M2V8Y7</t>
  </si>
  <si>
    <t>Aminopeptidase OS=Trametes pubescens OX=154538 GN=TRAPUB_5240 PE=3 SV=1</t>
  </si>
  <si>
    <t>TRAPUB_5240</t>
  </si>
  <si>
    <t>K13721</t>
  </si>
  <si>
    <t>APE2; aminopeptidase 2 [EC:3.4.11.-]</t>
  </si>
  <si>
    <t>GO:0005975 carbohydrate metabolic process; GO:0005976 polysaccharide metabolic process; GO:0005977 glycogen metabolic process; GO:0006073 cellular glucan metabolic process; GO:0006091 generation of precursor metabolites and energy; GO:0006112 energy reserve metabolic process; GO:0006508 proteolysis; GO:0006518 peptide metabolic process; GO:0006807 nitrogen compound metabolic process; GO:0008104 protein localization; GO:0008152 metabolic process; GO:0009056 catabolic process; GO:0009987 cellular process; GO:0010467 gene expression; GO:0015980 energy derivation by oxidation of organic compounds; GO:0016485 protein processing; GO:0019538 protein metabolic process; GO:0033036 macromolecule localization; GO:0033365 protein localization to organelle; GO:0034613 cellular protein localization; GO:0034641 cellular nitrogen compound metabolic process; GO:0043170 macromolecule metabolic process; GO:0043171 peptide catabolic process; GO:0043603 cellular amide metabolic process; GO:0044042 glucan metabolic process; GO:0044237 cellular metabolic process; GO:0044238 primary metabolic process; GO:0044248 cellular catabolic process; GO:0044260 cellular macromolecule metabolic process; GO:0044262 cellular carbohydrate metabolic process; GO:0044264 cellular polysaccharide metabolic process; GO:0051179 localization; GO:0051604 protein maturation; GO:0051641 cellular localization; GO:0055114 oxidation-reduction process; GO:0070727 cellular macromolecule localization; GO:0071704 organic substance metabolic process; GO:0072665 protein localization to vacuole; GO:0120113 cytoplasm to vacuole transport by the NVT pathway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576 extracellular region; GO:0005618 cell wall; GO:0005622 intracellular; GO:0005623 cell; GO:0005634 nucleus; GO:0005737 cytoplasm; GO:0005739 mitochondrion; GO:0005768 endosome; GO:0005770 late endosome; GO:0005771 multivesicular body; GO:0005773 vacuole; GO:0005775 vacuolar lumen; GO:0009277 fungal-type cell wall; GO:0012505 endomembrane system; GO:0030287 cell wall-bounded periplasmic space; GO:0030312 external encapsulating structure; GO:0031410 cytoplasmic vesicle; GO:0031974 membrane-enclosed lumen; GO:0031982 vesicle; GO:0032991 protein-containing complex; GO:0042597 periplasmic space; GO:0043226 organelle; GO:0043227 membrane-bounded organelle; GO:0043229 intracellular organelle; GO:0043231 intracellular membrane-bounded organelle; GO:0043233 organelle lumen; GO:0061957 NVT complex; GO:0070013 intracellular organelle lumen; GO:0071944 cell periphery; GO:0097708 intracellular vesicle;</t>
  </si>
  <si>
    <t>GO:0003824 catalytic activity; GO:0004177 aminopeptidase activity; GO:0005488 binding; GO:0008233 peptidase activity; GO:0008235 metalloexopeptidase activity; GO:0008236 serine-type peptidase activity; GO:0008237 metallopeptidase activity; GO:0008238 exopeptidase activity; GO:0008270 zinc ion binding; GO:0016787 hydrolase activity; GO:0017171 serine hydrolase activity; GO:0033218 amide binding; GO:0042277 peptide binding; GO:0043167 ion binding; GO:0043169 cation binding; GO:0046872 metal ion binding; GO:0046914 transition metal ion binding; GO:0070006 metalloaminopeptidase activity; GO:0070011 peptidase activity, acting on L-amino acid peptides; GO:0140096 catalytic activity, acting on a protein;</t>
  </si>
  <si>
    <t>PF01433; PF11838</t>
  </si>
  <si>
    <t>Peptidase family M1; Domain of unknown function (DUF3358)</t>
  </si>
  <si>
    <t>KOG1046</t>
  </si>
  <si>
    <t>Puromycin-sensitive aminopeptidase and related aminopeptidases</t>
  </si>
  <si>
    <t>A0A1M2V8Z1</t>
  </si>
  <si>
    <t>DUF1793-domain-containing protein(predicted) OS=Trametes pubescens OX=154538 GN=TRAPUB_5165 PE=4 SV=1</t>
  </si>
  <si>
    <t>TRAPUB_5165</t>
  </si>
  <si>
    <t>A0A1Y2ICI8</t>
  </si>
  <si>
    <t>Amine oxidase OS=Trametes coccinea BRFM310 OX=1353009 GN=PYCCODRAFT_1375893 PE=3 SV=1</t>
  </si>
  <si>
    <t>PYCCODRAFT_1375893</t>
  </si>
  <si>
    <t>K00276</t>
  </si>
  <si>
    <t>AOC3, AOC2, tynA; primary-amine oxidase [EC:1.4.3.21]</t>
  </si>
  <si>
    <t>map00260 Glycine, serine and threonine metabolism; map00350 Tyrosine metabolism; map00360 Phenylalanine metabolism; map00410 beta-Alanine metabolism; map01100 Metabolic pathways; map01110 Biosynthesis of secondary metabolites</t>
  </si>
  <si>
    <t>GO:0006807 nitrogen compound metabolic process; GO:0006873 cellular ion homeostasis; GO:0006875 cellular metal ion homeostasis; GO:0006878 cellular copper ion homeostasis; GO:0008152 metabolic process; GO:0009056 catabolic process; GO:0009308 amine metabolic process; GO:0009310 amine catabolic process; GO:0009636 response to toxic substance; GO:0009987 cellular process; GO:0019725 cellular homeostasis; GO:0030003 cellular cation homeostasis; GO:0042221 response to chemical; GO:0042592 homeostatic process; GO:0046916 cellular transition metal ion homeostasis; GO:0048878 chemical homeostasis; GO:0050801 ion homeostasis; GO:0050896 response to stimulus; GO:0051716 cellular response to stimulus; GO:0055065 metal ion homeostasis; GO:0055070 copper ion homeostasis; GO:0055076 transition metal ion homeostasis; GO:0055080 cation homeostasis; GO:0055082 cellular chemical homeostasis; GO:0055114 oxidation-reduction process; GO:0065007 biological regulation; GO:0065008 regulation of biological quality; GO:0070887 cellular response to chemical stimulus; GO:0071704 organic substance metabolic process; GO:0071941 nitrogen cycle metabolic process; GO:0097237 cellular response to toxic substance; GO:0098754 detoxification; GO:0098771 inorganic ion homeostasis; GO:1901564 organonitrogen compound metabolic process; GO:1901565 organonitrogen compound catabolic process; GO:1901575 organic substance catabolic process; GO:1990748 cellular detoxification;</t>
  </si>
  <si>
    <t>GO:0005622 intracellular; GO:0005623 cell; GO:0005737 cytoplasm; GO:0042763 intracellular immature spore; GO:0042764 ascospore-type prospore;</t>
  </si>
  <si>
    <t>GO:0003824 catalytic activity; GO:0005488 binding; GO:0005507 copper ion binding; GO:0008131 primary amine oxidase activity; GO:0016491 oxidoreductase activity; GO:0016638 oxidoreductase activity, acting on the CH-NH2 group of donors; GO:0016641 oxidoreductase activity, acting on the CH-NH2 group of donors, oxygen as acceptor; GO:0043167 ion binding; GO:0043169 cation binding; GO:0046872 metal ion binding; GO:0046914 transition metal ion binding; GO:0048037 cofactor binding; GO:0048038 quinone binding;</t>
  </si>
  <si>
    <t>PF02727; PF02728; PF01179</t>
  </si>
  <si>
    <t>Copper amine oxidase, N2 domain; Copper amine oxidase, N3 domain; Copper amine oxidase, enzyme domain</t>
  </si>
  <si>
    <t>KOG1186</t>
  </si>
  <si>
    <t>Copper amine oxidase</t>
  </si>
  <si>
    <t>A0A1M2V9A3</t>
  </si>
  <si>
    <t>60S ribosomal protein L9-B OS=Trametes pubescens OX=154538 GN=TRAPUB_5174 PE=3 SV=1</t>
  </si>
  <si>
    <t>TRAPUB_5174</t>
  </si>
  <si>
    <t>K02940</t>
  </si>
  <si>
    <t>RP-L9e, RPL9; large subunit ribosomal protein L9e</t>
  </si>
  <si>
    <t>PF00347</t>
  </si>
  <si>
    <t>Ribosomal protein L6</t>
  </si>
  <si>
    <t>KOG3255</t>
  </si>
  <si>
    <t>60S ribosomal protein L9</t>
  </si>
  <si>
    <t>A0A1M2V9D5</t>
  </si>
  <si>
    <t>5-methyltetrahydropteroyltriglutamate--homocysteine S-methyltransferase OS=Trametes pubescens OX=154538 GN=TRAPUB_5178 PE=3 SV=1</t>
  </si>
  <si>
    <t>TRAPUB_5178</t>
  </si>
  <si>
    <t>A0A1M2V9H7</t>
  </si>
  <si>
    <t>Dynein light chain OS=Trametes pubescens OX=154538 GN=TRAPUB_5025 PE=3 SV=1</t>
  </si>
  <si>
    <t>TRAPUB_5025</t>
  </si>
  <si>
    <t>K10418</t>
  </si>
  <si>
    <t>DYNLL; dynein light chain LC8-type</t>
  </si>
  <si>
    <t>GO:0000003 reproduction; GO:0000226 microtubule cytoskeleton organization; GO:0000278 mitotic cell cycle; GO:0000280 nuclear division; GO:0000743 nuclear migration involved in conjugation with cellular fusion; GO:0000746 conjugation; GO:0000747 conjugation with cellular fusion; GO:0003006 developmental process involved in reproduction; GO:0006810 transport; GO:0006928 movement of cell or subcellular component; GO:0006996 organelle organization; GO:0006997 nucleus organization; GO:0006999 nuclear pore organization; GO:0007010 cytoskeleton organization; GO:0007017 microtubule-based process; GO:0007018 microtubule-based movement; GO:0007049 cell cycle; GO:0007097 nuclear migration; GO:0007127 meiosis I; GO:0009653 anatomical structure morphogenesis; GO:0009987 cellular process; GO:0010970 transport along microtubule; GO:0016043 cellular component organization; GO:0019953 sexual reproduction; GO:0019954 asexual reproduction; GO:0022402 cell cycle process; GO:0022413 reproductive process in single-celled organism; GO:0022414 reproductive process; GO:0022607 cellular component assembly; GO:0030154 cell differentiation; GO:0030435 sporulation resulting in formation of a cellular spore; GO:0030436 asexual sporulation; GO:0030437 ascospore formation; GO:0030473 nuclear migration along microtubule; GO:0030705 cytoskeleton-dependent intracellular transport; GO:0030989 dynein-driven meiotic oscillatory nuclear movement; GO:0032502 developmental process; GO:0032505 reproduction of a single-celled organism; GO:0032781 positive regulation of ATPase activity; GO:0034293 sexual sporulation; GO:0034622 cellular protein-containing complex assembly; GO:0040001 establishment of mitotic spindle localization; GO:0043085 positive regulation of catalytic activity; GO:0043462 regulation of ATPase activity; GO:0043933 protein-containing complex subunit organization; GO:0043934 sporulation; GO:0043935 sexual sporulation resulting in formation of a cellular spore; GO:0044085 cellular component biogenesis; GO:0044093 positive regulation of molecular function; GO:0044703 multi-organism reproductive process; GO:0044764 multi-organism cellular process; GO:0046907 intracellular transport; GO:0046931 pore complex assembly; GO:0048285 organelle fission; GO:0048315 conidium formation; GO:0048468 cell development; GO:0048646 anatomical structure formation involved in morphogenesis; GO:0048856 anatomical structure development; GO:0048869 cellular developmental process; GO:0050790 regulation of catalytic activity; GO:0051179 localization; GO:0051234 establishment of localization; GO:0051292 nuclear pore complex assembly; GO:0051293 establishment of spindle localization; GO:0051321 meiotic cell cycle; GO:0051336 regulation of hydrolase activity; GO:0051345 positive regulation of hydrolase activity; GO:0051640 organelle localization; GO:0051641 cellular localization; GO:0051647 nucleus localization; GO:0051649 establishment of localization in cell; GO:0051653 spindle localization; GO:0051656 establishment of organelle localization; GO:0051704 multi-organism process; GO:0061794 conidium development; GO:0061982 meiosis I cell cycle process; GO:0065003 protein-containing complex assembly; GO:0065007 biological regulation; GO:0065009 regulation of molecular function; GO:0071840 cellular component organization or biogenesis; GO:0072384 organelle transport along microtubule; GO:0099111 microtubule-based transport; GO:0140013 meiotic nuclear division; GO:1902850 microtubule cytoskeleton organization involved in mitosis; GO:1903046 meiotic cell cycle process; GO:1903047 mitotic cell cycle process; GO:2000574 regulation of microtubule motor activity; GO:2000576 positive regulation of microtubule motor activity; GO:2000580 regulation of ATP-dependent microtubule motor activity, plus-end-directed; GO:2000582 positive regulation of ATP-dependent microtubule motor activity, plus-end-directed;</t>
  </si>
  <si>
    <t>GO:0005622 intracellular; GO:0005623 cell; GO:0005634 nucleus; GO:0005737 cytoplasm; GO:0005815 microtubule organizing center; GO:0005816 spindle pole body; GO:0005856 cytoskeleton; GO:0005868 cytoplasmic dynein complex; GO:0005874 microtubule; GO:0005875 microtubule associated complex; GO:0005881 cytoplasmic microtubule; GO:0015630 microtubule cytoskeleton; GO:0030286 dynein complex; GO:0031974 membrane-enclosed lumen; GO:0031981 nuclear lumen; GO:0032991 protein-containing complex; GO:0034399 nuclear periphery; GO:0035974 meiotic spindle pole bod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9080 supramolecular complex; GO:0099081 supramolecular polymer; GO:0099512 supramolecular fiber; GO:0099513 polymeric cytoskeletal fiber; GO:1902494 catalytic complex; GO:1990351 transporter complex; GO:1990415 Pex17p-Pex14p docking complex; GO:1990429 peroxisomal importomer complex;</t>
  </si>
  <si>
    <t>GO:0005488 binding; GO:0005515 protein binding; GO:0008092 cytoskeletal protein binding; GO:0045505 dynein intermediate chain binding; GO:0051959 dynein light intermediate chain binding;</t>
  </si>
  <si>
    <t>PF01221</t>
  </si>
  <si>
    <t xml:space="preserve">Dynein light chain type 1 </t>
  </si>
  <si>
    <t>KOG3430</t>
  </si>
  <si>
    <t>Dynein light chain type 1</t>
  </si>
  <si>
    <t>A0A1M2V9I2</t>
  </si>
  <si>
    <t>Aryl-alcohol dehydrogenase [NADP(+)] OS=Trametes pubescens OX=154538 GN=TRAPUB_5137 PE=3 SV=1</t>
  </si>
  <si>
    <t>TRAPUB_5137</t>
  </si>
  <si>
    <t>A0A1M2V9K2</t>
  </si>
  <si>
    <t>UDP-glucose 6-dehydrogenase (Fragment) OS=Trametes pubescens OX=154538 GN=TRAPUB_5059 PE=3 SV=1</t>
  </si>
  <si>
    <t>TRAPUB_5059</t>
  </si>
  <si>
    <t>K00012</t>
  </si>
  <si>
    <t>UGDH, ugd; UDPglucose 6-dehydrogenase [EC:1.1.1.22]</t>
  </si>
  <si>
    <t>map00040 Pentose and glucuronate interconversions; map00053 Ascorbate and aldarate metabolism; map00520 Amino sugar and nucleotide sugar metabolism; map01100 Metabolic pathways</t>
  </si>
  <si>
    <t>PF03721; PF00984; PF03720</t>
  </si>
  <si>
    <t>UDP-glucose/GDP-mannose dehydrogenase family, NAD binding domain; UDP-glucose/GDP-mannose dehydrogenase family, central domain; UDP-glucose/GDP-mannose dehydrogenase family, UDP binding domain</t>
  </si>
  <si>
    <t>GT</t>
  </si>
  <si>
    <t>KOG2666</t>
  </si>
  <si>
    <t>UDP-glucose/GDP-mannose dehydrogenase</t>
  </si>
  <si>
    <t>A0A1M2V9P0</t>
  </si>
  <si>
    <t>Mitochondrial phosphate carrier protein 3, mitochondrial OS=Trametes pubescens OX=154538 GN=TRAPUB_5010 PE=3 SV=1</t>
  </si>
  <si>
    <t>TRAPUB_5010</t>
  </si>
  <si>
    <t>K15102</t>
  </si>
  <si>
    <t>SLC25A3, PHC, PIC; solute carrier family 25 (mitochondrial phosphate transporter), member 3</t>
  </si>
  <si>
    <t>GO:0000041 transition metal ion transport; GO:0006810 transport; GO:0006811 ion transport; GO:0006812 cation transport; GO:0006817 phosphate ion transport; GO:0006820 anion transport; GO:0006825 copper ion transport; GO:0006839 mitochondrial transport; GO:0006873 cellular ion homeostasis; GO:0006875 cellular metal ion homeostasis; GO:0006878 cellular copper ion homeostasis; GO:0009987 cellular process; GO:0015698 inorganic anion transport; GO:0019725 cellular homeostasis; GO:0030001 metal ion transport; GO:0030003 cellular cation homeostasis; GO:0034220 ion transmembrane transport; GO:0035434 copper ion transmembrane transport; GO:0035435 phosphate ion transmembrane transport; GO:0042592 homeostatic process; GO:0046916 cellular transition metal ion homeostasis; GO:0048878 chemical homeostasis; GO:0050801 ion homeostasis; GO:0051179 localization; GO:0051234 establishment of localization; GO:0055065 metal ion homeostasis; GO:0055070 copper ion homeostasis; GO:0055076 transition metal ion homeostasis; GO:0055080 cation homeostasis; GO:0055082 cellular chemical homeostasis; GO:0055085 transmembrane transport; GO:0065007 biological regulation; GO:0065008 regulation of biological quality; GO:0098655 cation transmembrane transport; GO:0098656 anion transmembrane transport; GO:0098660 inorganic ion transmembrane transport; GO:0098661 inorganic anion transmembrane transport; GO:0098662 inorganic cation transmembrane transport; GO:0098771 inorganic ion homeostasis; GO:1990542 mitochondrial transmembrane transport; GO:1990547 mitochondrial phosphate ion transmembrane transport;</t>
  </si>
  <si>
    <t>GO:0005215 transporter activity; GO:0005315 inorganic phosphate transmembrane transporter activity; GO:0008509 anion transmembrane transporter activity; GO:0015075 ion transmembrane transporter activity; GO:0015103 inorganic anion transmembrane transporter activity; GO:0015114 phosphate ion transmembrane transporter activity; GO:0015291 secondary active transmembrane transporter activity; GO:0015318 inorganic molecular entity transmembrane transporter activity; GO:0022804 active transmembrane transporter activity; GO:0022857 transmembrane transporter activity;</t>
  </si>
  <si>
    <t>KOG0767</t>
  </si>
  <si>
    <t>Mitochondrial phosphate carrier protein</t>
  </si>
  <si>
    <t>A0A1M2V9P4</t>
  </si>
  <si>
    <t>Uncharacterized protein (Fragment) OS=Trametes pubescens OX=154538 GN=TRAPUB_4895 PE=4 SV=1</t>
  </si>
  <si>
    <t>TRAPUB_4895</t>
  </si>
  <si>
    <t>A0A1M2V9S2</t>
  </si>
  <si>
    <t>Carboxylic ester hydrolase OS=Trametes pubescens OX=154538 GN=TRAPUB_5009 PE=3 SV=1</t>
  </si>
  <si>
    <t>TRAPUB_5009</t>
  </si>
  <si>
    <t>A0A1M2VA28</t>
  </si>
  <si>
    <t>Alcohol oxidase 1 OS=Trametes pubescens OX=154538 GN=TRAPUB_4862 PE=3 SV=1</t>
  </si>
  <si>
    <t>TRAPUB_4862</t>
  </si>
  <si>
    <t>A0A1M2VA54</t>
  </si>
  <si>
    <t>Calcium-binding mitochondrial carrier protein Aralar1 OS=Trametes pubescens OX=154538 GN=TRAPUB_4712 PE=3 SV=1</t>
  </si>
  <si>
    <t>TRAPUB_4712</t>
  </si>
  <si>
    <t>K15105</t>
  </si>
  <si>
    <t>SLC25A12_13, AGC; solute carrier family 25 (mitochondrial aspartate/glutamate transporter), member 12/13</t>
  </si>
  <si>
    <t>GO:0003333 amino acid transmembrane transport; GO:0006091 generation of precursor metabolites and energy; GO:0006807 nitrogen compound metabolic process; GO:0006810 transport; GO:0006811 ion transport; GO:0006820 anion transport; GO:0006835 dicarboxylic acid transport; GO:0006836 neurotransmitter transport; GO:0006839 mitochondrial transport; GO:0006855 drug transmembrane transport; GO:0006865 amino acid transport; GO:0008152 metabolic process; GO:0009058 biosynthetic process; GO:0009987 cellular process; GO:0015711 organic anion transport; GO:0015740 C4-dicarboxylate transport; GO:0015800 acidic amino acid transport; GO:0015807 L-amino acid transport; GO:0015810 aspartate transmembrane transport; GO:0015813 L-glutamate transmembrane transport; GO:0015849 organic acid transport; GO:0015893 drug transport; GO:0015980 energy derivation by oxidation of organic compounds; GO:0022900 electron transport chain; GO:0022904 respiratory electron transport chain; GO:0034220 ion transmembrane transport; GO:0034641 cellular nitrogen compound metabolic process; GO:0042221 response to chemical; GO:0042493 response to drug; GO:0043490 malate-aspartate shuttle; GO:0044237 cellular metabolic process; GO:0044249 cellular biosynthetic process; GO:0044271 cellular nitrogen compound biosynthetic process; GO:0045333 cellular respiration; GO:0046942 carboxylic acid transport; GO:0050896 response to stimulus; GO:0051179 localization; GO:0051234 establishment of localization; GO:0055085 transmembrane transport; GO:0055114 oxidation-reduction process; GO:0070778 L-aspartate transmembrane transport; GO:0071702 organic substance transport; GO:0071705 nitrogen compound transport; GO:0098656 anion transmembrane transport; GO:1902475 L-alpha-amino acid transmembrane transport; GO:1903825 organic acid transmembrane transport; GO:1905039 carboxylic acid transmembrane transport; GO:1990542 mitochondrial transmembrane transport;</t>
  </si>
  <si>
    <t>GO:0005622 intracellular; GO:0005623 cell; GO:0005737 cytoplasm; GO:0005739 mitochondrion; GO:0005740 mitochondrial envelope; GO:0005743 mitochondrial inner membrane; GO:0016020 membrane; GO:0016021 integral component of membrane; GO:0019866 organelle inner membrane; GO:0031090 organelle membrane; GO:0031224 intrinsic component of membrane; GO:0031966 mitochondrial membrane; GO:0031967 organelle envelope; GO:0031975 envelope; GO:0043226 organelle; GO:0043227 membrane-bounded organelle; GO:0043229 intracellular organelle; GO:0043231 intracellular membrane-bounded organelle; GO:0044232 organelle membrane contact site; GO:1990816 vacuole-mitochondrion membrane contact site;</t>
  </si>
  <si>
    <t>GO:0005215 transporter activity; GO:0005310 dicarboxylic acid transmembrane transporter activity; GO:0005313 L-glutamate transmembrane transporter activity; GO:0005326 neurotransmitter transmembrane transporter activity; GO:0005342 organic acid transmembrane transporter activity; GO:0008509 anion transmembrane transporter activity; GO:0008514 organic anion transmembrane transporter activity; GO:0015075 ion transmembrane transporter activity; GO:0015171 amino acid transmembrane transporter activity; GO:0015172 acidic amino acid transmembrane transporter activity; GO:0015179 L-amino acid transmembrane transporter activity; GO:0015183 L-aspartate transmembrane transporter activity; GO:0015291 secondary active transmembrane transporter activity; GO:0015292 uniporter activity; GO:0015297 antiporter activity; GO:0015318 inorganic molecular entity transmembrane transporter activity; GO:0015556 C4-dicarboxylate transmembrane transporter activity; GO:0022804 active transmembrane transporter activity; GO:0022857 transmembrane transporter activity; GO:0046943 carboxylic acid transmembrane transporter activity;</t>
  </si>
  <si>
    <t>PF13833; PF13202; PF13499</t>
  </si>
  <si>
    <t>EF-hand domain pair; EF hand; EF-hand domain pair</t>
  </si>
  <si>
    <t>KOG0751</t>
  </si>
  <si>
    <t>Mitochondrial aspartate/glutamate carrier protein Aralar/Citrin (contains EF-hand Ca2+-binding domains)</t>
  </si>
  <si>
    <t>A0A1M2VA93</t>
  </si>
  <si>
    <t>DUF2235 domain-containing protein OS=Trametes pubescens OX=154538 GN=TRAPUB_4794 PE=3 SV=1</t>
  </si>
  <si>
    <t>TRAPUB_4794</t>
  </si>
  <si>
    <t>PF09994</t>
  </si>
  <si>
    <t>Uncharacterized conserved protein (DUF2235)</t>
  </si>
  <si>
    <t>A0A1M2VA94</t>
  </si>
  <si>
    <t>Rab GDP dissociation inhibitor OS=Trametes pubescens OX=154538 GN=TRAPUB_4808 PE=3 SV=1</t>
  </si>
  <si>
    <t>TRAPUB_4808</t>
  </si>
  <si>
    <t>A0A1M2VAC0</t>
  </si>
  <si>
    <t>Inorganic diphosphatase OS=Trametes pubescens OX=154538 GN=TRAPUB_4737 PE=3 SV=1</t>
  </si>
  <si>
    <t>TRAPUB_4737</t>
  </si>
  <si>
    <t>K01507</t>
  </si>
  <si>
    <t>ppa; inorganic pyrophosphatase [EC:3.6.1.1]</t>
  </si>
  <si>
    <t>map00190 Oxidative phosphorylation</t>
  </si>
  <si>
    <t>GO:0006793 phosphorus metabolic process; GO:0006796 phosphate-containing compound metabolic process; GO:0006950 response to stress; GO:0006970 response to osmotic stress; GO:0008152 metabolic process; GO:0009628 response to abiotic stimulus; GO:0009987 cellular process; GO:0033554 cellular response to stress; GO:0044237 cellular metabolic process; GO:0050896 response to stimulus; GO:0051716 cellular response to stimulus; GO:0071214 cellular response to abiotic stimulus; GO:0071470 cellular response to osmotic stress; GO:0104004 cellular response to environmental stimulus;</t>
  </si>
  <si>
    <t>GO:0005576 extracellular region; GO:0005618 cell wall; GO:0005622 intracellular; GO:0005623 cell; GO:0005634 nucleus; GO:0005737 cytoplasm; GO:0005829 cytosol; GO:0009277 fungal-type cell wall; GO:0030312 external encapsulating structure; GO:0030446 hyphal cell wall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3824 catalytic activity; GO:0004427 inorganic diphosphatase activity; GO:0016462 pyrophosphatase activity; GO:0016787 hydrolase activity; GO:0016817 hydrolase activity, acting on acid anhydrides; GO:0016818 hydrolase activity, acting on acid anhydrides, in phosphorus-containing anhydrides;</t>
  </si>
  <si>
    <t>PF00719</t>
  </si>
  <si>
    <t>Inorganic pyrophosphatase</t>
  </si>
  <si>
    <t>KOG1626</t>
  </si>
  <si>
    <t>Inorganic pyrophosphatase/Nucleosome remodeling factor, subunit NURF38</t>
  </si>
  <si>
    <t>A0A1M2VAD5</t>
  </si>
  <si>
    <t>Alpha-glucosidase OS=Trametes pubescens OX=154538 GN=TRAPUB_4848 PE=3 SV=1</t>
  </si>
  <si>
    <t>TRAPUB_4848</t>
  </si>
  <si>
    <t>A0A1M2VAE5</t>
  </si>
  <si>
    <t>Fn3_like domain-containing protein OS=Trametes pubescens OX=154538 GN=TRAPUB_4763 PE=3 SV=1</t>
  </si>
  <si>
    <t>TRAPUB_4763</t>
  </si>
  <si>
    <t>A0A1M2VAE6</t>
  </si>
  <si>
    <t>SGNH_hydro domain-containing protein OS=Trametes pubescens OX=154538 GN=TRAPUB_4844 PE=4 SV=1</t>
  </si>
  <si>
    <t>TRAPUB_4844</t>
  </si>
  <si>
    <t>PF13472</t>
  </si>
  <si>
    <t>GDSL-like Lipase/Acylhydrolase family</t>
  </si>
  <si>
    <t>A0A1M2VAG9</t>
  </si>
  <si>
    <t>Enolase OS=Trametes pubescens OX=154538 GN=TRAPUB_4842 PE=3 SV=1</t>
  </si>
  <si>
    <t>TRAPUB_4842</t>
  </si>
  <si>
    <t>A0A1M2VAH4</t>
  </si>
  <si>
    <t>Psi-producing oxygenase A OS=Trametes pubescens OX=154538 GN=TRAPUB_4797 PE=4 SV=1</t>
  </si>
  <si>
    <t>TRAPUB_4797</t>
  </si>
  <si>
    <t>A0A1M2VAI0</t>
  </si>
  <si>
    <t>NodB homology domain-containing protein(predicted) OS=Trametes pubescens OX=154538 GN=TRAPUB_4793 PE=4 SV=1</t>
  </si>
  <si>
    <t>TRAPUB_4793</t>
  </si>
  <si>
    <t>A0A1M2VAK2</t>
  </si>
  <si>
    <t>40S ribosomal protein S11-A OS=Trametes pubescens OX=154538 GN=TRAPUB_4474 PE=3 SV=1</t>
  </si>
  <si>
    <t>TRAPUB_4474</t>
  </si>
  <si>
    <t>K02949</t>
  </si>
  <si>
    <t>RP-S11e, RPS11; small subunit ribosomal protein S11e</t>
  </si>
  <si>
    <t>PF00366</t>
  </si>
  <si>
    <t>Ribosomal protein S17</t>
  </si>
  <si>
    <t>KOG1728</t>
  </si>
  <si>
    <t>40S ribosomal protein S11</t>
  </si>
  <si>
    <t>A0A1M2VAK4</t>
  </si>
  <si>
    <t>60S ribosomal protein L21-B OS=Trametes pubescens OX=154538 GN=TRAPUB_4827 PE=3 SV=1</t>
  </si>
  <si>
    <t>TRAPUB_4827</t>
  </si>
  <si>
    <t>K02889</t>
  </si>
  <si>
    <t>RP-L21e, RPL21; large subunit ribosomal protein L21e</t>
  </si>
  <si>
    <t>KOG1732</t>
  </si>
  <si>
    <t>60S ribosomal protein L21</t>
  </si>
  <si>
    <t>A0A1M2VAM7</t>
  </si>
  <si>
    <t>Beta-N-acetylhexosaminidase OS=Trametes pubescens OX=154538 GN=TRAPUB_4843 PE=3 SV=1</t>
  </si>
  <si>
    <t>TRAPUB_4843</t>
  </si>
  <si>
    <t>A0A1M2VAP0</t>
  </si>
  <si>
    <t>Lipase_GDSL domain-containing protein(predicted) OS=Trametes pubescens OX=154538 GN=TRAPUB_4680 PE=4 SV=1</t>
  </si>
  <si>
    <t>TRAPUB_4680</t>
  </si>
  <si>
    <t>A0A1M2VAW1</t>
  </si>
  <si>
    <t>Chitinase OS=Trametes pubescens OX=154538 GN=TRAPUB_4575 PE=3 SV=1</t>
  </si>
  <si>
    <t>TRAPUB_4575</t>
  </si>
  <si>
    <t>A0A1M2VAW6</t>
  </si>
  <si>
    <t>Uncharacterized protein OS=Trametes pubescens OX=154538 GN=TRAPUB_4455 PE=4 SV=1</t>
  </si>
  <si>
    <t>TRAPUB_4455</t>
  </si>
  <si>
    <t>A0A1M2VAX4</t>
  </si>
  <si>
    <t>ADP,ATP carrier protein OS=Trametes pubescens OX=154538 GN=TRAPUB_4526 PE=3 SV=1</t>
  </si>
  <si>
    <t>TRAPUB_4526</t>
  </si>
  <si>
    <t>K17677</t>
  </si>
  <si>
    <t>IRC3; ATP-dependent helicase IRC3 [EC:3.6.4.-]</t>
  </si>
  <si>
    <t>GO:0000002 mitochondrial genome maintenance; GO:0006139 nucleobase-containing compound metabolic process; GO:0006259 DNA metabolic process; GO:0006364 rRNA processing; GO:0006396 RNA processing; GO:0006725 cellular aromatic compound metabolic process; GO:0006807 nitrogen compound metabolic process; GO:0006996 organelle organization; GO:0007005 mitochondrion organization; GO:0008152 metabolic process; GO:0009987 cellular process; GO:0010467 gene expression; GO:0010501 RNA secondary structure unwinding; GO:0016043 cellular component organization; GO:0016070 RNA metabolic process; GO:0016072 rRNA metabolic process; GO:0022613 ribonucleoprotein complex biogenesis; GO:0032042 mitochondrial DNA metabolic proces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634 nucleus; GO:0005730 nucleolus; GO:0005737 cytoplasm; GO:0005739 mitochondrion; GO:0005759 mitochondrial matrix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724 RNA helicase activity; GO:0003824 catalytic activity; GO:0004386 helicase activity; GO:0008094 DNA-dependent ATPase activity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8 catalytic activity, acting on RNA;</t>
  </si>
  <si>
    <t>A0A1M2VB02</t>
  </si>
  <si>
    <t>Chitin deacetylase OS=Trametes pubescens OX=154538 GN=TRAPUB_4556 PE=4 SV=1</t>
  </si>
  <si>
    <t>TRAPUB_4556</t>
  </si>
  <si>
    <t>GO:0000003 reproduction; GO:0003006 developmental process involved in reproduction; GO:0007049 cell cycle; GO:0009272 fungal-type cell wall biogenesis; GO:0009653 anatomical structure morphogenesis; GO:0009987 cellular process; GO:0010927 cellular component assembly involved in morphogenesis; GO:0016043 cellular component organization; GO:0019953 sexual reproduction; GO:0022402 cell cycle process; GO:0022413 reproductive process in single-celled organism; GO:0022414 reproductive process; GO:0022607 cellular component assembly; GO:0030154 cell differentiation; GO:0030435 sporulation resulting in formation of a cellular spore; GO:0030437 ascospore formation; GO:0030476 ascospore wall assembly; GO:0031505 fungal-type cell wall organization; GO:0032502 developmental process; GO:0032505 reproduction of a single-celled organism; GO:0032989 cellular component morphogenesis; GO:0034293 sexual sporulation; GO:0042244 spore wall assembly; GO:0042546 cell wall biogenesis; GO:0043934 sporulation; GO:0043935 sexual sporulation resulting in formation of a cellular spore; GO:0044085 cellular component biogenesis; GO:0044703 multi-organism reproductive process; GO:0045229 external encapsulating structure organization; GO:0048468 cell development; GO:0048646 anatomical structure formation involved in morphogenesis; GO:0048856 anatomical structure development; GO:0048869 cellular developmental process; GO:0051321 meiotic cell cycle; GO:0051704 multi-organism process; GO:0070590 spore wall biogenesis; GO:0070591 ascospore wall biogenesis; GO:0070726 cell wall assembly; GO:0071554 cell wall organization or biogenesis; GO:0071555 cell wall organization; GO:0071840 cellular component organization or biogenesis; GO:0071852 fungal-type cell wall organization or biogenesis; GO:0071940 fungal-type cell wall assembly; GO:1903046 meiotic cell cycle process;</t>
  </si>
  <si>
    <t>GO:0005618 cell wall; GO:0005619 ascospore wall; GO:0005623 cell; GO:0005628 prospore membrane; GO:0005631 chitosan layer of spore wall; GO:0009277 fungal-type cell wall; GO:0016020 membrane; GO:0030312 external encapsulating structure; GO:0031160 spore wall; GO:0042763 intracellular immature spore; GO:0042764 ascospore-type prospore; GO:0071944 cell periphery;</t>
  </si>
  <si>
    <t>GO:0003824 catalytic activity; GO:0004099 chitin deacetylase activity; GO:0016787 hydrolase activity; GO:0016810 hydrolase activity, acting on carbon-nitrogen (but not peptide) bonds; GO:0016811 hydrolase activity, acting on carbon-nitrogen (but not peptide) bonds, in linear amides; GO:0019213 deacetylase activity;</t>
  </si>
  <si>
    <t>A0A1M2VB20</t>
  </si>
  <si>
    <t>Casein kinase II subunit alpha OS=Trametes pubescens OX=154538 GN=TRAPUB_4576 PE=4 SV=1</t>
  </si>
  <si>
    <t>TRAPUB_4576</t>
  </si>
  <si>
    <t>K03097</t>
  </si>
  <si>
    <t>CSNK2A; casein kinase II subunit alpha [EC:2.7.11.1]</t>
  </si>
  <si>
    <t>map03008 Ribosome biogenesis in eukaryotes; map04139 Mitophagy - yeast</t>
  </si>
  <si>
    <t>GO:0000003 reproduction; GO:0000122 negative regulation of transcription by RNA polymerase II; GO:0003006 developmental process involved in reproduction; GO:0006355 regulation of transcription, DNA-templated; GO:0006356 regulation of transcription by RNA polymerase I; GO:0006357 regulation of transcription by RNA polymerase II; GO:0006359 regulation of transcription by RNA polymerase III; GO:0006464 cellular protein modification process; GO:0006468 protein phosphorylation; GO:0006793 phosphorus metabolic process; GO:0006796 phosphate-containing compound metabolic process; GO:0006807 nitrogen compound metabolic process; GO:0006950 response to stress; GO:0006974 cellular response to DNA damage stimulus; GO:0007163 establishment or maintenance of cell polarity; GO:0007530 sex determination; GO:0007531 mating type determination; GO:0007533 mating type switching; GO:0007535 donor selection; GO:0008152 metabolic process; GO:0008360 regulation of cell shape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310 phosphorylation; GO:0018105 peptidyl-serine phosphorylation; GO:0018107 peptidyl-threonine phosphorylation; GO:0018193 peptidyl-amino acid modification; GO:0018209 peptidyl-serine modification; GO:0018210 peptidyl-threonine modification; GO:0019219 regulation of nucleobase-containing compound metabolic process; GO:0019222 regulation of metabolic process; GO:0019538 protein metabolic process; GO:0022413 reproductive process in single-celled organism; GO:0022414 reproductive process; GO:0022603 regulation of anatomical structure morphogenesis; GO:0022604 regulation of cell morphogenesis; GO:0023052 signaling; GO:0030154 cell differentiation; GO:0031323 regulation of cellular metabolic process; GO:0031324 negative regulation of cellular metabolic process; GO:0031326 regulation of cellular biosynthetic process; GO:0031327 negative regulation of cellular biosynthetic process; GO:0032502 developmental process; GO:0032505 reproduction of a single-celled organism; GO:0032878 regulation of establishment or maintenance of cell polarity; GO:0033554 cellular response to stress; GO:0036211 protein modification process; GO:0043170 macromolecule metabolic process; GO:0043412 macromolecule modification; GO:0043433 negative regulation of DNA-binding transcription factor activity; GO:0044092 negative regulation of molecular function; GO:0044237 cellular metabolic process; GO:0044238 primary metabolic process; GO:0044260 cellular macromolecule metabolic process; GO:0044267 cellular protein metabolic process; GO:0045165 cell fate commitment; GO:0045892 negative regulation of transcription, DNA-templated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48869 cellular developmental process; GO:0050789 regulation of biological process; GO:0050793 regulation of developmental process; GO:0050794 regulation of cellular process; GO:0050896 response to stimulus; GO:0051090 regulation of DNA-binding transcription factor activity; GO:0051128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5007 biological regulation; GO:0065008 regulation of biological quality; GO:0065009 regulation of molecular function; GO:0071704 organic substance metabolic process; GO:0071963 establishment or maintenance of cell polarity regulating cell shape; GO:0080090 regulation of primary metabolic process; GO:1901564 organonitrogen compound metabolic process; GO:1902679 negative regulation of RNA biosynthetic process; GO:1903506 regulation of nucleic acid-templated transcription; GO:1903507 negative regulation of nucleic acid-templated transcription; GO:2000099 regulation of establishment or maintenance of bipolar cell polarity; GO:2000100 regulation of establishment or maintenance of bipolar cell polarity regulating cell shape; GO:2000112 regulation of cellular macromolecule biosynthetic process; GO:2000113 negative regulation of cellular macromolecule biosynthetic process; GO:2000247 positive regulation of establishment or maintenance of bipolar cell polarity regulating cell shape; GO:2000769 regulation of establishment or maintenance of cell polarity regulating cell shape; GO:2000771 positive regulation of establishment or maintenance of cell polarity regulating cell shape; GO:2001141 regulation of RNA biosynthetic process;</t>
  </si>
  <si>
    <t>GO:0000228 nuclear chromosome; GO:0000785 chromatin; GO:0000790 nuclear chromatin; GO:0005622 intracellular; GO:0005623 cell; GO:0005634 nucleus; GO:0005694 chromosome; GO:0005730 nucleolus; GO:0005956 protein kinase CK2 complex; GO:0030684 preribosome; GO:0030686 90S preribosome; GO:0031931 TORC1 complex; GO:0031932 TORC2 complex; GO:0031974 membrane-enclosed lumen; GO:0031981 nuclear lumen; GO:0032991 protein-containing complex; GO:0034456 UTP-C complex; GO:0038201 TO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0166 nucleotide binding; GO:0003824 catalytic activity; GO:0004672 protein kinase activity; GO:0004674 protein serine/threonine kinase activity; GO:0005488 binding; GO:0005524 ATP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KOG0668</t>
  </si>
  <si>
    <t>Casein kinase II, alpha subunit</t>
  </si>
  <si>
    <t>R7S7Q1</t>
  </si>
  <si>
    <t>Chitinase OS=Trametes versicolor (strain FP-101664) OX=717944 GN=TRAVEDRAFT_136980 PE=3 SV=1</t>
  </si>
  <si>
    <t>TRAVEDRAFT_136980</t>
  </si>
  <si>
    <t>A0A1M2VBD1</t>
  </si>
  <si>
    <t>Peptidase A1 domain-containing protein OS=Trametes pubescens OX=154538 GN=TRAPUB_4409 PE=3 SV=1</t>
  </si>
  <si>
    <t>TRAPUB_4409</t>
  </si>
  <si>
    <t>A0A1M2VBF2</t>
  </si>
  <si>
    <t>Oxidored_FMN domain-containing protein OS=Trametes pubescens OX=154538 GN=TRAPUB_4336 PE=4 SV=1</t>
  </si>
  <si>
    <t>TRAPUB_4336</t>
  </si>
  <si>
    <t>A0A1M2VBJ7</t>
  </si>
  <si>
    <t>ARM repeat-containing protein(predicted) OS=Trametes pubescens OX=154538 GN=TRAPUB_4253 PE=4 SV=1</t>
  </si>
  <si>
    <t>TRAPUB_4253</t>
  </si>
  <si>
    <t>K08333</t>
  </si>
  <si>
    <t>PIK3R4, VPS15; phosphoinositide-3-kinase, regulatory subunit 4 [EC:2.7.11.1]</t>
  </si>
  <si>
    <t>GO:0000011 vacuole inheritance; GO:0006355 regulation of transcription, DNA-templated; GO:0006357 regulation of transcription by RNA polymerase II; GO:0006464 cellular protein modification process; GO:0006468 protein phosphorylation; GO:0006605 protein targeting; GO:0006623 protein targeting to vacuole; GO:0006793 phosphorus metabolic process; GO:0006796 phosphate-containing compound metabolic process; GO:0006807 nitrogen compound metabolic process; GO:0006810 transport; GO:0006886 intracellular protein transport; GO:0006914 autophagy; GO:0006996 organelle organization; GO:0007033 vacuole organization; GO:0007034 vacuolar transport; GO:0007154 cell communication; GO:0007165 signal transduction; GO:0008104 protein localization; GO:0008152 metabolic process; GO:0009056 catabolic process; GO:0009889 regulation of biosynthetic process; GO:0009891 positive regulation of biosynthetic process; GO:0009893 positive regulation of metabolic process; GO:0009987 cellular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5031 protein transport; GO:0015833 peptide transport; GO:0016043 cellular component organization; GO:0016192 vesicle-mediated transport; GO:0016197 endosomal transport; GO:0016236 macroautophagy; GO:0016310 phosphorylation; GO:0016482 cytosolic transport; GO:0019219 regulation of nucleobase-containing compound metabolic process; GO:0019222 regulation of metabolic process; GO:0019538 protein metabolic process; GO:0023052 signaling; GO:0030242 autophagy of peroxisome; GO:0031323 regulation of cellular metabolic process; GO:0031325 positive regulation of cellular metabolic process; GO:0031326 regulation of cellular biosynthetic process; GO:0031328 positive regulation of cellular biosynthetic process; GO:0032507 maintenance of protein location in cell; GO:0032784 regulation of DNA-templated transcription, elongation; GO:0032786 positive regulation of DNA-templated transcription, elongation; GO:0032968 positive regulation of transcription elongation from RNA polymerase II promoter; GO:0033036 macromolecule localization; GO:0033365 protein localization to organelle; GO:0034067 protein localization to Golgi apparatus; GO:0034243 regulation of transcription elongation from RNA polymerase II promoter; GO:0034613 cellular protein localization; GO:0035556 intracellular signal transduction; GO:0036211 protein modification process; GO:0042147 retrograde transport, endosome to Golgi; GO:0042886 amide transport; GO:0043170 macromolecule metabolic process; GO:0043412 macromolecule modification; GO:0044237 cellular metabolic process; GO:0044238 primary metabolic process; GO:0044248 cellular catabolic process; GO:0044260 cellular macromolecule metabolic process; GO:0044267 cellular protein metabolic process; GO:0045053 protein retention in Golgi apparatus; GO:0045184 establishment of protein localization; GO:0045185 maintenance of protein location; GO:0045324 late endosome to vacuole transport; GO:0045893 positive regulation of transcription, DNA-templated; GO:0045935 positive regulation of nucleobase-containing compound metabolic process; GO:0045944 positive regulation of transcription by RNA polymerase II; GO:0046907 intracellular transport; GO:0048017 inositol lipid-mediated signaling; GO:0048308 organelle inheritance; GO:0048518 positive regulation of biological process; GO:0048522 positive regulation of cellular process; GO:0050789 regulation of biological process; GO:0050794 regulation of cellular process; GO:0050896 response to stimulus; GO:0051171 regulation of nitrogen compound metabolic process; GO:0051173 positive regulation of nitrogen compound metabolic process; GO:0051179 localization; GO:0051234 establishment of localization; GO:0051235 maintenance of location; GO:0051252 regulation of RNA metabolic process; GO:0051254 positive regulation of RNA metabolic process; GO:0051641 cellular localization; GO:0051649 establishment of localization in cell; GO:0051651 maintenance of location in cell; GO:0051716 cellular response to stimulus; GO:0060255 regulation of macromolecule metabolic process; GO:0061919 process utilizing autophagic mechanism; GO:0065007 biological regulation; GO:0065008 regulation of biological quality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0072665 protein localization to vacuole; GO:0072666 establishment of protein localization to vacuole; GO:0080090 regulation of primary metabolic process; GO:1901564 organonitrogen compound me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0322 storage vacuole; GO:0000323 lytic vacuole; GO:0000324 fungal-type vacuole; GO:0000329 fungal-type vacuole membrane; GO:0005622 intracellular; GO:0005623 cell; GO:0005634 nucleus; GO:0005635 nuclear envelope; GO:0005643 nuclear pore; GO:0005737 cytoplasm; GO:0005739 mitochondrion; GO:0005768 endosome; GO:0005770 late endosome; GO:0005773 vacuole; GO:0005774 vacuolar membrane; GO:0005942 phosphatidylinositol 3-kinase complex; GO:0012505 endomembrane system; GO:0016020 membrane; GO:0019898 extrinsic component of membrane; GO:0031090 organelle membrane; GO:0031410 cytoplasmic vesicle; GO:0031967 organelle envelope; GO:0031975 envelope; GO:0031982 vesicle; GO:0032991 protein-containing complex; GO:0034271 phosphatidylinositol 3-kinase complex, class III, type I; GO:0034272 phosphatidylinositol 3-kinase complex, class III, type II; GO:0035032 phosphatidylinositol 3-kinase complex, class III; GO:0043226 organelle; GO:0043227 membrane-bounded organelle; GO:0043229 intracellular organelle; GO:0043231 intracellular membrane-bounded organelle; GO:0044232 organelle membrane contact site; GO:0061695 transferase complex, transferring phosphorus-containing groups; GO:0071561 nucleus-vacuole junction; GO:0097708 intracellular vesicle; GO:0098588 bounding membrane of organelle; GO:0098796 membrane protein complex; GO:0098805 whole membrane; GO:0098852 lytic vacuole membrane; GO:1902494 catalytic complex; GO:1990234 transferase complex;</t>
  </si>
  <si>
    <t>GO:0000166 nucleotide binding; GO:0003824 catalytic activity; GO:0004672 protein kinase activity; GO:0004674 protein serine/threonine kinase activity; GO:0005488 binding; GO:0005515 protein binding; GO:0005524 ATP binding; GO:0008144 drug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182 ubiquitin-like protein binding; GO:0032553 ribonucleotide binding; GO:0032555 purine ribonucleotide binding; GO:0032559 adenyl ribonucleotide binding; GO:0035639 purine ribonucleoside triphosphate binding; GO:0036094 small molecule binding; GO:0043130 ubiquitin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KOG1240</t>
  </si>
  <si>
    <t>Protein kinase containing WD40 repeats</t>
  </si>
  <si>
    <t>A0A1M2VBN2</t>
  </si>
  <si>
    <t>40S ribosomal protein S17 OS=Trametes pubescens OX=154538 GN=TRAPUB_4285 PE=4 SV=1</t>
  </si>
  <si>
    <t>TRAPUB_4285</t>
  </si>
  <si>
    <t>K02962</t>
  </si>
  <si>
    <t>RP-S17e, RPS17; small subunit ribosomal protein S17e</t>
  </si>
  <si>
    <t>GO:0000028 ribosomal small subunit assembly; GO:0002181 cytoplasmic translation; GO:0002182 cytoplasmic translational elongation; GO:0006412 translation; GO:0006414 translational elong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KOG0187</t>
  </si>
  <si>
    <t>40S ribosomal protein S17</t>
  </si>
  <si>
    <t>A0A1M2VBP0</t>
  </si>
  <si>
    <t>Glyceraldehyde-3-phosphate dehydrogenase OS=Trametes pubescens OX=154538 GN=TRAPUB_4194 PE=3 SV=1</t>
  </si>
  <si>
    <t>TRAPUB_4194</t>
  </si>
  <si>
    <t>A0A1M2VBR7</t>
  </si>
  <si>
    <t>40S ribosomal protein S8 OS=Trametes pubescens OX=154538 GN=TRAPUB_4225 PE=3 SV=1</t>
  </si>
  <si>
    <t>TRAPUB_4225</t>
  </si>
  <si>
    <t>A0A1M2VBS5</t>
  </si>
  <si>
    <t>Beta-xylanase OS=Trametes pubescens OX=154538 GN=TRAPUB_4103 PE=3 SV=1</t>
  </si>
  <si>
    <t>TRAPUB_4103</t>
  </si>
  <si>
    <t>A0A1M2VBT8</t>
  </si>
  <si>
    <t>Lipase 1 OS=Trametes pubescens OX=154538 GN=TRAPUB_4113 PE=3 SV=1</t>
  </si>
  <si>
    <t>TRAPUB_4113</t>
  </si>
  <si>
    <t>A0A1M2VBV7</t>
  </si>
  <si>
    <t>TRAPUB_4133</t>
  </si>
  <si>
    <t>A0A1M2VC48</t>
  </si>
  <si>
    <t>40S ribosomal protein S2 OS=Trametes pubescens OX=154538 GN=TRAPUB_4172 PE=3 SV=1</t>
  </si>
  <si>
    <t>TRAPUB_4172</t>
  </si>
  <si>
    <t>K02981</t>
  </si>
  <si>
    <t>RP-S2e, RPS2; small subunit ribosomal protein S2e</t>
  </si>
  <si>
    <t>GO:0002181 cytoplasmic translation; GO:0006403 RNA localization; GO:0006405 RNA export from nucleus; GO:0006407 rRNA export from nucleus; GO:0006412 translation; GO:0006417 regulation of translation; GO:0006450 regulation of translational fidelity; GO:0006518 peptide metabolic process; GO:0006611 protein export from nucleus; GO:0006807 nitrogen compound metabolic process; GO:0006810 transport; GO:0006886 intracellular protein transport; GO:0006913 nucleocytoplasmic transport; GO:0008104 protein localization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5031 protein transport; GO:0015833 peptide transport; GO:0015931 nucleobase-containing compound transport; GO:0019222 regulation of metabolic process; GO:0019538 protein metabolic process; GO:0022613 ribonucleoprotein complex biogenesis; GO:0031323 regulation of cellular metabolic process; GO:0031325 positive regulation of cellular metabolic process; GO:0031326 regulation of cellular biosynthetic process; GO:0031328 positive regulation of cellular biosynthetic process; GO:0031503 protein-containing complex localization; GO:0032268 regulation of cellular protein metabolic process; GO:0032270 positive regulation of cellular protein metabolic process; GO:0033036 macromolecule localization; GO:0034248 regulation of cellular amide metabolic process; GO:0034250 positive regulation of cellular amide metabolic process; GO:0034613 cellular protein localization; GO:0034641 cellular nitrogen compound metabolic process; GO:0034645 cellular macromolecule biosynthetic process; GO:0042254 ribosome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5727 positive regulation of translation; GO:0045903 positive regulation of translational fidelity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029 rRNA transport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46 regulation of protein metabolic process; GO:0051247 positive regulation of protein metabolic process; GO:0051641 cellular localization; GO:0051649 establishment of localization in cell; GO:0060255 regulation of macromolecule metabolic process; GO:0065007 biological regulation; GO:0065008 regulation of biological quality; GO:0070727 cellular macromolecule localization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40 cellular component organization or biogenesis; GO:0080090 regulation of primary metabolic process; GO:0097064 ncRNA export from nucleus; GO:1901564 organonitrogen compound metabolic process; GO:1901566 organonitrogen compound biosynthetic process; GO:1901576 organic substance biosynthetic process; GO:2000112 regulation of cellular macromolecule biosynthetic process;</t>
  </si>
  <si>
    <t>GO:0005622 intracellular; GO:0005623 cell; GO:0005737 cytoplasm; GO:0005829 cytosol; GO:0005840 ribosome; GO:0015935 small ribosomal subunit; GO:0022626 cytosolic ribosome; GO:0022627 cytosolic small ribosomal subunit; GO:0030684 preribosome; GO:0032040 small-subunit proces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35 structural constituent of ribosome; GO:0005198 structural molecule activity; GO:0005488 binding; GO:0019843 rRNA binding; GO:0070181 small ribosomal subunit rRNA binding; GO:0097159 organic cyclic compound binding; GO:1901363 heterocyclic compound binding;</t>
  </si>
  <si>
    <t>PF00333; PF03719</t>
  </si>
  <si>
    <t>Ribosomal protein S5, N-terminal domain; Ribosomal protein S5, C-terminal domain</t>
  </si>
  <si>
    <t>KOG0877</t>
  </si>
  <si>
    <t>40S ribosomal protein S2/30S ribosomal protein S5</t>
  </si>
  <si>
    <t>A0A1M2VC62</t>
  </si>
  <si>
    <t>Rhamnolipids biosynthesis 3-oxoacyl-[acyl-carrier-protein] reductase OS=Trametes pubescens OX=154538 GN=TRAPUB_4071 PE=4 SV=1</t>
  </si>
  <si>
    <t>TRAPUB_4071</t>
  </si>
  <si>
    <t>A0A1M2VC66</t>
  </si>
  <si>
    <t>Superoxide dismutase OS=Trametes pubescens OX=154538 GN=TRAPUB_4003 PE=3 SV=1</t>
  </si>
  <si>
    <t>TRAPUB_4003</t>
  </si>
  <si>
    <t>A0A1M2VCD5</t>
  </si>
  <si>
    <t>3-hydroxybenzoate 6-hydroxylase 1 OS=Trametes pubescens OX=154538 GN=TRAPUB_3972 PE=4 SV=1</t>
  </si>
  <si>
    <t>TRAPUB_3972</t>
  </si>
  <si>
    <t>K00480</t>
  </si>
  <si>
    <t>E1.14.13.1; salicylate hydroxylase [EC:1.14.13.1]</t>
  </si>
  <si>
    <t>KOG2614</t>
  </si>
  <si>
    <t>Kynurenine 3-monooxygenase and related flavoprotein monooxygenases</t>
  </si>
  <si>
    <t>A0A1M2VCF4</t>
  </si>
  <si>
    <t>TRAPUB_3943</t>
  </si>
  <si>
    <t>PF04261</t>
  </si>
  <si>
    <t xml:space="preserve">Dyp-type peroxidase family </t>
  </si>
  <si>
    <t>A0A1M2VCH9</t>
  </si>
  <si>
    <t>GH16 domain-containing protein OS=Trametes pubescens OX=154538 GN=TRAPUB_3981 PE=4 SV=1</t>
  </si>
  <si>
    <t>TRAPUB_3981</t>
  </si>
  <si>
    <t>PF00722</t>
  </si>
  <si>
    <t>Glycosyl hydrolases family 16</t>
  </si>
  <si>
    <t>A0A1M2VCK3</t>
  </si>
  <si>
    <t>Glucan endo-1,3-alpha-glucosidase agn1 OS=Trametes pubescens OX=154538 GN=TRAPUB_3949 PE=4 SV=1</t>
  </si>
  <si>
    <t>TRAPUB_3949</t>
  </si>
  <si>
    <t>K08254</t>
  </si>
  <si>
    <t>E3.2.1.59; glucan endo-1,3-alpha-glucosidase [EC:3.2.1.59]</t>
  </si>
  <si>
    <t>A0A1M2VCK8</t>
  </si>
  <si>
    <t>Glyoxalase I OS=Trametes pubescens OX=154538 GN=TRAPUB_3920 PE=3 SV=1</t>
  </si>
  <si>
    <t>TRAPUB_3920</t>
  </si>
  <si>
    <t>K01759</t>
  </si>
  <si>
    <t>GLO1, gloA; lactoylglutathione lyase [EC:4.4.1.5]</t>
  </si>
  <si>
    <t>GO:0006081 cellular aldehyde metabolic process; GO:0006082 organic acid metabolic process; GO:0006089 lactate metabolic process; GO:0006518 peptide metabolic process; GO:0006575 cellular modified amino acid metabolic process; GO:0006749 glutathione metabolic process; GO:0006790 sulfur compound metabolic process; GO:0006807 nitrogen compound metabolic process; GO:0006950 response to stress; GO:0006970 response to osmotic stress; GO:0008152 metabolic process; GO:0009056 catabolic process; GO:0009438 methylglyoxal metabolic process; GO:0009628 response to abiotic stimulus; GO:0009636 response to toxic substance; GO:0009987 cellular process; GO:0019243 methylglyoxal catabolic process to D-lactate via S-lactoyl-glutathione; GO:0019752 carboxylic acid metabolic process; GO:0032787 monocarboxylic acid metabolic process; GO:0033554 cellular response to stress; GO:0034641 cellular nitrogen compound metabolic process; GO:0042180 cellular ketone metabolic process; GO:0042182 ketone catabolic process; GO:0042221 response to chemical; GO:0043436 oxoacid metabolic process; GO:0043603 cellular amide metabolic process; GO:0044237 cellular metabolic process; GO:0044248 cellular catabolic process; GO:0044281 small molecule metabolic process; GO:0044282 small molecule catabolic process; GO:0046185 aldehyde catabolic process; GO:0050896 response to stimulus; GO:0051186 cofactor metabolic process; GO:0051596 methylglyoxal catabolic process; GO:0051716 cellular response to stimulus; GO:0061727 methylglyoxal catabolic process to lactate; GO:0070887 cellular response to chemical stimulus; GO:0071214 cellular response to abiotic stimulus; GO:0071470 cellular response to osmotic stress; GO:0071704 organic substance metabolic process; GO:0097237 cellular response to toxic substance; GO:0098754 detoxification; GO:0104004 cellular response to environmental stimulus; GO:1901564 organonitrogen compound metabolic process; GO:1901575 organic substance catabolic process; GO:1901615 organic hydroxy compound metabolic process; GO:1990748 cellular detoxification;</t>
  </si>
  <si>
    <t>GO:0003824 catalytic activity; GO:0004462 lactoylglutathione lyase activity; GO:0005488 binding; GO:0008270 zinc ion binding; GO:0016829 lyase activity; GO:0016846 carbon-sulfur lyase activity; GO:0043167 ion binding; GO:0043169 cation binding; GO:0046872 metal ion binding; GO:0046914 transition metal ion binding;</t>
  </si>
  <si>
    <t>PF00903</t>
  </si>
  <si>
    <t>Glyoxalase/Bleomycin resistance protein/Dioxygenase superfamily</t>
  </si>
  <si>
    <t>KOG2944</t>
  </si>
  <si>
    <t>Glyoxalase</t>
  </si>
  <si>
    <t>A0A1M2VCL2</t>
  </si>
  <si>
    <t>Lipase OS=Trametes pubescens OX=154538 GN=TRAPUB_3931 PE=3 SV=1</t>
  </si>
  <si>
    <t>TRAPUB_3931</t>
  </si>
  <si>
    <t>A0A1M2VCM9</t>
  </si>
  <si>
    <t>Dye-decolorizing peroxidase msp1 OS=Trametes pubescens OX=154538 GN=TRAPUB_3947 PE=4 SV=1</t>
  </si>
  <si>
    <t>TRAPUB_3947</t>
  </si>
  <si>
    <t>A0A1M2VCQ6</t>
  </si>
  <si>
    <t>NADH dehydrogenase [ubiquinone] 1 alpha subcomplex subunit 13 OS=Trametes pubescens OX=154538 GN=TRAPUB_3795 PE=3 SV=1</t>
  </si>
  <si>
    <t>TRAPUB_3795</t>
  </si>
  <si>
    <t>K11353</t>
  </si>
  <si>
    <t>NDUFA13; NADH dehydrogenase (ubiquinone) 1 alpha subcomplex subunit 13</t>
  </si>
  <si>
    <t>CD</t>
  </si>
  <si>
    <t>KOG3300</t>
  </si>
  <si>
    <t>NADH:ubiquinone oxidoreductase, B16.6 subunit/cell death-regulatory protein</t>
  </si>
  <si>
    <t>A0A1M2VCS2</t>
  </si>
  <si>
    <t>Glutamate carboxypeptidase 2 OS=Trametes pubescens OX=154538 GN=TRAPUB_3764 PE=3 SV=1</t>
  </si>
  <si>
    <t>TRAPUB_3764</t>
  </si>
  <si>
    <t>A0A1M2VCT0</t>
  </si>
  <si>
    <t>3-isopropylmalate dehydrogenase OS=Trametes pubescens OX=154538 GN=TRAPUB_3774 PE=3 SV=1</t>
  </si>
  <si>
    <t>TRAPUB_3774</t>
  </si>
  <si>
    <t>K00052</t>
  </si>
  <si>
    <t>leuB, IMDH; 3-isopropylmalate dehydrogenase [EC:1.1.1.85]</t>
  </si>
  <si>
    <t>map00290 Valine, leucine and isoleucine biosynthesis; map00660 C5-Branched dibasic acid metabolism; map01100 Metabolic pathways; map01110 Biosynthesis of secondary metabolites; map01210 2-Oxocarboxylic acid metabolism; map01230 Biosynthesis of amino acids</t>
  </si>
  <si>
    <t>GO:0005975 carbohydrate metabolic process; GO:0006081 cellular aldehyde metabolic process; GO:0006082 organic acid metabolic process; GO:0006097 glyoxylate cycle; GO:0006520 cellular amino acid metabolic process; GO:0006551 leuc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8 leucine biosynthetic process; GO:0009987 cellular process; GO:0016053 organic acid biosynthetic process; GO:0019752 carboxylic acid metabolic process; GO:0032787 monocarboxylic acid metabolic process; GO:0043436 oxoacid metabolic process; GO:0044237 cellular metabolic process; GO:0044238 primary metabolic process; GO:0044249 cellular biosynthetic process; GO:0044262 cellular carbohydrate metabolic process; GO:0044281 small molecule metabolic process; GO:0044283 small molecule biosynthetic process; GO:0046394 carboxylic acid biosynthetic process; GO:0046487 glyoxylate metabol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862 3-isopropylmalate dehydrogenase activity; GO:0016491 oxidoreductase activity; GO:0016614 oxidoreductase activity, acting on CH-OH group of donors; GO:0016616 oxidoreductase activity, acting on the CH-OH group of donors, NAD or NADP as acceptor;</t>
  </si>
  <si>
    <t>KOG0786</t>
  </si>
  <si>
    <t>3-isopropylmalate dehydrogenase</t>
  </si>
  <si>
    <t>A0A1M2VCW0</t>
  </si>
  <si>
    <t>Arabinogalactan endo-beta-1,4-galactanase OS=Trametes pubescens OX=154538 GN=TRAPUB_3807 PE=3 SV=1</t>
  </si>
  <si>
    <t>TRAPUB_3807</t>
  </si>
  <si>
    <t>K18798</t>
  </si>
  <si>
    <t>AFG1, LACE1; peroxisome-assembly ATPase [EC:3.6.4.7]</t>
  </si>
  <si>
    <t>GO:0006508 proteolysis; GO:0006515 protein quality control for misfolded or incompletely synthesized proteins; GO:0006605 protein targeting; GO:0006625 protein targeting to peroxisome; GO:0006807 nitrogen compound metabolic process; GO:0006810 transport; GO:0006886 intracellular protein transport; GO:0006950 response to stress; GO:0006979 response to oxidative stress; GO:0006996 organelle organization; GO:0007031 peroxisome organization; GO:0008104 protein localization; GO:0008152 metabolic process; GO:0009056 catabolic process; GO:0009057 macromolecule catabolic process; GO:0009987 cellular process; GO:0015031 protein transport; GO:0015833 peptide transport; GO:0015919 peroxisomal membrane transport; GO:0016043 cellular component organization; GO:0016558 protein import into peroxisome matrix; GO:0017038 protein import; GO:0019538 protein metabolic process; GO:0030163 protein catabolic process; GO:0033036 macromolecule localization; GO:0033365 protein localization to organelle; GO:0033554 cellular response to stress; GO:0034599 cellular response to oxidative stress; GO:0034613 cellular protein localization; GO:0042221 response to chemical; GO:0042886 amide transport; GO:0043170 macromolecule metabolic process; GO:0043574 peroxisomal transport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43 protein transmembrane import into intracellular organelle; GO:0045184 establishment of protein localization; GO:0046907 intracellular transport; GO:0050896 response to stimulus; GO:0051179 localization; GO:0051234 establishment of localization; GO:0051603 proteolysis involved in cellular protein catabolic process; GO:0051641 cellular localization; GO:0051649 establishment of localization in cell; GO:0051716 cellular response to stimulus; GO:0055085 transmembrane transport; GO:0065002 intracellular protein transmembrane transport; GO:0070727 cellular macromolecule localization; GO:0070887 cellular response to chemical stimulus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62 protein localization to peroxisome; GO:0072663 establishment of protein localization to peroxisome; GO:1901564 organonitrogen compound metabolic process; GO:1901565 organonitrogen compound catabolic process; GO:1901575 organic substance catabolic process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</t>
  </si>
  <si>
    <t>PF07745</t>
  </si>
  <si>
    <t>Glycosyl hydrolase family 53</t>
  </si>
  <si>
    <t>KOG2383</t>
  </si>
  <si>
    <t>Predicted ATPase</t>
  </si>
  <si>
    <t>A0A1M2VCW1</t>
  </si>
  <si>
    <t>Thioredoxin-like_fold domain-containing protein OS=Trametes pubescens OX=154538 GN=TRAPUB_3855 PE=4 SV=1</t>
  </si>
  <si>
    <t>TRAPUB_3855</t>
  </si>
  <si>
    <t>PF13462</t>
  </si>
  <si>
    <t>Thioredoxin</t>
  </si>
  <si>
    <t>A0A1M2VCY5</t>
  </si>
  <si>
    <t>Transporter(predicted) OS=Trametes pubescens OX=154538 GN=TRAPUB_3834 PE=4 SV=1</t>
  </si>
  <si>
    <t>TRAPUB_3834</t>
  </si>
  <si>
    <t>K02269</t>
  </si>
  <si>
    <t>COX7; cytochrome c oxidase subunit 7</t>
  </si>
  <si>
    <t>A0A1M2VCZ1</t>
  </si>
  <si>
    <t>Glycoside hydrolase family 28 protein(predicted) OS=Trametes pubescens OX=154538 GN=TRAPUB_3751 PE=3 SV=1</t>
  </si>
  <si>
    <t>TRAPUB_3751</t>
  </si>
  <si>
    <t>A0A1M2VD23</t>
  </si>
  <si>
    <t>Cytochrome b2, mitochondrial OS=Trametes pubescens OX=154538 GN=TRAPUB_3703 PE=3 SV=1</t>
  </si>
  <si>
    <t>TRAPUB_3703</t>
  </si>
  <si>
    <t>PF01070</t>
  </si>
  <si>
    <t>FMN-dependent dehydrogenase</t>
  </si>
  <si>
    <t>A0A1M2VDI4</t>
  </si>
  <si>
    <t>NADH-cytochrome b5 reductase OS=Trametes pubescens OX=154538 GN=TRAPUB_3568 PE=3 SV=1</t>
  </si>
  <si>
    <t>TRAPUB_3568</t>
  </si>
  <si>
    <t>A0A1M2VDV5</t>
  </si>
  <si>
    <t>Chanoclavine-I aldehyde reductase OS=Trametes pubescens OX=154538 GN=TRAPUB_3361 PE=4 SV=1</t>
  </si>
  <si>
    <t>TRAPUB_3361</t>
  </si>
  <si>
    <t>A0A1M2VDY5</t>
  </si>
  <si>
    <t>Succinate--CoA ligase [ADP-forming] subunit beta, mitochondrial OS=Trametes pubescens OX=154538 GN=TRAPUB_3407 PE=3 SV=1</t>
  </si>
  <si>
    <t>TRAPUB_3407</t>
  </si>
  <si>
    <t>K01900</t>
  </si>
  <si>
    <t>LSC2; succinyl-CoA synthetase beta subunit [EC:6.2.1.4 6.2.1.5]</t>
  </si>
  <si>
    <t>map00020 Citrate cycle (TCA cycle); map00640 Propanoate metabolism; map01100 Metabolic pathways; map01110 Biosynthesis of secondary metabolites; map01130 Biosynthesis of antibiotics; map01200 Carbon metabolism</t>
  </si>
  <si>
    <t>GO:0006082 organic acid metabolic process; GO:0006091 generation of precursor metabolites and energy; GO:0006099 tricarboxylic acid cycle; GO:0006101 citrate metabolic process; GO:0006104 succinyl-CoA metabolic process; GO:0006139 nucleobase-containing compound metabolic process; GO:0006163 purine nucleotide metabol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50 purine ribonucleotide metabolic process; GO:0009259 ribonucleotide metabolic process; GO:0009987 cellular process; GO:0015980 energy derivation by oxidation of organic compounds; GO:0016999 antibiotic metabolic process; GO:0017144 drug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cellular amide metabolic process; GO:0044237 cellular metabolic process; GO:0044238 primary metabolic process; GO:0044281 small molecule metabolic process; GO:0045333 cellular respiration; GO:0046483 heterocycle metabolic process; GO:0051186 cofactor me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32991 protein-containing complex; GO:0042709 succinate-CoA ligase complex; GO:0043226 organelle; GO:0043227 membrane-bounded organelle; GO:0043229 intracellular organelle; GO:0043231 intracellular membrane-bounded organelle; GO:0045239 tricarboxylic acid cycle enzyme complex; GO:1902494 catalytic complex;</t>
  </si>
  <si>
    <t>GO:0003824 catalytic activity; GO:0004774 succinate-CoA ligase activity; GO:0004775 succinate-CoA ligase (ADP-forming) activity; GO:0016874 ligase activity; GO:0016877 ligase activity, forming carbon-sulfur bonds; GO:0016878 acid-thiol ligase activity;</t>
  </si>
  <si>
    <t>PF08442; PF00549</t>
  </si>
  <si>
    <t>ATP-grasp domain; CoA-ligase</t>
  </si>
  <si>
    <t>KOG2799</t>
  </si>
  <si>
    <t>Succinyl-CoA synthetase, beta subunit</t>
  </si>
  <si>
    <t>A0A1Y2INX4</t>
  </si>
  <si>
    <t>Nuclease Le1 OS=Trametes coccinea BRFM310 OX=1353009 GN=PYCCODRAFT_1435663 PE=3 SV=1</t>
  </si>
  <si>
    <t>PYCCODRAFT_1435663</t>
  </si>
  <si>
    <t>PF02265</t>
  </si>
  <si>
    <t>S1/P1 Nuclease</t>
  </si>
  <si>
    <t>A0A1M2VE85</t>
  </si>
  <si>
    <t>Polygalacturonase OS=Trametes pubescens OX=154538 GN=TRAPUB_3255 PE=3 SV=1</t>
  </si>
  <si>
    <t>TRAPUB_3255</t>
  </si>
  <si>
    <t>A0A1M2VE88</t>
  </si>
  <si>
    <t>60S ribosomal protein L31 OS=Trametes pubescens OX=154538 GN=TRAPUB_3219 PE=3 SV=1</t>
  </si>
  <si>
    <t>TRAPUB_3219</t>
  </si>
  <si>
    <t>K02910</t>
  </si>
  <si>
    <t>RP-L31e, RPL31; large subunit ribosomal protein L31e</t>
  </si>
  <si>
    <t>GO:0002181 cytoplasmic translation; GO:0006412 translation; GO:0006450 regulation of translational fidelity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7 biological regulation; GO:0065008 regulation of biological quality; GO:0071704 organic substance metabolic process; GO:1901564 organonitrogen compound metabolic process; GO:1901566 organonitrogen compound biosynthetic process; GO:1901576 organic substance biosynthetic process;</t>
  </si>
  <si>
    <t>KOG0893</t>
  </si>
  <si>
    <t>60S ribosomal protein L31</t>
  </si>
  <si>
    <t>A0A1M2VED1</t>
  </si>
  <si>
    <t>Alginate_lyase domain-containing protein OS=Trametes pubescens OX=154538 GN=TRAPUB_3256 PE=3 SV=1</t>
  </si>
  <si>
    <t>TRAPUB_3256</t>
  </si>
  <si>
    <t>PF05426</t>
  </si>
  <si>
    <t>Alginate lyase</t>
  </si>
  <si>
    <t>A0A1M2VEE7</t>
  </si>
  <si>
    <t>Prenylcysteine oxidase OS=Trametes pubescens OX=154538 GN=TRAPUB_3208 PE=3 SV=1</t>
  </si>
  <si>
    <t>TRAPUB_3208</t>
  </si>
  <si>
    <t>K05906</t>
  </si>
  <si>
    <t>PCYOX1, FCLY; prenylcysteine oxidase / farnesylcysteine lyase [EC:1.8.3.5 1.8.3.6]</t>
  </si>
  <si>
    <t>A0A1M2VEG1</t>
  </si>
  <si>
    <t>D-ribose-5-phosphate ketol-isomerase OS=Trametes pubescens OX=154538 GN=TRAPUB_3179 PE=3 SV=1</t>
  </si>
  <si>
    <t>TRAPUB_3179</t>
  </si>
  <si>
    <t>K01807</t>
  </si>
  <si>
    <t>rpiA; ribose 5-phosphate isomerase A [EC:5.3.1.6]</t>
  </si>
  <si>
    <t>map00030 Pentose phosphate pathway; map01100 Metabolic pathways; map01110 Biosynthesis of secondary metabolites; map01130 Biosynthesis of antibiotics; map01200 Carbon metabolism; map01230 Biosynthesis of amino acids</t>
  </si>
  <si>
    <t>GO:0005975 carbohydrate metabolic process; GO:0005996 monosaccharide metabolic process; GO:0006014 D-ribose metabolic process; 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66 vitamin metabolic process; GO:0006767 water-soluble vitamin metabolic process; GO:0006793 phosphorus metabolic process; GO:0006796 phosphate-containing compound metabolic process; GO:0006807 nitrogen compound metabolic process; GO:0008152 metabolic process; GO:0008614 pyridoxine metabolic process; GO:0008615 pyridoxine biosynthetic process; GO:0009052 pentose-phosphate shunt, non-oxidative branch; GO:0009058 biosynthetic process; GO:0009110 vitamin biosynthetic process; GO:0009117 nucleotide metabolic process; GO:0009987 cellular process; GO:0017144 drug metabolic process; GO:0018130 heterocycle biosynthetic process; GO:0019321 pentose metabolic process; GO:0019362 pyridine nucleotide metabolic process; GO:0019438 aromatic compound biosynthetic process; GO:0019637 organophosphate metabolic process; GO:0019682 glyceraldehyde-3-phosphate metabolic process; GO:0019693 ribose phosphate metabolic process; GO:0034641 cellular nitrogen compound metabolic process; GO:0042364 water-soluble vitamin biosynthetic process; GO:0042816 vitamin B6 metabolic process; GO:0042819 vitamin B6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483 heterocycle metabolic process; GO:0046496 nicotinamide nucleotide metabolic process; GO:0051156 glucose 6-phosphate metabolic process; GO:0051186 cofactor metabolic process; GO:0051188 cofactor biosynthetic process; GO:0055086 nucleobase-containing small molecule metabolic process; GO:0071704 organic substance metabolic process; GO:0072524 pyridine-containing compound metabolic process; GO:0072525 pyridine-containing compound biosynthetic process; GO:1901135 carbohydrate derivativ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</t>
  </si>
  <si>
    <t>GO:0003824 catalytic activity; GO:0004751 ribose-5-phosphate isomerase activity; GO:0016853 isomerase activity; GO:0016860 intramolecular oxidoreductase activity; GO:0016861 intramolecular oxidoreductase activity, interconverting aldoses and ketoses;</t>
  </si>
  <si>
    <t>KOG3075</t>
  </si>
  <si>
    <t>Ribose 5-phosphate isomerase</t>
  </si>
  <si>
    <t>A0A1M2VEJ0</t>
  </si>
  <si>
    <t>COesterase domain-containing protein(predicted) OS=Trametes pubescens OX=154538 GN=TRAPUB_3177 PE=4 SV=1</t>
  </si>
  <si>
    <t>TRAPUB_3177</t>
  </si>
  <si>
    <t>K01192</t>
  </si>
  <si>
    <t>E3.2.1.25, MANBA, manB; beta-mannosidase [EC:3.2.1.25]</t>
  </si>
  <si>
    <t>map00511 Other glycan degradation</t>
  </si>
  <si>
    <t>KOG2230</t>
  </si>
  <si>
    <t>Predicted beta-mannosidase</t>
  </si>
  <si>
    <t>A0A1Y2J6C2</t>
  </si>
  <si>
    <t>DEAD-domain-containing protein OS=Trametes coccinea BRFM310 OX=1353009 GN=PYCCODRAFT_19173 PE=4 SV=1</t>
  </si>
  <si>
    <t>PYCCODRAFT_19173</t>
  </si>
  <si>
    <t>K03257</t>
  </si>
  <si>
    <t>EIF4A; translation initiation factor 4A</t>
  </si>
  <si>
    <t>GO:0002181 cytoplasmic translation; GO:0002183 cytoplasmic translational initiation; GO:0006139 nucleobase-containing compound metabolic process; GO:0006412 translation; GO:0006413 translational initiation; GO:0006417 regulation of translation; GO:0006446 regulation of translational initiation; GO:0006518 peptide metabolic process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01 RNA secondary structure unwinding; GO:0010556 regulation of macromolecule biosynthetic process; GO:0010608 posttranscriptional regulation of gene expression; GO:0016070 RNA metabolic process; GO:0019222 regulation of metabolic process; GO:0019538 protein metabolic process; GO:0031323 regulation of cellular metabolic process; GO:0031326 regulation of cellular biosynthetic process; GO:0032268 regulation of cellular protein metabolic process; GO:0034248 regulation of cellular amide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2000112 regulation of cellular macromolecule biosynthetic process;</t>
  </si>
  <si>
    <t>GO:0005622 intracellular; GO:0005623 cell; GO:0005634 nucleus; GO:0005730 nucleolus; GO:0005737 cytoplasm; GO:0005829 cytosol; GO:0005840 ribosome; GO:0005886 plasma membrane; GO:0010494 cytoplasmic stress granule; GO:0016020 membrane; GO:0016281 eukaryotic translation initiation factor 4F complex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1990904 ribonucleoprotein complex;</t>
  </si>
  <si>
    <t>GO:0003676 nucleic acid binding; GO:0003723 RNA binding; GO:0003724 RNA helicase activity; GO:0003743 translation initiation factor activity; GO:0003824 catalytic activity; GO:0004386 helicase activity; GO:0005488 binding; GO:0008135 translation factor activity, RNA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97159 organic cyclic compound binding; GO:0140098 catalytic activity, acting on RNA; GO:1901363 heterocyclic compound binding;</t>
  </si>
  <si>
    <t>KOG0327</t>
  </si>
  <si>
    <t>Translation initiation factor 4F, helicase subunit (eIF-4A) and related helicases</t>
  </si>
  <si>
    <t>A0A1M2VEP9</t>
  </si>
  <si>
    <t>NADP-dependent 3-hydroxy acid dehydrogenase OS=Trametes pubescens OX=154538 GN=TRAPUB_3010 PE=3 SV=1</t>
  </si>
  <si>
    <t>TRAPUB_3010</t>
  </si>
  <si>
    <t>K16066</t>
  </si>
  <si>
    <t>ydfG; 3-hydroxy acid dehydrogenase / malonic semialdehyde reductase [EC:1.1.1.381 1.1.1.-]</t>
  </si>
  <si>
    <t>map00240 Pyrimidine metabolism; map00260 Glycine, serine and threonine metabolism; map01100 Metabolic pathways</t>
  </si>
  <si>
    <t>KOG1205</t>
  </si>
  <si>
    <t>Predicted dehydrogenase</t>
  </si>
  <si>
    <t>A0A1M2VEQ0</t>
  </si>
  <si>
    <t>Thioredoxin domain-containing protein OS=Trametes pubescens OX=154538 GN=TRAPUB_3190 PE=3 SV=1</t>
  </si>
  <si>
    <t>TRAPUB_3190</t>
  </si>
  <si>
    <t>K14171</t>
  </si>
  <si>
    <t>AHP1; alkyl hydroperoxide reductase 1 [EC:1.11.1.15]</t>
  </si>
  <si>
    <t>map04122 Sulfur relay system</t>
  </si>
  <si>
    <t>GO:0006950 response to stress; GO:0006979 response to oxidative stress; GO:0008152 metabolic process; GO:0009636 response to toxic substance; GO:0009987 cellular process; GO:0010035 response to inorganic substance; GO:0010038 response to metal ion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5622 intracellular; GO:0005623 cell; GO:0005737 cytoplasm; GO:0005829 cytosol; GO:0005886 plasma membrane; GO:0016020 membrane; GO:0071944 cell periphery;</t>
  </si>
  <si>
    <t>A0A1M2VEX0</t>
  </si>
  <si>
    <t>Ubiquitin carboxyl-terminal hydrolase 48 OS=Trametes pubescens OX=154538 GN=TRAPUB_3022 PE=4 SV=1</t>
  </si>
  <si>
    <t>TRAPUB_3022</t>
  </si>
  <si>
    <t>K11858</t>
  </si>
  <si>
    <t>USP48; ubiquitin carboxyl-terminal hydrolase 48 [EC:3.4.19.12]</t>
  </si>
  <si>
    <t>A0A1M2VF24</t>
  </si>
  <si>
    <t>Beta-hexosaminidase OS=Trametes pubescens OX=154538 GN=TRAPUB_2959 PE=3 SV=1</t>
  </si>
  <si>
    <t>TRAPUB_2959</t>
  </si>
  <si>
    <t>A0A1M2VF72</t>
  </si>
  <si>
    <t>Beta-hexosaminidase OS=Trametes pubescens OX=154538 GN=TRAPUB_2970 PE=3 SV=1</t>
  </si>
  <si>
    <t>TRAPUB_2970</t>
  </si>
  <si>
    <t>A0A1M2VFB7</t>
  </si>
  <si>
    <t>Allergen Asp f 15 OS=Trametes pubescens OX=154538 GN=TRAPUB_2919 PE=3 SV=1</t>
  </si>
  <si>
    <t>TRAPUB_2919</t>
  </si>
  <si>
    <t>A0A1M2VFM6</t>
  </si>
  <si>
    <t>Amidohydro-rel domain-containing protein(predicted) OS=Trametes pubescens OX=154538 GN=TRAPUB_2820 PE=4 SV=1</t>
  </si>
  <si>
    <t>TRAPUB_2820</t>
  </si>
  <si>
    <t>A0A1M2VFQ3</t>
  </si>
  <si>
    <t>Glyco_hyd_65N_2 domain-containing protein OS=Trametes pubescens OX=154538 GN=TRAPUB_2690 PE=4 SV=1</t>
  </si>
  <si>
    <t>TRAPUB_2690</t>
  </si>
  <si>
    <t>K15923</t>
  </si>
  <si>
    <t>AXY8, FUC95A, afcA; alpha-L-fucosidase 2 [EC:3.2.1.51]</t>
  </si>
  <si>
    <t>GO:0005975 carbohydrate metabolic process; GO:0005976 polysaccharide metabolic process; GO:0006073 cellular glucan metabolic process; GO:0008152 metabolic process; GO:0009987 cellular process; GO:0010383 cell wall polysaccharide metabolic process; GO:0010410 hemicellulose metabolic process; GO:0010411 xyloglucan metabolic process; GO:0043170 macromolecule metabolic process; GO:0044036 cell wall macromolecule metabolic process; GO:0044042 glucan metabolic process; GO:0044237 cellular metabolic process; GO:0044238 primary metabolic process; GO:0044260 cellular macromolecule metabolic process; GO:0044262 cellular carbohydrate metabolic process; GO:0044264 cellular polysaccharide metabolic process; GO:0071554 cell wall organization or biogenesis; GO:0071704 organic substance metabolic process;</t>
  </si>
  <si>
    <t>GO:0003824 catalytic activity; GO:0004553 hydrolase activity, hydrolyzing O-glycosyl compounds; GO:0004560 alpha-L-fucosidase activity; GO:0015928 fucosidase activity; GO:0016787 hydrolase activity; GO:0016798 hydrolase activity, acting on glycosyl bonds;</t>
  </si>
  <si>
    <t>A0A1M2VFX8</t>
  </si>
  <si>
    <t>Nitroreductase domain-containing protein OS=Trametes pubescens OX=154538 GN=TRAPUB_2654 PE=4 SV=1</t>
  </si>
  <si>
    <t>TRAPUB_2654</t>
  </si>
  <si>
    <t>K07078</t>
  </si>
  <si>
    <t>K07078; uncharacterized protein</t>
  </si>
  <si>
    <t>GO:0006950 response to stress; GO:0006979 response to oxidative stress; GO:0008152 metabolic process; GO:0009892 negative regulation of metabolic process; GO:0009987 cellular process; GO:0010565 regulation of cellular ketone metabolic process; GO:0019216 regulation of lipid metabolic process; GO:0019217 regulation of fatty acid metabolic process; GO:0019222 regulation of metabolic process; GO:0031323 regulation of cellular metabolic process; GO:0031324 negative regulation of cellular metabolic process; GO:0033554 cellular response to stress; GO:0034599 cellular response to oxidative stress; GO:0042221 response to chemical; GO:0045833 negative regulation of lipid metabolic process; GO:0045922 negative regulation of fatty acid metabolic process; GO:0048519 negative regulation of biological process; GO:0048523 negative regulation of cellular process; GO:0050789 regulation of biological process; GO:0050794 regulation of cellular process; GO:0050896 response to stimulus; GO:0051716 cellular response to stimulus; GO:0055114 oxidation-reduction process; GO:0062012 regulation of small molecule metabolic process; GO:0062014 negative regulation of small molecule metabolic process; GO:0065007 biological regulation; GO:0070887 cellular response to chemical stimulus; GO:0080090 regulation of primary metabolic process;</t>
  </si>
  <si>
    <t>GO:0003824 catalytic activity; GO:0016491 oxidoreductase activity; GO:0016651 oxidoreductase activity, acting on NAD(P)H; GO:0016657 oxidoreductase activity, acting on NAD(P)H, nitrogenous group as acceptor;</t>
  </si>
  <si>
    <t>PF00881</t>
  </si>
  <si>
    <t>Nitroreductase family</t>
  </si>
  <si>
    <t>A0A1M2VFZ2</t>
  </si>
  <si>
    <t>Metallophos domain-containing protein OS=Trametes pubescens OX=154538 GN=TRAPUB_2659 PE=4 SV=1</t>
  </si>
  <si>
    <t>TRAPUB_2659</t>
  </si>
  <si>
    <t>GO:0006139 nucleobase-containing compound metabolic process; GO:0006152 purine nucleoside catabolic process; GO:0006154 adenosine catabolic process; GO:0006725 cellular aromatic compound metabolic process; GO:0006793 phosphorus metabolic process; GO:0006796 phosphate-containing compound metabolic process; GO:0006807 nitrogen compound metabolic process; GO:0008152 metabolic process; GO:0009056 catabolic process; GO:0009116 nucleoside metabolic process; GO:0009119 ribonucleoside metabolic process; GO:0009164 nucleoside catabolic process; GO:0009987 cellular process; GO:0016311 dephosphorylation; GO:0017144 drug metabolic process; GO:0019439 aromatic compound catabolic process; GO:0034641 cellular nitrogen compound metabolic process; GO:0034655 nucleobase-containing compound catabolic process; GO:0034656 nucleobase-containing small molecule catabolic process; GO:0042278 purine nucleoside metabolic process; GO:0042454 ribonucleoside catabolic process; GO:0042737 drug catabolic process; GO:0044237 cellular metabolic process; GO:0044238 primary metabolic process; GO:0044248 cellular catabolic process; GO:0044270 cellular nitrogen compound catabolic process; GO:0044281 small molecule metabolic process; GO:0044282 small molecule catabolic process; GO:0046085 adenosine metabolic process; GO:0046128 purine ribonucleoside metabolic process; GO:0046130 purine ribonucleosid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135 carbohydrate derivative metabolic process; GO:1901136 carbohydrate derivative ca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57 glycosyl compound metabolic process; GO:1901658 glycosyl compound catabolic process;</t>
  </si>
  <si>
    <t>GO:0000322 storage vacuole; GO:0000323 lytic vacuole; GO:0000324 fungal-type vacuole; GO:0005622 intracellular; GO:0005623 cell; GO:0005737 cytoplasm; GO:0005773 vacuole; GO:0005829 cytosol; GO:0009986 cell surface; GO:0043226 organelle; GO:0043227 membrane-bounded organelle; GO:0043229 intracellular organelle; GO:0043231 intracellular membrane-bounded organelle;</t>
  </si>
  <si>
    <t>GO:0003824 catalytic activity; GO:0008252 nucleotidase activity; GO:0008253 5'-nucleotidase activity; GO:0016787 hydrolase activity; GO:0016788 hydrolase activity, acting on ester bonds; GO:0016791 phosphatase activity; GO:0042578 phosphoric ester hydrolase activity;</t>
  </si>
  <si>
    <t>KOG4419</t>
  </si>
  <si>
    <t>5' nucleotidase</t>
  </si>
  <si>
    <t>A0A1M2VGG2</t>
  </si>
  <si>
    <t>Phosphotransferase OS=Trametes pubescens OX=154538 GN=TRAPUB_2463 PE=3 SV=1</t>
  </si>
  <si>
    <t>TRAPUB_2463</t>
  </si>
  <si>
    <t>A0A1M2VGL0</t>
  </si>
  <si>
    <t>GH115_C domain-containing protein OS=Trametes pubescens OX=154538 GN=TRAPUB_2404 PE=4 SV=1</t>
  </si>
  <si>
    <t>TRAPUB_2404</t>
  </si>
  <si>
    <t>K17069</t>
  </si>
  <si>
    <t>MET17; O-acetylhomoserine/O-acetylserine sulfhydrylase [EC:2.5.1.49 2.5.1.47]</t>
  </si>
  <si>
    <t>map00270 Cysteine and methionine metabolism; map00920 Sulfur metabolism; map01100 Metabolic pathways; map01110 Biosynthesis of secondary metabolites; map01130 Biosynthesis of antibiotics; map01200 Carbon metabolism; map01230 Biosynthesis of amino acids</t>
  </si>
  <si>
    <t>GO:0000096 sulfur amino acid metabolic process; GO:0000097 sulfur amino acid biosynthetic process; GO:0006082 organic acid metabolic process; GO:0006520 cellular amino acid metabolic process; GO:0006534 cysteine metabolic process; GO:0006535 cysteine biosynthetic process from serine; GO:0006555 methionine metabolic process; GO:0006563 L-serine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70 serine family amino acid biosynthetic process; GO:0009086 methionine biosynthetic process; GO:0009987 cellular process; GO:0016053 organic acid biosynthetic process; GO:0017144 drug metabolic process; GO:0019344 cysteine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50667 homocysteine metabolic process; GO:0071265 L-methionine biosynthetic process; GO:0071266 'de novo' L-methionine biosynthetic process; GO:0071268 homocysteine biosynthetic process; GO:0071269 L-homocysteine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86 plasma membrane; GO:0016020 membrane; GO:0071944 cell periphery;</t>
  </si>
  <si>
    <t>GO:0003824 catalytic activity; GO:0003961 O-acetylhomoserine aminocarboxypropyltransferase activity; GO:0004124 cysteine synthase activity; GO:0016740 transferase activity; GO:0016765 transferase activity, transferring alkyl or aryl (other than methyl) groups;</t>
  </si>
  <si>
    <t>PF01053</t>
  </si>
  <si>
    <t>Cys/Met metabolism PLP-dependent enzyme</t>
  </si>
  <si>
    <t>KOG0053</t>
  </si>
  <si>
    <t>Cystathionine beta-lyases/cystathionine gamma-synthases</t>
  </si>
  <si>
    <t>A0A1M2VGN5</t>
  </si>
  <si>
    <t>O-acetylhomoserine (Thiol)-lyase OS=Trametes pubescens OX=154538 GN=TRAPUB_2388 PE=3 SV=1</t>
  </si>
  <si>
    <t>TRAPUB_2388</t>
  </si>
  <si>
    <t>A0A1M2VGR3</t>
  </si>
  <si>
    <t>Extracellular metalloproteinase OS=Trametes pubescens OX=154538 GN=TRAPUB_2394 PE=3 SV=1</t>
  </si>
  <si>
    <t>TRAPUB_2394</t>
  </si>
  <si>
    <t>A0A1M2VH41</t>
  </si>
  <si>
    <t>Heat shock protein hsp88 OS=Trametes pubescens OX=154538 GN=TRAPUB_2231 PE=4 SV=1</t>
  </si>
  <si>
    <t>TRAPUB_2231</t>
  </si>
  <si>
    <t>K09489</t>
  </si>
  <si>
    <t>HSPA4; heat shock 70kDa protein 4</t>
  </si>
  <si>
    <t>GO:0006457 protein folding; GO:0009405 pathogenesis; GO:0009987 cellular process; GO:0035690 cellular response to drug; GO:0042026 protein refolding; GO:0042221 response to chemical; GO:0042493 response to drug; GO:0044419 interspecies interaction between organisms; GO:0050790 regulation of catalytic activity; GO:0050896 response to stimulus; GO:0051704 multi-organism process; GO:0051716 cellular response to stimulus; GO:0065007 biological regulation; GO:0065009 regulation of molecular function; GO:0070887 cellular response to chemical stimulus;</t>
  </si>
  <si>
    <t>GO:0000166 nucleotide binding; GO:0000774 adenyl-nucleotide exchange factor activity; GO:0005488 binding; GO:0005524 ATP binding; GO:0008144 drug binding; GO:0017076 purine nucleotide binding; GO:0030234 enzyme regulator activity; GO:0030554 adenyl nucleotide binding; GO:0032553 ribonucleotide binding; GO:0032555 purine ribonucleotide binding; GO:0032559 adenyl ribonucleotide binding; GO:0033218 amide binding; GO:0035639 purine ribonucleoside triphosphate binding; GO:0036094 small molecule binding; GO:0042277 peptide binding; GO:0043167 ion binding; GO:0043168 anion binding; GO:0060589 nucleoside-triphosphatase regulator activity; GO:0060590 ATPase regulator activity; GO:0097159 organic cyclic compound binding; GO:0097367 carbohydrate derivative binding; GO:0098772 molecular function regulator; GO:1901265 nucleoside phosphate binding; GO:1901363 heterocyclic compound binding;</t>
  </si>
  <si>
    <t>KOG0103</t>
  </si>
  <si>
    <t>Molecular chaperones HSP105/HSP110/SSE1, HSP70 superfamily</t>
  </si>
  <si>
    <t>A0A1M2VH67</t>
  </si>
  <si>
    <t>Alpha/beta-hydrolase(predicted) OS=Trametes pubescens OX=154538 GN=TRAPUB_2155 PE=3 SV=1</t>
  </si>
  <si>
    <t>TRAPUB_2155</t>
  </si>
  <si>
    <t>K18578</t>
  </si>
  <si>
    <t>CEL74A; xyloglucan-specific exo-beta-1,4-glucanase [EC:3.2.1.155]</t>
  </si>
  <si>
    <t>A0A1M2VH89</t>
  </si>
  <si>
    <t>Dihydroxy-acid dehydratase, chloroplastic OS=Trametes pubescens OX=154538 GN=TRAPUB_2158 PE=3 SV=1</t>
  </si>
  <si>
    <t>TRAPUB_2158</t>
  </si>
  <si>
    <t>A0A1M2VHC3</t>
  </si>
  <si>
    <t>TRAPUB_2188</t>
  </si>
  <si>
    <t>A0A1M2VHD2</t>
  </si>
  <si>
    <t>Carboxylic ester hydrolase OS=Trametes pubescens OX=154538 GN=TRAPUB_2189 PE=3 SV=1</t>
  </si>
  <si>
    <t>TRAPUB_2189</t>
  </si>
  <si>
    <t>A0A1M2VHF2</t>
  </si>
  <si>
    <t>Fn3_like domain-containing protein OS=Trametes pubescens OX=154538 GN=TRAPUB_2138 PE=3 SV=1</t>
  </si>
  <si>
    <t>TRAPUB_2138</t>
  </si>
  <si>
    <t>A0A1M2VHG9</t>
  </si>
  <si>
    <t>Unplaced genomic scaffold SPHSTscaffold_106, whole genome shotgun sequence(predicted) OS=Trametes pubescens OX=154538 GN=TRAPUB_2068 PE=4 SV=1</t>
  </si>
  <si>
    <t>TRAPUB_2068</t>
  </si>
  <si>
    <t>A0A1M2VHH6</t>
  </si>
  <si>
    <t>Fn3_like domain-containing protein OS=Trametes pubescens OX=154538 GN=TRAPUB_2136 PE=3 SV=1</t>
  </si>
  <si>
    <t>TRAPUB_2136</t>
  </si>
  <si>
    <t>A0A1M2VHH8</t>
  </si>
  <si>
    <t>Putative isomerase YbhE(predicted) OS=Trametes pubescens OX=154538 GN=TRAPUB_2096 PE=4 SV=1</t>
  </si>
  <si>
    <t>TRAPUB_2096</t>
  </si>
  <si>
    <t>K18576</t>
  </si>
  <si>
    <t>XEG; xyloglucan-specific endo-beta-1,4-glucanase [EC:3.2.1.151]</t>
  </si>
  <si>
    <t>PF01670</t>
  </si>
  <si>
    <t>Glycosyl hydrolase family 12</t>
  </si>
  <si>
    <t>A0A1M2VHK6</t>
  </si>
  <si>
    <t>Fn3_like domain-containing protein OS=Trametes pubescens OX=154538 GN=TRAPUB_2133 PE=3 SV=1</t>
  </si>
  <si>
    <t>TRAPUB_2133</t>
  </si>
  <si>
    <t>A0A1M2VHN7</t>
  </si>
  <si>
    <t>Proteasome subunit beta type-3 OS=Trametes pubescens OX=154538 GN=TRAPUB_2064 PE=4 SV=1</t>
  </si>
  <si>
    <t>TRAPUB_2064</t>
  </si>
  <si>
    <t>K02735</t>
  </si>
  <si>
    <t>PSMB3; 20S proteasome subunit beta 3 [EC:3.4.25.1]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3 positive regulation of metabolic process; GO:0009896 positive regulation of catabolic process; GO:0009987 cellular process; GO:0010498 proteasomal protein catabolic process; GO:0010499 proteasomal ubiquitin-independent protein catabolic process; GO:0010564 regulation of cell cycle process; GO:0010604 positive regulation of macromolecule metabolic process; GO:0010638 positive regulation of organelle organization; GO:0010950 positive regulation of endopeptidase activity; GO:0010952 positive regulation of peptidase activity; GO:0010965 regulation of mitotic sister chromatid separation; GO:0019222 regulation of metabolic process; GO:0019538 protein metabolic process; GO:0019941 modification-dependent protein catabolic process; GO:0030071 regulation of mitotic metaphase/anaphase transition; GO:0030162 regulation of proteolysis; GO:0030163 protein catabolic process; GO:0031323 regulation of cellular metabolic process; GO:0031325 positive regulation of cellular metabolic process; GO:0031331 positive regulation of cellular catabolic process; GO:0032268 regulation of cellular protein me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43085 positive regulation of catalytic activity; GO:0043161 proteasome-mediated ubiquitin-dependent protein catabolic process; GO:0043170 macromolecule metabolic process; GO:0043632 modification-dependent macromolecule catabolic process; GO:0044093 posi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0 regulation of catalytic activity; GO:0050794 regulation of cellular proces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336 regulation of hydrolase activity; GO:0051345 positive regulation of hydrolase activity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52547 regulation of peptidase activity; GO:0052548 regulation of endopeptidase activity; GO:0060255 regulation of macromolecule metabolic process; GO:0062033 positive regulation of mitotic sister chromatid segregation; GO:0065007 biological regulation; GO:0065009 regulation of molecular function; GO:0071704 organic substance metabolic process; GO:0080090 regulation of primary metabolic proces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8047 enzyme activator activity; GO:0016504 peptidase activator activity; GO:0030234 enzyme regulator activity; GO:0061133 endopeptidase activator activity; GO:0061134 peptidase regulator activity; GO:0061135 endopeptidase regulator activity; GO:0098772 molecular function regulator;</t>
  </si>
  <si>
    <t>KOG0180</t>
  </si>
  <si>
    <t>20S proteasome, regulatory subunit beta type PSMB3/PUP3</t>
  </si>
  <si>
    <t>A0A1M2VHT0</t>
  </si>
  <si>
    <t>Cell division cycle protein 48-like protein OS=Trametes pubescens OX=154538 GN=TRAPUB_1970 PE=4 SV=1</t>
  </si>
  <si>
    <t>TRAPUB_1970</t>
  </si>
  <si>
    <t>K13525</t>
  </si>
  <si>
    <t>VCP, CDC48; transitional endoplasmic reticulum ATPase</t>
  </si>
  <si>
    <t>GO:0000070 mitotic sister chromatid segregation; GO:0000226 microtubule cytoskeleton organization; GO:0000278 mitotic cell cycle; GO:0000280 nuclear division; GO:0000819 sister chromatid segregation; GO:0006139 nucleobase-containing compound metabolic process; GO:0006355 regulation of transcription, DNA-templated; GO:0006357 regulation of transcription by RNA polymerase II; GO:0006401 RNA catabolic process; GO:0006508 proteolysis; GO:0006511 ubiquitin-dependent protein catabolic process; GO:0006515 protein quality control for misfolded or incompletely synthesized proteins; GO:0006725 cellular aromatic compound metabolic process; GO:0006807 nitrogen compound metabolic process; GO:0006810 transport; GO:0006886 intracellular protein transport; GO:0006914 autophagy; GO:0006950 response to stress; GO:0006984 ER-nucleus signaling pathway; GO:0006991 response to sterol depletion; GO:0006996 organelle organization; GO:0007010 cytoskeleton organization; GO:0007017 microtubule-based process; GO:0007029 endoplasmic reticulum organization; GO:0007049 cell cycle; GO:0007051 spindle organization; GO:0007052 mitotic spindle organization; GO:0007059 chromosome segregation; GO:0007154 cell communication; GO:0007163 establishment or maintenance of cell polarity; GO:0007165 signal transduction; GO:0008104 protein localization; GO:0008152 metabolic process; GO:0008608 attachment of spindle microtubules to kinetochore; GO:0009056 catabolic process; GO:0009057 macromolecule ca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035 response to inorganic substance; GO:0010038 response to metal ion; GO:0010243 response to organonitrogen compound; GO:0010256 endomembrane system organization; GO:0010467 gene expression; GO:0010468 regulation of gene expression; GO:0010498 proteasomal protein catabolic process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38 positive regulation of organelle organization; GO:0010921 regulation of phosphatase activity; GO:0015031 protein transport; GO:0015833 peptide transport; GO:0016043 cellular component organization; GO:0016070 RNA metabolic process; GO:0016072 rRNA metabolic process; GO:0016075 rRNA catabolic process; GO:0016236 macroautophagy; GO:0016237 lysosomal microautophagy; GO:0016320 endoplasmic reticulum membrane fusion; GO:0016485 protein processing; GO:0019219 regulation of nucleobase-containing compound metabolic process; GO:0019220 regulation of phosphate metabolic process; GO:0019222 regulation of metabolic process; GO:0019439 aromatic compound catabolic process; GO:0019538 protein metabolic process; GO:0019941 modification-dependent protein catabolic process; GO:0022402 cell cycle process; GO:0022411 cellular component disassembly; GO:0023052 signaling; GO:0030163 protein catabolic process; GO:0030433 ubiquitin-dependent ERAD pathway; GO:0030970 retrograde protein transport, ER to cytosol; GO:0031056 regulation of histone modification; GO:0031058 positive regulation of histone modification; GO:0031134 sister chromatid biorient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6 regulation of protein ubiquitination; GO:0031398 positive regulation of protein ubiquitination; GO:0031399 regulation of protein modification process; GO:0031401 positive regulation of protein modification process; GO:0032268 regulation of cellular protein metabolic process; GO:0032270 positive regulation of cellular protein metabolic process; GO:0032527 protein exit from endoplasmic reticulum; GO:0032879 regulation of localization; GO:0032880 regulation of protein localization; GO:0032933 SREBP signaling pathway; GO:0032984 protein-containing complex disassembly; GO:0033036 macromolecule localization; GO:0033043 regulation of organelle organization; GO:0033044 regulation of chromosome organization; GO:0033182 regulation of histone ubiquitination; GO:0033184 positive regulation of histone ubiquitination; GO:0033365 protein localization to organelle; GO:0033554 cellular response to stress; GO:0034067 protein localization to Golgi apparatus; GO:0034517 ribophagy; GO:0034613 cellular protein localization; GO:0034641 cellular nitrogen compound metabolic process; GO:0034655 nucleobase-containing compound catabolic process; GO:0034660 ncRNA metabolic process; GO:0034661 ncRNA catabolic process; GO:0034727 piecemeal microautophagy of the nucleus; GO:0034976 response to endoplasmic reticulum stress; GO:0035103 sterol regulatory element binding protein cleavage; GO:0035303 regulation of dephosphorylation; GO:0035304 regulation of protein dephosphorylation; GO:0035966 response to topologically incorrect protein; GO:0035967 cellular response to topologically incorrect protein; GO:0035973 aggrephagy; GO:0036503 ERAD pathway; GO:0042221 response to chemical; GO:0042886 amide transport; GO:0043086 negative regulation of catalytic activity; GO:0043161 proteasome-mediated ubiquitin-dependent protein catabolic process; GO:0043170 macromolecule metabolic process; GO:0043624 cellular protein complex disassembly; GO:0043632 modification-dependent macromolecule catabolic process; GO:0043666 regulation of phosphoprotein phosphatase activity; GO:0043933 protein-containing complex subunit organization; GO:0044092 negative regulation of molecular function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270 cellular nitrogen compound catabolic process; GO:0044804 autophagy of nucleus; GO:0045184 establishment of protein localization; GO:0045893 positive regulation of transcription, DNA-templated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6686 response to cadmium ion; GO:0046700 heterocycle catabolic process; GO:0046907 intracellular transport; GO:0048284 organelle fusion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052 regulation of DNA metabolic process; GO:0051053 negative regulation of DNA metabolic proces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28 mitotic spindle disassembly; GO:0051230 spindle disassembly; GO:0051234 establishment of localization; GO:0051246 regulation of protein metabolic process; GO:0051247 positive regulation of protein metabolic process; GO:0051252 regulation of RNA metabolic process; GO:0051254 positive regulation of RNA metabolic process; GO:0051276 chromosome organization; GO:0051304 chromosome separation; GO:0051306 mitotic sister chromatid separation; GO:0051336 regulation of hydrolase activity; GO:0051338 regulation of transferase activity; GO:0051348 negative regulation of transferase activity; GO:0051603 proteolysis involved in cellular protein catabolic process; GO:0051604 protein maturation; GO:0051640 organelle localization; GO:0051641 cellular localization; GO:0051643 endoplasmic reticulum localization; GO:0051649 establishment of localization in cell; GO:0051656 establishment of organelle localization; GO:0051686 establishment of ER localization; GO:0051716 cellular response to stimulus; GO:0051788 response to misfolded protein; GO:0051972 regulation of telomerase activity; GO:0051974 negative regulation of telomerase activity; GO:0060255 regulation of macromolecule metabolic process; GO:0060341 regulation of cellular localization; GO:0061024 membrane organization; GO:0061025 membrane fusion; GO:0061163 endoplasmic reticulum polarization; GO:0061164 transitional endoplasmic reticulum polarization at cell division site; GO:0061165 endoplasmic reticulum localization involved in endoplasmic reticulum polarization at cell division site; GO:0061166 establishment of endoplasmic reticulum localization involved in endoplasmic reticulum polarization at cell division site; GO:0061912 selective autophagy; GO:0061919 process utilizing autophagic mechanism; GO:0065007 biological regulation; GO:0065009 regulation of molecular function; GO:0070651 nonfunctional rRNA decay; GO:0070727 cellular macromolecule localization; GO:0070887 cellular response to chemical stimulus; GO:0071218 cellular response to misfolded protein; GO:0071241 cellular response to inorganic substance; GO:0071248 cellular response to metal ion; GO:0071276 cellular response to cadmium ion; GO:0071310 cellular response to organic substance; GO:0071501 cellular response to sterol depletion; GO:0071629 cytoplasm protein quality control by the ubiquitin-proteasome system; GO:0071630 nuclear protein quality control by the ubiquitin-proteasome system; GO:0071702 organic substance transport; GO:0071704 organic substance metabolic process; GO:0071705 nitrogen compound transport; GO:0071712 ER-associated misfolded protein catabolic process; GO:0071840 cellular component organization or biogenesis; GO:0072671 mitochondria-associated ubiquitin-dependent protein catabolic process; GO:0080090 regulation of primary metabolic process; GO:0090174 organelle membrane fusion; GO:0090304 nucleic acid metabolic process; GO:0098813 nuclear chromosome segregation; GO:0140014 mitotic nuclear division; GO:1900180 regulation of protein localization to nucleus; GO:1900182 positive regulation of protein localization to nucleus; GO:1901360 organic cyclic compound metabolic process; GO:1901361 organic cyclic compound catabolic process; GO:1901564 organonitrogen compound metabolic process; GO:1901565 organonitrogen compound catabolic process; GO:1901575 organic substance catabolic process; GO:1901698 response to nitrogen compound; GO:1902275 regulation of chromatin organization; GO:1902680 positive regulation of RNA biosynthetic process; GO:1902850 microtubule cytoskeleton organization involved in mitosis; GO:1903008 organelle disassembly; GO:1903047 mitotic cell cycle process; GO:1903320 regulation of protein modification by small protein conjugation or removal; GO:1903322 positive regulation of protein modification by small protein conjugation or removal; GO:1903506 regulation of nucleic acid-templated transcription; GO:1903508 positive regulation of nucleic acid-templated transcription; GO:1903513 endoplasmic reticulum to cytosol transport; GO:1903827 regulation of cellular protein localization; GO:1903829 positive regulation of cellular protein localization; GO:1905269 positive regulation of chromatin organization; GO:1990116 ribosome-associated ubiquitin-dependent protein catabolic process; GO:1990171 SCF complex disassembly in response to cadmium stress; GO:2000112 regulation of cellular macromolecule biosynthetic process; GO:2000113 negative regulation of cellular macromolecule biosynthetic process; GO:2000278 regulation of DNA biosynthetic process; GO:2000279 negative regulation of DNA biosynthetic process; GO:2001141 regulation of RNA biosynthetic process; GO:2001166 regulation of histone H2B ubiquitination; GO:2001168 positive regulation of histone H2B ubiquitination; GO:2001252 positive regulation of chromosome organization;</t>
  </si>
  <si>
    <t>GO:0000151 ubiquitin ligase complex; GO:0000153 cytoplasmic ubiquitin ligase complex; GO:0000228 nuclear chromosome; GO:0000785 chromatin; GO:0000790 nuclear chromatin; GO:0000835 ER ubiquitin ligase complex; GO:0000836 Hrd1p ubiquitin ligase complex; GO:0000837 Doa10p ubiquitin ligase complex; GO:0000839 Hrd1p ubiquitin ligase ERAD-L complex; GO:0005622 intracellular; GO:0005623 cell; GO:0005634 nucleus; GO:0005694 chromosome; GO:0005737 cytoplasm; GO:0005739 mitochondrion; GO:0005740 mitochondrial envelope; GO:0005741 mitochondrial outer membrane; GO:0005783 endoplasmic reticulum; GO:0005789 endoplasmic reticulum membrane; GO:0005819 spindle; GO:0005829 cytosol; GO:0005856 cytoskeleton; GO:0005937 mating projection; GO:0012505 endomembrane system; GO:0015630 microtubule cytoskeleton; GO:0016020 membrane; GO:0019867 outer membrane; GO:0030427 site of polarized growth; GO:0031090 organelle membrane; GO:0031966 mitochondrial membrane; GO:0031967 organelle envelope; GO:0031968 organelle outer membrane; GO:0031974 membrane-enclosed lumen; GO:0031975 envelope; GO:0031981 nuclear lumen; GO:0031984 organelle subcompartment; GO:0032991 protein-containing complex; GO:0034098 VCP-NPL4-UFD1 AAA ATPase complex; GO:0036266 Cdc48p-Npl4p-Vms1p AAA ATPase complex; GO:0042175 nuclear outer membrane-endoplasmic reticulum membrane network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332 mating projection tip; GO:0051233 spindle midzone; GO:0051286 cell tip; GO:0070013 intracellular organelle lumen; GO:0072686 mitotic spindle; GO:0098588 bounding membrane of organelle; GO:0098796 membrane protein complex; GO:0098798 mitochondrial protein complex; GO:0098799 outer mitochondrial membrane protein complex; GO:0098805 whole membrane; GO:0098827 endoplasmic reticulum subcompartment; GO:0120025 plasma membrane bounded cell projection; GO:1902494 catalytic complex; GO:1990023 mitotic spindle midzone; GO:1990112 RQC complex; GO:1990234 transferase complex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19208 phosphatase regulator activity; GO:0019888 protein phosphatase regulator activity; GO:0030234 enzyme regulator activity; GO:0032182 ubiquitin-like protein binding; GO:0043130 ubiquitin binding; GO:0060090 molecular adaptor activity; GO:0098772 molecular function regulator;</t>
  </si>
  <si>
    <t>PF02359; PF02933; PF00004; PF09336</t>
  </si>
  <si>
    <t>Cell division protein 48 (CDC48), N-terminal domain; Cell division protein 48 (CDC48), domain 2; ATPase family associated with various cellular activities (AAA); Vps4 C terminal oligomerisation domain</t>
  </si>
  <si>
    <t>KOG0730</t>
  </si>
  <si>
    <t>AAA+-type ATPase</t>
  </si>
  <si>
    <t>A0A1M2VHW7</t>
  </si>
  <si>
    <t>Glucan endo-1,6-beta-glucosidase B OS=Trametes pubescens OX=154538 GN=TRAPUB_1982 PE=3 SV=1</t>
  </si>
  <si>
    <t>TRAPUB_1982</t>
  </si>
  <si>
    <t>K22277</t>
  </si>
  <si>
    <t>EXGB; glucan endo-1,6-beta-glucosidase [EC:3.2.1.75]</t>
  </si>
  <si>
    <t>A0A1M2VHX3</t>
  </si>
  <si>
    <t>NTP_transf_9 domain-containing protein OS=Trametes pubescens OX=154538 GN=TRAPUB_1951 PE=4 SV=1</t>
  </si>
  <si>
    <t>TRAPUB_1951</t>
  </si>
  <si>
    <t>A0A1M2VHY9</t>
  </si>
  <si>
    <t>UTP--glucose-1-phosphate uridylyltransferase OS=Trametes pubescens OX=154538 GN=TRAPUB_2009 PE=3 SV=1</t>
  </si>
  <si>
    <t>TRAPUB_2009</t>
  </si>
  <si>
    <t>K00963</t>
  </si>
  <si>
    <t>UGP2, galU, galF; UTP--glucose-1-phosphate uridylyltransferase [EC:2.7.7.9]</t>
  </si>
  <si>
    <t>map00040 Pentose and glucuronate interconversions; map00052 Galactose metabolism; map00500 Starch and sucrose metabolism; map00520 Amino sugar and nucleotide sugar metabolism; map01100 Metabolic pathways; map01130 Biosynthesis of antibiotics</t>
  </si>
  <si>
    <t>GO:0000271 polysaccharide biosynthetic process; GO:0005975 carbohydrate metabolic process; GO:0005976 polysaccharide metabolic process; GO:0005977 glycogen metabolic process; GO:0005978 glycogen biosynthetic process; GO:0005984 disaccharide metabolic process; GO:0005991 trehalose metabolic process; GO:0005992 trehalose biosynthetic process; GO:0006011 UDP-glucose metabolic process; GO:0006073 cellular glucan metabolic process; GO:0006077 (1-&gt;6)-beta-D-glucan metabolic process; GO:0006078 (1-&gt;6)-beta-D-glucan biosynthetic process; GO:0006091 generation of precursor metabolites and energy; GO:0006112 energy reserve metabolic process; GO:0006139 nucleobase-containing compound metabolic process; GO:0006464 cellular protein modification process; GO:0006486 protein glycosylation; GO:0006725 cellular aromatic compound metabolic process; GO:0006793 phosphorus metabolic process; GO:0006807 nitrogen compound metabolic process; GO:0008152 metabolic process; GO:0009058 biosynthetic process; GO:0009059 macromolecule biosynthetic process; GO:0009100 glycoprotein metabolic process; GO:0009101 glycoprotein biosynthetic process; GO:0009225 nucleotide-sugar metabolic process; GO:0009250 glucan biosynthetic process; GO:0009311 oligosaccharide metabolic process; GO:0009312 oligosaccharide biosynthetic process; GO:0009987 cellular process; GO:0015980 energy derivation by oxidation of organic compounds; GO:0016051 carbohydrate biosynthetic process; GO:0019538 protein metabolic process; GO:0033692 cellular polysaccharide biosynthetic process; GO:0034637 cellular carbohydrate biosynthetic process; GO:0034641 cellular nitrogen compound metabolic process; GO:0034645 cellular macromolecule biosynthetic process; GO:0036211 protein modification process; GO:0043170 macromolecule metabolic process; GO:0043412 macromolecule modification; GO:0043413 macromolecule glycosylation; GO:0044042 glucan metabolic process; GO:0044237 cellular metabolic process; GO:0044238 primary metabolic process; GO:0044249 cellular biosynthetic process; GO:0044260 cellular macromolecule metabolic process; GO:0044262 cellular carbohydrate metabolic process; GO:0044264 cellular polysaccharide metabolic process; GO:0044267 cellular protein metabolic process; GO:0044281 small molecule metabolic process; GO:0046351 disaccharide biosynthetic process; GO:0046483 heterocycle metabolic process; GO:0051273 beta-glucan metabolic process; GO:0051274 beta-glucan biosynthetic process; GO:0055086 nucleobase-containing small molecule metabolic process; GO:0055114 oxidation-reduction process; GO:0070085 glycosylation; GO:0071704 organic substance metabol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86 plasma membrane; GO:0009277 fungal-type cell wall; GO:0009986 cell surface; GO:0010494 cytoplasmic stress granule; GO:0016020 membrane; GO:0030312 external encapsulating structure; GO:0030445 yeast-form cell wall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0071944 cell periphery; GO:1990904 ribonucleoprotein complex;</t>
  </si>
  <si>
    <t>GO:0003824 catalytic activity; GO:0003983 UTP:glucose-1-phosphate uridylyltransferase activity; GO:0016740 transferase activity; GO:0016772 transferase activity, transferring phosphorus-containing groups; GO:0016779 nucleotidyltransferase activity; GO:0051748 UTP-monosaccharide-1-phosphate uridylyltransferase activity; GO:0070569 uridylyltransferase activity;</t>
  </si>
  <si>
    <t>KOG2638</t>
  </si>
  <si>
    <t>UDP-glucose pyrophosphorylase</t>
  </si>
  <si>
    <t>A0A1M2VI48</t>
  </si>
  <si>
    <t>O-acetylhomoserine (Thiol)-lyase OS=Trametes pubescens OX=154538 GN=TRAPUB_1923 PE=3 SV=1</t>
  </si>
  <si>
    <t>TRAPUB_1923</t>
  </si>
  <si>
    <t>A0A1M2VIH5</t>
  </si>
  <si>
    <t>ABC transporter domain-containing protein OS=Trametes pubescens OX=154538 GN=TRAPUB_1764 PE=4 SV=1</t>
  </si>
  <si>
    <t>TRAPUB_1764</t>
  </si>
  <si>
    <t>GO:0006810 transport; GO:0051179 localization; GO:0051234 establishment of localization; GO:0055085 transmembrane transport;</t>
  </si>
  <si>
    <t>GO:0000322 storage vacuole; GO:0000323 lytic vacuole; GO:0000324 fungal-type vacuole; GO:0000329 fungal-type vacuole membrane; GO:0005622 intracellular; GO:0005623 cell; GO:0005737 cytoplasm; GO:0005773 vacuole; GO:0005774 vacuolar membrane; GO:0005783 endoplasmic reticulum; GO:0005886 plasma membrane; GO:0012505 endomembrane system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71944 cell periphery; GO:0098588 bounding membrane of organelle; GO:0098805 whole membrane; GO:0098852 lytic vacuole membrane;</t>
  </si>
  <si>
    <t>GO:0003824 catalytic activity; GO:0005215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22804 active transmembrane transporter activity; GO:0022857 transmembrane transporter activity; GO:0042626 ATPase-coupled transmembrane transporter activity; GO:0043492 ATPase activity, coupled to movement of substances;</t>
  </si>
  <si>
    <t>PF00005</t>
  </si>
  <si>
    <t>ABC transporter</t>
  </si>
  <si>
    <t>KOG0061</t>
  </si>
  <si>
    <t>Transporter, ABC superfamily (Breast cancer resistance protein)</t>
  </si>
  <si>
    <t>A0A1M2VIJ4</t>
  </si>
  <si>
    <t>Periplasmic binding protein-like II(predicted) OS=Trametes pubescens OX=154538 GN=TRAPUB_1784 PE=4 SV=1</t>
  </si>
  <si>
    <t>TRAPUB_1784</t>
  </si>
  <si>
    <t>GO:0005622 intracellular; GO:0005623 cell; GO:0005737 cytoplasm; GO:0005829 cytosol; GO:0010494 cytoplasmic stress granul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A0A1M2VIK7</t>
  </si>
  <si>
    <t>ATP-dependent DNA helicase OS=Trametes pubescens OX=154538 GN=TRAPUB_1750 PE=3 SV=1</t>
  </si>
  <si>
    <t>TRAPUB_1750</t>
  </si>
  <si>
    <t>K15255</t>
  </si>
  <si>
    <t>PIF1; ATP-dependent DNA helicase PIF1 [EC:3.6.4.12]</t>
  </si>
  <si>
    <t>KOG0987</t>
  </si>
  <si>
    <t>DNA helicase PIF1/RRM3</t>
  </si>
  <si>
    <t>A0A1M2VIL4</t>
  </si>
  <si>
    <t>Peroxidase OS=Trametes pubescens OX=154538 GN=TRAPUB_1732 PE=3 SV=1</t>
  </si>
  <si>
    <t>TRAPUB_1732</t>
  </si>
  <si>
    <t>A0A1M2VIM6</t>
  </si>
  <si>
    <t>Malate synthase OS=Trametes pubescens OX=154538 GN=TRAPUB_1729 PE=4 SV=1</t>
  </si>
  <si>
    <t>TRAPUB_1729</t>
  </si>
  <si>
    <t>K01638</t>
  </si>
  <si>
    <t>aceB, glcB; malate synthase [EC:2.3.3.9]</t>
  </si>
  <si>
    <t>map00620 Pyruvate metabolism; map00630 Glyoxylate and dicarboxylate metabolism; map01100 Metabolic pathways; map01110 Biosynthesis of secondary metabolites; map01200 Carbon metabolism</t>
  </si>
  <si>
    <t>GO:0005975 carbohydrate metabolic process; GO:0006081 cellular aldehyde metabolic process; GO:0006082 organic acid metabolic process; GO:0006083 acetate metabolic process; GO:0006097 glyoxylate cycle; GO:0006629 lipid metabolic process; GO:0006631 fatty acid metabolic process; GO:0008152 metabolic process; GO:0009056 catabolic process; GO:0009062 fatty acid catabolic process; GO:0009987 cellular process; GO:0015976 carbon utilization; GO:0016042 lipid catabolic process; GO:0016054 organic acid catabolic process; GO:0016999 antibiotic metabolic process; GO:0017001 antibiotic catabolic process; GO:0017144 drug metabolic process; GO:0019752 carboxylic acid metabolic process; GO:0032787 monocarboxylic acid metabolic process; GO:0043436 oxoacid metabolic process; GO:0044237 cellular metabolic process; GO:0044238 primary metabolic process; GO:0044242 cellular lipid catabolic process; GO:0044248 cellular catabolic process; GO:0044255 cellular lipid metabolic process; GO:0044262 cellular carbohydrate metabolic process; GO:0044281 small molecule metabolic process; GO:0044282 small molecule catabolic process; GO:0045733 acetate catabolic process; GO:0046395 carboxylic acid catabolic process; GO:0046487 glyoxylate metabolic process; GO:0071704 organic substance metabolic process; GO:0072329 monocarboxylic acid catabolic process; GO:1901575 organic substance catabolic process;</t>
  </si>
  <si>
    <t>GO:0005622 intracellular; GO:0005623 cell; GO:0005737 cytoplasm; GO:0005777 peroxisome; GO:0005782 peroxisomal matrix; GO:0009514 glyoxysome; GO:0031907 microbody lumen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474 malate synthase activity; GO:0016740 transferase activity; GO:0016746 transferase activity, transferring acyl groups; GO:0046912 transferase activity, transferring acyl groups, acyl groups converted into alkyl on transfer;</t>
  </si>
  <si>
    <t>KOG1261</t>
  </si>
  <si>
    <t>Malate synthase</t>
  </si>
  <si>
    <t>A0A1M2VIQ1</t>
  </si>
  <si>
    <t>TRAPUB_1723</t>
  </si>
  <si>
    <t>A0A1M2VIR7</t>
  </si>
  <si>
    <t>Bile salt-activated lipase OS=Trametes pubescens OX=154538 GN=TRAPUB_1679 PE=3 SV=1</t>
  </si>
  <si>
    <t>TRAPUB_1679</t>
  </si>
  <si>
    <t>A0A1M2VIS1</t>
  </si>
  <si>
    <t>DUF2263 domain-containing protein OS=Trametes pubescens OX=154538 GN=TRAPUB_1655 PE=4 SV=1</t>
  </si>
  <si>
    <t>TRAPUB_1655</t>
  </si>
  <si>
    <t>A0A1M2VIU1</t>
  </si>
  <si>
    <t>Proliferation-associated protein 2G4 OS=Trametes pubescens OX=154538 GN=TRAPUB_1696 PE=3 SV=1</t>
  </si>
  <si>
    <t>TRAPUB_1696</t>
  </si>
  <si>
    <t>GO:0006139 nucleobase-containing compound metabolic process; GO:0006725 cellular aromatic compound metabolic process; GO:0006807 nitrogen compound metabolic process; GO:0008152 metabolic process; GO:0009987 cellular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1901360 organic cyclic compound metabolic process;</t>
  </si>
  <si>
    <t>GO:0003676 nucleic acid binding; GO:0003677 DNA binding; GO:0003824 catalytic activity; GO:0004518 nuclease activity; GO:0005488 binding; GO:0016787 hydrolase activity; GO:0016788 hydrolase activity, acting on ester bonds; GO:0097159 organic cyclic compound binding; GO:1901363 heterocyclic compound binding;</t>
  </si>
  <si>
    <t>PF00557</t>
  </si>
  <si>
    <t>Metallopeptidase family M24</t>
  </si>
  <si>
    <t>KOG2776</t>
  </si>
  <si>
    <t>Metallopeptidase</t>
  </si>
  <si>
    <t>A0A1M2VIX6</t>
  </si>
  <si>
    <t>Carboxylic ester hydrolase OS=Trametes pubescens OX=154538 GN=TRAPUB_1668 PE=3 SV=1</t>
  </si>
  <si>
    <t>TRAPUB_1668</t>
  </si>
  <si>
    <t>A0A1M2VJ11</t>
  </si>
  <si>
    <t>Carboxylic ester hydrolase OS=Trametes pubescens OX=154538 GN=TRAPUB_1619 PE=3 SV=1</t>
  </si>
  <si>
    <t>TRAPUB_1619</t>
  </si>
  <si>
    <t>K20520</t>
  </si>
  <si>
    <t>DBNL, ABP1; drebrin-like protein</t>
  </si>
  <si>
    <t>A0A1M2VJ42</t>
  </si>
  <si>
    <t>Diacetyl reductase [(S)-acetoin forming] OS=Trametes pubescens OX=154538 GN=TRAPUB_1539 PE=4 SV=1</t>
  </si>
  <si>
    <t>TRAPUB_1539</t>
  </si>
  <si>
    <t>A0A1M2VJ75</t>
  </si>
  <si>
    <t>Myosin IC heavy chain OS=Trametes pubescens OX=154538 GN=TRAPUB_1522 PE=4 SV=1</t>
  </si>
  <si>
    <t>TRAPUB_1522</t>
  </si>
  <si>
    <t>KOG3601</t>
  </si>
  <si>
    <t>Adaptor protein GRB2, contains SH2 and SH3 domains</t>
  </si>
  <si>
    <t>A0A1M2VJ80</t>
  </si>
  <si>
    <t>Beta-glucuronidase OS=Trametes pubescens OX=154538 GN=TRAPUB_1474 PE=4 SV=1</t>
  </si>
  <si>
    <t>TRAPUB_1474</t>
  </si>
  <si>
    <t>A0A1M2VJ84</t>
  </si>
  <si>
    <t>Neutral protease 2 OS=Trametes pubescens OX=154538 GN=TRAPUB_1532 PE=3 SV=1</t>
  </si>
  <si>
    <t>TRAPUB_1532</t>
  </si>
  <si>
    <t>K19305</t>
  </si>
  <si>
    <t>NPII; deuterolysin [EC:3.4.24.39]</t>
  </si>
  <si>
    <t>A0A1M2VJE1</t>
  </si>
  <si>
    <t>Thioredoxin domain-containing protein C13F5.05, mitochondrial OS=Trametes pubescens OX=154538 GN=TRAPUB_1448 PE=4 SV=1</t>
  </si>
  <si>
    <t>TRAPUB_1448</t>
  </si>
  <si>
    <t>K09584</t>
  </si>
  <si>
    <t>PDIA6, TXNDC7; protein disulfide-isomerase A6 [EC:5.3.4.1]</t>
  </si>
  <si>
    <t>GO:0006457 protein folding; GO:0006950 response to stress; GO:0008152 metabolic process; GO:0009987 cellular process; GO:0033554 cellular response to stress; GO:0034975 protein folding in endoplasmic reticulum; GO:0034976 response to endoplasmic reticulum stress; GO:0050896 response to stimulus; GO:0051716 cellular response to stimulus; GO:0055114 oxidation-reduction process;</t>
  </si>
  <si>
    <t>GO:0000322 storage vacuole; GO:0000323 lytic vacuole; GO:0000324 fungal-type vacuole; GO:0005622 intracellular; GO:0005623 cell; GO:0005737 cytoplasm; GO:0005773 vacuole; GO:0005783 endoplasmic reticulum; GO:0005788 endoplasmic reticulum lumen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756 protein disulfide isomerase activity; GO:0003824 catalytic activity; GO:0005488 binding; GO:0005515 protein binding; GO:0015035 protein disulfide oxidoreductase activity; GO:0015036 disulfide oxidoreductase activity; GO:0016491 oxidoreductase activity; GO:0016667 oxidoreductase activity, acting on a sulfur group of donors; GO:0016671 oxidoreductase activity, acting on a sulfur group of donors, disulfide as acceptor; GO:0016853 isomerase activity; GO:0016860 intramolecular oxidoreductase activity; GO:0016864 intramolecular oxidoreductase activity, transposing S-S bonds; GO:0019153 protein-disulfide reductase (glutathione) activity; GO:0140096 catalytic activity, acting on a protein;</t>
  </si>
  <si>
    <t>PF00085</t>
  </si>
  <si>
    <t>KOG0191</t>
  </si>
  <si>
    <t>Thioredoxin/protein disulfide isomerase</t>
  </si>
  <si>
    <t>A0A1M2VJI4</t>
  </si>
  <si>
    <t>Eukaryotic translation initiation factor 3 subunit L OS=Trametes pubescens OX=154538 GN=TRAPUB_1370 PE=3 SV=1</t>
  </si>
  <si>
    <t>TRAPUB_1370</t>
  </si>
  <si>
    <t>K15029</t>
  </si>
  <si>
    <t>EIF3L; translation initiation factor 3 subunit L</t>
  </si>
  <si>
    <t>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52 eukaryotic translation initiation factor 3 complex; GO:0032991 protein-containing complex;</t>
  </si>
  <si>
    <t>JK</t>
  </si>
  <si>
    <t>KOG3677</t>
  </si>
  <si>
    <t>RNA polymerase I-associated factor - PAF67</t>
  </si>
  <si>
    <t>A0A1M2VJM0</t>
  </si>
  <si>
    <t>NAD/NADP-dependent indole-3-acetaldehyde reductase OS=Trametes pubescens OX=154538 GN=TRAPUB_1360 PE=4 SV=1</t>
  </si>
  <si>
    <t>TRAPUB_1360</t>
  </si>
  <si>
    <t>A0A1M2VJR9</t>
  </si>
  <si>
    <t>10 kDa heat shock protein, mitochondrial OS=Trametes pubescens OX=154538 GN=TRAPUB_1301 PE=3 SV=1</t>
  </si>
  <si>
    <t>TRAPUB_1301</t>
  </si>
  <si>
    <t>K04078</t>
  </si>
  <si>
    <t>groES, HSPE1; chaperonin GroES</t>
  </si>
  <si>
    <t>GO:0006457 protein folding; GO:0006458 'de novo' protein folding; GO:0006605 protein targeting; GO:0006626 protein targeting to mitochondrion; GO:0006810 transport; GO:0006839 mitochondrial transport; GO:0006886 intracellular protein transport; GO:0006950 response to stress; GO:0006986 response to unfolded protein; GO:0006996 organelle organization; GO:0007005 mitochondrion organization; GO:0008104 protein localization; GO:0009987 cellular process; GO:0010033 response to organic substance; GO:0015031 protein transport; GO:0015833 peptide transport; GO:0016043 cellular component organization; GO:0017038 protein import; GO:0022607 cellular component assembly; GO:0030150 protein import into mitochondrial matrix; GO:0033036 macromolecule localization; GO:0033365 protein localization to organelle; GO:0034613 cellular protein localization; GO:0034622 cellular protein-containing complex assembly; GO:0035966 response to topologically incorrect protein; GO:0042026 protein refolding; GO:0042221 response to chemical; GO:0042886 amide transport; GO:0043933 protein-containing complex subunit organization; GO:0044085 cellular component biogenesis; GO:0044743 protein transmembrane import into intracellular organelle; GO:0045041 protein import into mitochondrial intermembrane space; GO:0045184 establishment of protein localization; GO:0046907 intracellular transport; GO:0050896 response to stimulus; GO:0051084 'de novo' posttranslational protein folding; GO:0051085 chaperone cofactor-dependent protein refolding; GO:0051131 chaperone-mediated protein complex assembly; GO:0051179 localization; GO:0051234 establishment of localization; GO:0051641 cellular localization; GO:0051649 establishment of localization in cell; GO:0055085 transmembrane transport; GO:0061077 chaperone-mediated protein folding; GO:0065002 intracellular protein transmembrane transport; GO:0065003 protein-containing complex assembly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1990542 mitochondrial transmembrane transport;</t>
  </si>
  <si>
    <t>GO:0005488 binding; GO:0005515 protein binding; GO:0043167 ion binding; GO:0043169 cation binding; GO:0046872 metal ion binding; GO:0051082 unfolded protein binding; GO:0051087 chaperone binding;</t>
  </si>
  <si>
    <t>PF00166</t>
  </si>
  <si>
    <t>Chaperonin 10 Kd subunit</t>
  </si>
  <si>
    <t>KOG1641</t>
  </si>
  <si>
    <t>Mitochondrial chaperonin</t>
  </si>
  <si>
    <t>A0A1M2VJS2</t>
  </si>
  <si>
    <t>Heat shock protein HSS1 OS=Trametes pubescens OX=154538 GN=TRAPUB_1257 PE=3 SV=1</t>
  </si>
  <si>
    <t>TRAPUB_1257</t>
  </si>
  <si>
    <t>K03283</t>
  </si>
  <si>
    <t>HSPA1s; heat shock 70kDa protein 1/2/6/8</t>
  </si>
  <si>
    <t>map03040 Spliceosome; map04141 Protein processing in endoplasmic reticulum; map04144 Endocytosis; map04213 Longevity regulating pathway - multiple species</t>
  </si>
  <si>
    <t>GO:0000209 protein polyubiquitination; GO:0002181 cytoplasmic translation; GO:0002376 immune system process; GO:0006403 RNA localization; GO:0006404 RNA import into nucleus; GO:0006412 translation; GO:0006457 protein folding; GO:0006464 cellular protein modification process; GO:0006508 proteolysis; GO:0006511 ubiquitin-dependent protein catabolic process; GO:0006515 protein quality control for misfolded or incompletely synthesized proteins; GO:0006518 peptide metabolic process; GO:0006605 protein targeting; GO:0006606 protein import into nucleus; GO:0006612 protein targeting to membrane; GO:0006613 cotranslational protein targeting to membrane; GO:0006614 SRP-dependent cotranslational protein targeting to membrane; GO:0006616 SRP-dependent cotranslational protein targeting to membrane, translocation; GO:0006626 protein targeting to mitochondrion; GO:0006807 nitrogen compound metabolic process; GO:0006810 transport; GO:0006839 mitochondrial transport; GO:0006886 intracellular protein transport; GO:0006913 nucleocytoplasmic transport; GO:0006950 response to stress; GO:0006955 immune response; GO:0006959 humoral immune response; GO:0006970 response to osmotic stress; GO:0006996 organelle organization; GO:0007005 mitochondrion organization; GO:0008104 protein localization; GO:0008152 metabolic process; GO:0009056 catabolic process; GO:0009057 macromolecule catabolic process; GO:0009058 biosynthetic process; GO:0009059 macromolecule biosynthetic process; GO:0009266 response to temperature stimulus; GO:0009408 response to heat; GO:0009605 response to external stimulus; GO:0009607 response to biotic stimulus; GO:0009628 response to abiotic stimulus; GO:0009636 response to toxic substance; GO:0009987 cellular process; GO:0010033 response to organic substance; GO:0010467 gene expression; GO:0010498 proteasomal protein catabolic process; GO:0015031 protein transport; GO:0015833 peptide transport; GO:0015931 nucleobase-containing compound transport; GO:0016043 cellular component organization; GO:0016192 vesicle-mediated transport; GO:0016567 protein ubiquitination; GO:0017038 protein import; GO:0019538 protein metabolic process; GO:0019730 antimicrobial humoral response; GO:0019941 modification-dependent protein catabolic process; GO:0022411 cellular component disassembly; GO:0030163 protein catabolic process; GO:0031347 regulation of defense response; GO:0031349 positive regulation of defense response; GO:0032446 protein modification by small protein conjugation; GO:0032984 protein-containing complex disassembly; GO:0032988 ribonucleoprotein complex disassembly; GO:0033036 macromolecule localization; GO:0033365 protein localization to organelle; GO:0033554 cellular response to stress; GO:0033993 response to lipid; GO:0034504 protein localization to nucleus; GO:0034605 cellular response to heat; GO:0034613 cellular protein localization; GO:0034641 cellular nitrogen compound metabolic process; GO:0034645 cellular macromolecule biosynthetic process; GO:0035617 stress granule disassembly; GO:0035719 tRNA import into nucleus; GO:0035821 modulation of process of other organism; GO:0036211 protein modification process; GO:0042026 protein refolding; GO:0042221 response to chemical; GO:0042886 amide transport; GO:0043043 peptide biosynthetic process; GO:0043161 proteasome-mediated ubiquitin-dependent protein catabolic process; GO:0043170 macromolecule metabolic process; GO:0043207 response to external biotic stimulus; GO:0043412 macromolecule modification; GO:0043603 cellular amide metabolic process; GO:0043604 amide biosynthetic process; GO:0043624 cellular protein complex disassembly; GO:0043632 modification-dependent macromolecule catabolic process; GO:0043933 protein-containing complex subunit organization; GO:0044003 modulation by symbiont of host process; GO:0044237 cellular metabolic process; GO:0044238 primary metabolic process; GO:0044248 cellular catabolic process; GO:0044249 cellular biosynthetic process; GO:0044257 cellular protein catabolic process; GO:0044260 cellular macromolecule metabolic process; GO:0044265 cellular macromolecule catabolic process; GO:0044267 cellular protein metabolic process; GO:0044271 cellular nitrogen compound biosynthetic process; GO:0044403 symbiotic process; GO:0044409 entry into host; GO:0044416 induction by symbiont of host defense response; GO:0044419 interspecies interaction between organisms; GO:0045047 protein targeting to ER; GO:0045184 establishment of protein localization; GO:0046677 response to antibiotic; GO:0046907 intracellular transport; GO:0048518 positive regulation of biological process; GO:0048519 negative regulation of biological process; GO:0048523 negative regulation of cellular process; GO:0048583 regulation of response to stimulus; GO:0048584 positive regulation of response to stimulus; GO:0048585 negative regulation of response to stimulus; GO:0050657 nucleic acid transport; GO:0050658 RNA transport; GO:0050789 regulation of biological process; GO:0050793 regulation of developmental process; GO:0050794 regulation of cellular process; GO:0050896 response to stimulus; GO:0051031 tRNA transport; GO:0051093 negative regulation of developmental process; GO:0051169 nuclear transport; GO:0051170 import into nucleus; GO:0051179 localization; GO:0051234 establishment of localization; GO:0051236 establishment of RNA localization; GO:0051261 protein depolymerization; GO:0051603 proteolysis involved in cellular protein catabolic process; GO:0051641 cellular localization; GO:0051649 establishment of localization in cell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5 transmembrane transport; GO:0061077 chaperone-mediated protein folding; GO:0065002 intracellular protein transmembrane transport; GO:0065007 biological regulation; GO:0070585 protein localization to mitochondrion; GO:0070647 protein modification by small protein conjugation or removal; GO:0070727 cellular macromolecule localization; GO:0070887 cellular response to chemical stimulus; GO:0070972 protein localization to endoplasmic reticulum; GO:0071214 cellular response to abiotic stimulus; GO:0071236 cellular response to antibiotic; GO:0071310 cellular response to organic substance; GO:0071396 cellular response to lipid; GO:0071470 cellular response to osmotic stress; GO:0071702 organic substance transport; GO:0071704 organic substance metabolic process; GO:0071705 nitrogen compound transport; GO:0071806 protein transmembrane transport; GO:0071826 ribonucleoprotein complex subunit organization; GO:0071840 cellular component organization or biogenesis; GO:0072318 clathrin coat disassembly; GO:0072319 vesicle uncoating; GO:0072594 establishment of protein localization to organelle; GO:0072599 establishment of protein localization to endoplasmic reticulum; GO:0072655 establishment of protein localization to mitochondrion; GO:0072657 protein localization to membrane; GO:0075136 response to host; GO:0080134 regulation of response to stress; GO:0080135 regulation of cellular response to stress; GO:0090150 establishment of protein localization to membrane; GO:0090342 regulation of cell aging; GO:0090344 negative regulation of cell aging; GO:0097305 response to alcohol; GO:0097306 cellular response to alcohol; GO:0097307 response to farnesol; GO:0097308 cellular response to farnesol; GO:0104004 cellular response to environmental stimulus; GO:1900034 regulation of cellular response to heat; GO:1900035 negative regulation of cellular response to heat; GO:1901564 organonitrogen compound metabolic process; GO:1901565 organonitrogen compound ca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3008 organelle disassembly;</t>
  </si>
  <si>
    <t>GO:0000322 storage vacuole; GO:0000323 lytic vacuole; GO:0000324 fungal-type vacuole; GO:0000329 fungal-type vacuole membrane; GO:0005576 extracellular region; GO:0005618 cell wall; GO:0005622 intracellular; GO:0005623 cell; GO:0005634 nucleus; GO:0005681 spliceosomal complex; GO:0005737 cytoplasm; GO:0005739 mitochondrion; GO:0005773 vacuole; GO:0005774 vacuolar membrane; GO:0005829 cytosol; GO:0005844 polysome; GO:0005886 plasma membrane; GO:0009277 fungal-type cell wall; GO:0009986 cell surface; GO:0016020 membrane; GO:0030312 external encapsulating structure; GO:0030445 yeast-form cell wall; GO:0030446 hyphal cell wall; GO:0031012 extracellular matrix; GO:0031090 organelle membrane; GO:0032991 protein-containing complex; GO:0043226 organelle; GO:0043227 membrane-bounded organelle; GO:0043229 intracellular organelle; GO:0043231 intracellular membrane-bounded organelle; GO:0062039 biofilm matrix; GO:0062040 fungal biofilm matrix; GO:0071014 post-mRNA release spliceosomal complex; GO:0071944 cell periphery; GO:0098588 bounding membrane of organelle; GO:0098805 whole membrane; GO:0098852 lytic vacuole membrane; GO:1990904 ribonucleoprotein complex;</t>
  </si>
  <si>
    <t>GO:0000049 tRNA binding; GO:0000166 nucleotide binding; GO:0003676 nucleic acid binding; GO:0003723 RNA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3218 amide binding; GO:0035639 purine ribonucleoside triphosphate binding; GO:0036094 small molecule binding; GO:0042277 peptide binding; GO:0043167 ion binding; GO:0043168 anion binding; GO:0051082 unfolded protein binding; GO:0097159 organic cyclic compound binding; GO:0097367 carbohydrate derivative binding; GO:1901265 nucleoside phosphate binding; GO:1901363 heterocyclic compound binding;</t>
  </si>
  <si>
    <t>KOG0101</t>
  </si>
  <si>
    <t>Molecular chaperones HSP70/HSC70, HSP70 superfamily</t>
  </si>
  <si>
    <t>A0A1M2VJT4</t>
  </si>
  <si>
    <t>Succinyl-CoA:3-ketoacid-coenzyme A transferase OS=Trametes pubescens OX=154538 GN=TRAPUB_1267 PE=3 SV=1</t>
  </si>
  <si>
    <t>TRAPUB_1267</t>
  </si>
  <si>
    <t>A0A1M2VJU4</t>
  </si>
  <si>
    <t>Cellulase domain-containing protein OS=Trametes pubescens OX=154538 GN=TRAPUB_1271 PE=3 SV=1</t>
  </si>
  <si>
    <t>TRAPUB_1271</t>
  </si>
  <si>
    <t>A0A1M2VK61</t>
  </si>
  <si>
    <t>Proteasome endopeptidase complex(predicted) OS=Trametes pubescens OX=154538 GN=TRAPUB_1114 PE=3 SV=1</t>
  </si>
  <si>
    <t>TRAPUB_1114</t>
  </si>
  <si>
    <t>K02729</t>
  </si>
  <si>
    <t>PSMA5; 20S proteasome subunit alpha 5 [EC:3.4.25.1]</t>
  </si>
  <si>
    <t>KOG0176</t>
  </si>
  <si>
    <t>20S proteasome, regulatory subunit alpha type PSMA5/PUP2</t>
  </si>
  <si>
    <t>A0A1M2VK63</t>
  </si>
  <si>
    <t>Regulator of cytoskeleton and endocytosis RVS167 OS=Trametes pubescens OX=154538 GN=TRAPUB_1168 PE=4 SV=1</t>
  </si>
  <si>
    <t>TRAPUB_1168</t>
  </si>
  <si>
    <t>K12562</t>
  </si>
  <si>
    <t>AMPH; amphiphysin</t>
  </si>
  <si>
    <t>GO:0006810 transport; GO:0006897 endocytosis; GO:0006950 response to stress; GO:0006974 cellular response to DNA damage stimulus; GO:0007009 plasma membrane organization; GO:0007163 establishment or maintenance of cell polarity; GO:0008064 regulation of actin polymerization or depolymerization; GO:0008360 regulation of cell shape; GO:0009405 pathogenesis; GO:0009607 response to biotic stimulus; GO:0009987 cellular process; GO:0010256 endomembrane system organization; GO:0016043 cellular component organization; GO:0016192 vesicle-mediated transport; GO:0022603 regulation of anatomical structure morphogenesis; GO:0022604 regulation of cell morphogenesis; GO:0022607 cellular component assembly; GO:0030447 filamentous growth; GO:0030448 hyphal growth; GO:0030832 regulation of actin filament length; GO:0030833 regulation of actin filament polymerization; GO:0031505 fungal-type cell wall organization; GO:0032271 regulation of protein polymerization; GO:0032535 regulation of cellular component size; GO:0032956 regulation of actin cytoskeleton organization; GO:0032970 regulation of actin filament-based process; GO:0033043 regulation of organelle organization; GO:0033554 cellular response to stress; GO:0034622 cellular protein-containing complex assembly; GO:0036180 filamentous growth of a population of unicellular organisms in response to biotic stimulus; GO:0040007 growth; GO:0043254 regulation of protein-containing complex assembly; GO:0043933 protein-containing complex subunit organization; GO:0044085 cellular component biogenesis; GO:0044087 regulation of cellular component biogenesis; GO:0044182 filamentous growth of a population of unicellular organisms; GO:0044419 interspecies interaction between organisms; GO:0045229 external encapsulating structure organization; GO:0050789 regulation of biological process; GO:0050793 regulation of developmental process; GO:0050794 regulation of cellular process; GO:0050896 response to stimulus; GO:0051128 regulation of cellular component organization; GO:0051179 localization; GO:0051234 establishment of localization; GO:0051493 regulation of cytoskeleton organization; GO:0051641 cellular localization; GO:0051666 actin cortical patch localization; GO:0051704 multi-organism process; GO:0051716 cellular response to stimulus; GO:0060988 lipid tube assembly; GO:0061024 membrane organization; GO:0065003 protein-containing complex assembly; GO:0065005 protein-lipid complex assembly; GO:0065007 biological regulation; GO:0065008 regulation of biological quality; GO:0065009 regulation of molecular function; GO:0071554 cell wall organization or biogenesis; GO:0071555 cell wall organization; GO:0071825 protein-lipid complex subunit organization; GO:0071840 cellular component organization or biogenesis; GO:0071852 fungal-type cell wall organization or biogenesis; GO:0071963 establishment or maintenance of cell polarity regulating cell shape; GO:0090066 regulation of anatomical structure size; GO:0097320 plasma membrane tubulation; GO:0098657 import into cell; GO:0110053 regulation of actin filament organization; GO:1902903 regulation of supramolecular fiber organization;</t>
  </si>
  <si>
    <t>GO:0005622 intracellular; GO:0005623 cell; GO:0005737 cytoplasm; GO:0005794 Golgi apparatus; GO:0005802 trans-Golgi network; GO:0005826 actomyosin contractile ring; GO:0005829 cytosol; GO:0005856 cytoskeleton; GO:0005937 mating projection; GO:0005938 cell cortex; GO:0012505 endomembrane system; GO:0015629 actin cytoskeleton; GO:0030427 site of polarized growth; GO:0030479 actin cortical patch; GO:0030863 cortical cytoskeleton; GO:0030864 cortical actin cytoskeleton; GO:0031097 medial cortex; GO:0031984 organelle subcompartment; GO:0032153 cell division site; GO:0032991 protein-containing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6 cell tip; GO:0061645 endocytic patch; GO:0070938 contractile ring; GO:0071944 cell periphery; GO:0098791 Golgi apparatus subcompartment; GO:0099568 cytoplasmic region; GO:0099738 cell cortex region; GO:0120025 plasma membrane bounded cell projection; GO:1990528 Rvs161p-Rvs167p complex;</t>
  </si>
  <si>
    <t>GO:0005085 guanyl-nucleotide exchange factor activity; GO:0005086 ARF guanyl-nucleotide exchange factor activity; GO:0005488 binding; GO:0005515 protein binding; GO:0005516 calmodulin binding; GO:0008092 cytoskeletal protein binding; GO:0019899 enzyme binding; GO:0051020 GTPase binding; GO:0098772 molecular function regulator;</t>
  </si>
  <si>
    <t>PF03114; PF00018</t>
  </si>
  <si>
    <t>BAR domain; SH3 domain</t>
  </si>
  <si>
    <t>KOG3771</t>
  </si>
  <si>
    <t>Amphiphysin</t>
  </si>
  <si>
    <t>A0A1M2VK95</t>
  </si>
  <si>
    <t>Heat shock 70 kDa protein OS=Trametes pubescens OX=154538 GN=TRAPUB_1053 PE=3 SV=1</t>
  </si>
  <si>
    <t>TRAPUB_1053</t>
  </si>
  <si>
    <t>K04043</t>
  </si>
  <si>
    <t>dnaK, HSPA9; molecular chaperone DnaK</t>
  </si>
  <si>
    <t>GO:0006457 protein folding; GO:0006605 protein targeting; GO:0006626 protein targeting to mitochondrion; GO:0006790 sulfur compound metabolic process; GO:0006810 transport; GO:0006839 mitochondrial transport; GO:0006886 intracellular protein transport; GO:0006950 response to stress; GO:0006970 response to osmotic stress; GO:0006996 organelle organization; GO:0007005 mitochondrion organization; GO:0008104 protein localization; GO:0008152 metabolic process; GO:0009628 response to abiotic stimulus; GO:0009847 spore germination; GO:0009893 positive regulation of metabolic process; GO:0009987 cellular process; GO:0010604 positive regulation of macromolecule metabolic process; GO:0015031 protein transport; GO:0015833 peptide transport; GO:0016043 cellular component organization; GO:0016226 iron-sulfur cluster assembly; GO:0017038 protein import; GO:0019219 regulation of nucleobase-containing compound metabolic process; GO:0019222 regulation of metabolic process; GO:0022607 cellular component assembly; GO:0030150 protein import into mitochondrial matrix; GO:0031163 metallo-sulfur cluster assembly; GO:0031323 regulation of cellular metabolic process; GO:0031325 positive regulation of cellular metabolic process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502 developmental process; GO:0033036 macromolecule localization; GO:0033365 protein localization to organelle; GO:0033554 cellular response to stress; GO:0034613 cellular protein localization; GO:0042026 protein refolding; GO:0042886 amide transport; GO:0043085 positive regulation of catalytic activity; GO:0043335 protein unfolding; GO:0044085 cellular component biogenesis; GO:0044093 positive regulation of molecular function; GO:0044237 cellular metabolic process; GO:0044571 [2Fe-2S] cluster assembly; GO:0044743 protein transmembrane import into intracellular organelle; GO:0045184 establishment of protein localization; GO:0045935 positive regulation of nucleobase-containing compound metabolic process; GO:0046907 intracellular transport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3 positive regulation of nitrogen compound metabolic process; GO:0051179 localization; GO:0051186 cofactor metabolic process; GO:0051234 establishment of localization; GO:0051336 regulation of hydrolase activity; GO:0051345 positive regulation of hydrolase activity; GO:0051641 cellular localization; GO:0051649 establishment of localization in cell; GO:0051716 cellular response to stimulus; GO:0055085 transmembrane transport; GO:0060255 regulation of macromolecule metabolic process; GO:0065002 intracellular protein transmembrane transport; GO:0065007 biological regulation; GO:0065009 regulation of molecular function; GO:0070585 protein localization to mitochondrion; GO:0070727 cellular macromolecule localization; GO:0071214 cellular response to abiotic stimulus; GO:0071470 cellular response to osmotic stress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0080090 regulation of primary metabolic process; GO:0104004 cellular response to environmental stimulus; GO:1990542 mitochondrial transmembrane transport;</t>
  </si>
  <si>
    <t>GO:0001405 PAM complex, Tim23 associated import motor; GO:0005576 extracellular region; GO:0005618 cell wall; GO:0005622 intracellular; GO:0005623 cell; GO:0005737 cytoplasm; GO:0005739 mitochondrion; GO:0005740 mitochondrial envelope; GO:0005743 mitochondrial inner membrane; GO:0005744 TIM23 mitochondrial import inner membrane translocase complex; GO:0005759 mitochondrial matrix; GO:0005886 plasma membrane; GO:0009277 fungal-type cell wall; GO:0009295 nucleoid; GO:0009986 cell surface; GO:0016020 membrane; GO:0019866 organelle inner membrane; GO:0030312 external encapsulating structure; GO:0030445 yeast-form cell wall; GO:0031012 extracellular matrix; GO:0031090 organelle membrane; GO:0031966 mitochondrial membrane; GO:0031967 organelle envelope; GO:0031974 membrane-enclosed lumen; GO:0031975 envelope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2039 biofilm matrix; GO:0062040 fungal biofilm matrix; GO:0070013 intracellular organelle lumen; GO:0071944 cell periphery; GO:0098796 membrane protein complex; GO:0098798 mitochondrial protein complex; GO:0098800 inner mitochondrial membrane protein complex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30234 enzyme regulator activity; GO:0051082 unfolded protein binding; GO:0098772 molecular function regulator;</t>
  </si>
  <si>
    <t>KOG0102</t>
  </si>
  <si>
    <t>Molecular chaperones mortalin/PBP74/GRP75, HSP70 superfamily</t>
  </si>
  <si>
    <t>A0A1M2VKH8</t>
  </si>
  <si>
    <t>2-oxoglutarate dehydrogenase, mitochondrial OS=Trametes pubescens OX=154538 GN=TRAPUB_1040 PE=3 SV=1</t>
  </si>
  <si>
    <t>TRAPUB_1040</t>
  </si>
  <si>
    <t>K00164</t>
  </si>
  <si>
    <t>OGDH, sucA; 2-oxoglutarate dehydrogenase E1 component [EC:1.2.4.2]</t>
  </si>
  <si>
    <t>map00020 Citrate cycle (TCA cycle); map01100 Metabolic pathways; map01110 Biosynthesis of secondary metabolites; map01130 Biosynthesis of antibiotics; map01200 Carbon metabolism</t>
  </si>
  <si>
    <t>GO:0006082 organic acid metabolic process; GO:0006091 generation of precursor metabolites and energy; GO:0006099 tricarboxylic acid cycle; GO:0006101 citrate metabolic process; GO:0006103 2-oxoglutarate metabolic proces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43436 oxoacid metabolic process; GO:0043648 dicarboxylic acid metabolic process; GO:0044237 cellular metabolic process; GO:0044238 primary metabolic process; GO:0044281 small molecule metabolic process; GO:0045333 cellular respiration; GO:0051186 cofactor metabolic process; GO:0055114 oxidation-reduction process; GO:0071704 organic substance metabolic process; GO:0072350 tricarboxylic acid metabolic process;</t>
  </si>
  <si>
    <t>GO:0005622 intracellular; GO:0005623 cell; GO:0005737 cytoplasm; GO:0005739 mitochondrion; GO:0005759 mitochondrial matrix; GO:0005947 mitochondrial alpha-ketoglutarate dehydrogenase complex; GO:0009295 nucleoid; GO:0009353 mitochondrial oxoglutarate dehydrogenase complex; GO:0030062 mitochondrial tricarboxylic acid cycle enzyme complex; GO:0031974 membrane-enclosed lumen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39 tricarboxylic acid cycle enzyme complex; GO:0045240 dihydrolipoyl dehydrogenase complex; GO:0045252 oxoglutarate dehydrogenase complex; GO:0070013 intracellular organelle lumen; GO:0098798 mitochondrial protein complex; GO:1902494 catalytic complex; GO:1990204 oxidoreductase complex; GO:1990234 transferase complex;</t>
  </si>
  <si>
    <t>GO:0003824 catalytic activity; GO:0004591 oxoglutarate dehydrogenase (succinyl-transferring) activity; GO:0016491 oxidoreductase activity; GO:0016624 oxidoreductase activity, acting on the aldehyde or oxo group of donors, disulfide as acceptor; GO:0016903 oxidoreductase activity, acting on the aldehyde or oxo group of donors;</t>
  </si>
  <si>
    <t>PF02779</t>
  </si>
  <si>
    <t>Transketolase, pyrimidine binding domain</t>
  </si>
  <si>
    <t>KOG0450</t>
  </si>
  <si>
    <t>2-oxoglutarate dehydrogenase, E1 subunit</t>
  </si>
  <si>
    <t>A0A1M2VKJ9</t>
  </si>
  <si>
    <t>Peptidase S28(predicted) OS=Trametes pubescens OX=154538 GN=TRAPUB_1032 PE=3 SV=1</t>
  </si>
  <si>
    <t>TRAPUB_1032</t>
  </si>
  <si>
    <t>A0A1M2VKN6</t>
  </si>
  <si>
    <t>Aldo_ket_red domain-containing protein OS=Trametes pubescens OX=154538 GN=TRAPUB_927 PE=4 SV=1</t>
  </si>
  <si>
    <t>TRAPUB_927</t>
  </si>
  <si>
    <t>K17743</t>
  </si>
  <si>
    <t>XR; D-xylose reductase [EC:1.1.1.307]</t>
  </si>
  <si>
    <t>A0A1M2VKS3</t>
  </si>
  <si>
    <t>GDP-fucose transporter 1 OS=Trametes pubescens OX=154538 GN=TRAPUB_932 PE=4 SV=1</t>
  </si>
  <si>
    <t>TRAPUB_932</t>
  </si>
  <si>
    <t>K15279</t>
  </si>
  <si>
    <t>SLC35C1, FUCT1; solute carrier family 35 (GDP-fucose transporter), member C1</t>
  </si>
  <si>
    <t>GO:0006810 transport; GO:0006811 ion transport; GO:0006820 anion transport; GO:0015711 organic anion transport; GO:0015714 phosphoenolpyruvate transport; GO:0015717 triose phosphate transport; GO:0015718 monocarboxylic acid transport; GO:0015748 organophosphate ester transport; GO:0015849 organic acid transport; GO:0034220 ion transmembrane transport; GO:0035436 triose phosphate transmembrane transport; GO:0046942 carboxylic acid transport; GO:0051179 localization; GO:0051234 establishment of localization; GO:0055085 transmembrane transport; GO:0071702 organic substance transport; GO:0089722 phosphoenolpyruvate transmembrane transport; GO:0098656 anion transmembrane transport; GO:1901264 carbohydrate derivative transport; GO:1903825 organic acid transmembrane transport; GO:1905039 carboxylic acid transmembrane transport; GO:1990536 phosphoenolpyruvate transmembrane import into Golgi lumen;</t>
  </si>
  <si>
    <t>GO:0000139 Golgi membrane; GO:0005622 intracellular; GO:0005623 cell; GO:0005737 cytoplasm; GO:0005794 Golgi apparatus; GO:0012505 endomembrane system; GO:0016020 membrane; GO:0031090 organelle membrane; GO:0031984 organelle subcompartment; GO:0043226 organelle; GO:0043227 membrane-bounded organelle; GO:0043229 intracellular organelle; GO:0043231 intracellular membrane-bounded organelle; GO:0098588 bounding membrane of organelle; GO:0098791 Golgi apparatus subcompartment;</t>
  </si>
  <si>
    <t>GO:0005215 transporter activity; GO:0005342 organic acid transmembrane transporter activity; GO:0008028 monocarboxylic acid transmembrane transporter activity; GO:0008509 anion transmembrane transporter activity; GO:0008514 organic anion transmembrane transporter activity; GO:0015075 ion transmembrane transporter activity; GO:0015318 inorganic molecular entity transmembrane transporter activity; GO:0015605 organophosphate ester transmembrane transporter activity; GO:0022857 transmembrane transporter activity; GO:0046943 carboxylic acid transmembrane transporter activity; GO:0071917 triose-phosphate transmembrane transporter activity; GO:0089721 phosphoenolpyruvate transmembrane transporter activity;</t>
  </si>
  <si>
    <t>GOU</t>
  </si>
  <si>
    <t>KOG1442</t>
  </si>
  <si>
    <t>GDP-fucose transporter</t>
  </si>
  <si>
    <t>R7S6N3</t>
  </si>
  <si>
    <t>Transaldolase OS=Trametes versicolor (strain FP-101664) OX=717944 GN=TRAVEDRAFT_54781 PE=3 SV=1</t>
  </si>
  <si>
    <t>TRAVEDRAFT_54781</t>
  </si>
  <si>
    <t>K00616</t>
  </si>
  <si>
    <t>E2.2.1.2, talA, talB; transaldolase [EC:2.2.1.2]</t>
  </si>
  <si>
    <t>PF00923</t>
  </si>
  <si>
    <t>Transaldolase</t>
  </si>
  <si>
    <t>KOG2772</t>
  </si>
  <si>
    <t>KOG1231</t>
  </si>
  <si>
    <t>Proteins containing the FAD binding domain</t>
  </si>
  <si>
    <t>A0A1M2VL40</t>
  </si>
  <si>
    <t>Uncharacterized protein OS=Trametes pubescens OX=154538 GN=TRAPUB_827 PE=4 SV=1</t>
  </si>
  <si>
    <t>TRAPUB_827</t>
  </si>
  <si>
    <t>A0A1M2VL65</t>
  </si>
  <si>
    <t>Homeobox domain-containing protein(predicted) OS=Trametes pubescens OX=154538 GN=TRAPUB_766 PE=4 SV=1</t>
  </si>
  <si>
    <t>TRAPUB_766</t>
  </si>
  <si>
    <t>A0A1M2VL86</t>
  </si>
  <si>
    <t>Aldehyde reductase 1 OS=Trametes pubescens OX=154538 GN=TRAPUB_713 PE=4 SV=1</t>
  </si>
  <si>
    <t>TRAPUB_713</t>
  </si>
  <si>
    <t>A0A1M2VLB0</t>
  </si>
  <si>
    <t>Beta-xylanase OS=Trametes pubescens OX=154538 GN=TRAPUB_724 PE=3 SV=1</t>
  </si>
  <si>
    <t>TRAPUB_724</t>
  </si>
  <si>
    <t>A0A1M2VLG2</t>
  </si>
  <si>
    <t>Calnexin-like protein OS=Trametes pubescens OX=154538 GN=TRAPUB_637 PE=3 SV=1</t>
  </si>
  <si>
    <t>TRAPUB_637</t>
  </si>
  <si>
    <t>K08054</t>
  </si>
  <si>
    <t>CANX; calnexin</t>
  </si>
  <si>
    <t>map04141 Protein processing in endoplasmic reticulum; map04145 Phagosome</t>
  </si>
  <si>
    <t>KOG0675</t>
  </si>
  <si>
    <t>Calnexin</t>
  </si>
  <si>
    <t>A0A1M2VLH4</t>
  </si>
  <si>
    <t>Peptide hydrolase OS=Trametes pubescens OX=154538 GN=TRAPUB_701 PE=3 SV=1</t>
  </si>
  <si>
    <t>TRAPUB_701</t>
  </si>
  <si>
    <t>A0A1M2VLK4</t>
  </si>
  <si>
    <t>ATP synthase subunit e, mitochondrial OS=Trametes pubescens OX=154538 GN=TRAPUB_629 PE=3 SV=1</t>
  </si>
  <si>
    <t>TRAPUB_629</t>
  </si>
  <si>
    <t>K01549</t>
  </si>
  <si>
    <t>TIM11, ATP21; F-type H+-transporting ATP synthase subunit e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ion transport; GO:0006812 cation transport; GO:0006996 organelle organization; GO:0007005 mitochondrion organization; GO:0007006 mitochondrial membrane organization; GO:0007007 inner mitochondrial membrane organization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672 monovalent inorganic cation transport; GO:0015985 energy coupled proton transport, down electrochemical gradient; GO:0015986 ATP synthesis coupled proton transport; GO:0016043 cellular component organization; GO:0017144 drug metabolic process; GO:0018130 heterocycle biosynthetic process; GO:0019438 aromatic compound biosynthetic process; GO:0019637 organophosphate metabolic process; GO:0019693 ribose phosphate metabolic process; GO:0034220 ion transmembrane transport; GO:0034641 cellular nitrogen compound metabolic process; GO:0034654 nucleobase-containing compound biosynthetic process; GO:0042407 cristae formation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51179 localization; GO:0051234 establishment of localization; GO:0055085 transmembrane transport; GO:0055086 nucleobase-containing small molecule metabolic process; GO:0061024 membrane organization; GO:0071704 organic substance metabolic process; GO:0071840 cellular component organization or biogenesis; GO:0072521 purine-containing compound metabolic process; GO:0072522 purine-containing compound biosynthetic process; GO:0090407 organophosphate biosynthetic process; GO:0098655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0276 mitochondrial proton-transporting ATP synthase complex, coupling factor F(o); GO:0005622 intracellular; GO:0005623 cell; GO:0005737 cytoplasm; GO:0005739 mitochondrion; GO:0005740 mitochondrial envelope; GO:0005743 mitochondrial inner membrane; GO:0005753 mitochondrial proton-transporting ATP synthase complex; GO:0016020 membrane; GO:0016021 integral component of membrane; GO:0016469 proton-transporting two-sector ATPase complex; GO:0019866 organelle inner membrane; GO:0031090 organelle membrane; GO:0031224 intrinsic component of membrane; GO:0031966 mitochondrial membrane; GO:0031967 organelle envelope; GO:0031975 envelope; GO:0032991 protein-containing complex; GO:0033177 proton-transporting two-sector ATPase complex, proton-transporting domain; GO:0043226 organelle; GO:0043227 membrane-bounded organelle; GO:0043229 intracellular organelle; GO:0043231 intracellular membrane-bounded organelle; GO:0045259 proton-transporting ATP synthase complex; GO:0045263 proton-transporting ATP synthase complex, coupling factor F(o); GO:0098796 membrane protein complex; GO:0098798 mitochondrial protein complex; GO:0098800 inner mitochondrial membrane protein complex;</t>
  </si>
  <si>
    <t>A0A1M2VLM7</t>
  </si>
  <si>
    <t>3-oxoacyl-[acyl-carrier-protein] reductase FabG OS=Trametes pubescens OX=154538 GN=TRAPUB_583 PE=4 SV=1</t>
  </si>
  <si>
    <t>TRAPUB_583</t>
  </si>
  <si>
    <t>PF00378</t>
  </si>
  <si>
    <t>Enoyl-CoA hydratase/isomerase family</t>
  </si>
  <si>
    <t>KOG1680</t>
  </si>
  <si>
    <t>Enoyl-CoA hydratase</t>
  </si>
  <si>
    <t>A0A1M2VLT6</t>
  </si>
  <si>
    <t>Extracellular exo-inulinase inuE OS=Trametes pubescens OX=154538 GN=TRAPUB_496 PE=3 SV=1</t>
  </si>
  <si>
    <t>TRAPUB_496</t>
  </si>
  <si>
    <t>K01193</t>
  </si>
  <si>
    <t>INV, sacA; beta-fructofuranosidase [EC:3.2.1.26]</t>
  </si>
  <si>
    <t>GO:0000272 polysaccharide catabolic process; GO:0005975 carbohydrate metabolic process; GO:0005976 polysaccharide metabolic process; GO:0005984 disaccharide metabolic process; GO:0005985 sucrose metabolic process; GO:0005987 sucrose catabolic process; GO:0008152 metabolic process; GO:0009056 catabolic process; GO:0009057 macromolecule catabolic process; GO:0009311 oligosaccharide metabolic process; GO:0009313 oligosaccharide catabolic process; GO:0009987 cellular process; GO:0010145 fructan metabolic process; GO:0010147 fructan catabolic process; GO:0016052 carbohydrate catabolic process; GO:0033530 raffinose metabolic process; GO:0034484 raffinose catabolic process; GO:0043170 macromolecule metabolic process; GO:0044237 cellular metabolic process; GO:0044238 primary metabolic process; GO:0044247 cellular polysaccharide catabolic process; GO:0044248 cellular catabolic process; GO:0044260 cellular macromolecule metabolic process; GO:0044262 cellular carbohydrate metabolic process; GO:0044264 cellular polysaccharide metabolic process; GO:0044275 cellular carbohydrate catabolic process; GO:0046352 disaccharide catabolic process; GO:0071704 organic substance metabolic process; GO:1901575 organic substance catabolic process; GO:1902926 inulin metabolic process; GO:1902927 inulin catabolic process;</t>
  </si>
  <si>
    <t>GO:0000322 storage vacuole; GO:0000323 lytic vacuole; GO:0000324 fungal-type vacuole; GO:0005576 extracellular region; GO:0005622 intracellular; GO:0005623 cell; GO:0005737 cytoplasm; GO:0005739 mitochondrion; GO:0005773 vacuole; GO:0043226 organelle; GO:0043227 membrane-bounded organelle; GO:0043229 intracellular organelle; GO:0043231 intracellular membrane-bounded organelle; GO:0071944 cell periphery;</t>
  </si>
  <si>
    <t>GO:0003824 catalytic activity; GO:0004553 hydrolase activity, hydrolyzing O-glycosyl compounds; GO:0004564 beta-fructofuranosidase activity; GO:0004575 sucrose alpha-glucosidase activity; GO:0015926 glucosidase activity; GO:0016787 hydrolase activity; GO:0016798 hydrolase activity, acting on glycosyl bonds; GO:0051670 inulinase activity; GO:0090599 alpha-glucosidase activity;</t>
  </si>
  <si>
    <t>PF00251; PF08244</t>
  </si>
  <si>
    <t>Glycosyl hydrolases family 32 N-terminal domain; Glycosyl hydrolases family 32 C terminal</t>
  </si>
  <si>
    <t>KOG0228</t>
  </si>
  <si>
    <t>Beta-fructofuranosidase (invertase)</t>
  </si>
  <si>
    <t>A0A1M2VLT8</t>
  </si>
  <si>
    <t>3-ketoacyl-CoA thiolase, peroxisomal OS=Trametes pubescens OX=154538 GN=TRAPUB_501 PE=3 SV=1</t>
  </si>
  <si>
    <t>TRAPUB_501</t>
  </si>
  <si>
    <t>A0A1M2VLU6</t>
  </si>
  <si>
    <t>Beta-glucosidase OS=Trametes pubescens OX=154538 GN=TRAPUB_552 PE=3 SV=1</t>
  </si>
  <si>
    <t>TRAPUB_552</t>
  </si>
  <si>
    <t>PF00933; PF01915; PF07691</t>
  </si>
  <si>
    <t>Glycosyl hydrolase family 3 N terminal domain; Glycosyl hydrolase family 3 C-terminal domain; PA14 domain</t>
  </si>
  <si>
    <t>A0A1M2VLW9</t>
  </si>
  <si>
    <t>Glutathione S-transferase OS=Trametes pubescens OX=154538 GN=TRAPUB_504 PE=3 SV=1</t>
  </si>
  <si>
    <t>TRAPUB_504</t>
  </si>
  <si>
    <t>A0A1M2VLX4</t>
  </si>
  <si>
    <t>Tripeptidyl-peptidase sed3 OS=Trametes pubescens OX=154538 GN=TRAPUB_569 PE=4 SV=1</t>
  </si>
  <si>
    <t>TRAPUB_569</t>
  </si>
  <si>
    <t>A0A1M2VLZ3</t>
  </si>
  <si>
    <t>Lipase_GDSL domain-containing protein(predicted) OS=Trametes pubescens OX=154538 GN=TRAPUB_510 PE=4 SV=1</t>
  </si>
  <si>
    <t>TRAPUB_510</t>
  </si>
  <si>
    <t>A0A1M2VM29</t>
  </si>
  <si>
    <t>Proteasome subunit beta OS=Trametes pubescens OX=154538 GN=TRAPUB_377 PE=3 SV=1</t>
  </si>
  <si>
    <t>TRAPUB_377</t>
  </si>
  <si>
    <t>K02737</t>
  </si>
  <si>
    <t>PSMB5; 20S proteasome subunit beta 5 [EC:3.4.25.1]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499 proteasomal ubiquitin-independent protein catabolic process; GO:0010564 regulation of cell cycle process; GO:0010638 positive regulation of organelle organization; GO:0010965 regulation of mitotic sister chromatid separation; GO:0016043 cellular component organization; GO:0019538 protein metabolic process; GO:0019941 modification-dependent protein catabolic process; GO:0022607 cellular component assembly; GO:0030071 regulation of mitotic metaphase/anaphase transition; GO:0030163 protein catabolic process; GO:0031331 positive regulation of cellular ca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34622 cellular protein-containing complex assembly; GO:0043161 proteasome-mediated ubiquitin-dependent protein catabolic process; GO:0043170 macromolecule metabolic process; GO:0043248 proteasome assembly; GO:0043632 modification-dependent macromolecule catabolic process; GO:0043933 protein-containing complex subunit organization; GO:0044085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cellular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3 protein-containing complex assembly; GO:0065007 biological regulation; GO:0071704 organic substance metabolic process; GO:0071840 cellular component organization or biogenesis; GO:0080129 proteasome core complex assembly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cellular protein catabolic process; GO:1903364 positive regulation of cellular protein catabolic process; GO:1905818 regulation of chromosome separation; GO:1905820 positive regulation of chromosome separation; GO:2001252 positive regulation of chromosome organization;</t>
  </si>
  <si>
    <t>GO:0003824 catalytic activity; GO:0004175 endopeptidase activity; GO:0008233 peptidase activity; GO:0016787 hydrolase activity; GO:0070011 peptidase activity, acting on L-amino acid peptides; GO:0140096 catalytic activity, acting on a protein;</t>
  </si>
  <si>
    <t>KOG0175</t>
  </si>
  <si>
    <t>20S proteasome, regulatory subunit beta type PSMB5/PSMB8/PRE2</t>
  </si>
  <si>
    <t>A0A1M2VM84</t>
  </si>
  <si>
    <t>Carbohydrate Esterase Family 16 protein(predicted) OS=Trametes pubescens OX=154538 GN=TRAPUB_427 PE=4 SV=1</t>
  </si>
  <si>
    <t>TRAPUB_427</t>
  </si>
  <si>
    <t>A0A1M2VM95</t>
  </si>
  <si>
    <t>Glucanase OS=Trametes pubescens OX=154538 GN=TRAPUB_406 PE=3 SV=1</t>
  </si>
  <si>
    <t>TRAPUB_406</t>
  </si>
  <si>
    <t>K19668</t>
  </si>
  <si>
    <t>CBH2, cbhA; cellulose 1,4-beta-cellobiosidase [EC:3.2.1.91]</t>
  </si>
  <si>
    <t>GO:0000272 polysaccharide catabolic process; GO:0005975 carbohydrate metabolic process; GO:0005976 polysaccharide metabolic process; GO:0008152 metabolic process; GO:0009056 catabolic process; GO:0009057 macromolecule catabolic process; GO:0009251 glucan catabolic process; GO:0016052 carbohydrate catabolic process; GO:0043170 macromolecule metabolic process; GO:0044042 glucan metabolic process; GO:0044238 primary metabolic process; GO:0071704 organic substance metabolic process; GO:1901575 organic substance catabolic process;</t>
  </si>
  <si>
    <t>GO:0003824 catalytic activity; GO:0004553 hydrolase activity, hydrolyzing O-glycosyl compounds; GO:0016162 cellulose 1,4-beta-cellobiosidase activity; GO:0016787 hydrolase activity; GO:0016798 hydrolase activity, acting on glycosyl bonds;</t>
  </si>
  <si>
    <t>PF00734; PF01341</t>
  </si>
  <si>
    <t>Fungal cellulose binding domain; Glycosyl hydrolases family 6</t>
  </si>
  <si>
    <t>A0A1M2VMA6</t>
  </si>
  <si>
    <t>Acylpyruvase FAHD1, mitochondrial OS=Trametes pubescens OX=154538 GN=TRAPUB_419 PE=3 SV=1</t>
  </si>
  <si>
    <t>TRAPUB_419</t>
  </si>
  <si>
    <t>K01557</t>
  </si>
  <si>
    <t>FAHD1; acylpyruvate hydrolase [EC:3.7.1.5]</t>
  </si>
  <si>
    <t>map00350 Tyrosine metabolism; map01100 Metabolic pathways</t>
  </si>
  <si>
    <t>GO:0006082 organic acid metabolic process; GO:0006520 cellular amino acid metabolic process; GO:0006570 tyrosine metabolic process; GO:0006572 tyrosine catabolic process; GO:0006725 cellular aromatic compound metabolic process; GO:0006807 nitrogen compound metabolic process; GO:0008152 metabolic process; GO:0009056 catabolic process; GO:0009063 cellular amino acid catabolic process; GO:0009072 aromatic amino acid family metabolic process; GO:0009074 aromatic amino acid family catabolic process; GO:0009987 cellular process; GO:0016054 organic acid catabolic process; GO:0019439 aromatic compound catabolic process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360 organic cyclic compound metabolic process; GO:1901361 organic cyclic compound ca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3824 catalytic activity; GO:0016787 hydrolase activity; GO:0016822 hydrolase activity, acting on acid carbon-carbon bonds; GO:0016823 hydrolase activity, acting on acid carbon-carbon bonds, in ketonic substances; GO:0047621 acylpyruvate hydrolase activity;</t>
  </si>
  <si>
    <t>KOG1535</t>
  </si>
  <si>
    <t>Predicted fumarylacetoacetate hydralase</t>
  </si>
  <si>
    <t>A0A1M2VMD1</t>
  </si>
  <si>
    <t>Adenylosuccinate lyase OS=Trametes pubescens OX=154538 GN=TRAPUB_364 PE=3 SV=1</t>
  </si>
  <si>
    <t>TRAPUB_364</t>
  </si>
  <si>
    <t>K01756</t>
  </si>
  <si>
    <t>purB, ADSL; adenylosuccinate lyase [EC:4.3.2.2]</t>
  </si>
  <si>
    <t>map00230 Purine metabolism; map00250 Alanine, aspartate and glutamate metabolism; map01100 Metabolic pathways; map01110 Biosynthesis of secondary metabolites; map01130 Biosynthesis of antibiotics</t>
  </si>
  <si>
    <t>GO:0006082 organic acid metabolic process; GO:0006106 fumarate metabolic process; GO:0006139 nucleobase-containing compound metabolic process; GO:0006163 purine nucleotide metabolic process; GO:0006164 purine nucleotide biosynthetic process; GO:0006167 AMP biosynthetic process; GO:0006188 IMP biosynthetic process; GO:0006189 'de novo' I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7144 drug metabolic process; GO:0018130 heterocycle biosynthetic process; GO:0019438 aromatic compound biosynthetic process; GO:0019637 organophosphate metabolic process; GO:0019693 ribose phosphate metabolic process; GO:0019752 carboxylic acid metabolic process; GO:0034641 cellular nitrogen compound metabolic process; GO:0034654 nucleobase-containing compound biosynthetic process; GO:0043436 oxoacid metabolic process; GO:0043648 dicarboxylic acid metabolic process; GO:0044208 'de novo' AMP biosynthetic process; GO:0044237 cellular metabolic process; GO:0044238 primary metabolic process; GO:0044249 cellular biosynthetic process; GO:0044271 cellular nitrogen compound biosynthetic process; GO:0044281 small molecule metabolic process; GO:0046033 AMP metabolic process; GO:0046040 IMP metabol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018 N6-(1,2-dicarboxyethyl)AMP AMP-lyase (fumarate-forming) activity; GO:0016829 lyase activity; GO:0016840 carbon-nitrogen lyase activity; GO:0016842 amidine-lyase activity; GO:0070626 (S)-2-(5-amino-1-(5-phospho-D-ribosyl)imidazole-4-carboxamido)succinate AMP-lyase (fumarate-forming) activity;</t>
  </si>
  <si>
    <t>PF00206; PF10397</t>
  </si>
  <si>
    <t>Lyase; Adenylosuccinate lyase C-terminus</t>
  </si>
  <si>
    <t>KOG2700</t>
  </si>
  <si>
    <t>Adenylosuccinate lyase</t>
  </si>
  <si>
    <t>A0A1M2VMJ4</t>
  </si>
  <si>
    <t>Glycoside hydrolase family 78 protein(predicted) OS=Trametes pubescens OX=154538 GN=TRAPUB_372 PE=4 SV=1</t>
  </si>
  <si>
    <t>TRAPUB_372</t>
  </si>
  <si>
    <t>A0A1M2VMK7</t>
  </si>
  <si>
    <t>Peptidase A1 domain-containing protein(predicted) OS=Trametes pubescens OX=154538 GN=TRAPUB_286 PE=4 SV=1</t>
  </si>
  <si>
    <t>TRAPUB_286</t>
  </si>
  <si>
    <t>A0A1M2VML1</t>
  </si>
  <si>
    <t>Methionine adenosyltransferase 2 subunit beta OS=Trametes pubescens OX=154538 GN=TRAPUB_254 PE=3 SV=1</t>
  </si>
  <si>
    <t>TRAPUB_254</t>
  </si>
  <si>
    <t>K00789</t>
  </si>
  <si>
    <t>metK; S-adenosylmethionine synthetase [EC:2.5.1.6]</t>
  </si>
  <si>
    <t>map00270 Cysteine and methionine metabolism; map01100 Metabolic pathways; map01110 Biosynthesis of secondary metabolites; map01230 Biosynthesis of amino acids</t>
  </si>
  <si>
    <t>PF04321</t>
  </si>
  <si>
    <t>RmlD substrate binding domain</t>
  </si>
  <si>
    <t>KOG1430</t>
  </si>
  <si>
    <t>C-3 sterol dehydrogenase/3-beta-hydroxysteroid dehydrogenase and related dehydrogenases</t>
  </si>
  <si>
    <t>A0A1M2VMR8</t>
  </si>
  <si>
    <t>Pectin lyase-like protein(predicted) OS=Trametes pubescens OX=154538 GN=TRAPUB_259 PE=3 SV=1</t>
  </si>
  <si>
    <t>TRAPUB_259</t>
  </si>
  <si>
    <t>A0A1M2VMS9</t>
  </si>
  <si>
    <t>Protein unc-80-like protein OS=Trametes pubescens OX=154538 GN=TRAPUB_269 PE=4 SV=1</t>
  </si>
  <si>
    <t>TRAPUB_269</t>
  </si>
  <si>
    <t>A0A1M2VMT0</t>
  </si>
  <si>
    <t>Heat shock protein SSB OS=Trametes pubescens OX=154538 GN=TRAPUB_227 PE=3 SV=1</t>
  </si>
  <si>
    <t>TRAPUB_227</t>
  </si>
  <si>
    <t>GO:0000054 ribosomal subunit export from nucleus; GO:0002181 cytoplasmic translation; GO:0006139 nucleobase-containing compound metabolic process; GO:0006364 rRNA processing; GO:0006396 RNA processing; GO:0006403 RNA localization; GO:0006405 RNA export from nucleus; GO:0006412 translation; GO:0006414 translational elongation; GO:0006415 translational termination; GO:0006450 regulation of translational fidelity; GO:0006452 translational frameshifting; GO:0006457 protein folding; GO:0006458 'de novo' protein folding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6950 response to stress; GO:0007154 cell communication; GO:0008104 protein localization; GO:0008152 metabolic process; GO:0009058 biosynthetic process; GO:0009059 macromolecule biosynthetic process; GO:0009267 cellular response to starvation; GO:0009605 response to external stimulus; GO:0009987 cellular process; GO:0009991 response to extracellular stimulus; GO:0010467 gene expression; GO:0015031 protein transport; GO:0015833 peptide transport; GO:0015931 nucleobase-containing compound transport; GO:0016043 cellular component organization; GO:0016070 RNA metabolic process; GO:0016072 rRNA metabolic process; GO:0019538 protein metabolic process; GO:0022411 cellular component disassembly; GO:0022613 ribonucleoprotein complex biogenesis; GO:0031503 protein-containing complex localization; GO:0031667 response to nutrient levels; GO:0031668 cellular response to extracellular stimulus; GO:0031669 cellular response to nutrient levels; GO:0032984 protein-containing complex disassembly; GO:0033036 macromolecule localization; GO:0033554 cellular response to stress; GO:0033750 ribosome localization; GO:0034470 ncRNA processing; GO:0034613 cellular protein localization; GO:0034641 cellular nitrogen compound metabolic process; GO:0034645 cellular macromolecule biosynthetic process; GO:0034660 ncRNA metabolic process; GO:0042149 cellular response to glucose starvation; GO:0042254 ribosome biogenesis; GO:0042594 response to starvation; GO:0042886 amide transport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0896 response to stimulus; GO:0051083 'de novo' cotranslational protein folding; GO:0051168 nuclear export; GO:0051169 nuclear transport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51716 cellular response to stimulus; GO:0061077 chaperone-mediated protein folding; GO:0065007 biological regulation; GO:0065008 regulation of biological quality; GO:0070727 cellular macromolecule localization; GO:0071166 ribonucleoprotein complex localization; GO:0071426 ribonucleoprotein complex export from nucleus; GO:0071428 rRNA-containing ribonucleoprotein complex export from nucleus; GO:0071496 cellular response to external stimulus; GO:0071702 organic substance transport; GO:0071704 organic substance metabolic process; GO:0071705 nitrogen compound transport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4 polysome; GO:0005886 plasma membrane; GO:0010494 cytoplasmic stress granule; GO:0016020 membran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0071944 cell periphery; GO:1990904 ribonucleoprotein complex;</t>
  </si>
  <si>
    <t>GO:0003824 catalytic activity; GO:0005488 binding; GO:0005515 protein binding; GO:0005516 calmodulin binding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51082 unfolded protein binding;</t>
  </si>
  <si>
    <t>A0A1M2VMV9</t>
  </si>
  <si>
    <t>Exportin-1 OS=Trametes pubescens OX=154538 GN=TRAPUB_223 PE=3 SV=1</t>
  </si>
  <si>
    <t>TRAPUB_223</t>
  </si>
  <si>
    <t>K14290</t>
  </si>
  <si>
    <t>XPO1, CRM1; exportin-1</t>
  </si>
  <si>
    <t>map03008 Ribosome biogenesis in eukaryotes; map03013 RNA transport</t>
  </si>
  <si>
    <t>GO:0000054 ribosomal subunit export from nucleus; GO:0000055 ribosomal large subunit export from nucleus; GO:0000056 ribosomal small subunit export from nucleus; GO:0006403 RNA localization; GO:0006405 RNA export from nucleus; GO:0006406 mRNA export from nucleus; GO:0006611 protein export from nucleus; GO:0006810 transport; GO:0006886 intracellular protein transport; GO:0006913 nucleocytoplasmic transport; GO:0006950 response to stress; GO:0006979 response to oxidative stress; GO:0008104 protein localization; GO:0008152 metabolic process; GO:0009987 cellular process; GO:0010467 gene expression; GO:0015031 protein transport; GO:0015833 peptide transport; GO:0015931 nucleobase-containing compound transport; GO:0022613 ribonucleoprotein complex biogenesis; GO:0031503 protein-containing complex localization; GO:0032386 regulation of intracellular transport; GO:0032879 regulation of localization; GO:0032880 regulation of protein localization; GO:0033036 macromolecule localization; GO:0033157 regulation of intracellular protein transport; GO:0033365 protein localization to organelle; GO:0033554 cellular response to stress; GO:0033750 ribosome localization; GO:0034501 protein localization to kinetochore; GO:0034502 protein localization to chromosome; GO:0034599 cellular response to oxidative stress; GO:0034613 cellular protein localization; GO:0042221 response to chemical; GO:0042254 ribosome biogenesis; GO:0042886 amide transport; GO:0043170 macromolecule metabolic process; GO:0044085 cellular component biogenesis; GO:0045184 establishment of protein localization; GO:0046822 regulation of nucleocytoplasmic transport; GO:0046825 regulation of protein export from nucleus; GO:0046907 intracellular transport; GO:0050657 nucleic acid transport; GO:0050658 RNA transport; GO:0050789 regulation of biological process; GO:0050896 response to stimulus; GO:0051028 mRNA transport; GO:0051049 regulation of transport; GO:0051168 nuclear export; GO:0051169 nuclear transport; GO:0051179 localization; GO:0051223 regulation of protein transport; GO:0051234 establishment of localization; GO:0051236 establishment of RNA localization; GO:0051640 organelle localization; GO:0051641 cellular localization; GO:0051649 establishment of localization in cell; GO:0051656 establishment of organelle localization; GO:0051716 cellular response to stimulus; GO:0060341 regulation of cellular localization; GO:0065007 biological regulation; GO:0070201 regulation of establishment of protein localization; GO:0070727 cellular macromolecule localization; GO:0070887 cellular response to chemical stimulus; GO:0071166 ribonucleoprotein complex localization; GO:0071426 ribonucleoprotein complex export from nucleus; GO:0071427 mRNA-containing ribonucleoprotein complex export from nucleus; GO:0071428 rRNA-containing ribonucleoprotein complex export from nucleus; GO:0071459 protein localization to chromosome, centromeric region; GO:0071702 organic substance transport; GO:0071704 organic substance metabolic process; GO:0071705 nitrogen compound transport; GO:0071840 cellular component organization or biogenesis; GO:0090087 regulation of peptide transport; GO:1903827 regulation of cellular protein localization;</t>
  </si>
  <si>
    <t>GO:0000775 chromosome, centromeric region; GO:0000776 kinetochore; GO:0005622 intracellular; GO:0005623 cell; GO:0005634 nucleus; GO:0005635 nuclear envelope; GO:0005643 nuclear pore; GO:0005694 chromosome; GO:0005737 cytoplasm; GO:0005815 microtubule organizing center; GO:0005816 spindle pole body; GO:0005856 cytoskeleton; GO:0012505 endomembrane system; GO:0015630 microtubule cytoskeleton; GO:0016020 membrane; GO:0016021 integral component of membrane; GO:0030684 preribosome; GO:0030687 preribosome, large subunit precursor; GO:0031224 intrinsic component of membrane; GO:0031967 organelle envelope; GO:0031974 membrane-enclosed lumen; GO:0031975 envelope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GO:0000166 nucleotide binding; GO:0001882 nucleoside binding; GO:0001883 purine nucleoside binding; GO:0005049 nuclear export signal receptor activity; GO:0005215 transporter activity; GO:0005488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0140104 molecular carrier activity; GO:0140142 nucleocytoplasmic carrier activity; GO:1901265 nucleoside phosphate binding; GO:1901363 heterocyclic compound binding;</t>
  </si>
  <si>
    <t>KOG2020</t>
  </si>
  <si>
    <t>Nuclear transport receptor CRM1/MSN5 (importin beta superfamily)</t>
  </si>
  <si>
    <t>A0A1M2VMW7</t>
  </si>
  <si>
    <t>Hydroxyquinol 1,2-dioxygenase OS=Trametes pubescens OX=154538 GN=TRAPUB_151 PE=4 SV=1</t>
  </si>
  <si>
    <t>TRAPUB_151</t>
  </si>
  <si>
    <t>PF00775</t>
  </si>
  <si>
    <t>Dioxygenase</t>
  </si>
  <si>
    <t>A0A1M2VN33</t>
  </si>
  <si>
    <t>CBM6 domain-containing protein OS=Trametes pubescens OX=154538 GN=TRAPUB_162 PE=3 SV=1</t>
  </si>
  <si>
    <t>TRAPUB_162</t>
  </si>
  <si>
    <t>A0A1M2VN43</t>
  </si>
  <si>
    <t>Glucan 1,3-beta-glucosidase OS=Trametes pubescens OX=154538 GN=TRAPUB_127 PE=3 SV=1</t>
  </si>
  <si>
    <t>TRAPUB_127</t>
  </si>
  <si>
    <t>GO:0000003 reproduction; GO:0000272 polysaccharide catabolic process; GO:0000746 conjugation; GO:0000747 conjugation with cellular fusion; GO:0003006 developmental process involved in reproduction; GO:0005975 carbohydrate metabolic process; GO:0005976 polysaccharide metabolic process; GO:0006073 cellular glucan metabolic process; GO:0007049 cell cycle; GO:0007155 cell adhesion; GO:0008152 metabolic process; GO:0009056 catabolic process; GO:0009057 macromolecule catabolic process; GO:0009251 glucan catabolic process; GO:0009272 fungal-type cell wall biogenesis; GO:0009653 anatomical structure morphogenesis; GO:0009987 cellular process; GO:0010383 cell wall polysaccharide metabolic process; GO:0016043 cellular component organization; GO:0016052 carbohydrate catabolic process; GO:0019953 sexual reproduction; GO:0022402 cell cycle process; GO:0022411 cellular component disassembly; GO:0022413 reproductive process in single-celled organism; GO:0022414 reproductive process; GO:0022610 biological adhesion; GO:0030154 cell differentiation; GO:0030435 sporulation resulting in formation of a cellular spore; GO:0030437 ascospore formation; GO:0031505 fungal-type cell wall organization; GO:0031589 cell-substrate adhesion; GO:0032502 developmental process; GO:0032505 reproduction of a single-celled organism; GO:0034293 sexual sporulation; GO:0034406 cell wall beta-glucan metabolic process; GO:0042546 cell wall biogenesis; GO:0042710 biofilm formation; GO:0043170 macromolecule metabolic process; GO:0043934 sporulation; GO:0043935 sexual sporulation resulting in formation of a cellular spore; GO:0044010 single-species biofilm formation; GO:0044011 single-species biofilm formation on inanimate substrate; GO:0044036 cell wall macromolecule metabolic process; GO:0044042 glucan metabolic process; GO:0044085 cellular component biogenesis; GO:0044237 cellular metabolic process; GO:0044238 primary metabolic process; GO:0044260 cellular macromolecule metabolic process; GO:0044262 cellular carbohydrate metabolic process; GO:0044264 cellular polysaccharide metabolic process; GO:0044277 cell wall disassembly; GO:0044403 symbiotic process; GO:0044406 adhesion of symbiont to host; GO:0044407 single-species biofilm formation in or on host organism; GO:0044419 interspecies interaction between organisms; GO:0044703 multi-organism reproductive process; GO:0044764 multi-organism cellular process; GO:0045229 external encapsulating structure organization; GO:0048468 cell development; GO:0048646 anatomical structure formation involved in morphogenesis; GO:0048856 anatomical structure development; GO:0048869 cellular developmental process; GO:0051273 beta-glucan metabolic process; GO:0051321 meiotic cell cycle; GO:0051703 intraspecies interaction between organisms; GO:0051704 multi-organism process; GO:0070871 cell wall organization involved in conjugation with cellular fusion; GO:0070879 fungal-type cell wall beta-glucan metabolic process; GO:0071554 cell wall organization or biogenesis; GO:0071555 cell wall organization; GO:0071704 organic substance metabolic process; GO:0071840 cellular component organization or biogenesis; GO:0071852 fungal-type cell wall organization or biogenesis; GO:0071853 fungal-type cell wall disassembly; GO:0071966 fungal-type cell wall polysaccharide metabolic process; GO:0090605 submerged biofilm formation; GO:0090609 single-species submerged biofilm formation; GO:1901575 organic substance catabolic process; GO:1903046 meiotic cell cycle process; GO:1904541 fungal-type cell wall disassembly involved in conjugation with cellular fusion;</t>
  </si>
  <si>
    <t>GO:0000322 storage vacuole; GO:0000323 lytic vacuole; GO:0000324 fungal-type vacuole; GO:0000935 division septum; GO:0005576 extracellular region; GO:0005618 cell wall; GO:0005619 ascospore wall; GO:0005622 intracellular; GO:0005623 cell; GO:0005628 prospore membrane; GO:0005737 cytoplasm; GO:0005773 vacuole; GO:0005856 cytoskeleton; GO:0005886 plasma membrane; GO:0005937 mating projection; GO:0009277 fungal-type cell wall; GO:0009986 cell surface; GO:0015629 actin cytoskeleton; GO:0016020 membrane; GO:0030312 external encapsulating structure; GO:0030427 site of polarized growth; GO:0030428 cell septum; GO:0031160 spore wall; GO:0031224 intrinsic component of membrane; GO:0031225 anchored component of membrane; GO:0031226 intrinsic component of plasma membrane; GO:0032153 cell division site; GO:0042763 intracellular immature spore; GO:0042764 ascospore-type prospor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46658 anchored component of plasma membrane; GO:0051286 cell tip; GO:0071944 cell periphery; GO:0120025 plasma membrane bounded cell projection; GO:1990819 actin fusion focus;</t>
  </si>
  <si>
    <t>GO:0003824 catalytic activity; GO:0004338 glucan exo-1,3-beta-glucosidase activity; GO:0004553 hydrolase activity, hydrolyzing O-glycosyl compounds; GO:0005488 binding; GO:0005515 protein binding; GO:0008422 beta-glucosidase activity; GO:0015926 glucosidase activity; GO:0016787 hydrolase activity; GO:0016798 hydrolase activity, acting on glycosyl bonds; GO:0046557 glucan endo-1,6-beta-glucosidase activity; GO:0050839 cell adhesion molecule binding;</t>
  </si>
  <si>
    <t>A0A1M2VN45</t>
  </si>
  <si>
    <t>Dipeptidyl peptidase 3 OS=Trametes pubescens OX=154538 GN=TRAPUB_44 PE=3 SV=1</t>
  </si>
  <si>
    <t>TRAPUB_44</t>
  </si>
  <si>
    <t>A0A1M2VNB4</t>
  </si>
  <si>
    <t>Lytic polysaccharide monooxygenase(predicted) OS=Trametes pubescens OX=154538 GN=TRAPUB_57 PE=3 SV=1</t>
  </si>
  <si>
    <t>TRAPUB_57</t>
  </si>
  <si>
    <t>K19356</t>
  </si>
  <si>
    <t>E1.14.99.54; lytic cellulose monooxygenase (C1-hydroxylating) [EC:1.14.99.54]</t>
  </si>
  <si>
    <t>A0A1M2VNC4</t>
  </si>
  <si>
    <t>Beta-mannosidase OS=Trametes pubescens OX=154538 GN=TRAPUB_81 PE=4 SV=1</t>
  </si>
  <si>
    <t>TRAPUB_81</t>
  </si>
  <si>
    <t>PF00703</t>
  </si>
  <si>
    <t>Glycosyl hydrolases family 2</t>
  </si>
  <si>
    <t>GO:0000166 nucleotide binding; GO:0005488 binding; GO:0005515 protein binding; GO:0005524 ATP binding; GO:0008144 drug binding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4183 protein folding chaperone; GO:0051082 unfolded protein binding; GO:0097159 organic cyclic compound binding; GO:0097367 carbohydrate derivative binding; GO:1901265 nucleoside phosphate binding; GO:1901363 heterocyclic compound binding;</t>
  </si>
  <si>
    <t>A0A1M2VNG7</t>
  </si>
  <si>
    <t>CBM_19 domain-containing protein(predicted) OS=Trametes pubescens OX=154538 GN=TRAPUB_14400 PE=4 SV=1</t>
  </si>
  <si>
    <t>TRAPUB_14400</t>
  </si>
  <si>
    <t>A0A1M2VNI2</t>
  </si>
  <si>
    <t>E3 ubiquitin ligase complex SCF subunit OS=Trametes pubescens OX=154538 GN=TRAPUB_14443 PE=3 SV=1</t>
  </si>
  <si>
    <t>TRAPUB_14443</t>
  </si>
  <si>
    <t>K03094</t>
  </si>
  <si>
    <t>SKP1, CBF3D; S-phase kinase-associated protein 1</t>
  </si>
  <si>
    <t>GO:0000018 regulation of DNA recombination; GO:0000082 G1/S transition of mitotic cell cycle; GO:0000086 G2/M transition of mitotic cell cycle; GO:0000278 mitotic cell cycle; GO:0000280 nuclear division; GO:0000921 septin ring assembly; GO:0006417 regulation of translation; GO:0006464 cellular protein modification process; GO:0006508 proteolysis; GO:0006511 ubiquitin-dependent protein catabolic process; GO:0006790 sulfur compound metabolic process; GO:0006807 nitrogen compound metabolic process; GO:0006873 cellular ion homeostasis; GO:0006885 regulation of pH; GO:0006996 organelle organization; GO:0006997 nucleus organization; GO:0006998 nuclear envelope organization; GO:0007010 cytoskeleton organization; GO:0007035 vacuolar acidification; GO:0007049 cell cycle; GO:0007088 regulation of mitotic nuclear division; GO:0007096 regulation of exit from mitosis; GO:0007346 regulation of mitotic cell cycle; GO:0008152 metabolic process; GO:0009056 catabolic process; GO:0009057 macromolecule catabolic process; GO:0009889 regulation of biosynthetic process; GO:0009890 negative regulation of biosynthetic process; GO:0009892 negative regulation of metabolic process; GO:0009987 cellular process; GO:0010256 endomembrane system organization; GO:0010458 exit from mitosis; GO:0010468 regulation of gene expression; GO:0010498 proteasomal protein catabolic process; GO:0010556 regulation of macromolecule biosynthetic process; GO:0010558 negative regulation of macromolecule biosynthetic process; GO:0010564 regulation of cell cycle process; GO:0010605 negative regulation of macromolecule metabolic process; GO:0010608 posttranscriptional regulation of gene expression; GO:0010629 negative regulation of gene expression; GO:0010639 negative regulation of organelle organization; GO:0010948 negative regulation of cell cycle process; GO:0010965 regulation of mitotic sister chromatid separation; GO:0016043 cellular component organization; GO:0016567 protein ubiquitination; GO:0017148 negative regulation of translation; GO:0019219 regulation of nucleobase-containing compound metabolic process; GO:0019222 regulation of metabolic process; GO:0019538 protein metabolic process; GO:0019725 cellular homeostasis; GO:0019941 modification-dependent protein catabolic process; GO:0022402 cell cycle process; GO:0022607 cellular component assembly; GO:0030003 cellular cation homeostasis; GO:0030004 cellular monovalent inorganic cation homeostasis; GO:0030071 regulation of mitotic metaphase/anaphase transition; GO:0030163 protein catabolic process; GO:0030641 regulation of cellular pH; GO:0031106 septin ring organization; GO:0031146 SCF-dependent proteasomal ubiquitin-dependent protein catabolic process; GO:0031323 regulation of cellular metabolic process; GO:0031324 negative regulation of cellular metabolic process; GO:0031326 regulation of cellular biosynthetic process; GO:0031327 negative regulation of cellular biosynthetic process; GO:0032185 septin cytoskeleton organization; GO:0032268 regulation of cellular protein metabolic process; GO:0032269 negative regulation of cellular protein metabolic process; GO:0032446 protein modification by small protein conjug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4248 regulation of cellular amide metabolic process; GO:0034249 negative regulation of cellular amide metabolic process; GO:0034508 centromere complex assembly; GO:0034622 cellular protein-containing complex assembly; GO:0036211 protein modification process; GO:0042592 homeostatic process; GO:0043161 proteasome-mediated ubiquitin-dependent protein catabolic process; GO:0043170 macromolecule metabolic process; GO:0043254 regulation of protein-containing complex assembly; GO:0043412 macromolecule modification; GO:0043632 modification-dependent macromolecule catabolic process; GO:0043933 protein-containing complex subunit organization; GO:0044085 cellular component biogenesis; GO:0044087 regulation of cellular component biogenesis; GO:0044091 membrane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70 cell cycle phase transition; GO:0044772 mitotic cell cycle phase transition; GO:0044839 cell cycle G2/M phase transition; GO:0044843 cell cycle G1/S phase transition; GO:0045116 protein neddylation; GO:0045786 negative regulation of cell cycle; GO:0045839 negative regulation of mitotic nuclear division; GO:0045841 negative regulation of mitotic metaphase/anaphase transition; GO:0045851 pH reduction; GO:0045930 negative regulation of mitotic cell cycle; GO:0048285 organelle fission; GO:0048519 negative regulation of biological process; GO:0048523 negative regulation of cellular process; GO:0048878 chemical homeostasis; GO:0050789 regulation of biological process; GO:0050794 regulation of cellular process; GO:0050801 ion homeostasis; GO:0051052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276 chromosome organization; GO:0051382 kinetochore assembly; GO:0051383 kinetochore organization; GO:0051452 intracellular pH reduction; GO:0051453 regulation of intracellular pH; GO:0051603 proteolysis involved in cellular protein catabolic process; GO:0051726 regulation of cell cycle; GO:0051783 regulation of nuclear division; GO:0051784 negative regulation of nuclear division; GO:0051983 regulation of chromosome segregation; GO:0051985 negative regulation of chromosome segregation; GO:0055067 monovalent inorganic cation homeostasis; GO:0055080 cation homeostasis; GO:0055082 cellular chemical homeostasis; GO:0060255 regulation of macromolecule metabolic process; GO:0060542 regulation of strand invasion; GO:0061024 membrane organization; GO:0065003 protein-containing complex assembly; GO:0065004 protein-DNA complex assembly; GO:0065007 biological regulation; GO:0065008 regulation of biological quality; GO:0070647 protein modification by small protein conjugation or removal; GO:0070925 organelle assembly; GO:0071704 organic substance metabolic process; GO:0071763 nuclear membrane organization; GO:0071824 protein-DNA complex subunit organization; GO:0071840 cellular component organization or biogenesis; GO:0080090 regulation of primary metabolic process; GO:0098771 inorganic ion homeostasis; GO:0101025 nuclear membrane biogenesis; GO:0101026 nuclear membrane biogenesis involved in mitotic nuclear division; GO:0140014 mitotic nuclear division; GO:1901564 organonitrogen compound metabolic process; GO:1901565 organonitrogen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47 mitotic cell cycle process; GO:1905818 regulation of chromosome separation; GO:1905819 negative regulation of chromosome separation; GO:2000112 regulation of cellular macromolecule biosynthetic process; GO:2000113 negative regulation of cellular macromolecule biosynthetic process; GO:2000765 regulation of cytoplasmic translation; GO:2000766 negative regulation of cytoplasmic translation; GO:2000816 negative regulation of mitotic sister chromatid separation; GO:2001251 negative regulation of chromosome organization;</t>
  </si>
  <si>
    <t>GO:0000151 ubiquitin ligase complex; GO:0000152 nuclear ubiquitin ligase complex; GO:0000775 chromosome, centromeric region; GO:0000776 kinetochore; GO:0005622 intracellular; GO:0005623 cell; GO:0005634 nucleus; GO:0005694 chromosome; GO:0005737 cytoplasm; GO:0017117 single-stranded DNA-dependent ATP-dependent DNA helicase complex; GO:0019005 SCF ubiquitin ligase complex; GO:0031461 cullin-RING ubiquitin ligase complex; GO:0031518 CBF3 complex; GO:0032991 protein-containing complex; GO:0033202 DNA helicase complex; GO:0043224 nuclear SCF ubiquitin ligase complex; GO:0043226 organelle; GO:0043227 membrane-bounded organelle; GO:0043228 non-membrane-bounded organelle; GO:0043229 intracellular organelle; GO:0043231 intracellular membrane-bounded organelle; GO:0043232 intracellular non-membrane-bounded organelle; GO:0043291 RAVE complex; GO:0098687 chromosomal region; GO:1902494 catalytic complex; GO:1904949 ATPase complex; GO:1990234 transferase complex;</t>
  </si>
  <si>
    <t>GO:0003676 nucleic acid binding; GO:0003677 DNA binding; GO:0003688 DNA replication origin binding; GO:0003690 double-stranded DNA binding; GO:0003824 catalytic activity; GO:0004842 ubiquitin-protein transferase activity; GO:0005488 binding; GO:0005515 protein binding; GO:0016740 transferase activity; GO:0019787 ubiquitin-like protein transferase activity; GO:0033218 amide binding; GO:0042277 peptide binding; GO:0043167 ion binding; GO:0043168 anion binding; GO:0043295 glutathione binding; GO:0043565 sequence-specific DNA binding; GO:0048037 cofactor binding; GO:0061630 ubiquitin protein ligase activity; GO:0061659 ubiquitin-like protein ligase activity; GO:0072341 modified amino acid binding; GO:0097159 organic cyclic compound binding; GO:0140096 catalytic activity, acting on a protein; GO:1900750 oligopeptide binding; GO:1901363 heterocyclic compound binding; GO:1901681 sulfur compound binding; GO:1990837 sequence-specific double-stranded DNA binding;</t>
  </si>
  <si>
    <t>PF03931; PF01466</t>
  </si>
  <si>
    <t>Skp1 family, tetramerisation domain; Skp1 family, dimerisation domain</t>
  </si>
  <si>
    <t>KOG1724</t>
  </si>
  <si>
    <t>SCF ubiquitin ligase, Skp1 component</t>
  </si>
  <si>
    <t>A0A1M2VNM0</t>
  </si>
  <si>
    <t>Retrovirus-related Pol polyprotein from transposon 412 (Fragment) OS=Trametes pubescens OX=154538 GN=TRAPUB_14355 PE=4 SV=1</t>
  </si>
  <si>
    <t>TRAPUB_14355</t>
  </si>
  <si>
    <t>PF00665</t>
  </si>
  <si>
    <t>Integrase core domain</t>
  </si>
  <si>
    <t>A0A1M2VNQ5</t>
  </si>
  <si>
    <t>Alpha-amylase OS=Trametes pubescens OX=154538 GN=TRAPUB_14352 PE=3 SV=1</t>
  </si>
  <si>
    <t>TRAPUB_14352</t>
  </si>
  <si>
    <t>K01176</t>
  </si>
  <si>
    <t>AMY, amyA, malS; alpha-amylase [EC:3.2.1.1]</t>
  </si>
  <si>
    <t>PF00128; PF09260</t>
  </si>
  <si>
    <t>Alpha amylase, catalytic domain; Domain of unknown function (DUF1966)</t>
  </si>
  <si>
    <t>KOG0471</t>
  </si>
  <si>
    <t>Alpha-amylase</t>
  </si>
  <si>
    <t>A0A1M2VNQ6</t>
  </si>
  <si>
    <t>Transket_pyr domain-containing protein OS=Trametes pubescens OX=154538 GN=TRAPUB_14349 PE=4 SV=1</t>
  </si>
  <si>
    <t>TRAPUB_14349</t>
  </si>
  <si>
    <t>PF00456; PF02779; PF02780; PF00067</t>
  </si>
  <si>
    <t>Transketolase, thiamine diphosphate binding domain; Transketolase, pyrimidine binding domain; Transketolase, C-terminal domain; Cytochrome P450</t>
  </si>
  <si>
    <t>A0A1M2VNT7</t>
  </si>
  <si>
    <t>Glycoside hydrolase family 17 protein(predicted) OS=Trametes pubescens OX=154538 GN=TRAPUB_14266 PE=4 SV=1</t>
  </si>
  <si>
    <t>TRAPUB_14266</t>
  </si>
  <si>
    <t>A0A1M2VNW0</t>
  </si>
  <si>
    <t>40S ribosomal protein S5 OS=Trametes pubescens OX=154538 GN=TRAPUB_14260 PE=3 SV=1</t>
  </si>
  <si>
    <t>TRAPUB_14260</t>
  </si>
  <si>
    <t>K02989</t>
  </si>
  <si>
    <t>RP-S5e, RPS5; small subunit ribosomal protein S5e</t>
  </si>
  <si>
    <t>GO:0000028 ribosomal small subunit assembly; GO:0002181 cytoplasmic translation; GO:0006403 RNA localization; GO:0006405 RNA export from nucleus; GO:0006407 rRNA export from nucleus; GO:0006412 translation; GO:0006450 regulation of translational fidelity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ribonucleoprotein complex assembly; GO:0031503 protein-containing complex localization; GO:0033036 macromolecule localization; GO:0034613 cellular protein localization; GO:0034622 cellular protein-containing complex assembly; GO:0034641 cellular nitrogen compound metabolic process; GO:0034645 cellular macromolecule biosynthet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65007 biological regulation; GO:0065008 regulation of biological qualit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3676 nucleic acid binding; GO:0003723 RNA binding; GO:0003729 mRNA binding; GO:0003735 structural constituent of ribosome; GO:0005198 structural molecule activity; GO:0005488 binding; GO:0019843 rRNA binding; GO:0097159 organic cyclic compound binding; GO:1901363 heterocyclic compound binding;</t>
  </si>
  <si>
    <t>PF00177</t>
  </si>
  <si>
    <t>Ribosomal protein S7p/S5e</t>
  </si>
  <si>
    <t>KOG3291</t>
  </si>
  <si>
    <t>Ribosomal protein S7</t>
  </si>
  <si>
    <t>A0A1M2VP69</t>
  </si>
  <si>
    <t>Unplaced genomic scaffold CY34scaffold_95, whole genome shotgun sequence(predicted) OS=Trametes pubescens OX=154538 GN=TRAPUB_14107 PE=4 SV=1</t>
  </si>
  <si>
    <t>TRAPUB_14107</t>
  </si>
  <si>
    <t>A0A1M2VP82</t>
  </si>
  <si>
    <t>Acyl-CoA dehydrogenase family member 10 OS=Trametes pubescens OX=154538 GN=TRAPUB_14148 PE=3 SV=1</t>
  </si>
  <si>
    <t>TRAPUB_14148</t>
  </si>
  <si>
    <t>K00249</t>
  </si>
  <si>
    <t>ACADM, acd; acyl-CoA dehydrogenase [EC:1.3.8.7]</t>
  </si>
  <si>
    <t>map00071 Fatty acid degradation; map00280 Valine, leucine and isoleucine degradation; map01100 Metabolic pathways; map01110 Biosynthesis of secondary metabolites; map01130 Biosynthesis of antibiotics; map01212 Fatty acid metabolism</t>
  </si>
  <si>
    <t>KOG1469</t>
  </si>
  <si>
    <t>Predicted acyl-CoA dehydrogenase</t>
  </si>
  <si>
    <t>A0A1M2VPD5</t>
  </si>
  <si>
    <t>HbrB-domain-containing protein(predicted) OS=Trametes pubescens OX=154538 GN=TRAPUB_14049 PE=4 SV=1</t>
  </si>
  <si>
    <t>TRAPUB_14049</t>
  </si>
  <si>
    <t>GO:0001558 regulation of cell growth; GO:0006996 organelle organization; GO:0007010 cytoskeleton organization; GO:0007154 cell communication; GO:0007163 establishment or maintenance of cell polarity; GO:0007165 signal transduction; GO:0009987 cellular process; GO:0016043 cellular component organization; GO:0023052 signaling; GO:0030029 actin filament-based process; GO:0030036 actin cytoskeleton organization; GO:0030950 establishment or maintenance of actin cytoskeleton polarity; GO:0030952 establishment or maintenance of cytoskeleton polarity; GO:0031505 fungal-type cell wall organization; GO:0031929 TOR signaling; GO:0035556 intracellular signal transduction; GO:0038203 TORC2 signaling; GO:0040008 regulation of growth; GO:0045229 external encapsulating structure organization; GO:0050789 regulation of biological process; GO:0050794 regulation of cellular process; GO:0050896 response to stimulus; GO:0051128 regulation of cellular component organization; GO:0051716 cellular response to stimulus; GO:0065007 biological regulation; GO:0071554 cell wall organization or biogenesis; GO:0071555 cell wall organization; GO:0071840 cellular component organization or biogenesis; GO:0071852 fungal-type cell wall organization or biogenesis;</t>
  </si>
  <si>
    <t>GO:0005622 intracellular; GO:0005623 cell; GO:0005737 cytoplasm; GO:0005886 plasma membrane; GO:0016020 membrane; GO:0031932 TORC2 complex; GO:0032991 protein-containing complex; GO:0038201 TOR complex; GO:0071944 cell periphery;</t>
  </si>
  <si>
    <t>PF08539</t>
  </si>
  <si>
    <t>HbrB-like</t>
  </si>
  <si>
    <t>A0A1M2VPG9</t>
  </si>
  <si>
    <t>PHB domain-containing protein OS=Trametes pubescens OX=154538 GN=TRAPUB_14003 PE=3 SV=1</t>
  </si>
  <si>
    <t>TRAPUB_14003</t>
  </si>
  <si>
    <t>KOG2621</t>
  </si>
  <si>
    <t>Prohibitins and stomatins of the PID superfamily</t>
  </si>
  <si>
    <t>A0A1M2VPH6</t>
  </si>
  <si>
    <t>Multifunctional fusion protein OS=Trametes pubescens OX=154538 GN=TRAPUB_14010 PE=3 SV=1</t>
  </si>
  <si>
    <t>TRAPUB_14010</t>
  </si>
  <si>
    <t>K00294</t>
  </si>
  <si>
    <t>E1.2.1.88; 1-pyrroline-5-carboxylate dehydrogenase [EC:1.2.1.88]</t>
  </si>
  <si>
    <t>map00250 Alanine, aspartate and glutamate metabolism; map00330 Arginine and proline metabolism; map01100 Metabolic pathways</t>
  </si>
  <si>
    <t>GO:0006082 organic acid metabolic process; GO:0006520 cellular amino acid metabolic process; GO:0006536 glutamate metabolic process; GO:0006537 glutamate biosynthetic process; GO:0006560 proline metabolic process; GO:0006562 proline catabolic process; GO:0006807 nitrogen compound metabolic process; GO:0006950 response to stress; GO:0007154 cell communication; GO:0008152 metabolic process; GO:0008652 cellular amino acid biosynthetic process; GO:0009056 catabolic process; GO:0009058 biosynthetic process; GO:0009063 cellular amino acid catabolic process; GO:0009064 glutamine family amino acid metabolic process; GO:0009065 glutamine family amino acid catabolic process; GO:0009084 glutamine family amino acid biosynthetic process; GO:0009267 cellular response to starvation; GO:0009605 response to external stimulus; GO:0009987 cellular process; GO:0009991 response to extracellular stimulus; GO:0010133 proline catabolic process to glutamate; GO:0016053 organic acid biosynthetic process; GO:0016054 organic acid catabolic process; GO:0019752 carboxylic acid metabolic process; GO:0031667 response to nutrient levels; GO:0031668 cellular response to extracellular stimulus; GO:0031669 cellular response to nutrient levels; GO:0033554 cellular response to stress; GO:0034198 cellular response to amino acid starvation; GO:0042594 response to starvation; GO:0043436 oxoacid metabolic process; GO:0043648 dicarboxylic acid metabolic process; GO:0043650 dicarboxylic acid biosynthet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46483 heterocycle metabolic process; GO:0046700 heterocycle catabolic process; GO:0050896 response to stimulus; GO:0051716 cellular response to stimulus; GO:0055114 oxidation-reduction process; GO:0071496 cellular response to external stimulus; GO:0071704 organic substance metabolic process; GO:1901360 organic cyclic compound metabolic process; GO:1901361 organic cyclic compound ca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 GO:1990928 response to amino acid starvation;</t>
  </si>
  <si>
    <t>GO:0003824 catalytic activity; GO:0003842 1-pyrroline-5-carboxylate dehydrogenase activity; GO:0016491 oxidoreductase activity; GO:0016645 oxidoreductase activity, acting on the CH-NH group of donors; GO:0016646 oxidoreductase activity, acting on the CH-NH group of donors, NAD or NADP as acceptor;</t>
  </si>
  <si>
    <t>KOG2455</t>
  </si>
  <si>
    <t>Delta-1-pyrroline-5-carboxylate dehydrogenase</t>
  </si>
  <si>
    <t>A0A1M2VPH8</t>
  </si>
  <si>
    <t>Glycerol kinase OS=Trametes pubescens OX=154538 GN=TRAPUB_14043 PE=3 SV=1</t>
  </si>
  <si>
    <t>TRAPUB_14043</t>
  </si>
  <si>
    <t>K00864</t>
  </si>
  <si>
    <t>glpK, GK; glycerol kinase [EC:2.7.1.30]</t>
  </si>
  <si>
    <t>GO:0005975 carbohydrate metabolic process; GO:0006066 alcohol metabolic process; GO:0006071 glycerol metabolic process; GO:0006072 glycerol-3-phosphate metabolic process; GO:0006629 lipid metabolic process; GO:0006638 neutral lipid metabolic process; GO:0006639 acylglycerol metabolic process; GO:0006641 triglyceride metabolic process; GO:0006793 phosphorus metabolic process; GO:0006796 phosphate-containing compound metabolic process; GO:0008152 metabolic process; GO:0009058 biosynthetic process; GO:0009987 cellular process; GO:0016310 phosphorylation; GO:0019400 alditol metabolic process; GO:0019637 organophosphate metabolic process; GO:0019751 polyol metabolic process; GO:0044237 cellular metabolic process; GO:0044238 primary metabolic process; GO:0044255 cellular lipid metabolic process; GO:0044262 cellular carbohydrate metabolic process; GO:0044281 small molecule metabolic process; GO:0046167 glycerol-3-phosphate biosynthetic process; GO:0046486 glycerolipid metabolic process; GO:0052646 alditol phosphate metabolic process; GO:0071704 organic substance metabolic process; GO:0090407 organophosphate biosynthetic process; GO:1901135 carbohydrate derivative metabolic process; GO:1901137 carbohydrate derivative biosynthetic process; GO:1901576 organic substance biosynthetic process; GO:1901615 organic hydroxy compound metabolic process;</t>
  </si>
  <si>
    <t>GO:0003824 catalytic activity; GO:0004370 glycerol kinase activity; GO:0016301 kinase activity; GO:0016740 transferase activity; GO:0016772 transferase activity, transferring phosphorus-containing groups; GO:0016773 phosphotransferase activity, alcohol group as acceptor;</t>
  </si>
  <si>
    <t>PF00370; PF02782</t>
  </si>
  <si>
    <t>FGGY family of carbohydrate kinases, N-terminal domain; FGGY family of carbohydrate kinases, C-terminal domain</t>
  </si>
  <si>
    <t>KOG2517</t>
  </si>
  <si>
    <t>Ribulose kinase and related carbohydrate kinases</t>
  </si>
  <si>
    <t>A0A1M2VPI6</t>
  </si>
  <si>
    <t>Tripeptidyl-peptidase sed3 OS=Trametes pubescens OX=154538 GN=TRAPUB_14014 PE=4 SV=1</t>
  </si>
  <si>
    <t>TRAPUB_14014</t>
  </si>
  <si>
    <t>A0A1M2VPJ0</t>
  </si>
  <si>
    <t>AB hydrolase-1 domain-containing protein(predicted) OS=Trametes pubescens OX=154538 GN=TRAPUB_13993 PE=3 SV=1</t>
  </si>
  <si>
    <t>TRAPUB_13993</t>
  </si>
  <si>
    <t>A0A1M2VPK3</t>
  </si>
  <si>
    <t>Alpha/beta-hydrolase(predicted) OS=Trametes pubescens OX=154538 GN=TRAPUB_13994 PE=3 SV=1</t>
  </si>
  <si>
    <t>TRAPUB_13994</t>
  </si>
  <si>
    <t>A0A1M2VPL2</t>
  </si>
  <si>
    <t>Citrate synthase OS=Trametes pubescens OX=154538 GN=TRAPUB_13980 PE=3 SV=1</t>
  </si>
  <si>
    <t>TRAPUB_13980</t>
  </si>
  <si>
    <t>GO:0005975 carbohydrate metabolic process; GO:0006081 cellular aldehyde metabolic process; GO:0006082 organic acid metabolic process; GO:0006084 acetyl-CoA metabolic process; GO:0006091 generation of precursor metabolites and energy; GO:0006097 glyoxylate cycle; GO:0006099 tricarboxylic acid cycle; GO:0006101 citrate metabolic process; GO:0006139 nucleobase-containing compound metabolic process; GO:0006163 purine nucleotide metabolic process; GO:0006195 purine nucleotide catabolic process; GO:0006520 cellular amino acid metabolic process; GO:0006536 glutamate metabolic process; GO:0006537 glutamate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52 cellular amino acid biosynthetic process; GO:0009056 catabolic process; GO:0009058 biosynthetic process; GO:0009060 aerobic respiration; GO:0009064 glutamine family amino acid metabolic process; GO:0009084 glutamine family amino acid biosynthetic process; GO:0009109 coenzyme catabolic process; GO:0009117 nucleotide metabolic process; GO:0009150 purine ribonucleotide metabolic process; GO:0009154 purine ribonucleotide catabolic process; GO:0009166 nucleotide catabolic process; GO:0009259 ribonucleotide metabolic process; GO:0009261 ribonucleotide catabolic process; GO:0009987 cellular process; GO:0015980 energy derivation by oxidation of organic compounds; GO:0016053 organic acid biosynthetic process; GO:0016999 antibiotic metabolic process; GO:0017144 drug metabolic process; GO:0018130 heterocycl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3865 nucleoside bisphosphate metabolic process; GO:0033869 nucleoside bisphosphate catabolic process; GO:0033875 ribonucleoside bisphosphate metabolic process; GO:0034031 ribonucleoside bisphosphate catabolic process; GO:0034032 purine nucleoside bisphosphate metabolic process; GO:0034034 purine nucleoside bisphosphate catabolic process; GO:0034404 nucleobase-containing small molecule biosynthetic process; GO:0034641 cellular nitrogen compound metabolic process; GO:0034654 nucleobase-containing compound biosynthetic process; GO:0034655 nucleobase-containing compound catabolic process; GO:0035383 thioester metabolic process; GO:0043436 oxoacid metabolic process; GO:0043603 cellular amide metabolic process; GO:0043648 dicarboxylic acid metabolic process; GO:0043650 dicarboxylic acid biosynthet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73 sulfur compound catabolic process; GO:0044281 small molecule metabolic process; GO:0044283 small molecule biosynthetic process; GO:0045333 cellular respiration; GO:0046356 acetyl-CoA catabolic process; GO:0046394 carboxylic acid biosynthetic process; GO:0046434 organophosphate catabolic process; GO:0046483 heterocycle metabolic process; GO:0046487 glyoxylate metabolic process; GO:0046700 heterocycle catabolic process; GO:0051186 cofactor metabolic process; GO:0051187 cofactor catabolic process; GO:0055086 nucleobase-containing small molecule metabolic process; GO:0055114 oxidation-reduction process; GO:0071704 organic substance metabolic process; GO:0072350 tricarboxylic acid metabolic process; GO:0072521 purine-containing compound metabolic process; GO:0072523 pur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7 alpha-amino acid biosynthetic process;</t>
  </si>
  <si>
    <t>GO:0005622 intracellular; GO:0005623 cell; GO:0005737 cytoplasm; GO:0005739 mitochondrion; GO:0005759 mitochondrial matrix; GO:0005777 peroxisome; GO:0031974 membrane-enclosed lumen; GO:0042579 microbody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08 citrate (Si)-synthase activity; GO:0016740 transferase activity; GO:0016746 transferase activity, transferring acyl groups; GO:0036440 citrate synthase activity; GO:0046912 transferase activity, transferring acyl groups, acyl groups converted into alkyl on transfer;</t>
  </si>
  <si>
    <t>60S ribosomal protein L22</t>
  </si>
  <si>
    <t>A0A1M2VPQ3</t>
  </si>
  <si>
    <t>PKS_ER domain-containing protein OS=Trametes pubescens OX=154538 GN=TRAPUB_13961 PE=4 SV=1</t>
  </si>
  <si>
    <t>TRAPUB_13961</t>
  </si>
  <si>
    <t>A0A1M2VPS8</t>
  </si>
  <si>
    <t>Cytochrome c oxidase subunit 6, mitochondrial OS=Trametes pubescens OX=154538 GN=TRAPUB_13945 PE=3 SV=1</t>
  </si>
  <si>
    <t>TRAPUB_13945</t>
  </si>
  <si>
    <t>K02264</t>
  </si>
  <si>
    <t>COX5A; cytochrome c oxidase subunit 5a</t>
  </si>
  <si>
    <t>GO:0006091 generation of precursor metabolites and energy; GO:0006119 oxidative phosphorylation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672 monovalent inorganic cation transport; GO:0015980 energy derivation by oxidation of organic compounds; GO:0016310 phosphorylation; GO:0017144 drug metabolic process; GO:0019637 organophosphate metabolic process; GO:0019646 aerobic electron transport chain; GO:0019693 ribose phosphate metabolic process; GO:0022900 electron transport chain; GO:0022904 respiratory electron transport chain; GO:0034220 ion transmembrane transport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1179 localization; GO:0051234 establishment of localization; GO:0055085 transmembrane transport; GO:0055086 nucleobase-containing small molecule metabolic process; GO:0055114 oxidation-reduction process; GO:0071704 organic substance metabolic process; GO:0072521 purine-containing compound metabolic process; GO:0098655 cation transmembrane transport; GO:0098660 inorganic ion transmembrane transport; GO:0098662 inorganic cation transmembrane transport; GO:1901135 carbohydrate derivative metabolic process; GO:1901360 organic cyclic compound metabolic process; GO:1901564 organonitrogen compound metabolic process; GO:1902600 proton transmembrane transport;</t>
  </si>
  <si>
    <t>GO:0003824 catalytic activity; GO:0004129 cytochrome-c oxidase activity; GO:0005215 transporter activity; GO:0008324 cation transmembrane transporter activity; GO:0009055 electron transfer activity; GO:0015002 heme-copper terminal oxidase activity; GO:0015075 ion transmembrane transporter activity; GO:0015077 monovalent inorganic cation transmembrane transporter activity; GO:0015078 proton transmembrane transporter activity; GO:0015318 inorganic molecular entity transmembrane transporter activity; GO:0016491 oxidoreductase activity; GO:0016675 oxidoreductase activity, acting on a heme group of donors; GO:0016676 oxidoreductase activity, acting on a heme group of donors, oxygen as acceptor; GO:0022857 transmembrane transporter activity; GO:0022890 inorganic cation transmembrane transporter activity;</t>
  </si>
  <si>
    <t>PF02284</t>
  </si>
  <si>
    <t>Cytochrome c oxidase subunit Va</t>
  </si>
  <si>
    <t>KOG4077</t>
  </si>
  <si>
    <t>Cytochrome c oxidase, subunit Va/COX6</t>
  </si>
  <si>
    <t>A0A1M2VPU5</t>
  </si>
  <si>
    <t>High-affinity glucose transporter SNF3 OS=Trametes pubescens OX=154538 GN=TRAPUB_13922 PE=3 SV=1</t>
  </si>
  <si>
    <t>TRAPUB_13922</t>
  </si>
  <si>
    <t>GO:0001678 cellular glucose homeostasis; GO:0006810 transport; GO:0006811 ion transport; GO:0006812 cation transport; GO:0007154 cell communication; GO:0007165 signal transduction; GO:0008643 carbohydrate transport; GO:0008645 hexose transmembrane transport; GO:0009593 detection of chemical stimulus; GO:0009730 detection of carbohydrate stimulus; GO:0009732 detection of hexose stimulus; GO:0009743 response to carbohydrate; GO:0009746 response to hexose; GO:0009749 response to glucose; GO:0009756 carbohydrate mediated signaling; GO:0009757 hexose mediated signaling; GO:0009987 cellular process; GO:0010033 response to organic substance; GO:0010182 sugar mediated signaling pathway; GO:0010255 glucose mediated signaling pathway; GO:0010564 regulation of cell cycle process; GO:0010639 negative regulation of organelle organization; GO:0010948 negative regulation of cell cycle process; GO:0015672 monovalent inorganic cation transport; GO:0015749 monosaccharide transmembrane transport; GO:0015755 fructose transmembrane transport; GO:0015761 mannose transmembrane transport; GO:0019725 cellular homeostasis; GO:0023052 signaling; GO:0033043 regulation of organelle organization; GO:0033500 carbohydrate homeostasis; GO:0034219 carbohydrate transmembrane transport; GO:0034220 ion transmembrane transport; GO:0034284 response to monosaccharide; GO:0034287 detection of monosaccharide stimulus; GO:0040020 regulation of meiotic nuclear division; GO:0042221 response to chemical; GO:0042592 homeostatic process; GO:0042593 glucose homeostasis; GO:0045786 negative regulation of cell cycle; GO:0045835 negative regulation of meiotic nuclear division; GO:0048519 negative regulation of biological process; GO:0048523 negative regulation of cellular process; GO:0048878 chemical homeostasis; GO:0050789 regulation of biological process; GO:0050794 regulation of cellular process; GO:0050896 response to stimulus; GO:0051128 regulation of cellular component organization; GO:0051129 negative regulation of cellular component organization; GO:0051179 localization; GO:0051234 establishment of localization; GO:0051445 regulation of meiotic cell cycle; GO:0051447 negative regulation of meiotic cell cycle; GO:0051594 detection of glucose; GO:0051606 detection of stimulus; GO:0051716 cellular response to stimulus; GO:0051726 regulation of cell cycle; GO:0051783 regulation of nuclear division; GO:0051784 negative regulation of nuclear division; GO:0055082 cellular chemical homeostasis; GO:0055085 transmembrane transport; GO:0065007 biological regulation; GO:0065008 regulation of biological quality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2 organic substance transport; GO:0098655 cation transmembrane transport; GO:0098660 inorganic ion transmembrane transport; GO:0098662 inorganic cation transmembrane transport; GO:1901700 response to oxygen-containing compound; GO:1901701 cellular response to oxygen-containing compound; GO:1902600 proton transmembrane transport; GO:1904659 glucose transmembrane transport; GO:2000241 regulation of reproductive process; GO:2000242 negative regulation of reproductive process;</t>
  </si>
  <si>
    <t>GO:0005623 cell; GO:0005886 plasma membrane; GO:0016020 membrane; GO:0016021 integral component of membrane; GO:0031224 intrinsic component of membrane; GO:0071944 cell periphery;</t>
  </si>
  <si>
    <t>GO:0005215 transporter activity; GO:0005351 carbohydrate:proton symporter activity; GO:0005355 glucose transmembrane transporter activity; GO:0005402 carbohydrate:cation symporter activity; GO:0005488 binding; GO:0005536 glucose binding; GO:0008324 cation transmembrane transporter activity; GO:0015075 ion transmembrane transporter activity; GO:0015077 monovalent inorganic cation transmembrane transporter activity; GO:0015078 proton transmembrane transporter activity; GO:0015144 carbohydrate transmembrane transporter activity; GO:0015145 monosaccharide transmembrane transporter activity; GO:0015149 hexose transmembrane transporter activity; GO:0015291 secondary active transmembrane transporter activity; GO:0015293 symporter activity; GO:0015294 solute:cation symporter activity; GO:0015295 solute:proton symporter activity; GO:0015318 inorganic molecular entity transmembrane transporter activity; GO:0022804 active transmembrane transporter activity; GO:0022857 transmembrane transporter activity; GO:0022890 inorganic cation transmembrane transporter activity; GO:0030246 carbohydrate binding; GO:0036094 small molecule binding; GO:0048029 monosaccharide binding; GO:0051119 sugar transmembrane transporter activity;</t>
  </si>
  <si>
    <t>KOG0254</t>
  </si>
  <si>
    <t>Predicted transporter (major facilitator superfamily)</t>
  </si>
  <si>
    <t>A0A1M2VQ39</t>
  </si>
  <si>
    <t>EF-hand domain-containing protein(predicted) OS=Trametes pubescens OX=154538 GN=TRAPUB_13819 PE=4 SV=1</t>
  </si>
  <si>
    <t>TRAPUB_13819</t>
  </si>
  <si>
    <t>A0A1Y2ILB9</t>
  </si>
  <si>
    <t>F-box domain-containing protein(predicted) OS=Trametes coccinea BRFM310 OX=1353009 GN=PYCCODRAFT_1413813 PE=4 SV=1</t>
  </si>
  <si>
    <t>PYCCODRAFT_1413813</t>
  </si>
  <si>
    <t>A0A1M2VQ61</t>
  </si>
  <si>
    <t>Peptide-methionine (S)-S-oxide reductase OS=Trametes pubescens OX=154538 GN=TRAPUB_13772 PE=3 SV=1</t>
  </si>
  <si>
    <t>TRAPUB_13772</t>
  </si>
  <si>
    <t>K07304</t>
  </si>
  <si>
    <t>msrA; peptide-methionine (S)-S-oxide reductase [EC:1.8.4.11]</t>
  </si>
  <si>
    <t>GO:0000096 sulfur amino acid metabolic process; GO:0000097 sulfur amino acid biosynthetic process; GO:0006082 organic acid metabolic process; GO:0006520 cellular amino acid metabolic process; GO:0006555 methionine metabolic process; GO:0006790 sulfur compound metabolic process; GO:0006807 nitrogen compound metabolic process; GO:0006950 response to stress; GO:0006979 response to oxidative stress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987 cellular process; GO:0016053 organic acid biosynthetic process; GO:0017144 drug metabolic process; GO:0019538 protein metabolic process; GO:0019752 carboxylic acid metabolic process; GO:0030091 protein repair; GO:0033554 cellular response to stress; GO:0034599 cellular response to oxidative stress; GO:0042221 response to chemical; GO:0043094 cellular metabolic compound salvage; GO:0043102 amino acid salvage; GO:0043170 macromolecule metabolic process; GO:0043436 oxoacid metabolic process; GO:0044237 cellular metabolic process; GO:0044238 primary metabolic process; GO:0044249 cellular biosynthetic process; GO:0044260 cellular macromolecule metabolic process; GO:0044267 cellular protein metabolic process; GO:0044272 sulfur compound biosynthetic process; GO:0044281 small molecule metabolic process; GO:0044283 small molecule biosynthetic process; GO:0046394 carboxylic acid biosynthetic process; GO:0050896 response to stimulus; GO:0051716 cellular response to stimulus; GO:0055114 oxidation-reduction process; GO:0070887 cellular response to chemical stimulus; GO:0071265 L-methionine biosynthetic process; GO:0071267 L-methionine salvage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1990355 L-methionine salvage from methionine sulphoxide;</t>
  </si>
  <si>
    <t>GO:0003824 catalytic activity; GO:0008113 peptide-methionine (S)-S-oxide reductase activity; GO:0016491 oxidoreductase activity; GO:0016667 oxidoreductase activity, acting on a sulfur group of donors; GO:0016671 oxidoreductase activity, acting on a sulfur group of donors, disulfide as acceptor; GO:0033744 L-methionine:thioredoxin-disulfide S-oxidoreductase activity; GO:0036456 L-methionine-(S)-S-oxide reductase activity;</t>
  </si>
  <si>
    <t>KOG1635</t>
  </si>
  <si>
    <t>Peptide methionine sulfoxide reductase</t>
  </si>
  <si>
    <t>A0A1M2VQ82</t>
  </si>
  <si>
    <t>Expressed protein(predicted) OS=Trametes pubescens OX=154538 GN=TRAPUB_13815 PE=4 SV=1</t>
  </si>
  <si>
    <t>TRAPUB_13815</t>
  </si>
  <si>
    <t>A0A1M2VQ92</t>
  </si>
  <si>
    <t>Phenol 2-monooxygenase OS=Trametes pubescens OX=154538 GN=TRAPUB_13730 PE=3 SV=1</t>
  </si>
  <si>
    <t>TRAPUB_13730</t>
  </si>
  <si>
    <t>K03380</t>
  </si>
  <si>
    <t>E1.14.13.7; phenol 2-monooxygenase (NADPH) [EC:1.14.13.7]</t>
  </si>
  <si>
    <t>A0A1M2VQA2</t>
  </si>
  <si>
    <t>Vitellogenic carboxypeptidase OS=Trametes pubescens OX=154538 GN=TRAPUB_13743 PE=3 SV=1</t>
  </si>
  <si>
    <t>TRAPUB_13743</t>
  </si>
  <si>
    <t>A0A1M2VQF3</t>
  </si>
  <si>
    <t>Carboxypeptidase OS=Trametes pubescens OX=154538 GN=TRAPUB_13739 PE=3 SV=1</t>
  </si>
  <si>
    <t>TRAPUB_13739</t>
  </si>
  <si>
    <t>A0A1M2VQG0</t>
  </si>
  <si>
    <t>Pyruvate carboxylase OS=Trametes pubescens OX=154538 GN=TRAPUB_13676 PE=4 SV=1</t>
  </si>
  <si>
    <t>TRAPUB_13676</t>
  </si>
  <si>
    <t>K01958</t>
  </si>
  <si>
    <t>PC, pyc; pyruvate carboxylase [EC:6.4.1.1]</t>
  </si>
  <si>
    <t>map00020 Citrate cycle (TCA cycle); map00620 Pyruvate metabolism; map01100 Metabolic pathways; map01200 Carbon metabolism; map01230 Biosynthesis of amino acids</t>
  </si>
  <si>
    <t>GO:0005975 carbohydrate metabolic process; GO:0005996 monosaccharide metabolic process; GO:0006006 glucose metabolic process; GO:0006091 generation of precursor metabolites and energy; GO:0006094 gluconeogenesis; GO:0008152 metabolic process; GO:0009058 biosynthetic process; GO:0009987 cellular process; GO:0016051 carbohydrate biosynthetic process; GO:0019318 hexose metabolic process; GO:0019319 hexose biosynthetic process; GO:0044237 cellular metabol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3824 catalytic activity; GO:0004736 pyruvate carboxylase activity; GO:0016874 ligase activity; GO:0016885 ligase activity, forming carbon-carbon bonds;</t>
  </si>
  <si>
    <t>PF00289; PF02786; PF02785; PF00682; PF02436; PF00364</t>
  </si>
  <si>
    <t>Carbamoyl-phosphate synthase L chain, N-terminal domain; Carbamoyl-phosphate synthase L chain, ATP binding domain; Biotin carboxylase C-terminal domain; HMGL-like; Conserved carboxylase domain; Biotin-requiring enzyme</t>
  </si>
  <si>
    <t>KOG0369</t>
  </si>
  <si>
    <t>Pyruvate carboxylase</t>
  </si>
  <si>
    <t>A0A1M2VQH2</t>
  </si>
  <si>
    <t>NADH-ubiquinone oxidoreductase 20.9 kDa subunit OS=Trametes pubescens OX=154538 GN=TRAPUB_13715 PE=4 SV=1</t>
  </si>
  <si>
    <t>TRAPUB_13715</t>
  </si>
  <si>
    <t>PF10785; PF12853</t>
  </si>
  <si>
    <t>NADH-ubiquinone oxidoreductase complex I, 21 kDa subunit; C-terminal of NADH-ubiquinone oxidoreductase 21 kDa subunit</t>
  </si>
  <si>
    <t>A0A1M2VQK2</t>
  </si>
  <si>
    <t>Tropomyosin-2 OS=Trametes pubescens OX=154538 GN=TRAPUB_13708 PE=4 SV=1</t>
  </si>
  <si>
    <t>TRAPUB_13708</t>
  </si>
  <si>
    <t>K17945</t>
  </si>
  <si>
    <t>TPM1_2; tropomyosin, fungi type</t>
  </si>
  <si>
    <t>GO:0000001 mitochondrion inheritance; GO:0000003 reproduction; GO:0000011 vacuole inheritance; GO:0000278 mitotic cell cycle; GO:0000281 mitotic cytokinesis; GO:0000746 conjugation; GO:0000747 conjugation with cellular fusion; GO:0000755 cytogamy; GO:0000910 cytokinesis; GO:0000912 assembly of actomyosin apparatus involved in cytokinesis; GO:0000915 actomyosin contractile ring assembly; GO:0000916 actomyosin contractile ring contraction; GO:0006403 RNA localization; GO:0006810 transport; GO:0006887 exocytosis; GO:0006996 organelle organization; GO:0007005 mitochondrion organization; GO:0007010 cytoskeleton organization; GO:0007015 actin filament organization; GO:0007033 vacuole organization; GO:0007049 cell cycle; GO:0007114 cell budding; GO:0007117 budding cell bud growth; GO:0007118 budding cell apical bud growth; GO:0007119 budding cell isotropic bud growth; GO:0007124 pseudohyphal growth; GO:0007163 establishment or maintenance of cell polarity; GO:0008064 regulation of actin polymerization or depolymerization; GO:0008154 actin polymerization or depolymerization; GO:0008298 intracellular mRNA localization; GO:0009987 cellular process; GO:0010639 negative regulation of organelle organization; GO:0016043 cellular component organization; GO:0016049 cell growth; GO:0016192 vesicle-mediated transport; GO:0019953 sexual reproduction; GO:0019954 asexual reproduction; GO:0022402 cell cycle process; GO:0022413 reproductive process in single-celled organism; GO:0022414 reproductive process; GO:0022607 cellular component assembly; GO:0030010 establishment of cell polarity; GO:0030029 actin filament-based process; GO:0030036 actin cytoskeleton organization; GO:0030447 filamentous growth; GO:0030832 regulation of actin filament length; GO:0030833 regulation of actin filament polymerization; GO:0030834 regulation of actin filament depolymerization; GO:0030835 negative regulation of actin filament depolymerization; GO:0030837 negative regulation of actin filament polymerization; GO:0030865 cortical cytoskeleton organization; GO:0030866 cortical actin cytoskeleton organization; GO:0031032 actomyosin structure organization; GO:0031333 negative regulation of protein-containing complex assembly; GO:0031532 actin cytoskeleton reorganization; GO:0032091 negative regulation of protein binding; GO:0032092 positive regulation of protein binding; GO:0032220 plasma membrane fusion involved in cytogamy; GO:0032271 regulation of protein polymerization; GO:0032272 negative regulation of protein polymerization; GO:0032505 reproduction of a single-celled organism; GO:0032506 cytokinetic process; GO:0032535 regulation of cellular component size; GO:0032780 negative regulation of ATPase activity; GO:0032781 positive regulation of ATPase activity; GO:0032940 secretion by cell; GO:0032956 regulation of actin cytoskeleton organization; GO:0032970 regulation of actin filament-based process; GO:0033036 macromolecule localization; GO:0033043 regulation of organelle organization; GO:0034315 regulation of Arp2/3 complex-mediated actin nucleation; GO:0034316 negative regulation of Arp2/3 complex-mediated actin nucleation; GO:0036213 contractile ring contraction; GO:0040007 growth; GO:0043085 positive regulation of catalytic activity; GO:0043086 negative regulation of catalytic activity; GO:0043242 negative regulation of protein-containing complex disassembly; GO:0043244 regulation of protein-containing complex disassembly; GO:0043254 regulation of protein-containing complex assembly; GO:0043393 regulation of protein binding; GO:0043462 regulation of ATPase activity; GO:0044085 cellular component biogenesis; GO:0044087 regulation of cellular component biogenesis; GO:0044092 negative regulation of molecular function; GO:0044093 positive regulation of molecular function; GO:0044182 filamentous growth of a population of unicellular organisms; GO:0044396 actin cortical patch organization; GO:0044703 multi-organism reproductive process; GO:0044764 multi-organism cellular process; GO:0044837 actomyosin contractile ring organization; GO:0045026 plasma membrane fusion; GO:0046903 secretion; GO:0048308 organelle inheritance; GO:0048311 mitochondrion distribution; GO:0048519 negative regulation of biological process; GO:0048523 negative regulation of cellular process; GO:0050789 regulation of biological process; GO:0050790 regulation of catalytic activity; GO:0050794 regulation of cellular process; GO:0051017 actin filament bundle assembly; GO:0051098 regulation of binding; GO:0051099 positive regulation of binding; GO:0051100 negative regulation of binding; GO:0051125 regulation of actin nucleation; GO:0051126 negative regulation of actin nucleation; GO:0051128 regulation of cellular component organization; GO:0051129 negative regulation of cellular component organization; GO:0051179 localization; GO:0051234 establishment of localization; GO:0051301 cell division; GO:0051336 regulation of hydrolase activity; GO:0051345 positive regulation of hydrolase activity; GO:0051346 negative regulation of hydrolase activity; GO:0051493 regulation of cytoskeleton organization; GO:0051494 negative regulation of cytoskeleton organization; GO:0051640 organelle localization; GO:0051641 cellular localization; GO:0051646 mitochondrion localization; GO:0051666 actin cortical patch localization; GO:0051704 multi-organism process; GO:0061024 membrane organization; GO:0061025 membrane fusion; GO:0061572 actin filament bundle organization; GO:0061640 cytoskeleton-dependent cytokinesis; GO:0065007 biological regulation; GO:0065008 regulation of biological quality; GO:0065009 regulation of molecular function; GO:0070727 cellular macromolecule localization; GO:0070783 growth of unicellular organism as a thread of attached cells; GO:0071840 cellular component organization or biogenesis; GO:0090066 regulation of anatomical structure size; GO:0090527 actin filament reorganization; GO:0097435 supramolecular fiber organization; GO:0110053 regulation of actin filament organization; GO:0110054 regulation of actin filament annealing; GO:0110056 positive regulation of actin filament annealing; GO:0120079 regulation of microfilament motor activity; GO:0120080 negative regulation of microfilament motor activity; GO:0120081 positive regulation of microfilament motor activity; GO:1901879 regulation of protein depolymerization; GO:1901880 negative regulation of protein depolymerization; GO:1902404 mitotic actomyosin contractile ring contraction; GO:1902407 assembly of actomyosin apparatus involved in mitotic cytokinesis; GO:1902410 mitotic cytokinetic process; GO:1902903 regulation of supramolecular fiber organization; GO:1902904 negative regulation of supramolecular fiber organization; GO:1903047 mitotic cell cycle process; GO:1903475 mitotic actomyosin contractile ring assembly; GO:1903918 regulation of actin filament severing; GO:1903919 negative regulation of actin filament severing; GO:1904529 regulation of actin filament binding; GO:1904530 negative regulation of actin filament binding; GO:1904616 regulation of actin binding; GO:1904617 negative regulation of actin binding; GO:1904618 positive regulation of actin binding; GO:1904621 regulation of actin-dependent ATPase activity; GO:1904622 negative regulation of actin-dependent ATPase activity; GO:1904623 positive regulation of actin-dependent ATPase activity;</t>
  </si>
  <si>
    <t>GO:0000142 cellular bud neck contractile ring; GO:0005622 intracellular; GO:0005623 cell; GO:0005737 cytoplasm; GO:0005826 actomyosin contractile ring; GO:0005856 cytoskeleton; GO:0005884 actin filament; GO:0005933 cellular bud; GO:0005935 cellular bud neck; GO:0005937 mating projection; GO:0005938 cell cortex; GO:0015629 actin cytoskeleton; GO:0030427 site of polarized growth; GO:0030479 actin cortical patch; GO:0030863 cortical cytoskeleton; GO:0030864 cortical actin cytoskeleton; GO:0032153 cell division site; GO:0032432 actin filament bundle; GO:0042995 cell projection; GO:0043226 organelle; GO:0043228 non-membrane-bounded organelle; GO:0043229 intracellular organelle; GO:0043232 intracellular non-membrane-bounded organelle; GO:0043332 mating projection tip; GO:0051286 cell tip; GO:0061645 endocytic patch; GO:0070648 formin-nucleated actin cable; GO:0070938 contractile ring; GO:0071944 cell periphery; GO:0097518 parallel actin filament bundle; GO:0099080 supramolecular complex; GO:0099081 supramolecular polymer; GO:0099512 supramolecular fiber; GO:0099513 polymeric cytoskeletal fiber; GO:0099568 cytoplasmic region; GO:0110085 mitotic actomyosin contractile ring; GO:0120025 plasma membrane bounded cell projection; GO:1990819 actin fusion focus;</t>
  </si>
  <si>
    <t>GO:0003779 actin binding; GO:0003786 actin lateral binding; GO:0005488 binding; GO:0005515 protein binding; GO:0008092 cytoskeletal protein binding; GO:0044877 protein-containing complex binding; GO:0051015 actin filament binding;</t>
  </si>
  <si>
    <t>KOG1003</t>
  </si>
  <si>
    <t>Actin filament-coating protein tropomyosin</t>
  </si>
  <si>
    <t>A0A1M2VQM2</t>
  </si>
  <si>
    <t>Lipase OS=Trametes pubescens OX=154538 GN=TRAPUB_13630 PE=3 SV=1</t>
  </si>
  <si>
    <t>TRAPUB_13630</t>
  </si>
  <si>
    <t>A0A1M2VQR0</t>
  </si>
  <si>
    <t>Glucanase OS=Trametes pubescens OX=154538 GN=TRAPUB_13702 PE=3 SV=1</t>
  </si>
  <si>
    <t>TRAPUB_13702</t>
  </si>
  <si>
    <t>A0A1M2VQY3</t>
  </si>
  <si>
    <t>Ribonuclease T(2) OS=Trametes pubescens OX=154538 GN=TRAPUB_13510 PE=3 SV=1</t>
  </si>
  <si>
    <t>TRAPUB_13510</t>
  </si>
  <si>
    <t>K01166</t>
  </si>
  <si>
    <t>RNASET2; ribonuclease T2 [EC:4.6.1.19]</t>
  </si>
  <si>
    <t>PF00445</t>
  </si>
  <si>
    <t>Ribonuclease T2 family</t>
  </si>
  <si>
    <t>KOG1642</t>
  </si>
  <si>
    <t>Ribonuclease, T2 family</t>
  </si>
  <si>
    <t>A0A1M2VR39</t>
  </si>
  <si>
    <t>Gamma-glutamyltranspeptidase(predicted) OS=Trametes pubescens OX=154538 GN=TRAPUB_13430 PE=4 SV=1</t>
  </si>
  <si>
    <t>TRAPUB_13430</t>
  </si>
  <si>
    <t>A0A1M2VR57</t>
  </si>
  <si>
    <t>26S proteasome regulatory subunit RPN2 OS=Trametes pubescens OX=154538 GN=TRAPUB_13447 PE=3 SV=1</t>
  </si>
  <si>
    <t>TRAPUB_13447</t>
  </si>
  <si>
    <t>P9WEU6</t>
  </si>
  <si>
    <t>Arylacetonitrilase OS=Trametes versicolor (strain FP-101664) OX=717944 GN=nit PE=1 SV=1</t>
  </si>
  <si>
    <t>nit</t>
  </si>
  <si>
    <t>K13035</t>
  </si>
  <si>
    <t>NIT4; beta-cyano-L-alanine hydratase/nitrilase [EC:3.5.5.4 4.2.1.65]</t>
  </si>
  <si>
    <t>map00460 Cyanoamino acid metabolism; map01100 Metabolic pathways; map01110 Biosynthesis of secondary metabolites</t>
  </si>
  <si>
    <t>GO:0000422 autophagy of mitochondrion; GO:0006914 autophagy; GO:0006996 organelle organization; GO:0007005 mitochondrion organization; GO:0008152 metabolic process; GO:0009056 catabolic process; GO:0009987 cellular process; GO:0016043 cellular component organization; GO:0016236 macroautophagy; GO:0022411 cellular component disassembly; GO:0044237 cellular metabolic process; GO:0044248 cellular catabolic process; GO:0061726 mitochondrion disassembly; GO:0061919 process utilizing autophagic mechanism; GO:0071840 cellular component organization or biogenesis; GO:1903008 organelle disassembly;</t>
  </si>
  <si>
    <t>GO:0000257 nitrilase activity; GO:0003824 catalytic activity; GO:0016787 hydrolase activity; GO:0016810 hydrolase activity, acting on carbon-nitrogen (but not peptide) bonds; GO:0016815 hydrolase activity, acting on carbon-nitrogen (but not peptide) bonds, in nitriles;</t>
  </si>
  <si>
    <t>KOG0805</t>
  </si>
  <si>
    <t>Carbon-nitrogen hydrolase</t>
  </si>
  <si>
    <t>A0A1M2VRH7</t>
  </si>
  <si>
    <t>Hydroxyacid-oxoacid transhydrogenase OS=Trametes pubescens OX=154538 GN=TRAPUB_13281 PE=3 SV=1</t>
  </si>
  <si>
    <t>TRAPUB_13281</t>
  </si>
  <si>
    <t>K11173</t>
  </si>
  <si>
    <t>ADHFE1; hydroxyacid-oxoacid transhydrogenase [EC:1.1.99.24]</t>
  </si>
  <si>
    <t>KOG3857</t>
  </si>
  <si>
    <t>Alcohol dehydrogenase, class IV</t>
  </si>
  <si>
    <t>A0A1M2VRJ2</t>
  </si>
  <si>
    <t>60S ribosomal protein L3 OS=Trametes pubescens OX=154538 GN=TRAPUB_13293 PE=3 SV=1</t>
  </si>
  <si>
    <t>TRAPUB_13293</t>
  </si>
  <si>
    <t>K02925</t>
  </si>
  <si>
    <t>RP-L3e, RPL3; large subunit ribosomal protein L3e</t>
  </si>
  <si>
    <t>GO:0000027 ribosomal large subunit assembly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4470 ncRNA processing; GO:0034622 cellular protein-containing complex assembly; GO:0034641 cellular nitrogen compound metabolic process; GO:0034645 cellular macromolecule biosynthetic process; GO:0034660 ncRNA metabol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 GO:1990145 maintenance of translational fidelity;</t>
  </si>
  <si>
    <t>KOG0746</t>
  </si>
  <si>
    <t>60S ribosomal protein L3 and related proteins</t>
  </si>
  <si>
    <t>A0A1M2VRK6</t>
  </si>
  <si>
    <t>25S rRNA (Cytosine-C(5))-methyltransferase rcm1 OS=Trametes pubescens OX=154538 GN=TRAPUB_13393 PE=4 SV=1</t>
  </si>
  <si>
    <t>TRAPUB_13393</t>
  </si>
  <si>
    <t>K15264</t>
  </si>
  <si>
    <t>NSUN5, WBSCR20, RCM1; 25S rRNA (cytosine2278-C5)-methyltransferase [EC:2.1.1.311]</t>
  </si>
  <si>
    <t>GO:0000154 rRNA modification; GO:0001510 RNA methylation; GO:0006139 nucleobase-containing compound metabolic process; GO:0006364 rRNA processing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2 rRNA metabolic process; GO:0022613 ribonucleoprotein complex biogenesis; GO:0030488 tRNA methylation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634 nucleus; GO:0005730 nucleolus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824 catalytic activity; GO:0008168 methyltransferase activity; GO:0008169 C-methyltransferase activity; GO:0008173 RNA methyltransferase activity; GO:0008175 tRNA methyltransferase activity; GO:0008649 rRNA methyltransferase activity; GO:0008757 S-adenosylmethionine-dependent methyltransferase activity; GO:0009383 rRNA (cytosine-C5-)-methyltransferase activity; GO:0016427 tRNA (cytosine) methyltransferase activity; GO:0016428 tRNA (cytosine-5-)-methyltransferase activity; GO:0016434 rRNA (cytosine) methyltransferase activity; GO:0016740 transferase activity; GO:0016741 transferase activity, transferring one-carbon groups; GO:0140098 catalytic activity, acting on RNA; GO:0140101 catalytic activity, acting on a tRNA; GO:0140102 catalytic activity, acting on a rRNA;</t>
  </si>
  <si>
    <t>KOG2360</t>
  </si>
  <si>
    <t>Proliferation-associated nucleolar protein  (NOL1)</t>
  </si>
  <si>
    <t>A0A1M2VRL7</t>
  </si>
  <si>
    <t>Arabinan endo-1,5-alpha-L-arabinosidase OS=Trametes pubescens OX=154538 GN=TRAPUB_13253 PE=3 SV=1</t>
  </si>
  <si>
    <t>TRAPUB_13253</t>
  </si>
  <si>
    <t>A0A1M2VRQ6</t>
  </si>
  <si>
    <t>GH16 domain-containing protein OS=Trametes pubescens OX=154538 GN=TRAPUB_13229 PE=4 SV=1</t>
  </si>
  <si>
    <t>TRAPUB_13229</t>
  </si>
  <si>
    <t>A0A1M2VRS3</t>
  </si>
  <si>
    <t>Six-hairpin glycosidase(predicted) OS=Trametes pubescens OX=154538 GN=TRAPUB_13297 PE=4 SV=1</t>
  </si>
  <si>
    <t>TRAPUB_13297</t>
  </si>
  <si>
    <t>A0A1Y2IN25</t>
  </si>
  <si>
    <t>Arabinan endo-1,5-alpha-L-arabinosidase OS=Trametes coccinea BRFM310 OX=1353009 GN=PYCCODRAFT_408613 PE=3 SV=1</t>
  </si>
  <si>
    <t>PYCCODRAFT_408613</t>
  </si>
  <si>
    <t>A0A1M2VRW6</t>
  </si>
  <si>
    <t>Copper radical oxidase(predicted) OS=Trametes pubescens OX=154538 GN=TRAPUB_13158 PE=4 SV=1</t>
  </si>
  <si>
    <t>TRAPUB_13158</t>
  </si>
  <si>
    <t>A0A1M2VRX9</t>
  </si>
  <si>
    <t>Tubulin alpha chain OS=Trametes pubescens OX=154538 GN=TRAPUB_13123 PE=3 SV=1</t>
  </si>
  <si>
    <t>TRAPUB_13123</t>
  </si>
  <si>
    <t>A0A1M2VRY4</t>
  </si>
  <si>
    <t>Glyoxal oxidase(predicted) OS=Trametes pubescens OX=154538 GN=TRAPUB_13196 PE=4 SV=1</t>
  </si>
  <si>
    <t>TRAPUB_13196</t>
  </si>
  <si>
    <t>A0A1M2VRY5</t>
  </si>
  <si>
    <t>TRAPUB_13133</t>
  </si>
  <si>
    <t>A0A1M2VS04</t>
  </si>
  <si>
    <t>CCT-beta (Fragment) OS=Trametes pubescens OX=154538 GN=TRAPUB_13135 PE=3 SV=1</t>
  </si>
  <si>
    <t>TRAPUB_13135</t>
  </si>
  <si>
    <t>K09494</t>
  </si>
  <si>
    <t>CCT2; T-complex protein 1 subunit beta</t>
  </si>
  <si>
    <t>KOG0363</t>
  </si>
  <si>
    <t>Chaperonin complex component, TCP-1 beta subunit (CCT2)</t>
  </si>
  <si>
    <t>A0A1M2VS06</t>
  </si>
  <si>
    <t>2-amino-3-carboxymuconate-6-semialdehyde decarboxylase OS=Trametes pubescens OX=154538 GN=TRAPUB_13115 PE=3 SV=1</t>
  </si>
  <si>
    <t>TRAPUB_13115</t>
  </si>
  <si>
    <t>PF04909</t>
  </si>
  <si>
    <t>Amidohydrolase</t>
  </si>
  <si>
    <t>KOG4245</t>
  </si>
  <si>
    <t>Predicted metal-dependent hydrolase of the TIM-barrel fold</t>
  </si>
  <si>
    <t>A0A1M2VS07</t>
  </si>
  <si>
    <t>Dipeptidyl-peptidase 5 (Fragment) OS=Trametes pubescens OX=154538 GN=TRAPUB_13104 PE=3 SV=1</t>
  </si>
  <si>
    <t>TRAPUB_13104</t>
  </si>
  <si>
    <t>K00026</t>
  </si>
  <si>
    <t>MDH2; malate dehydrogenase [EC:1.1.1.37]</t>
  </si>
  <si>
    <t>map00020 Citrate cycle (TCA cycle); map00270 Cysteine and methionine metabolism; map00620 Pyruvate metabolism; map00630 Glyoxylate and dicarboxylate metabolism; map01100 Metabolic pathways; map01110 Biosynthesis of secondary metabolites; map01130 Biosynthesis of antibiotics; map01200 Carbon metabolism</t>
  </si>
  <si>
    <t>GO:0001300 chronological cell aging; GO:0001302 replicative cell aging; GO:0006082 organic acid metabolic process; GO:0006091 generation of precursor metabolites and energy; GO:0006099 tricarboxylic acid cycle; GO:0006101 citrate metabolic process; GO:0006108 malate metabolic process; GO:0007568 aging; GO:0007569 cell aging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32502 developmental process; GO:0043436 oxoacid metabolic process; GO:0043648 dicarboxylic acid metabolic process; GO:0044237 cellular metabolic process; GO:0044238 primary metabolic process; GO:0044281 small molecule metabolic process; GO:0045333 cellular respiration; GO:0048869 cellular developmental process; GO:0055114 oxidation-reduction process; GO:0071704 organic substance metabolic process; GO:0072350 tricarboxylic acid metabolic process;</t>
  </si>
  <si>
    <t>GO:0003676 nucleic acid binding; GO:0003723 RNA binding; GO:0003729 mRNA binding; GO:0003824 catalytic activity; GO:0005488 binding; GO:0016491 oxidoreductase activity; GO:0016614 oxidoreductase activity, acting on CH-OH group of donors; GO:0016615 malate dehydrogenase activity; GO:0016616 oxidoreductase activity, acting on the CH-OH group of donors, NAD or NADP as acceptor; GO:0030060 L-malate dehydrogenase activity; GO:0097159 organic cyclic compound binding; GO:1901363 heterocyclic compound binding;</t>
  </si>
  <si>
    <t>PF02866</t>
  </si>
  <si>
    <t>lactate/malate dehydrogenase, alpha/beta C-terminal domain</t>
  </si>
  <si>
    <t>KOG1494</t>
  </si>
  <si>
    <t>NAD-dependent malate dehydrogenase</t>
  </si>
  <si>
    <t>A0A1M2VSA1</t>
  </si>
  <si>
    <t>Guanine nucleotide-binding protein subunit beta-like protein OS=Trametes pubescens OX=154538 GN=TRAPUB_13072 PE=4 SV=1</t>
  </si>
  <si>
    <t>TRAPUB_13072</t>
  </si>
  <si>
    <t>K14753</t>
  </si>
  <si>
    <t>RACK1; guanine nucleotide-binding protein subunit beta-2-like 1 protein</t>
  </si>
  <si>
    <t>GO:0000003 reproduction; GO:0000746 conjugation; GO:0000747 conjugation with cellular fusion; GO:0001403 invasive growth in response to glucose limitation; GO:0001932 regulation of protein phosphorylation; GO:0001934 positive regulation of protein phosphorylation; GO:0006417 regulation of translation; GO:0006446 regulation of translational initiation; GO:0006448 regulation of translational elongation; GO:0006950 response to stress; GO:0007154 cell communication; GO:0007155 cell adhesion; GO:0007165 signal transduction; GO:0007186 G protein-coupled receptor signaling pathway; GO:0007346 regulation of mitotic cell cycle; GO:0009267 cellular response to starvation; GO:0009268 response to pH; GO:0009405 pathogenesis; GO:0009605 response to external stimulus; GO:0009607 response to biotic stimulus; GO:0009628 response to abiotic stimulus; GO:0009889 regulation of biosynthetic process; GO:0009890 negative regulation of biosynthetic process; GO:0009892 negative regulation of metabolic process; GO:0009893 positive regulation of metabolic process; GO:0009966 regulation of signal transduction; GO:0009968 negative regulation of signal transduction; GO:0009987 cellular process; GO:0009991 response to extracellular stimulus; GO:0010389 regulation of G2/M transition of mitotic cell cycle; GO:0010468 regulation of gene expression; GO:0010556 regulation of macromolecule biosynthetic process; GO:0010558 negative regulation of macromolecule biosynthetic process; GO:0010562 positive regulation of phosphorus metabolic process; GO:0010564 regulation of cell cycle process; GO:0010604 positive regulation of macromolecule metabolic process; GO:0010605 negative regulation of macromolecule metabolic process; GO:0010608 posttranscriptional regulation of gene expression; GO:0010629 negative regulation of gene expression; GO:0010646 regulation of cell communication; GO:0010648 negative regulation of cell communication; GO:0017148 negative regulation of translation; GO:0019220 regulation of phosphate metabolic process; GO:0019222 regulation of metabolic process; GO:0019953 sexual reproduction; GO:0022414 reproductive process; GO:0022610 biological adhesion; GO:0023051 regulation of signaling; GO:0023052 signaling; GO:0023057 negative regulation of signaling; GO:0030447 filamentous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667 response to nutrient levels; GO:0031668 cellular response to extracellular stimulus; GO:0031669 cellular response to nutrient levels; GO:0031952 regulation of protein autophosphorylation; GO:0031954 positive regulation of protein autophosphorylation; GO:0032268 regulation of cellular protein metabolic process; GO:0032269 negative regulation of cellular protein metabolic process; GO:0032270 positive regulation of cellular protein metabolic process; GO:0032995 regulation of fungal-type cell wall biogenesis; GO:0033554 cellular response to stress; GO:0034198 cellular response to amino acid starvation; GO:0034248 regulation of cellular amide metabolic process; GO:0034249 negative regulation of cellular amide metabolic process; GO:0036170 filamentous growth of a population of unicellular organisms in response to starvation; GO:0036176 response to neutral pH; GO:0036177 filamentous growth of a population of unicellular organisms in response to pH; GO:0036178 filamentous growth of a population of unicellular organisms in response to neutral pH; GO:0036180 filamentous growth of a population of unicellular organisms in response to biotic stimulus; GO:0036244 cellular response to neutral pH; GO:0036267 invasive filamentous growth; GO:0040007 growth; GO:0042325 regulation of phosphorylation; GO:0042327 positive regulation of phosphorylation; GO:0042594 response to starvation; GO:0044087 regulation of cellular component biogenesis; GO:0044182 filamentous growth of a population of unicellular organisms; GO:0044419 interspecies interaction between organisms; GO:0044703 multi-organism reproductive process; GO:0044764 multi-organism cellular process; GO:0045900 negative regulation of translational elongation; GO:0045937 positive regulation of phosphate metabol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48 negative regulation of protein metabolic process; GO:0051704 multi-organism process; GO:0051716 cellular response to stimulus; GO:0051726 regulation of cell cycle; GO:0060255 regulation of macromolecule metabolic process; GO:0060733 regulation of eIF2 alpha phosphorylation by amino acid starvation; GO:0065007 biological regulation; GO:0065008 regulation of biological quality; GO:0065009 regulation of molecular function; GO:0070783 growth of unicellular organism as a thread of attached cells; GO:0071214 cellular response to abiotic stimulus; GO:0071467 cellular response to pH; GO:0071496 cellular response to external stimulus; GO:0080090 regulation of primary metabolic process; GO:0080134 regulation of response to stress; GO:0080135 regulation of cellular response to stress; GO:0104004 cellular response to environmental stimulus; GO:1901987 regulation of cell cycle phase transition; GO:1901990 regulation of mitotic cell cycle phase transition; GO:1902659 regulation of glucose mediated signaling pathway; GO:1902660 negative regulation of glucose mediated signaling pathway; GO:1902749 regulation of cell cycle G2/M phase transition; GO:1903338 regulation of cell wall organization or biogenesis; GO:1990928 response to amino acid starvation; GO:2000112 regulation of cellular macromolecule biosynthetic process; GO:2000113 negative regulation of cellular macromolecule biosynthetic process; GO:2000765 regulation of cytoplasmic translation; GO:2000766 negative regulation of cytoplasmic translation; GO:2001124 regulation of translational frameshifting; GO:2001125 negative regulation of translational frameshifting;</t>
  </si>
  <si>
    <t>GO:0001965 G-protein alpha-subunit binding; GO:0005080 protein kinase C binding; GO:0005092 GDP-dissociation inhibitor activity; GO:0005488 binding; GO:0005515 protein binding; GO:0019899 enzyme binding; GO:0019900 kinase binding; GO:0019901 protein kinase binding; GO:0030234 enzyme regulator activity; GO:0030695 GTPase regulator activity; GO:0043021 ribonucleoprotein complex binding; GO:0043022 ribosome binding; GO:0044877 protein-containing complex binding; GO:0060589 nucleoside-triphosphatase regulator activity; GO:0098772 molecular function regulator;</t>
  </si>
  <si>
    <t>KOG0279</t>
  </si>
  <si>
    <t>G protein beta subunit-like protein</t>
  </si>
  <si>
    <t>A0A1M2VSB6</t>
  </si>
  <si>
    <t>Disulfide-bond oxidoreductase YfcG OS=Trametes pubescens OX=154538 GN=TRAPUB_12942 PE=3 SV=1</t>
  </si>
  <si>
    <t>TRAPUB_12942</t>
  </si>
  <si>
    <t>A0A1M2VSB9</t>
  </si>
  <si>
    <t>Penicillopepsin OS=Trametes pubescens OX=154538 GN=TRAPUB_12925 PE=3 SV=1</t>
  </si>
  <si>
    <t>TRAPUB_12925</t>
  </si>
  <si>
    <t>A0A1M2VSI1</t>
  </si>
  <si>
    <t>Amidase domain-containing protein OS=Trametes pubescens OX=154538 GN=TRAPUB_13051 PE=4 SV=1</t>
  </si>
  <si>
    <t>TRAPUB_13051</t>
  </si>
  <si>
    <t>A0A1M2VSI2</t>
  </si>
  <si>
    <t>Phenylalanyl-tRNA synthetase beta subunit OS=Trametes pubescens OX=154538 GN=TRAPUB_13002 PE=3 SV=1</t>
  </si>
  <si>
    <t>TRAPUB_13002</t>
  </si>
  <si>
    <t>K01890</t>
  </si>
  <si>
    <t>FARSB, pheT; phenylalanyl-tRNA synthetase beta chain [EC:6.1.1.20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6 phenylalanine-tRNA ligase activity; GO:0016874 ligase activity; GO:0016875 ligase activity, forming carbon-oxygen bonds; GO:0140098 catalytic activity, acting on RNA; GO:0140101 catalytic activity, acting on a tRNA;</t>
  </si>
  <si>
    <t>PF03483; PF03484</t>
  </si>
  <si>
    <t>B3/4 domain; tRNA synthetase B5 domain</t>
  </si>
  <si>
    <t>KOG2472</t>
  </si>
  <si>
    <t>Phenylalanyl-tRNA synthetase beta subunit</t>
  </si>
  <si>
    <t>A0A1M2VSL1</t>
  </si>
  <si>
    <t>Glutaminase OS=Trametes pubescens OX=154538 GN=TRAPUB_12884 PE=3 SV=1</t>
  </si>
  <si>
    <t>TRAPUB_12884</t>
  </si>
  <si>
    <t>K08681</t>
  </si>
  <si>
    <t>pdxT, pdx2; 5'-phosphate synthase pdxT subunit [EC:4.3.3.6]</t>
  </si>
  <si>
    <t>GO:0006081 cellular aldehyde metabolic process; GO:0006725 cellular aromatic compound metabolic process; GO:0006732 coenzyme metabolic process; GO:0006766 vitamin metabolic process; GO:0006767 water-soluble vitamin metabolic process; GO:0006772 thiamine metabolic process; GO:0006790 sulfur compound metabolic process; GO:0006793 phosphorus metabolic process; GO:0006796 phosphate-containing compound metabolic process; GO:0006807 nitrogen compound metabolic process; GO:0008152 metabolic process; GO:0008614 pyridoxine metabolic process; GO:0008615 pyridoxine biosynthetic process; GO:0009058 biosynthetic process; GO:0009108 coenzyme biosynthetic process; GO:0009110 vitamin biosynthetic process; GO:0009228 thiamine biosynthetic process; GO:0009987 cellular process; GO:0010941 regulation of cell death; GO:0017144 drug metabolic process; GO:0018130 heterocycle biosynthetic process; GO:0019438 aromatic compound biosynthetic process; GO:0019637 organophosphate metabolic process; GO:0034641 cellular nitrogen compound metabolic process; GO:0042364 water-soluble vitamin biosynthetic process; GO:0042723 thiamine-containing compound metabolic process; GO:0042724 thiamine-containing compound biosynthetic process; GO:0042816 vitamin B6 metabolic process; GO:0042819 vitamin B6 biosynthetic process; GO:0042822 pyridoxal phosphate metabolic process; GO:0042823 pyridoxal phosphate biosynthetic process; GO:0042981 regulation of apoptotic process; GO:0043066 negative regulation of apoptotic process; GO:0043067 regulation of programmed cell death; GO:0043069 negative regulation of programmed cell death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184 aldehyde biosynthetic process; GO:0046483 heterocycle metabolic process; GO:0048519 negative regulation of biological process; GO:0048523 negative regulation of cellular process; GO:0050789 regulation of biological process; GO:0050794 regulation of cellular process; GO:0051186 cofactor metabolic process; GO:0051188 cofactor biosynthetic process; GO:0060548 negative regulation of cell death; GO:0065007 biological regulation; GO:0071704 organic substance metabolic process; GO:0072524 pyridine-containing compound metabolic process; GO:0072525 pyridine-containing compound biosynthetic process; GO:0072527 pyrimidine-containing compound metabolic process; GO:0072528 pyrimidine-containing compound biosynthetic process; GO:0090407 organo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</t>
  </si>
  <si>
    <t>GO:0005622 intracellular; GO:0005623 cell; GO:0005737 cytoplasm; GO:0005829 cytosol; GO:0032991 protein-containing complex; GO:1902494 catalytic complex; GO:1903600 glutaminase complex;</t>
  </si>
  <si>
    <t>GO:0003824 catalytic activity; GO:0004359 glutaminase activity; GO:0016787 hydrolase activity; GO:0016810 hydrolase activity, acting on carbon-nitrogen (but not peptide) bonds; GO:0016811 hydrolase activity, acting on carbon-nitrogen (but not peptide) bonds, in linear amides;</t>
  </si>
  <si>
    <t>PF01174</t>
  </si>
  <si>
    <t>SNO glutamine amidotransferase family</t>
  </si>
  <si>
    <t>KOG3210</t>
  </si>
  <si>
    <t>Imidazoleglycerol-phosphate synthase subunit H-like</t>
  </si>
  <si>
    <t>A0A1M2VVQ3</t>
  </si>
  <si>
    <t>Aspartic protease OS=Trametes pubescens OX=154538 GN=TRAPUB_11792 PE=3 SV=1</t>
  </si>
  <si>
    <t>TRAPUB_11792</t>
  </si>
  <si>
    <t>A0A1M2VSM8</t>
  </si>
  <si>
    <t>Serine-type carboxypeptidase F OS=Trametes pubescens OX=154538 GN=TRAPUB_12896 PE=3 SV=1</t>
  </si>
  <si>
    <t>TRAPUB_12896</t>
  </si>
  <si>
    <t>A0A1M2VSQ4</t>
  </si>
  <si>
    <t>Carboxylic ester hydrolase OS=Trametes pubescens OX=154538 GN=TRAPUB_12853 PE=3 SV=1</t>
  </si>
  <si>
    <t>TRAPUB_12853</t>
  </si>
  <si>
    <t>Carboxypeptidase OS=Trametes pubescens OX=154538 GN=TRAPUB_12897 PE=3 SV=1</t>
  </si>
  <si>
    <t>TRAPUB_12897</t>
  </si>
  <si>
    <t>A0A1M2VSX9</t>
  </si>
  <si>
    <t>NADH-ubiquinone oxidoreductase 78 kDa subunit, mitochondrial OS=Trametes pubescens OX=154538 GN=TRAPUB_12804 PE=3 SV=1</t>
  </si>
  <si>
    <t>TRAPUB_12804</t>
  </si>
  <si>
    <t>A0A1M2VT05</t>
  </si>
  <si>
    <t>Beta-glucuronidase OS=Trametes pubescens OX=154538 GN=TRAPUB_12765 PE=4 SV=1</t>
  </si>
  <si>
    <t>TRAPUB_12765</t>
  </si>
  <si>
    <t>R7S7S7</t>
  </si>
  <si>
    <t>26S proteasome subunit P45 OS=Trametes versicolor (strain FP-101664) OX=717944 GN=TRAVEDRAFT_175824 PE=3 SV=1</t>
  </si>
  <si>
    <t>TRAVEDRAFT_175824</t>
  </si>
  <si>
    <t>K03063</t>
  </si>
  <si>
    <t>PSMC4, RPT3; 26S proteasome regulatory subunit T3</t>
  </si>
  <si>
    <t>GO:0006325 chromatin organization; GO:0006355 regulation of transcription, DNA-templated; GO:0006357 regulation of transcription by RNA polymerase II; GO:0006508 proteolysis; GO:0006511 ubiquitin-dependent protein catabolic process; GO:0006807 nitrogen compound metabolic process; GO:0006950 response to stress; GO:0006996 organelle organization; GO:0007088 regulation of mitotic nuclear division; GO:0007346 regulation of mitotic cell cycle; GO:0008152 metabolic process; GO:0009056 catabolic process; GO:0009057 macromolecule catabol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638 positive regulation of organelle organization; GO:0010965 regulation of mitotic sister chromatid separation; GO:0016043 cellular component organization; GO:0019219 regulation of nucleobase-containing compound metabolic process; GO:0019222 regulation of metabolic process; GO:0019538 protein metabolic process; GO:0019941 modification-dependent protein catabolic process; GO:0022607 cellular component assembly; GO:0030071 regulation of mitotic metaphase/anaphase transition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-containing complex assembly; GO:0032268 regulation of cellular protein metabolic process; GO:0032270 positive regulation of cellular protein me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33554 cellular response to stress; GO:0034622 cellular protein-containing complex assembly; GO:0034976 response to endoplasmic reticulum stress; GO:0036503 ERAD pathway; GO:0042176 regulation of protein catabolic process; GO:0042221 response to chemical; GO:0043161 proteasome-mediated ubiquitin-dependent protein catabolic process; GO:0043170 macromolecule metabolic process; GO:0043248 proteasome assembly; GO:0043254 regulation of protein-containing complex assembly; GO:0043632 modification-dependent macromolecule catabolic process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893 positive regulation of transcription, DNA-templated; GO:0045898 regulation of RNA polymerase II transcription preinitiation complex assembly; GO:0045899 positive regulation of RNA polymerase II transcription preinitiation complex assembly; GO:0045931 positive regulation of mitotic cell cycle; GO:0045935 positive regulation of nucleobase-containing compound metabolic process; GO:0045944 positive regulation of transcription by RNA polymerase II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276 chromosome organization; GO:0051603 proteolysis involved in cellular protein catabolic process; GO:0051716 cellular response to stimulu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0255 regulation of macromolecule metabolic process; GO:0060260 regulation of transcription initiation from RNA polymerase II promoter; GO:0060261 positive regulation of transcription initiation from RNA polymerase II promoter; GO:0061136 regulation of proteasomal protein catabolic process; GO:0061641 CENP-A containing chromatin organization; GO:0062033 positive regulation of mitotic sister chromatid segregation; GO:0065003 protein-containing complex assembly; GO:0065007 biological regulation; GO:0070682 proteasome regulatory particle assembly; GO:0071704 organic substance metabolic process; GO:0071840 cellular component organization or biogenesis; GO:0080090 regulation of primary metabolic process; GO:0090068 positive regulation of cell cycle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2680 positive regulation of RNA biosynthetic process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1905818 regulation of chromosome separation; GO:1905820 positive regulation of chromosome separation; GO:2000112 regulation of cellular macromolecule biosynthetic process; GO:2000142 regulation of DNA-templated transcription, initiation; GO:2000144 positive regulation of DNA-templated transcription, initiation; GO:2001141 regulation of RNA biosynthetic process; GO:2001252 positive regulation of chromosome organization;</t>
  </si>
  <si>
    <t>GO:0000228 nuclear chromosome; GO:0000502 proteasome complex; GO:0000785 chromatin; GO:0000790 nuclear chromatin; GO:0005622 intracellular; GO:0005623 cell; GO:0005634 nucleus; GO:0005694 chromosome; GO:0005737 cytoplasm; GO:0005829 cytosol; GO:0005838 proteasome regulatory particle; GO:0008540 proteasome regulatory particle, base subcomplex; GO:0022624 proteasome accessory complex; GO:0031595 nuclear proteasome complex; GO:0031597 cytosolic proteasome complex; GO:0031974 membrane-enclosed lumen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02494 catalytic complex; GO:1905368 peptidase complex; GO:1905369 endopeptidase complex;</t>
  </si>
  <si>
    <t>GO:0003824 catalytic activity; GO:0005488 binding; GO:0005515 protein binding; GO:0008134 transcription factor binding; GO:0016462 pyrophosphatase activity; GO:0016787 hydrolase activity; GO:0016817 hydrolase activity, acting on acid anhydrides; GO:0016818 hydrolase activity, acting on acid anhydrides, in phosphorus-containing anhydrides; GO:0016887 ATPase activity; GO:0017025 TBP-class protein binding; GO:0017111 nucleoside-triphosphatase activity; GO:0036402 proteasome-activating ATPase activity;</t>
  </si>
  <si>
    <t>KOG0727</t>
  </si>
  <si>
    <t>26S proteasome regulatory complex, ATPase RPT3</t>
  </si>
  <si>
    <t>A0A1M2VT29</t>
  </si>
  <si>
    <t>Alpha-NAC OS=Trametes pubescens OX=154538 GN=TRAPUB_12724 PE=3 SV=1</t>
  </si>
  <si>
    <t>TRAPUB_12724</t>
  </si>
  <si>
    <t>K03626</t>
  </si>
  <si>
    <t>EGD2, NACA; nascent polypeptide-associated complex subunit alpha</t>
  </si>
  <si>
    <t>GO:0006457 protein folding; GO:0006458 'de novo' protein folding; GO:0006605 protein targeting; GO:0006612 protein targeting to membrane; GO:0006620 posttranslational protein targeting to endoplasmic reticulum membrane; GO:0006810 transport; GO:0006886 intracellular protein transport; GO:0008104 protein localization; GO:0009987 cellular process; GO:0015031 protein transport; GO:0015833 peptide transport; GO:0033036 macromolecule localization; GO:0033365 protein localization to organelle; GO:0034613 cellular protein localization; GO:0042886 amide transport; GO:0045047 protein targeting to ER; GO:0045184 establishment of protein localization; GO:0046907 intracellular transport; GO:0051083 'de novo' cotranslational protein folding; GO:0051179 localization; GO:0051234 establishment of localization; GO:0051641 cellular localization; GO:0051649 establishment of localization in cell; GO:0070727 cellular macromolecule localization; GO:0070972 protein localization to endoplasmic reticulum; GO:0071702 organic substance transport; GO:0071705 nitrogen compound transport; GO:0072594 establishment of protein localization to organelle; GO:0072599 establishment of protein localization to endoplasmic reticulum; GO:0072657 protein localization to membrane; GO:0090150 establishment of protein localization to membrane;</t>
  </si>
  <si>
    <t>GO:0005622 intracellular; GO:0005623 cell; GO:0005737 cytoplasm; GO:0005840 ribosome; GO:0005844 polysome; GO:0005854 nascent polypeptide-associated complex; GO:0009986 cell surface; GO:0032991 protein-containing complex; GO:0042788 polysomal ribosome; GO:0043226 organelle; GO:0043228 non-membrane-bounded organelle; GO:0043229 intracellular organelle; GO:0043232 intracellular non-membrane-bounded organelle; GO:1990904 ribonucleoprotein complex;</t>
  </si>
  <si>
    <t>GO:0005488 binding; GO:0005515 protein binding; GO:0005543 phospholipid binding; GO:0008289 lipid binding; GO:0032266 phosphatidylinositol-3-phosphate binding; GO:0035091 phosphatidylinositol binding; GO:0043167 ion binding; GO:0043168 anion binding; GO:0051082 unfolded protein binding; GO:0070273 phosphatidylinositol-4-phosphate binding; GO:0070300 phosphatidic acid binding; GO:0080025 phosphatidylinositol-3,5-bisphosphate binding; GO:1901981 phosphatidylinositol phosphate binding; GO:1902936 phosphatidylinositol bisphosphate binding;</t>
  </si>
  <si>
    <t>KOG2239</t>
  </si>
  <si>
    <t>Transcription factor containing NAC and TS-N domains</t>
  </si>
  <si>
    <t>A0A1M2VT47</t>
  </si>
  <si>
    <t>Polarized growth protein rax2 OS=Trametes pubescens OX=154538 GN=TRAPUB_12717 PE=4 SV=1</t>
  </si>
  <si>
    <t>TRAPUB_12717</t>
  </si>
  <si>
    <t>GO:0000278 mitotic cell cycle; GO:0000281 mitotic cytokinesis; GO:0000282 cellular bud site selection; GO:0000910 cytokinesis; GO:0006996 organelle organization; GO:0007010 cytoskeleton organization; GO:0007015 actin filament organization; GO:0007049 cell cycle; GO:0007163 establishment or maintenance of cell polarity; GO:0008360 regulation of cell shape; GO:0009987 cellular process; GO:0016043 cellular component organization; GO:0022402 cell cycle process; GO:0022603 regulation of anatomical structure morphogenesis; GO:0022604 regulation of cell morphogenesis; GO:0030010 establishment of cell polarity; GO:0030029 actin filament-based process; GO:0030036 actin cytoskeleton organization; GO:0032878 regulation of establishment or maintenance of cell polarity; GO:0048518 positive regulation of biological process; GO:0048522 positive regulation of cellular process; GO:0050789 regulation of biological process; GO:0050793 regulation of developmental process; GO:0050794 regulation of cellular process; GO:0051128 regulation of cellular component organization; GO:0051301 cell division; GO:0061160 regulation of establishment of bipolar cell polarity regulating cell shape; GO:0061161 positive regulation of establishment of bipolar cell polarity regulating cell shape; GO:0061172 regulation of establishment of bipolar cell polarity; GO:0061173 positive regulation of establishment of bipolar cell polarity; GO:0061572 actin filament bundle organization; GO:0061640 cytoskeleton-dependent cytokinesis; GO:0065007 biological regulation; GO:0065008 regulation of biological quality; GO:0071840 cellular component organization or biogenesis; GO:0097435 supramolecular fiber organization; GO:1903047 mitotic cell cycle process; GO:2000099 regulation of establishment or maintenance of bipolar cell polarity; GO:2000100 regulation of establishment or maintenance of bipolar cell polarity regulating cell shape; GO:2000114 regulation of establishment of cell polarity; GO:2000247 positive regulation of establishment or maintenance of bipolar cell polarity regulating cell shape; GO:2000769 regulation of establishment or maintenance of cell polarity regulating cell shape; GO:2000771 positive regulation of establishment or maintenance of cell polarity regulating cell shape;</t>
  </si>
  <si>
    <t>GO:0005618 cell wall; GO:0005621 cellular bud scar; GO:0005622 intracellular; GO:0005623 cell; GO:0005737 cytoplasm; GO:0005739 mitochondrion; GO:0005783 endoplasmic reticulum; GO:0005886 plasma membrane; GO:0005933 cellular bud; GO:0005935 cellular bud neck; GO:0009277 fungal-type cell wall; GO:0009898 cytoplasmic side of plasma membrane; GO:0012505 endomembrane system; GO:0016020 membrane; GO:0030312 external encapsulating structure; GO:0030427 site of polarized growth; GO:0031224 intrinsic component of membrane; GO:0031226 intrinsic component of plasma membrane; GO:0031235 intrinsic component of the cytoplasmic side of the plasma membrane; GO:0035838 growing cell tip; GO:0043226 organelle; GO:0043227 membrane-bounded organelle; GO:0043229 intracellular organelle; GO:0043231 intracellular membrane-bounded organelle; GO:0051286 cell tip; GO:0071944 cell periphery; GO:0098552 side of membrane; GO:0098562 cytoplasmic side of membrane; GO:1902929 plasma membrane of growing cell tip;</t>
  </si>
  <si>
    <t>PF00018</t>
  </si>
  <si>
    <t>SH3 domain</t>
  </si>
  <si>
    <t>A0A1M2VT53</t>
  </si>
  <si>
    <t>Glyco_hydr_30_2 domain-containing protein OS=Trametes pubescens OX=154538 GN=TRAPUB_12785 PE=4 SV=1</t>
  </si>
  <si>
    <t>TRAPUB_12785</t>
  </si>
  <si>
    <t>A0A1M2VTA2</t>
  </si>
  <si>
    <t>Catalase OS=Trametes pubescens OX=154538 GN=TRAPUB_12651 PE=3 SV=1</t>
  </si>
  <si>
    <t>TRAPUB_12651</t>
  </si>
  <si>
    <t>A0A1M2VTG8</t>
  </si>
  <si>
    <t>Cupredoxin(predicted) OS=Trametes pubescens OX=154538 GN=TRAPUB_12603 PE=4 SV=1</t>
  </si>
  <si>
    <t>TRAPUB_12603</t>
  </si>
  <si>
    <t>A0A1M2VTJ7</t>
  </si>
  <si>
    <t>MaoC-like domain-containing protein OS=Trametes pubescens OX=154538 GN=TRAPUB_12609 PE=4 SV=1</t>
  </si>
  <si>
    <t>TRAPUB_12609</t>
  </si>
  <si>
    <t>PF01575</t>
  </si>
  <si>
    <t>MaoC like domain</t>
  </si>
  <si>
    <t>KOG1206</t>
  </si>
  <si>
    <t>Peroxisomal multifunctional beta-oxidation protein and related enzymes</t>
  </si>
  <si>
    <t>R7S816</t>
  </si>
  <si>
    <t>ATP synthase subunit beta OS=Trametes versicolor (strain FP-101664) OX=717944 GN=TRAVEDRAFT_61500 PE=3 SV=1</t>
  </si>
  <si>
    <t>TRAVEDRAFT_61500</t>
  </si>
  <si>
    <t>A0A1M2VTS8</t>
  </si>
  <si>
    <t>GFO_IDH_MocA domain-containing protein (Fragment) OS=Trametes pubescens OX=154538 GN=TRAPUB_12507 PE=4 SV=1</t>
  </si>
  <si>
    <t>TRAPUB_12507</t>
  </si>
  <si>
    <t>GQ</t>
  </si>
  <si>
    <t>KOG2741</t>
  </si>
  <si>
    <t>Dimeric dihydrodiol dehydrogenase</t>
  </si>
  <si>
    <t>A0A1M2VTY8</t>
  </si>
  <si>
    <t>GH131_N domain-containing protein (Fragment) OS=Trametes pubescens OX=154538 GN=TRAPUB_12438 PE=4 SV=1</t>
  </si>
  <si>
    <t>TRAPUB_12438</t>
  </si>
  <si>
    <t>A0A1M2VTZ1</t>
  </si>
  <si>
    <t>DAO domain-containing protein OS=Trametes pubescens OX=154538 GN=TRAPUB_12403 PE=4 SV=1</t>
  </si>
  <si>
    <t>TRAPUB_12403</t>
  </si>
  <si>
    <t>PF01266</t>
  </si>
  <si>
    <t>FAD dependent oxidoreductase</t>
  </si>
  <si>
    <t>A0A1M2VU04</t>
  </si>
  <si>
    <t>Coronin OS=Trametes pubescens OX=154538 GN=TRAPUB_12404 PE=3 SV=1</t>
  </si>
  <si>
    <t>TRAPUB_12404</t>
  </si>
  <si>
    <t>K13886</t>
  </si>
  <si>
    <t>CORO1B_1C_6; coronin-1B/1C/6</t>
  </si>
  <si>
    <t>GO:0006996 organelle organization; GO:0007010 cytoskeleton organization; GO:0007015 actin filament organization; GO:0007017 microtubule-based process; GO:0008064 regulation of actin polymerization or depolymerization; GO:0008154 actin polymerization or depolymerization; GO:0009987 cellular process; GO:0010638 positive regulation of organelle organization; GO:0010639 negative regulation of organelle organization; GO:0016043 cellular component organization; GO:0022607 cellular component assembly; GO:0030029 actin filament-based process; GO:0030036 actin cytoskeleton organization; GO:0030041 actin filament polymerization; GO:0030832 regulation of actin filament length; GO:0030833 regulation of actin filament polymerization; GO:0030838 positive regulation of actin filament polymerization; GO:0031334 positive regulation of protein-containing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34315 regulation of Arp2/3 complex-mediated actin nucleation; GO:0034316 negative regulation of Arp2/3 complex-mediated actin nucleation; GO:0034622 cellular protein-containing complex assembly; GO:0043254 regulation of protein-containing complex assembly; GO:0043933 protein-containing complex subunit organization; GO:0044085 cellular component biogenesis; GO:0044087 regulation of cellular component biogenesis; GO:0044089 positive regulation of cellular component biogenesi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017 actin filament bundle assembly; GO:0051125 regulation of actin nucleation; GO:0051126 negative regulation of actin nucleation; GO:0051127 positive regulation of actin nucleation; GO:0051128 regulation of cellular component organization; GO:0051129 negative regulation of cellular component organization; GO:0051130 positive regulation of cellular component organization; GO:0051179 localization; GO:0051258 protein polymerization; GO:0051493 regulation of cytoskeleton organization; GO:0051494 negative regulation of cytoskeleton organization; GO:0051495 positive regulation of cytoskeleton organization; GO:0051641 cellular localization; GO:0051666 actin cortical patch localization; GO:0061572 actin filament bundle organization; GO:0065003 protein-containing complex assembly; GO:0065007 biological regulation; GO:0065008 regulation of biological quality; GO:0071840 cellular component organization or biogenesis; GO:0090066 regulation of anatomical structure size; GO:0097435 supramolecular fiber organization; GO:0110053 regulation of actin filament organization; GO:1902903 regulation of supramolecular fiber organization; GO:1902904 negative regulation of supramolecular fiber organization; GO:1902905 positive regulation of supramolecular fiber organization; GO:2000601 positive regulation of Arp2/3 complex-mediated actin nucleation;</t>
  </si>
  <si>
    <t>GO:0005622 intracellular; GO:0005623 cell; GO:0005737 cytoplasm; GO:0005826 actomyosin contractile ring; GO:0005856 cytoskeleton; GO:0005885 Arp2/3 protein complex; GO:0005937 mating projection; GO:0005938 cell cortex; GO:0015629 actin cytoskeleton; GO:0030139 endocytic vesicle; GO:0030427 site of polarized growth; GO:0030479 actin cortical patch; GO:0030863 cortical cytoskeleton; GO:0030864 cortical actin cytoskeleton; GO:0031410 cytoplasmic vesicle; GO:0031982 vesicle; GO:0032153 cell division site; GO:0032991 protein-containing complex; GO:0035838 growing cell tip; GO:0042995 cell projection; GO:0043226 organelle; GO:0043227 membrane-bounded organelle; GO:0043228 non-membrane-bounded organelle; GO:0043229 intracellular organelle; GO:0043232 intracellular non-membrane-bounded organelle; GO:0043332 mating projection tip; GO:0051286 cell tip; GO:0061645 endocytic patch; GO:0070938 contractile ring; GO:0071944 cell periphery; GO:0097708 intracellular vesicle; GO:0099568 cytoplasmic region; GO:0120025 plasma membrane bounded cell projection; GO:1990819 actin fusion focus;</t>
  </si>
  <si>
    <t>GO:0003779 actin binding; GO:0005488 binding; GO:0005515 protein binding; GO:0008017 microtubule binding; GO:0008092 cytoskeletal protein binding; GO:0015631 tubulin binding; GO:0030674 protein-macromolecule adaptor activity; GO:0044877 protein-containing complex binding; GO:0051015 actin filament binding; GO:0060090 molecular adaptor activity;</t>
  </si>
  <si>
    <t>PF08953</t>
  </si>
  <si>
    <t>Domain of unknown function (DUF1899)</t>
  </si>
  <si>
    <t>KOG0303</t>
  </si>
  <si>
    <t>Actin-binding protein Coronin, contains WD40 repeats</t>
  </si>
  <si>
    <t>A0A1M2VU35</t>
  </si>
  <si>
    <t>Peptide-N4-(N-acetyl-beta-glucosaminyl)asparagine amidase A OS=Trametes pubescens OX=154538 GN=TRAPUB_12427 PE=4 SV=1</t>
  </si>
  <si>
    <t>TRAPUB_12427</t>
  </si>
  <si>
    <t>A0A1M2VU46</t>
  </si>
  <si>
    <t>Fn3_like domain-containing protein OS=Trametes pubescens OX=154538 GN=TRAPUB_12437 PE=3 SV=1</t>
  </si>
  <si>
    <t>TRAPUB_12437</t>
  </si>
  <si>
    <t>A0A1M2VU64</t>
  </si>
  <si>
    <t>Unsaturated glucuronyl hydrolase (Fragment) OS=Trametes pubescens OX=154538 GN=TRAPUB_12357 PE=4 SV=1</t>
  </si>
  <si>
    <t>TRAPUB_12357</t>
  </si>
  <si>
    <t>A0A1M2VU68</t>
  </si>
  <si>
    <t>GYF domain-containing protein OS=Trametes pubescens OX=154538 GN=TRAPUB_12431 PE=4 SV=1</t>
  </si>
  <si>
    <t>TRAPUB_12431</t>
  </si>
  <si>
    <t>K18730</t>
  </si>
  <si>
    <t>GIGYF; PERQ amino acid-rich with GYF domain-containing protein</t>
  </si>
  <si>
    <t>PF02213</t>
  </si>
  <si>
    <t>GYF domain</t>
  </si>
  <si>
    <t>KOG1862</t>
  </si>
  <si>
    <t>GYF domain containing proteins</t>
  </si>
  <si>
    <t>A0A1M2VUB3</t>
  </si>
  <si>
    <t>Ornithine aminotransferase OS=Trametes pubescens OX=154538 GN=TRAPUB_12292 PE=3 SV=1</t>
  </si>
  <si>
    <t>TRAPUB_12292</t>
  </si>
  <si>
    <t>K00819</t>
  </si>
  <si>
    <t>rocD, OAT; ornithine--oxo-acid transaminase [EC:2.6.1.13]</t>
  </si>
  <si>
    <t>GO:0006082 organic acid metabolic process; GO:0006520 cellular amino acid metabolic process; GO:0006525 arginine metabolic process; GO:0006527 arginine catabolic process; GO:0006560 proline metabolic process; GO:0006591 ornithine me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987 cellular process; GO:0010121 arginine catabolic process to proline via ornithine; GO:0016054 organic acid catabolic process; GO:0019493 arginine catabolic process to proline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46483 heterocycle metabolic process; GO:0071704 organic substance metabolic process; GO:1901360 organic cyclic compound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3824 catalytic activity; GO:0004587 ornithine-oxo-acid transaminase activity; GO:0005488 binding; GO:0005515 protein binding; GO:0008144 drug binding; GO:0008483 transaminase activity; GO:0016740 transferase activity; GO:0016769 transferase activity, transferring nitrogenous groups; GO:0019842 vitamin binding; GO:0030170 pyridoxal phosphate binding; GO:0036094 small molecule binding; GO:0042802 identical protein binding; GO:0043167 ion binding; GO:0043168 anion binding; GO:0048037 cofactor binding; GO:0050662 coenzyme binding; GO:0070279 vitamin B6 binding; GO:0097159 organic cyclic compound binding; GO:1901363 heterocyclic compound binding;</t>
  </si>
  <si>
    <t>KOG1402</t>
  </si>
  <si>
    <t>Ornithine aminotransferase</t>
  </si>
  <si>
    <t>A0A1M2VUC8</t>
  </si>
  <si>
    <t>Amidohydro_3 domain-containing protein OS=Trametes pubescens OX=154538 GN=TRAPUB_12359 PE=4 SV=1</t>
  </si>
  <si>
    <t>TRAPUB_12359</t>
  </si>
  <si>
    <t>cytoplasm,mitochondria</t>
  </si>
  <si>
    <t>PF07969</t>
  </si>
  <si>
    <t>Amidohydrolase family</t>
  </si>
  <si>
    <t>A0A1M2VUD6</t>
  </si>
  <si>
    <t>Unplaced genomic scaffold SPHSTscaffold_331, whole genome shotgun sequence(predicted) OS=Trametes pubescens OX=154538 GN=TRAPUB_12261 PE=4 SV=1</t>
  </si>
  <si>
    <t>TRAPUB_12261</t>
  </si>
  <si>
    <t>A0A1M2VUL3</t>
  </si>
  <si>
    <t>Chitin-binding type-3 domain-containing protein(predicted) OS=Trametes pubescens OX=154538 GN=TRAPUB_12179 PE=4 SV=1</t>
  </si>
  <si>
    <t>TRAPUB_12179</t>
  </si>
  <si>
    <t>A0A1M2VUL5</t>
  </si>
  <si>
    <t>Elongation factor 1-gamma OS=Trametes pubescens OX=154538 GN=TRAPUB_12160 PE=4 SV=1</t>
  </si>
  <si>
    <t>TRAPUB_12160</t>
  </si>
  <si>
    <t>A0A1M2VUM1</t>
  </si>
  <si>
    <t>Elongation factor 1-beta OS=Trametes pubescens OX=154538 GN=TRAPUB_12186 PE=3 SV=1</t>
  </si>
  <si>
    <t>TRAPUB_12186</t>
  </si>
  <si>
    <t>K03232</t>
  </si>
  <si>
    <t>EEF1B; elongation factor 1-beta</t>
  </si>
  <si>
    <t>GO:0002181 cytoplasmic translation; GO:0002182 cytoplasmic translational elongation; GO:0006412 translation; GO:0006414 translational elongation; GO:0006417 regulation of translation; GO:0006449 regulation of translational termination; GO:0006518 peptide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0608 posttranscriptional regulation of gene expression; GO:0010639 negative regulation of organelle organization; GO:0019222 regulation of metabolic process; GO:0019538 protein metabolic process; GO:0031323 regulation of cellular metabolic process; GO:0031326 regulation of cellular biosynthetic process; GO:0032231 regulation of actin filament bundle assembly; GO:0032232 negative regulation of actin filament bundle assembly; GO:0032268 regulation of cellular protein metabolic process; GO:0032956 regulation of actin cytoskeleton organization; GO:0032970 regulation of actin filament-based process; GO:0033043 regulation of organelle organization; GO:0034248 regulation of cellular amide metabolic process; GO:0034641 cellular nitrogen compound metabolic process; GO:0034645 cellular macromolecule biosynthetic process; GO:0043043 peptide biosynthetic process; GO:0043170 macromolecule metabolic process; GO:0043244 regulation of protein-containing complex disassembly; GO:0043603 cellular amide metabolic process; GO:0043604 amide biosynthetic process; GO:0044087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246 regulation of protein metabolic process; GO:0051493 regulation of cytoskeleton organization; GO:0051494 negative regulation of cytoskeleton organization; GO:0060255 regulation of macromolecule metabolic process; GO:0065007 biological regulation; GO:0065009 regulation of molecular function; GO:0071704 organic substance metabolic process; GO:0080090 regulation of primary metabolic process; GO:0110053 regulation of actin filament organization; GO:1901564 organonitrogen compound metabolic process; GO:1901566 organonitrogen compound biosynthetic process; GO:1901576 organic substance biosynthetic process; GO:1902903 regulation of supramolecular fiber organization; GO:1902904 negative regulation of supramolecular fiber organization; GO:1990145 maintenance of translational fidelity; GO:2000112 regulation of cellular macromolecule biosynthetic process;</t>
  </si>
  <si>
    <t>GO:0005622 intracellular; GO:0005623 cell; GO:0005737 cytoplasm; GO:0005853 eukaryotic translation elongation factor 1 complex; GO:0032991 protein-containing complex;</t>
  </si>
  <si>
    <t>GO:0003676 nucleic acid binding; GO:0003723 RNA binding; GO:0003746 translation elongation factor activity; GO:0005085 guanyl-nucleotide exchange factor activity; GO:0005488 binding; GO:0005515 protein binding; GO:0008135 translation factor activity, RNA binding; GO:0019899 enzyme binding; GO:0051020 GTPase binding; GO:0097159 organic cyclic compound binding; GO:0098772 molecular function regulator; GO:1901363 heterocyclic compound binding;</t>
  </si>
  <si>
    <t>PF10587; PF00736</t>
  </si>
  <si>
    <t>Eukaryotic elongation factor 1 beta central acidic region; EF-1 guanine nucleotide exchange domain</t>
  </si>
  <si>
    <t>KOG1668</t>
  </si>
  <si>
    <t>Elongation factor 1 beta/delta chain</t>
  </si>
  <si>
    <t>A0A1M2VUM7</t>
  </si>
  <si>
    <t>Beta-glucuronidase OS=Trametes pubescens OX=154538 GN=TRAPUB_12170 PE=4 SV=1</t>
  </si>
  <si>
    <t>TRAPUB_12170</t>
  </si>
  <si>
    <t>A0A1M2VUM8</t>
  </si>
  <si>
    <t>Tripeptidyl-peptidase sed2 OS=Trametes pubescens OX=154538 GN=TRAPUB_12264 PE=4 SV=1</t>
  </si>
  <si>
    <t>TRAPUB_12264</t>
  </si>
  <si>
    <t>A0A1M2VUP9</t>
  </si>
  <si>
    <t>Cytochrome b-c1 complex subunit 2, mitochondrial OS=Trametes pubescens OX=154538 GN=TRAPUB_12139 PE=4 SV=1</t>
  </si>
  <si>
    <t>TRAPUB_12139</t>
  </si>
  <si>
    <t>K00415</t>
  </si>
  <si>
    <t>QCR2, UQCRC2; ubiquinol-cytochrome c reductase core subunit 2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508 proteolysi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0467 gene expression; GO:0015980 energy derivation by oxidation of organic compounds; GO:0016310 phosphorylation; GO:0016485 protein processing; GO:0017144 drug metabolic process; GO:0019538 protein metabolic process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3170 macromolecule metabolic process; GO:0044237 cellular metabolic process; GO:0044238 primary metabolic process; GO:0044281 small molecule metabolic process; GO:0045333 cellular respiration; GO:0046034 ATP metabolic process; GO:0046483 heterocycle metabolic process; GO:0051604 protein maturation; GO:0055086 nucleobase-containing small molecule metabolic process; GO:0055114 oxidation-reduction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; GO:0005623 cell; GO:0005737 cytoplasm; GO:0005739 mitochondrion; GO:0005740 mitochondrial envelope; GO:0005743 mitochondrial inner membrane; GO:0005746 mitochondrial respirasome; GO:0005750 mitochondrial respiratory chain complex III; GO:0005886 plasma membrane; GO:0016020 membrane; GO:0016021 integral component of membrane; GO:0019866 organelle inner membrane; GO:0030061 mitochondrial crista; GO:0031090 organelle membrane; GO:0031224 intrinsic component of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5 respiratory chain complex III; GO:0070069 cytochrome complex; GO:0070469 respirasome; GO:0071944 cell periphery; GO:0098796 membrane protein complex; GO:0098798 mitochondrial protein complex; GO:0098800 inner mitochondrial membrane protein complex; GO:0098803 respiratory chain complex; GO:1902494 catalytic complex; GO:1990204 oxidoreductase complex;</t>
  </si>
  <si>
    <t>GO:0003824 catalytic activity; GO:0004175 endopeptidase activity; GO:0004222 metalloendopeptidase activity; GO:0005198 structural molecule activity; GO:0005488 binding; GO:0008233 peptidase activity; GO:0008237 metallopeptidase activity; GO:0008270 zinc ion binding; GO:0016787 hydrolase activity; GO:0043167 ion binding; GO:0043169 cation binding; GO:0046872 metal ion binding; GO:0046914 transition metal ion binding; GO:0070011 peptidase activity, acting on L-amino acid peptides; GO:0140096 catalytic activity, acting on a protein;</t>
  </si>
  <si>
    <t>KOG2583</t>
  </si>
  <si>
    <t>Ubiquinol cytochrome c reductase, subunit QCR2</t>
  </si>
  <si>
    <t>A0A1M2VUQ3</t>
  </si>
  <si>
    <t>Oxalate decarboxylase OxdC OS=Trametes pubescens OX=154538 GN=TRAPUB_12163 PE=4 SV=1</t>
  </si>
  <si>
    <t>TRAPUB_12163</t>
  </si>
  <si>
    <t>K01569</t>
  </si>
  <si>
    <t>oxdD; oxalate decarboxylase [EC:4.1.1.2]</t>
  </si>
  <si>
    <t>map00630 Glyoxylate and dicarboxylate metabolism; map01100 Metabolic pathways</t>
  </si>
  <si>
    <t>PF00190</t>
  </si>
  <si>
    <t>Cupin</t>
  </si>
  <si>
    <t>A0A1M2VV23</t>
  </si>
  <si>
    <t>Carnitine O-acetyltransferase OS=Trametes pubescens OX=154538 GN=TRAPUB_12013 PE=3 SV=1</t>
  </si>
  <si>
    <t>TRAPUB_12013</t>
  </si>
  <si>
    <t>K00624</t>
  </si>
  <si>
    <t>E2.3.1.7; carnitine O-acetyltransferase [EC:2.3.1.7]</t>
  </si>
  <si>
    <t>KOG3716</t>
  </si>
  <si>
    <t>Carnitine O-acyltransferase CPTI</t>
  </si>
  <si>
    <t>A0A1M2VV24</t>
  </si>
  <si>
    <t>Tripeptidyl-peptidase sed1 OS=Trametes pubescens OX=154538 GN=TRAPUB_12007 PE=4 SV=1</t>
  </si>
  <si>
    <t>TRAPUB_12007</t>
  </si>
  <si>
    <t>A0A1M2VV26</t>
  </si>
  <si>
    <t>Metallophos domain-containing protein OS=Trametes pubescens OX=154538 GN=TRAPUB_12005 PE=4 SV=1</t>
  </si>
  <si>
    <t>TRAPUB_12005</t>
  </si>
  <si>
    <t>GO:0006082 organic acid metabolic process; GO:0006091 generation of precursor metabolites and energy; GO:0006112 energy reserve metabolic process; GO:0006793 phosphorus metabolic process; GO:0006797 polyphosphate metabolic process; GO:0006798 polyphosphate catabolic process; GO:0008152 metabolic process; GO:0009056 catabolic process; GO:0009987 cellular process; GO:0015980 energy derivation by oxidation of organic compounds; GO:0043436 oxoacid metabolic process; GO:0044237 cellular metabolic process; GO:0044248 cellular catabolic process; GO:0044281 small molecule metabolic process; GO:0055114 oxidation-reduction process; GO:0071704 organic substance metabolic process; GO:1901575 organic substance catabolic process;</t>
  </si>
  <si>
    <t>GO:0000298 endopolyphosphatase activity; GO:0003824 catalytic activity; GO:0016462 pyrophosphatase activity; GO:0016787 hydrolase activity; GO:0016817 hydrolase activity, acting on acid anhydrides; GO:0016818 hydrolase activity, acting on acid anhydrides, in phosphorus-containing anhydrides;</t>
  </si>
  <si>
    <t>A0A1M2VVD3</t>
  </si>
  <si>
    <t>TRAPUB_11930</t>
  </si>
  <si>
    <t>A0A1M2VVE8</t>
  </si>
  <si>
    <t>ATP synthase subunit 5, mitochondrial OS=Trametes pubescens OX=154538 GN=TRAPUB_11970 PE=3 SV=1</t>
  </si>
  <si>
    <t>TRAPUB_11970</t>
  </si>
  <si>
    <t>K17592</t>
  </si>
  <si>
    <t>SACS; sacsin</t>
  </si>
  <si>
    <t>KOG1662</t>
  </si>
  <si>
    <t>Mitochondrial F1F0-ATP synthase, subunit OSCP/ATP5</t>
  </si>
  <si>
    <t>A0A1M2VVF1</t>
  </si>
  <si>
    <t>Peptidase S28(predicted) OS=Trametes pubescens OX=154538 GN=TRAPUB_11896 PE=3 SV=1</t>
  </si>
  <si>
    <t>TRAPUB_11896</t>
  </si>
  <si>
    <t>A0A1M2VVH9</t>
  </si>
  <si>
    <t>Uncharacterized protein OS=Trametes pubescens OX=154538 GN=TRAPUB_11954 PE=4 SV=1</t>
  </si>
  <si>
    <t>TRAPUB_11954</t>
  </si>
  <si>
    <t>A0A1M2VVI9</t>
  </si>
  <si>
    <t>AB hydrolase-1 domain-containing protein OS=Trametes pubescens OX=154538 GN=TRAPUB_11964 PE=3 SV=1</t>
  </si>
  <si>
    <t>TRAPUB_11964</t>
  </si>
  <si>
    <t>GO:0009636 response to toxic substance; GO:0042221 response to chemical; GO:0050896 response to stimulus;</t>
  </si>
  <si>
    <t>GO:0003824 catalytic activity; GO:0004301 epoxide hydrolase activity; GO:0016787 hydrolase activity; GO:0016801 hydrolase activity, acting on ether bonds; GO:0016803 ether hydrolase activity;</t>
  </si>
  <si>
    <t>A0A1M2VVJ1</t>
  </si>
  <si>
    <t>YCII domain-containing protein OS=Trametes pubescens OX=154538 GN=TRAPUB_11917 PE=4 SV=1</t>
  </si>
  <si>
    <t>TRAPUB_11917</t>
  </si>
  <si>
    <t>A0A1M2VVU6</t>
  </si>
  <si>
    <t>Rhamnogalacturonase(predicted) OS=Trametes pubescens OX=154538 GN=TRAPUB_11793 PE=3 SV=1</t>
  </si>
  <si>
    <t>TRAPUB_11793</t>
  </si>
  <si>
    <t>A0A1M2VVR1</t>
  </si>
  <si>
    <t>Copper radical oxidase(predicted) OS=Trametes pubescens OX=154538 GN=TRAPUB_11759 PE=4 SV=1</t>
  </si>
  <si>
    <t>TRAPUB_11759</t>
  </si>
  <si>
    <t>A0A1M2VVR7</t>
  </si>
  <si>
    <t>Adenylyl-sulfate kinase OS=Trametes pubescens OX=154538 GN=TRAPUB_11796 PE=3 SV=1</t>
  </si>
  <si>
    <t>TRAPUB_11796</t>
  </si>
  <si>
    <t>K00860</t>
  </si>
  <si>
    <t>cysC; adenylylsulfate kinase [EC:2.7.1.25]</t>
  </si>
  <si>
    <t>map00230 Purine metabolism; map00920 Sulfur metabolism; map01100 Metabolic pathways</t>
  </si>
  <si>
    <t>GO:0000096 sulfur amino acid metabolic process; GO:0000103 sulfate assimilation; GO:0006082 organic acid metabolic process; GO:0006520 cellular amino acid metabolic process; GO:0006790 sulfur compound metabolic process; GO:0006793 phosphorus metabolic process; GO:0006796 phosphate-containing compound metabolic process; GO:0006807 nitrogen compound metabolic process; GO:0008152 metabolic process; GO:0009987 cellular process; GO:0016310 phosphorylation; GO:0019379 sulfate assimilation, phosphoadenylyl sulfate reduction by phosphoadenylyl-sulfate reductase (thioredoxin); GO:0019419 sulfate reduction; GO:0019752 carboxylic acid metabolic process; GO:0043436 oxoacid metabolic process; GO:0044237 cellular metabolic process; GO:0044238 primary metabolic process; GO:0044281 small molecule metabolic process; GO:0055114 oxidation-reduction process; GO:0071704 organic substance metabolic process; GO:1901564 organonitrogen compound metabolic process;</t>
  </si>
  <si>
    <t>GO:0003824 catalytic activity; GO:0004020 adenylylsulfate kinase activity; GO:0016301 kinase activity; GO:0016740 transferase activity; GO:0016772 transferase activity, transferring phosphorus-containing groups; GO:0016773 phosphotransferase activity, alcohol group as acceptor;</t>
  </si>
  <si>
    <t>PF01583</t>
  </si>
  <si>
    <t>Adenylylsulphate kinase</t>
  </si>
  <si>
    <t>KOG0635</t>
  </si>
  <si>
    <t>Adenosine 5'-phosphosulfate kinase</t>
  </si>
  <si>
    <t>A0A1M2VVT5</t>
  </si>
  <si>
    <t>3'(2'),5'-bisphosphate nucleotidase OS=Trametes pubescens OX=154538 GN=TRAPUB_11773 PE=3 SV=1</t>
  </si>
  <si>
    <t>TRAPUB_11773</t>
  </si>
  <si>
    <t>A0A1M2VW84</t>
  </si>
  <si>
    <t>Polyporopepsin OS=Trametes pubescens OX=154538 GN=TRAPUB_11593 PE=3 SV=1</t>
  </si>
  <si>
    <t>TRAPUB_11593</t>
  </si>
  <si>
    <t>A0A1M2VWB3</t>
  </si>
  <si>
    <t>TRAPUB_11587</t>
  </si>
  <si>
    <t>K05994</t>
  </si>
  <si>
    <t>E3.4.11.10; bacterial leucyl aminopeptidase [EC:3.4.11.10]</t>
  </si>
  <si>
    <t>A0A1Y2IAP2</t>
  </si>
  <si>
    <t>NAD-P-binding protein OS=Trametes coccinea BRFM310 OX=1353009 GN=PYCCODRAFT_1439540 PE=4 SV=1</t>
  </si>
  <si>
    <t>PYCCODRAFT_1439540</t>
  </si>
  <si>
    <t>A0A1M2VWH2</t>
  </si>
  <si>
    <t>Mitochondrial-processing peptidase subunit beta OS=Trametes pubescens OX=154538 GN=TRAPUB_11481 PE=4 SV=1</t>
  </si>
  <si>
    <t>TRAPUB_11481</t>
  </si>
  <si>
    <t>A0A1M2VWP8</t>
  </si>
  <si>
    <t>40S ribosomal protein S13 OS=Trametes pubescens OX=154538 GN=TRAPUB_11530 PE=3 SV=1</t>
  </si>
  <si>
    <t>TRAPUB_11530</t>
  </si>
  <si>
    <t>K02953</t>
  </si>
  <si>
    <t>RP-S13e, RPS13; small subunit ribosomal protein S13e</t>
  </si>
  <si>
    <t>GO:0005622 intracellular; GO:0005623 cell; GO:0005634 nucleus; GO:0005730 nucleolus; GO:0005737 cytoplasm; GO:0005829 cytosol; GO:0005840 ribosome; GO:0015935 small ribosomal subunit; GO:0022626 cytosolic ribosome; GO:0022627 cytosolic small ribosomal subunit; GO:0030684 preribosome; GO:0030686 90S pre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PF08069; PF00312</t>
  </si>
  <si>
    <t>Ribosomal S13/S15 N-terminal domain; Ribosomal protein S15</t>
  </si>
  <si>
    <t>KOG0400</t>
  </si>
  <si>
    <t>40S ribosomal protein S13</t>
  </si>
  <si>
    <t>R7S635</t>
  </si>
  <si>
    <t>RRM domain-containing protein (Fragment) OS=Trametes versicolor (strain FP-101664) OX=717944 GN=TRAVEDRAFT_54808 PE=4 SV=1</t>
  </si>
  <si>
    <t>TRAVEDRAFT_54808</t>
  </si>
  <si>
    <t>GO:0006464 cellular protein modification process; GO:0006508 proteolysis; GO:0006807 nitrogen compound metabolic process; GO:0006914 autophagy; GO:0008152 metabolic process; GO:0009056 catabolic process; GO:0009987 cellular process; GO:0016236 macroautophagy; GO:0016579 protein deubiquitination; GO:0019538 protein metabolic process; GO:0032386 regulation of intracellular transport; GO:0032879 regulation of localization; GO:0034517 ribophagy; GO:0035973 aggrephagy; GO:0036211 protein modification process; GO:0043170 macromolecule metabolic process; GO:0043412 macromolecule modification; GO:0044237 cellular metabolic process; GO:0044238 primary metabolic process; GO:0044248 cellular catabolic process; GO:0044260 cellular macromolecule metabolic process; GO:0044267 cellular protein metabolic process; GO:0050789 regulation of biological process; GO:0050794 regulation of cellular process; GO:0051049 regulation of transport; GO:0060341 regulation of cellular localization; GO:0060627 regulation of vesicle-mediated transport; GO:0060628 regulation of ER to Golgi vesicle-mediated transport; GO:0061912 selective autophagy; GO:0061919 process utilizing autophagic mechanism; GO:0065007 biological regulation; GO:0070646 protein modification by small protein removal; GO:0070647 protein modification by small protein conjugation or removal; GO:0071704 organic substance metabolic process; GO:1901564 organonitrogen compound metabolic process; GO:2000156 regulation of retrograde vesicle-mediated transport, Golgi to ER;</t>
  </si>
  <si>
    <t>GO:0000932 P-body; GO:0005622 intracellular; GO:0005623 cell; GO:0005737 cytoplasm; GO:0005829 cytosol; GO:0010494 cytoplasmic stress granul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861 Ubp3-Bre5 deubiquitination complex; GO:1990904 ribonucleoprotein complex;</t>
  </si>
  <si>
    <t>GO:0003676 nucleic acid binding; GO:0003723 RNA binding; GO:0003729 mRNA binding; GO:0005488 binding; GO:0043021 ribonucleoprotein complex binding; GO:0044877 protein-containing complex binding; GO:0097159 organic cyclic compound binding; GO:1901363 heterocyclic compound binding; GO:1905538 polysome binding;</t>
  </si>
  <si>
    <t>KOG0116</t>
  </si>
  <si>
    <t>RasGAP SH3 binding protein rasputin, contains NTF2 and RRM domains</t>
  </si>
  <si>
    <t>A0A1M2VX39</t>
  </si>
  <si>
    <t>Neutral ceramidase OS=Trametes pubescens OX=154538 GN=TRAPUB_11281 PE=3 SV=1</t>
  </si>
  <si>
    <t>TRAPUB_11281</t>
  </si>
  <si>
    <t>K12349</t>
  </si>
  <si>
    <t>ASAH2; neutral ceramidase [EC:3.5.1.23]</t>
  </si>
  <si>
    <t>map00600 Sphingolipid metabolism; map01100 Metabolic pathways</t>
  </si>
  <si>
    <t>PF04734</t>
  </si>
  <si>
    <t>Neutral/alkaline non-lysosomal ceramidase</t>
  </si>
  <si>
    <t>KOG2232</t>
  </si>
  <si>
    <t>Ceramidases</t>
  </si>
  <si>
    <t>A0A1M2VX64</t>
  </si>
  <si>
    <t>Beta-galactosidase OS=Trametes pubescens OX=154538 GN=TRAPUB_11313 PE=3 SV=1</t>
  </si>
  <si>
    <t>TRAPUB_11313</t>
  </si>
  <si>
    <t>A0A1M2VXA4</t>
  </si>
  <si>
    <t>Succinate dehydrogenase [ubiquinone] flavoprotein subunit, mitochondrial OS=Trametes pubescens OX=154538 GN=TRAPUB_11225 PE=3 SV=1</t>
  </si>
  <si>
    <t>TRAPUB_11225</t>
  </si>
  <si>
    <t>A0A1M2VXB3</t>
  </si>
  <si>
    <t>Lysosomal acid phosphatase OS=Trametes pubescens OX=154538 GN=TRAPUB_11280 PE=4 SV=1</t>
  </si>
  <si>
    <t>TRAPUB_11280</t>
  </si>
  <si>
    <t>A0A1M2VXI1</t>
  </si>
  <si>
    <t>Aconitate hydratase, mitochondrial OS=Trametes pubescens OX=154538 GN=TRAPUB_11099 PE=3 SV=1</t>
  </si>
  <si>
    <t>TRAPUB_11099</t>
  </si>
  <si>
    <t>A0A1M2VXL2</t>
  </si>
  <si>
    <t>Dihydrolipoyl dehydrogenase OS=Trametes pubescens OX=154538 GN=TRAPUB_11122 PE=3 SV=1</t>
  </si>
  <si>
    <t>TRAPUB_11122</t>
  </si>
  <si>
    <t>A0A1M2VXQ0</t>
  </si>
  <si>
    <t>Beta-glucan synthesis-associated protein KRE6 OS=Trametes pubescens OX=154538 GN=TRAPUB_11081 PE=3 SV=1</t>
  </si>
  <si>
    <t>TRAPUB_11081</t>
  </si>
  <si>
    <t>K21850</t>
  </si>
  <si>
    <t>KRE6; beta-glucan synthesis-associated protein KRE6</t>
  </si>
  <si>
    <t>A0A1M2VXT5</t>
  </si>
  <si>
    <t>Six-hairpin glycosidase-like protein(predicted) OS=Trametes pubescens OX=154538 GN=TRAPUB_11085 PE=4 SV=1</t>
  </si>
  <si>
    <t>TRAPUB_11085</t>
  </si>
  <si>
    <t>A0A1M2VY23</t>
  </si>
  <si>
    <t>Biotin carboxylase OS=Trametes pubescens OX=154538 GN=TRAPUB_11011 PE=4 SV=1</t>
  </si>
  <si>
    <t>TRAPUB_11011</t>
  </si>
  <si>
    <t>K11262</t>
  </si>
  <si>
    <t>ACACA; acetyl-CoA carboxylase / biotin carboxylase 1 [EC:6.4.1.2 6.3.4.14 2.1.3.15]</t>
  </si>
  <si>
    <t>map00061 Fatty acid biosynthesis; map00254 Aflatoxin biosynthesis; map00620 Pyruvate metabolism; map00640 Propanoate metabolism; map01100 Metabolic pathways; map01110 Biosynthesis of secondary metabolites; map01130 Biosynthesis of antibiotics; map01212 Fatty acid metabolism</t>
  </si>
  <si>
    <t>GO:0001676 long-chain fatty acid metabolic process; GO:0006082 organic acid metabolic process; GO:0006606 protein import into nucleus; GO:0006629 lipid metabolic process; GO:0006631 fatty acid metabolic process; GO:0006633 fatty acid biosynthetic process; GO:0006810 transport; GO:0006886 intracellular protein transport; GO:0006913 nucleocytoplasmic transport; GO:0006996 organelle organization; GO:0006997 nucleus organization; GO:0006998 nuclear envelope organization; GO:0008104 protein localization; GO:0008152 metabolic process; GO:0008610 lipid biosynthetic process; GO:0009058 biosynthetic process; GO:0009987 cellular process; GO:0010256 endomembrane system organization; GO:0015031 protein transport; GO:0015833 peptide transport; GO:0016043 cellular component organization; GO:0016053 organic acid biosynthetic process; GO:0017038 protein import; GO:0019752 carboxylic acid metabolic process; GO:0032787 monocarboxylic acid metabolic process; GO:0033036 macromolecule localization; GO:0033365 protein localization to organelle; GO:0034504 protein localization to nucleus; GO:0034613 cellular protein localization; GO:0042759 long-chain fatty acid biosynthetic process; GO:0042886 amide transport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184 establishment of protein localization; GO:0046394 carboxylic acid biosynthetic process; GO:0046907 intracellular transport; GO:0051169 nuclear transport; GO:0051170 import into nucleus; GO:0051179 localization; GO:0051234 establishment of localization; GO:0051641 cellular localization; GO:0051649 establishment of localization in cell; GO:0061024 membrane organization; GO:0070727 cellular macromolecule localization; GO:0071702 organic substance transport; GO:0071704 organic substance metabolic process; GO:0071705 nitrogen compound transport; GO:0071840 cellular component organization or biogenesis; GO:0072330 monocarboxylic acid biosynthetic process; GO:0072594 establishment of protein localization to organelle; GO:1901576 organic substance biosynthetic process;</t>
  </si>
  <si>
    <t>GO:0005622 intracellular; GO:0005623 cell; GO:0005737 cytoplasm; GO:0005739 mitochondrion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0166 nucleotide binding; GO:0003824 catalytic activity; GO:0003989 acetyl-CoA carboxylase activity; GO:0004075 biotin carboxylase activity; GO:0005488 binding; GO:0005524 ATP binding; GO:0008144 drug binding; GO:0016421 CoA carboxylase activity; GO:0016874 ligase activity; GO:0016879 ligase activity, forming carbon-nitrogen bonds; GO:0016885 ligase activity, forming carbon-carbo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289; PF02786; PF02785; PF00364</t>
  </si>
  <si>
    <t>Carbamoyl-phosphate synthase L chain, N-terminal domain; Carbamoyl-phosphate synthase L chain, ATP binding domain; Biotin carboxylase C-terminal domain; Biotin-requiring enzyme</t>
  </si>
  <si>
    <t>KOG0368</t>
  </si>
  <si>
    <t>Acetyl-CoA carboxylase</t>
  </si>
  <si>
    <t>K02564</t>
  </si>
  <si>
    <t>nagB, GNPDA; glucosamine-6-phosphate deaminase [EC:3.5.99.6]</t>
  </si>
  <si>
    <t>GO:0006040 amino sugar metabolic process; GO:0006041 glucosamine metabolic process; GO:0006043 glucosamine catabolic process; GO:0006044 N-acetylglucosamine metabolic process; GO:0006046 N-acetylglucosamine catabolic process; GO:0008152 metabolic process; GO:0009056 catabolic process; GO:0009405 pathogenesis; GO:0009607 response to biotic stimulus; GO:0030447 filamentous growth; GO:0036180 filamentous growth of a population of unicellular organisms in response to biotic stimulus; GO:0040007 growth; GO:0044182 filamentous growth of a population of unicellular organisms; GO:0044419 interspecies interaction between organisms; GO:0046348 amino sugar catabolic process; GO:0050896 response to stimulus; GO:0051704 multi-organism proces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75 organic substance catabolic process;</t>
  </si>
  <si>
    <t>GO:0003824 catalytic activity; GO:0004342 glucosamine-6-phosphate deaminase activity; GO:0016787 hydrolase activity; GO:0016853 isomerase activity; GO:0016860 intramolecular oxidoreductase activity; GO:0016861 intramolecular oxidoreductase activity, interconverting aldoses and ketoses; GO:0019239 deaminase activity;</t>
  </si>
  <si>
    <t>PF01182</t>
  </si>
  <si>
    <t>Glucosamine-6-phosphate isomerases/6-phosphogluconolactonase</t>
  </si>
  <si>
    <t>KOG3148</t>
  </si>
  <si>
    <t>Glucosamine-6-phosphate isomerase</t>
  </si>
  <si>
    <t>A0A1M2VY68</t>
  </si>
  <si>
    <t>Proteasome subunit alpha type OS=Trametes pubescens OX=154538 GN=TRAPUB_10948 PE=3 SV=1</t>
  </si>
  <si>
    <t>TRAPUB_10948</t>
  </si>
  <si>
    <t>K02727</t>
  </si>
  <si>
    <t>PSMA3; 20S proteasome subunit alpha 7 [EC:3.4.25.1]</t>
  </si>
  <si>
    <t>KOG0184</t>
  </si>
  <si>
    <t>20S proteasome, regulatory subunit alpha type PSMA3/PRE10</t>
  </si>
  <si>
    <t>A0A1M2VY73</t>
  </si>
  <si>
    <t>Glutamate carboxypeptidase 2 OS=Trametes pubescens OX=154538 GN=TRAPUB_10924 PE=3 SV=1</t>
  </si>
  <si>
    <t>TRAPUB_10924</t>
  </si>
  <si>
    <t>A0A1M2VY87</t>
  </si>
  <si>
    <t>14-3-3 protein-like protein OS=Trametes pubescens OX=154538 GN=TRAPUB_10891 PE=3 SV=1</t>
  </si>
  <si>
    <t>TRAPUB_10891</t>
  </si>
  <si>
    <t>K06630</t>
  </si>
  <si>
    <t>YWHAE; 14-3-3 protein epsilon</t>
  </si>
  <si>
    <t>PF00244</t>
  </si>
  <si>
    <t>14-3-3 protein</t>
  </si>
  <si>
    <t>KOG0841</t>
  </si>
  <si>
    <t>Multifunctional chaperone (14-3-3 family)</t>
  </si>
  <si>
    <t>A0A1M2VYA4</t>
  </si>
  <si>
    <t>Peptidase S28(predicted) OS=Trametes pubescens OX=154538 GN=TRAPUB_10892 PE=3 SV=1</t>
  </si>
  <si>
    <t>TRAPUB_10892</t>
  </si>
  <si>
    <t>A0A1M2VYB5</t>
  </si>
  <si>
    <t>6-phosphogluconate dehydrogenase, decarboxylating OS=Trametes pubescens OX=154538 GN=TRAPUB_10845 PE=3 SV=1</t>
  </si>
  <si>
    <t>TRAPUB_10845</t>
  </si>
  <si>
    <t>K00033</t>
  </si>
  <si>
    <t>PGD, gnd, gntZ; 6-phosphogluconate dehydrogenase [EC:1.1.1.44 1.1.1.343]</t>
  </si>
  <si>
    <t>GO:0005975 carbohydrate metabolic process; GO:0006081 cellular aldehyde metabolic process; GO:0006082 organic acid metabolic process; GO:0006090 pyruvate metabolic process; GO:0006091 generation of precursor metabolites and energy; GO:0006096 glycolytic process; GO:0006098 pentose-phosphate shunt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9 NADP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6979 response to oxidative stress; GO:0008152 metabolic process; GO:0009051 pentose-phosphate shunt, oxidative branch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054 organic acid catabolic process; GO:0016310 phosphorylation; GO:0017144 drug metabolic process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520 aldonic acid metabolic process; GO:0019521 D-gluconate metabolic process; GO:0019637 organophosphate metabolic process; GO:0019682 glyceraldehyde-3-phosphate metabolic process; GO:0019693 ribose phosphate metabolic process; GO:0019752 carboxylic acid metabolic process; GO:0032787 monocarboxylic acid metabolic process; GO:0033554 cellular response to stress; GO:0034404 nucleobase-containing small molecule biosynthetic process; GO:0034599 cellular response to oxidative stress; GO:0034641 cellular nitrogen compound metabolic process; GO:0034654 nucleobase-containing compound biosynthetic process; GO:0034655 nucleobase-containing compound catabolic process; GO:0042221 response to chemical; GO:0042866 pyruvate biosynthetic process; GO:0043436 oxoacid metabol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75 cellular carbohydrate catabolic process; GO:0044281 small molecule metabolic process; GO:0044282 small molecule catabolic process; GO:0044283 small molecule biosynthetic process; GO:0046031 ADP metabolic process; GO:0046034 ATP metabolic process; GO:0046176 aldonic acid catabolic process; GO:0046177 D-gluconate catabolic process; GO:0046390 ribose phosphate biosynthetic process; GO:0046394 carboxylic acid biosynthetic process; GO:0046395 carboxylic acid catabolic process; GO:0046434 organophosphate catabolic process; GO:0046483 heterocycle metabolic process; GO:0046496 nicotinamide nucleotide metabolic process; GO:0046700 heterocycle catabolic process; GO:0046939 nucleotide phosphorylation; GO:0050896 response to stimulus; GO:0051156 glucose 6-phosphate metabolic process; GO:0051186 cofactor metabolic process; GO:0051188 cofactor biosynthetic process; GO:0051716 cellular response to stimulus; GO:0055086 nucleobase-containing small molecule metabolic process; GO:0055114 oxidation-reduction process; GO:0061688 glycolytic process via Entner-Doudoroff Pathway; GO:0070887 cellular response to chemical stimulus; GO:0071704 organic substance metabolic process; GO:0072329 monocarboxylic acid ca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22 intracellular; GO:0005623 cell; GO:0005737 cytoplasm; GO:0005739 mitochondrion; GO:0005829 cytosol; GO:0005886 plasma membrane; GO:0016020 membrane; GO:0043226 organelle; GO:0043227 membrane-bounded organelle; GO:0043229 intracellular organelle; GO:0043231 intracellular membrane-bounded organelle; GO:0071944 cell periphery;</t>
  </si>
  <si>
    <t>GO:0000166 nucleotide binding; GO:0003824 catalytic activity; GO:0004616 phosphogluconate dehydrogenase (decarboxylating) activity; GO:0005488 binding; GO:0016491 oxidoreductase activity; GO:0016614 oxidoreductase activity, acting on CH-OH group of donors; GO:0016616 oxidoreductase activity, acting on the CH-OH group of donors, NAD or NADP as acceptor; GO:0036094 small molecule binding; GO:0048037 cofactor binding; GO:0050661 NADP binding; GO:0050662 coenzyme binding; GO:0097159 organic cyclic compound binding; GO:1901265 nucleoside phosphate binding; GO:1901363 heterocyclic compound binding;</t>
  </si>
  <si>
    <t>PF03446; PF00393</t>
  </si>
  <si>
    <t>NAD binding domain of 6-phosphogluconate dehydrogenase; 6-phosphogluconate dehydrogenase, C-terminal domain</t>
  </si>
  <si>
    <t>KOG2653</t>
  </si>
  <si>
    <t>6-phosphogluconate dehydrogenase</t>
  </si>
  <si>
    <t>A0A1M2VYB7</t>
  </si>
  <si>
    <t>ATP-dependent RNA helicase FAL1 OS=Trametes pubescens OX=154538 GN=TRAPUB_10931 PE=3 SV=1</t>
  </si>
  <si>
    <t>TRAPUB_10931</t>
  </si>
  <si>
    <t>K13025</t>
  </si>
  <si>
    <t>EIF4A3, FAL1; ATP-dependent RNA helicase [EC:3.6.4.13]</t>
  </si>
  <si>
    <t>map03013 RNA transport; map03015 mRNA surveillance pathway; map03040 Spliceosome</t>
  </si>
  <si>
    <t>GO:0000462 maturation of SSU-rRNA from tricistronic rRNA transcript (SSU-rRNA, 5.8S rRNA, LSU-rRNA); GO:0006139 nucleobase-containing compound metabolic process; GO:0006364 rRNA processing; GO:0006396 RNA processing; GO:0006725 cellular aromatic compound metabolic process; GO:0006807 nitrogen compound metabolic process; GO:0008152 metabolic process; GO:0008380 RNA splicing; GO:0009987 cellular process; GO:0010467 gene expression; GO:0010468 regulation of gene expression; GO:0010501 RNA secondary structure unwinding; GO:0016070 RNA metabolic process; GO:0016072 rRNA metabolic process; GO:0019222 regulation of metabolic process; GO:0022613 ribonucleoprotein complex biogenesis; GO:0030490 maturation of SSU-rRNA; GO:0034470 ncRNA processing; GO:0034641 cellular nitrogen compound metabolic process; GO:0034660 ncRNA metabolic process; GO:0042254 ribosome biogenesis; GO:0042274 ribosomal small subunit biogenesis; GO:0043170 macromolecule metabolic process; GO:0044085 cellular component biogenesis; GO:0044237 cellular metabolic process; GO:0044238 primary metabolic process; GO:0046483 heterocycle metabolic process; GO:0050789 regulation of biological process; GO:0060255 regulation of macromolecule metabolic process; GO:0065007 biological regulation; GO:0071704 organic substance metabolic process; GO:0071840 cellular component organization or biogenesis; GO:0090304 nucleic acid metabolic process; GO:1901360 organic cyclic compound metabolic process;</t>
  </si>
  <si>
    <t>GO:0005622 intracellular; GO:0005623 cell; GO:0005634 nucleus; GO:0005681 spliceosomal complex; GO:0005730 nucleolus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013 catalytic step 2 spliceosome; GO:0097078 FAL1-SGD1 complex; GO:1902494 catalytic complex; GO:1990904 ribonucleoprotein complex;</t>
  </si>
  <si>
    <t>KOG0328</t>
  </si>
  <si>
    <t>Predicted ATP-dependent RNA helicase FAL1, involved in rRNA maturation, DEAD-box superfamily</t>
  </si>
  <si>
    <t>A0A1M2VYC5</t>
  </si>
  <si>
    <t>Oligouridylate-binding protein 1 OS=Trametes pubescens OX=154538 GN=TRAPUB_10855 PE=4 SV=1</t>
  </si>
  <si>
    <t>TRAPUB_10855</t>
  </si>
  <si>
    <t>K13201</t>
  </si>
  <si>
    <t>TIA1, TIAL1; nucleolysin TIA-1/TIAR</t>
  </si>
  <si>
    <t>GO:0000184 nuclear-transcribed mRNA catabolic process, nonsense-mediated decay; GO:0000956 nuclear-transcribed mRNA catabolic process; GO:0006139 nucleobase-containing compound metabolic process; GO:0006401 RNA catabolic process; GO:0006402 mRNA catabolic process; GO:0006725 cellular aromatic compound metabolic process; GO:0006807 nitrogen compound metabolic process; GO:0006996 organelle organization; GO:0008152 metabolic process; GO:0009056 catabolic process; GO:0009057 macromolecule catabolic process; GO:0009892 negative regulation of metabolic process; GO:0009894 regulation of catabolic process; GO:0009987 cellular process; GO:0010468 regulation of gene expression; GO:0010605 negative regulation of macromolecule metabolic process; GO:0010608 posttranscriptional regulation of gene expression; GO:0010629 negative regulation of gene expression; GO:0016043 cellular component organization; GO:0016070 RNA metabolic process; GO:0016071 mRNA metabolic process; GO:0019219 regulation of nucleobase-containing compound metabolic process; GO:0019222 regulation of metabolic process; GO:0019439 aromatic compound catabolic process; GO:0022607 cellular component assembly; GO:0022613 ribonucleoprotein complex biogenesis; GO:0022618 ribonucleoprotein complex assembly; GO:0031323 regulation of cellular metabolic process; GO:0031329 regulation of cellular catabolic process; GO:0034063 stress granule assembly; GO:0034622 cellular protein-containing complex assembly; GO:0034641 cellular nitrogen compound metabolic process; GO:0034655 nucleobase-containing compound catabolic process; GO:0043170 macromolecule metabolic process; GO:0043487 regulation of RNA stability; GO:0043488 regulation of mRNA stability; GO:0043933 protein-containing complex subunit organization; GO:0044085 cellular component biogenesi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48519 negative regulation of biological process; GO:0050789 regulation of biological process; GO:0050794 regulation of cellular process; GO:0051171 regulation of nitrogen compound metabolic process; GO:0051252 regulation of RNA metabolic process; GO:0060255 regulation of macromolecule metabolic process; GO:0061013 regulation of mRNA catabolic process; GO:0065003 protein-containing complex assembly; GO:0065007 biological regulation; GO:0065008 regulation of biological quality; GO:0070925 organelle assembly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1361 organic cyclic compound catabolic process; GO:1901575 organic substance catabolic process; GO:1903311 regulation of mRNA metabolic process;</t>
  </si>
  <si>
    <t>GO:0000932 P-body; GO:0005622 intracellular; GO:0005623 cell; GO:0005634 nucleus; GO:0005737 cytoplasm; GO:0010494 cytoplasmic stress granul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3676 nucleic acid binding; GO:0003723 RNA binding; GO:0003727 single-stranded RNA binding; GO:0003729 mRNA binding; GO:0005488 binding; GO:0008187 poly-pyrimidine tract binding; GO:0008266 poly(U) RNA binding; GO:0097159 organic cyclic compound binding; GO:1901363 heterocyclic compound binding;</t>
  </si>
  <si>
    <t>KOG0118</t>
  </si>
  <si>
    <t>FOG: RRM domain</t>
  </si>
  <si>
    <t>A0A1M2VYC6</t>
  </si>
  <si>
    <t>Rho GDP-dissociation inhibitor OS=Trametes pubescens OX=154538 GN=TRAPUB_10941 PE=3 SV=1</t>
  </si>
  <si>
    <t>TRAPUB_10941</t>
  </si>
  <si>
    <t>K12462</t>
  </si>
  <si>
    <t>ARHGDI, RHOGDI; Rho GDP-dissociation inhibitor</t>
  </si>
  <si>
    <t>GO:0006996 organelle organization; GO:0007010 cytoskeleton organization; GO:0007015 actin filament organization; GO:0007154 cell communication; GO:0007165 signal transduction; GO:0007264 small GTPase mediated signal transduction; GO:0009987 cellular process; GO:0016043 cellular component organization; GO:0023052 signaling; GO:0030029 actin filament-based process; GO:0030036 actin cytoskeleton organization; GO:0032889 regulation of vacuole fusion, non-autophagic; GO:0033043 regulation of organelle organization; GO:0035556 intracellular signal transduction; GO:0044088 regulation of vacuole organization; GO:0050789 regulation of biological process; GO:0050790 regulation of catalytic activity; GO:0050794 regulation of cellular process; GO:0050896 response to stimulus; GO:0051128 regulation of cellular component organization; GO:0051716 cellular response to stimulus; GO:0065007 biological regulation; GO:0065009 regulation of molecular function; GO:0071840 cellular component organization or biogenesis; GO:0097435 supramolecular fiber organization;</t>
  </si>
  <si>
    <t>GO:0005622 intracellular; GO:0005623 cell; GO:0005737 cytoplasm; GO:0005829 cytosol; GO:0005886 plasma membrane; GO:0005933 cellular bud; GO:0005934 cellular bud tip; GO:0005935 cellular bud neck; GO:0016020 membrane; GO:0030427 site of polarized growth; GO:0071944 cell periphery;</t>
  </si>
  <si>
    <t>GO:0005092 GDP-dissociation inhibitor activity; GO:0005094 Rho GDP-dissociation inhibitor activity; GO:0030234 enzyme regulator activity; GO:0030695 GTPase regulator activity; GO:0060589 nucleoside-triphosphatase regulator activity; GO:0098772 molecular function regulator;</t>
  </si>
  <si>
    <t>PF02115</t>
  </si>
  <si>
    <t>RHO protein GDP dissociation inhibitor</t>
  </si>
  <si>
    <t>KOG3205</t>
  </si>
  <si>
    <t>Rho GDP-dissociation inhibitor</t>
  </si>
  <si>
    <t>A0A1M2VYC8</t>
  </si>
  <si>
    <t>Septin-like protein spn3 OS=Trametes pubescens OX=154538 GN=TRAPUB_10860 PE=3 SV=1</t>
  </si>
  <si>
    <t>TRAPUB_10860</t>
  </si>
  <si>
    <t>K16945</t>
  </si>
  <si>
    <t>CDC11; cell division control protein 11</t>
  </si>
  <si>
    <t>GO:0000003 reproduction; GO:0000082 G1/S transition of mitotic cell cycle; GO:0000278 mitotic cell cycle; GO:0000280 nuclear division; GO:0000281 mitotic cytokinesis; GO:0000910 cytokinesis; GO:0000912 assembly of actomyosin apparatus involved in cytokinesis; GO:0000915 actomyosin contractile ring assembly; GO:0000917 division septum assembly; GO:0000921 septin ring assembly; GO:0001410 chlamydospore formation; GO:0001932 regulation of protein phosphorylation; GO:0001934 positive regulation of protein phosphorylation; GO:0003006 developmental process involved in reproduction; GO:0006033 chitin localization; GO:0006810 transport; GO:0006996 organelle organization; GO:0007010 cytoskeleton organization; GO:0007029 endoplasmic reticulum organization; GO:0007049 cell cycle; GO:0007097 nuclear migration; GO:0007105 cytokinesis, site selection; GO:0007163 establishment or maintenance of cell polarity; GO:0008104 protein localization; GO:0009405 pathogenesis; GO:0009653 anatomical structure morphogenesis; GO:0009893 positive regulation of metabolic process; GO:0009987 cellular process; GO:0010256 endomembrane system organization; GO:0010458 exit from mitosis; GO:0010562 positive regulation of phosphorus metabolic process; GO:0010604 positive regulation of macromolecule metabolic process; GO:0010927 cellular component assembly involved in morphogenesis; GO:0016043 cellular component organization; GO:0019220 regulation of phosphate metabolic process; GO:0019222 regulation of metabolic process; GO:0019953 sexual reproduction; GO:0019954 asexual reproduction; GO:0022402 cell cycle process; GO:0022413 reproductive process in single-celled organism; GO:0022414 reproductive process; GO:0022607 cellular component assembly; GO:0030011 maintenance of cell polarity; GO:0030029 actin filament-based process; GO:0030036 actin cytoskeleton organization; GO:0030154 cell differentiation; GO:0030435 sporulation resulting in formation of a cellular spore; GO:0030436 asexual sporulation; GO:0030437 ascospore formation; GO:0030447 filamentous growth; GO:0030448 hyphal growth; GO:0030865 cortical cytoskeleton organization; GO:0030866 cortical actin cytoskeleton organization; GO:0031032 actomyosin structure organization; GO:0031106 septin ring organization; GO:0031321 ascospore-type prospore assembly; GO:0031323 regulation of cellular metabolic process; GO:0031325 positive regulation of cellular metabolic process; GO:0031399 regulation of protein modification process; GO:0031401 positive regulation of protein modification process; GO:0032120 ascospore-type prospore membrane formation; GO:0032185 septin cytoskeleton organization; GO:0032186 cellular bud neck septin ring organization; GO:0032268 regulation of cellular protein metabolic process; GO:0032270 positive regulation of cellular protein metabolic process; GO:0032502 developmental process; GO:0032505 reproduction of a single-celled organism; GO:0032506 cytokinetic process; GO:0032989 cellular component morphogenesis; GO:0033036 macromolecule localization; GO:0033037 polysaccharide localization; GO:0033674 positive regulation of kinase activity; GO:0034293 sexual sporulation; GO:0034613 cellular protein localization; GO:0034622 cellular protein-containing complex assembly; GO:0040007 growth; GO:0042325 regulation of phosphorylation; GO:0042327 positive regulation of phosphorylation; GO:0043085 positive regulation of catalytic activity; GO:0043549 regulation of kinase activity; GO:0043933 protein-containing complex subunit organization; GO:0043934 sporulation; GO:0043935 sexual sporulation resulting in formation of a cellular spore; GO:0043936 asexual sporulation resulting in formation of a cellular spore; GO:0044085 cellular component biogenesis; GO:0044091 membrane biogenesis; GO:0044093 positive regulation of molecular function; GO:0044182 filamentous growth of a population of unicellular organisms; GO:0044419 interspecies interaction between organisms; GO:0044703 multi-organism reproductive process; GO:0044770 cell cycle phase transition; GO:0044772 mitotic cell cycle phase transition; GO:0044837 actomyosin contractile ring organization; GO:0044843 cell cycle G1/S phase transition; GO:0045859 regulation of protein kinase activity; GO:0045860 positive regulation of protein kinase activity; GO:0045937 positive regulation of phosphate metabolic process; GO:0046907 intracellular transport; GO:0048285 organelle fission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301 cell division; GO:0051321 meiotic cell cycle; GO:0051338 regulation of transferase activity; GO:0051347 positive regulation of transferase activity; GO:0051640 organelle localization; GO:0051641 cellular localization; GO:0051647 nucleus localization; GO:0051649 establishment of localization in cell; GO:0051656 establishment of organelle localization; GO:0051704 multi-organism process; GO:0060255 regulation of macromolecule metabolic process; GO:0061024 membrane organization; GO:0061163 endoplasmic reticulum polarization; GO:0061640 cytoskeleton-dependent cytokinesis; GO:0065003 protein-containing complex assembly; GO:0065007 biological regulation; GO:0065009 regulation of molecular function; GO:0070583 spore membrane bending pathway; GO:0070727 cellular macromolecule localization; GO:0070783 growth of unicellular organism as a thread of attached cells; GO:0070925 organelle assembly; GO:0071709 membrane assembly; GO:0071840 cellular component organization or biogenesis; GO:0080090 regulation of primary metabolic process; GO:0090529 cell septum assembly; GO:0097271 protein localization to bud neck; GO:0140014 mitotic nuclear division; GO:1902410 mitotic cytokinetic process; GO:1903046 meiotic cell cycle process; GO:1903047 mitotic cell cycle process;</t>
  </si>
  <si>
    <t>GO:0000144 cellular bud neck septin ring; GO:0000399 cellular bud neck septin structure; GO:0001400 mating projection base; GO:0001411 hyphal tip; GO:0005618 cell wall; GO:0005619 ascospore wall; GO:0005622 intracellular; GO:0005623 cell; GO:0005628 prospore membrane; GO:0005634 nucleus; GO:0005737 cytoplasm; GO:0005819 spindle; GO:0005826 actomyosin contractile ring; GO:0005856 cytoskeleton; GO:0005874 microtubule; GO:0005876 spindle microtubule; GO:0005881 cytoplasmic microtubule; GO:0005933 cellular bud; GO:0005935 cellular bud neck; GO:0005937 mating projection; GO:0005938 cell cortex; GO:0005940 septin ring; GO:0009277 fungal-type cell wall; GO:0015629 actin cytoskeleton; GO:0015630 microtubule cytoskeleton; GO:0016020 membrane; GO:0030312 external encapsulating structure; GO:0030427 site of polarized growth; GO:0030428 cell septum; GO:0030863 cortical cytoskeleton; GO:0030864 cortical actin cytoskeleton; GO:0031097 medial cortex; GO:0031105 septin complex; GO:0031160 spore wall; GO:0032151 mitotic septin complex; GO:0032153 cell division site; GO:0032156 septin cytoskeleton; GO:0032160 septin filament array; GO:0032161 cleavage apparatus septin structure; GO:0032168 hyphal septin ring; GO:0032991 protein-containing complex; GO:0036391 medial cortex septin ring; GO:0042763 intracellular immature spore; GO:0042764 ascospore-type prospor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6 cell tip; GO:0070938 contractile ring; GO:0071944 cell periphery; GO:0072687 meiotic spindle; GO:0099080 supramolecular complex; GO:0099081 supramolecular polymer; GO:0099512 supramolecular fiber; GO:0099513 polymeric cytoskeletal fiber; GO:0099568 cytoplasmic region; GO:0099738 cell cortex region; GO:0120025 plasma membrane bounded cell projection; GO:0120104 actomyosin contractile ring, proximal layer;</t>
  </si>
  <si>
    <t>A0A1M2VYC9</t>
  </si>
  <si>
    <t>CBM1 domain-containing protein OS=Trametes pubescens OX=154538 GN=TRAPUB_10852 PE=3 SV=1</t>
  </si>
  <si>
    <t>TRAPUB_10852</t>
  </si>
  <si>
    <t>PF00734; PF00933; PF01915</t>
  </si>
  <si>
    <t>Fungal cellulose binding domain; Glycosyl hydrolase family 3 N terminal domain; Glycosyl hydrolase family 3 C-terminal domain</t>
  </si>
  <si>
    <t>A0A1Y2J1I4</t>
  </si>
  <si>
    <t>Ribosomal protein S28e (Fragment) OS=Trametes coccinea BRFM310 OX=1353009 GN=PYCCODRAFT_1361186 PE=3 SV=1</t>
  </si>
  <si>
    <t>PYCCODRAFT_1361186</t>
  </si>
  <si>
    <t>K02979</t>
  </si>
  <si>
    <t>RP-S28e, RPS28; small subunit ribosomal protein S28e</t>
  </si>
  <si>
    <t>GO:0000028 ribosomal small subunit assembly; GO:0002181 cytoplasmic translation; GO:0006139 nucleobase-containing compound metabolic process; GO:0006364 rRNA processing; GO:0006396 RNA processing; GO:0006403 RNA localization; GO:0006405 RNA export from nucleus; GO:0006407 rRNA export from nucleus; GO:0006412 transl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893 positive regulation of metabolic process; GO:0009894 regulation of catabolic process; GO:0009896 positive regulation of catabolic process; GO:0009987 cellular process; GO:0010467 gene expression; GO:0010468 regulation of gene expression; GO:0010604 positive regulation of macromolecule metabolic process; GO:0015031 protein transport; GO:0015833 peptide transport; GO:0015931 nucleobase-containing compound transport; GO:0016043 cellular component organization; GO:0016070 RNA metabolic process; GO:0016072 rRNA metabolic process; GO:0019219 regulation of nucleobase-containing compound metabolic process; GO:0019222 regulation of metabolic process; GO:0019538 protein metabolic process; GO:0022607 cellular component assembly; GO:0022613 ribonucleoprotein complex biogenesis; GO:0022618 ribonucleoprotein complex assembly; GO:0030490 maturation of SSU-rRNA; GO:0031323 regulation of cellular metabolic process; GO:0031325 positive regulation of cellular metabolic process; GO:0031329 regulation of cellular catabolic process; GO:0031331 positive regulation of cellular catabolic process; GO:0031503 protein-containing complex localization; GO:0033036 macromolecule localization; GO:0034470 ncRNA processing; GO:0034613 cellular protein localization; GO:0034622 cellular protein-containing complex assembly; GO:0034641 cellular nitrogen compound metabolic process; GO:0034645 cellular macromolecule biosynthetic process; GO:0034660 ncRNA metabol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5935 positive regulation of nucleobase-containing compound metabolic process; GO:0046483 heterocycle metabolic process; GO:0046907 intracellular transport; GO:0048518 positive regulation of biological process; GO:0048522 positive regulation of cellular process; GO:0050657 nucleic acid transport; GO:0050658 RNA transport; GO:0050789 regulation of biological process; GO:0050794 regulation of cellular process; GO:0051029 rRNA transport; GO:0051168 nuclear export; GO:0051169 nuclear transport; GO:0051171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4 positive regulation of RNA metabolic process; GO:0051641 cellular localization; GO:0051649 establishment of localization in cell; GO:0060255 regulation of macromolecule metabolic process; GO:0061013 regulation of mRNA catabolic process; GO:0061014 positive regulation of mRNA catabolic process; GO:0065003 protein-containing complex assembly; GO:0065007 biological regulation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80090 regulation of primary metabolic process; GO:0090304 nucleic acid metabolic process; GO:0097064 ncRNA export from nucleus; GO:1900151 regulation of nuclear-transcribed mRNA catabolic process, deadenylation-dependent decay; GO:1900153 positive regulation of nuclear-transcribed mRNA catabolic process, deadenylation-dependent decay; GO:1901360 organic cyclic compound metabolic process; GO:1901564 organonitrogen compound metabolic process; GO:1901566 organonitrogen compound biosynthetic process; GO:1901576 organic substance biosynthetic process; GO:1903311 regulation of mRNA metabolic process; GO:1903313 positive regulation of mRNA metabolic process;</t>
  </si>
  <si>
    <t>KOG3502</t>
  </si>
  <si>
    <t>40S ribosomal protein S28</t>
  </si>
  <si>
    <t>A0A1M2VYH6</t>
  </si>
  <si>
    <t>Alpha-galactosidase OS=Trametes pubescens OX=154538 GN=TRAPUB_10831 PE=3 SV=1</t>
  </si>
  <si>
    <t>TRAPUB_10831</t>
  </si>
  <si>
    <t>K07407</t>
  </si>
  <si>
    <t>E3.2.1.22B, galA, rafA; alpha-galactosidase [EC:3.2.1.22]</t>
  </si>
  <si>
    <t>map00052 Galactose metabolism; map00561 Glycerolipid metabolism; map00600 Sphingolipid metabolism; map00603 Glycosphingolipid biosynthesis - globo and isoglobo series; map01100 Metabolic pathways</t>
  </si>
  <si>
    <t>GO:0005975 carbohydrate metabolic process; GO:0005984 disaccharide metabolic process; GO:0005994 melibiose metabolic process; GO:0005995 melibiose catabolic process; GO:0006629 lipid metabolic process; GO:0006643 membrane lipid metabolic process; GO:0006664 glycolipid metabolic process; GO:0006665 sphingolipid metabolic process; GO:0006672 ceramide metabolic process; GO:0006677 glycosylceramide metabolic process; GO:0006687 glycosphingolipid metabolic process; GO:0006807 nitrogen compound metabolic process; GO:0008152 metabolic process; GO:0009056 catabolic process; GO:0009311 oligosaccharide metabolic process; GO:0009313 oligosaccharide catabolic process; GO:0009987 cellular process; GO:0016042 lipid catabolic process; GO:0016052 carbohydrate catabolic process; GO:0016137 glycoside metabolic process; GO:0016139 glycoside catabolic process; GO:0019377 glycolipid catabolic process; GO:0030149 sphingolipid catabolic process; GO:0034641 cellular nitrogen compound metabolic process; GO:0043603 cellular amide metabolic process; GO:0044237 cellular metabolic process; GO:0044238 primary metabolic process; GO:0044242 cellular lipid catabolic process; GO:0044248 cellular catabolic process; GO:0044255 cellular lipid metabolic process; GO:0044262 cellular carbohydrate metabolic process; GO:0044275 cellular carbohydrate catabolic process; GO:0046352 disaccharide catabolic process; GO:0046466 membrane lipid catabolic process; GO:0046477 glycosylceramide catabolic process; GO:0046479 glycosphingolipid catabolic process; GO:0046514 ceramide catabolic process; GO:0071704 organic substance me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 GO:1901657 glycosyl compound metabolic process; GO:1901658 glycosyl compound catabolic process; GO:1903509 liposaccharide metabolic process;</t>
  </si>
  <si>
    <t>GO:0003824 catalytic activity; GO:0004553 hydrolase activity, hydrolyzing O-glycosyl compounds; GO:0004557 alpha-galactosidase activity; GO:0015925 galactosidase activity; GO:0016787 hydrolase activity; GO:0016798 hydrolase activity, acting on glycosyl bonds;</t>
  </si>
  <si>
    <t>KOG2366</t>
  </si>
  <si>
    <t>Alpha-D-galactosidase (melibiase)</t>
  </si>
  <si>
    <t>A0A1M2VYS0</t>
  </si>
  <si>
    <t>TRAPUB_10709</t>
  </si>
  <si>
    <t>A0A1M2VYT2</t>
  </si>
  <si>
    <t>Phosphoenolpyruvate carboxykinase (ATP) OS=Trametes pubescens OX=154538 GN=TRAPUB_10696 PE=3 SV=1</t>
  </si>
  <si>
    <t>TRAPUB_10696</t>
  </si>
  <si>
    <t>K01610</t>
  </si>
  <si>
    <t>E4.1.1.49, pckA; phosphoenolpyruvate carboxykinase (ATP) [EC:4.1.1.49]</t>
  </si>
  <si>
    <t>GO:0005975 carbohydrate metabolic process; GO:0005996 monosaccharide metabolic process; GO:0006006 glucose metabolic process; GO:0006082 organic acid metabolic process; GO:0006083 acetate metabolic process; GO:0006094 gluconeogenesis; GO:0008152 metabolic process; GO:0009058 biosynthetic process; GO:0009987 cellular process; GO:0015976 carbon utilization; GO:0016051 carbohydrate biosynthetic process; GO:0016999 antibiotic metabolic process; GO:0017144 drug metabolic process; GO:0019318 hexose metabolic process; GO:0019319 hexose biosynthetic process; GO:0019752 carboxylic acid metabolic process; GO:0032787 monocarboxylic acid metabolic process; GO:0043436 oxoacid metabolic process; GO:0044237 cellular metabol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3824 catalytic activity; GO:0004611 phosphoenolpyruvate carboxykinase activity; GO:0004612 phosphoenolpyruvate carboxykinase (ATP) activity; GO:0016829 lyase activity; GO:0016830 carbon-carbon lyase activity; GO:0016831 carboxy-lyase activity;</t>
  </si>
  <si>
    <t>A0A1M2VYT4</t>
  </si>
  <si>
    <t>Rhamnogalacturonan acetylesterase OS=Trametes pubescens OX=154538 GN=TRAPUB_10609 PE=4 SV=1</t>
  </si>
  <si>
    <t>TRAPUB_10609</t>
  </si>
  <si>
    <t>K15530</t>
  </si>
  <si>
    <t>RGAE; rhamnogalacturonan acetylesterase [EC:3.1.1.86]</t>
  </si>
  <si>
    <t>A0A1M2VYU3</t>
  </si>
  <si>
    <t>Unplaced genomic scaffold SPHSTscaffold_95, whole genome shotgun sequence(predicted) OS=Trametes pubescens OX=154538 GN=TRAPUB_10728 PE=4 SV=1</t>
  </si>
  <si>
    <t>TRAPUB_10728</t>
  </si>
  <si>
    <t>K00273</t>
  </si>
  <si>
    <t>DAO, aao; D-amino-acid oxidase [EC:1.4.3.3]</t>
  </si>
  <si>
    <t>map00260 Glycine, serine and threonine metabolism; map00311 Penicillin and cephalosporin biosynthesis; map00330 Arginine and proline metabolism; map00472 D-Arginine and D-ornithine metabolism; map01100 Metabolic pathways; map01130 Biosynthesis of antibiotics; map04146 Peroxisome</t>
  </si>
  <si>
    <t>KOG3923</t>
  </si>
  <si>
    <t>D-aspartate oxidase</t>
  </si>
  <si>
    <t>R7S6F6</t>
  </si>
  <si>
    <t>Glycoside hydrolase family 16 protein OS=Trametes versicolor (strain FP-101664) OX=717944 GN=TRAVEDRAFT_137261 PE=3 SV=1</t>
  </si>
  <si>
    <t>TRAVEDRAFT_137261</t>
  </si>
  <si>
    <t>R7S7D0</t>
  </si>
  <si>
    <t>Agmatinase OS=Trametes versicolor (strain FP-101664) OX=717944 GN=TRAVEDRAFT_157325 PE=3 SV=1</t>
  </si>
  <si>
    <t>TRAVEDRAFT_157325</t>
  </si>
  <si>
    <t>A0A1M2VZ54</t>
  </si>
  <si>
    <t>Unplaced genomic scaffold scaffold_60, whole genome shotgun sequence(predicted) OS=Trametes pubescens OX=154538 GN=TRAPUB_10645 PE=4 SV=1</t>
  </si>
  <si>
    <t>TRAPUB_10645</t>
  </si>
  <si>
    <t>R7S6X9</t>
  </si>
  <si>
    <t>Cellulose and lignin medium expressed protein hep6(predicted) OS=Trametes versicolor (strain FP-101664) OX=717944 GN=TRAVEDRAFT_78017 PE=4 SV=1</t>
  </si>
  <si>
    <t>TRAVEDRAFT_78017</t>
  </si>
  <si>
    <t>A0A1Y2IU29</t>
  </si>
  <si>
    <t>Ribosomal protein L15 OS=Trametes coccinea BRFM310 OX=1353009 GN=PYCCODRAFT_1434352 PE=3 SV=1</t>
  </si>
  <si>
    <t>PYCCODRAFT_1434352</t>
  </si>
  <si>
    <t>K02877</t>
  </si>
  <si>
    <t>RP-L15e, RPL15; large subunit ribosomal protein L15e</t>
  </si>
  <si>
    <t>GO:0002181 cytoplasmic translation; GO:0006412 translation; GO:0006518 peptide metabolic process; GO:0006807 nitrogen compound metabolic process; GO:0006914 autophagy; GO:0008152 metabolic process; GO:0009056 catabolic process; GO:0009058 biosynthetic process; GO:0009059 macromolecule biosynthetic process; GO:0009987 cellular process; GO:0010467 gene expression; GO:0016236 macroautophagy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8 cellular catabolic process; GO:0044249 cellular biosynthetic process; GO:0044260 cellular macromolecule metabolic process; GO:0044267 cellular protein metabolic process; GO:0044271 cellular nitrogen compound biosynthetic process; GO:0061919 process utilizing autophagic mechanism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634 nucleus; GO:0005730 nucleolus; GO:0005737 cytoplasm; GO:0005829 cytosol; GO:0005840 ribosome; GO:0015934 large ribosomal subunit; GO:0022625 cytosolic large ribosomal subunit; GO:0022626 cytosolic 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KOG1678</t>
  </si>
  <si>
    <t>60s ribosomal protein L15</t>
  </si>
  <si>
    <t>A0A1M2VZ98</t>
  </si>
  <si>
    <t>Chondroitinase-AC OS=Trametes pubescens OX=154538 GN=TRAPUB_10509 PE=3 SV=1</t>
  </si>
  <si>
    <t>TRAPUB_10509</t>
  </si>
  <si>
    <t>PF02884</t>
  </si>
  <si>
    <t>Polysaccharide lyase family 8, C-terminal beta-sandwich domain</t>
  </si>
  <si>
    <t>A0A1M2VZ99</t>
  </si>
  <si>
    <t>L-lysine 6-oxidase OS=Trametes pubescens OX=154538 GN=TRAPUB_10553 PE=4 SV=1</t>
  </si>
  <si>
    <t>TRAPUB_10553</t>
  </si>
  <si>
    <t>A0A1M2VZC4</t>
  </si>
  <si>
    <t>Carboxylic ester hydrolase OS=Trametes pubescens OX=154538 GN=TRAPUB_10451 PE=3 SV=1</t>
  </si>
  <si>
    <t>TRAPUB_10451</t>
  </si>
  <si>
    <t>A0A1M2VZD5</t>
  </si>
  <si>
    <t>Leukotriene A-4 hydrolase OS=Trametes pubescens OX=154538 GN=TRAPUB_10593 PE=3 SV=1</t>
  </si>
  <si>
    <t>TRAPUB_10593</t>
  </si>
  <si>
    <t>K01254</t>
  </si>
  <si>
    <t>LTA4H; leukotriene-A4 hydrolase [EC:3.3.2.6]</t>
  </si>
  <si>
    <t>map00590 Arachidonic acid metabolism; map01100 Metabolic pathways</t>
  </si>
  <si>
    <t>GO:0006508 proteolysis; GO:0006518 peptide metabolic process; GO:0006629 lipid metabolic process; GO:0006807 nitrogen compound metabolic process; GO:0008104 protein localization; GO:0008152 metabolic process; GO:0009056 catabolic process; GO:0009057 macromolecule catabolic process; GO:0009987 cellular process; GO:0019538 protein metabolic process; GO:0030163 protein catabolic process; GO:0033036 macromolecule localization; GO:0033365 protein localization to organelle; GO:0034613 cellular protein localization; GO:0034641 cellular nitrogen compound metabolic process; GO:0043170 macromolecule metabolic process; GO:0043171 peptide catabolic process; GO:0043603 cellular amide metabolic process; GO:0044237 cellular metabolic process; GO:0044238 primary metabolic process; GO:0044248 cellular catabolic process; GO:0044255 cellular lipid metabolic process; GO:0051179 localization; GO:0051641 cellular localization; GO:0070727 cellular macromolecule localization; GO:0071704 organic substance metabolic process; GO:0072665 protein localization to vacuole; GO:0120113 cytoplasm to vacuole transport by the NVT pathway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622 intracellular; GO:0005623 cell; GO:0005634 nucleus; GO:0005737 cytoplasm; GO:0005768 endosome; GO:0005770 late endosome; GO:0005771 multivesicular body; GO:0005773 vacuole; GO:0005775 vacuolar lumen; GO:0012505 endomembrane system; GO:0031410 cytoplasmic vesicle; GO:0031974 membrane-enclosed lumen; GO:0031982 vesicle; GO:0032991 protein-containing complex; GO:0043226 organelle; GO:0043227 membrane-bounded organelle; GO:0043229 intracellular organelle; GO:0043231 intracellular membrane-bounded organelle; GO:0043233 organelle lumen; GO:0061957 NVT complex; GO:0070013 intracellular organelle lumen; GO:0097708 intracellular vesicle;</t>
  </si>
  <si>
    <t>GO:0003824 catalytic activity; GO:0004177 aminopeptidase activity; GO:0004301 epoxide hydrolase activity; GO:0005488 binding; GO:0008233 peptidase activity; GO:0008235 metalloexopeptidase activity; GO:0008237 metallopeptidase activity; GO:0008238 exopeptidase activity; GO:0008270 zinc ion binding; GO:0016787 hydrolase activity; GO:0016801 hydrolase activity, acting on ether bonds; GO:0016803 ether hydrolase activity; GO:0033218 amide binding; GO:0042277 peptide binding; GO:0043167 ion binding; GO:0043169 cation binding; GO:0046872 metal ion binding; GO:0046914 transition metal ion binding; GO:0070006 metalloaminopeptidase activity; GO:0070011 peptidase activity, acting on L-amino acid peptides; GO:0140096 catalytic activity, acting on a protein;</t>
  </si>
  <si>
    <t>PF01433</t>
  </si>
  <si>
    <t>Peptidase family M1</t>
  </si>
  <si>
    <t>EIOV</t>
  </si>
  <si>
    <t>KOG1047</t>
  </si>
  <si>
    <t>Bifunctional leukotriene A4 hydrolase/aminopeptidase LTA4H</t>
  </si>
  <si>
    <t>A0A1M2VZD9</t>
  </si>
  <si>
    <t>Trehalase OS=Trametes pubescens OX=154538 GN=TRAPUB_10461 PE=3 SV=1</t>
  </si>
  <si>
    <t>TRAPUB_10461</t>
  </si>
  <si>
    <t>K01194</t>
  </si>
  <si>
    <t>TREH, treA, treF; alpha,alpha-trehalase [EC:3.2.1.28]</t>
  </si>
  <si>
    <t>PF01204</t>
  </si>
  <si>
    <t>Trehalase</t>
  </si>
  <si>
    <t>KOG0602</t>
  </si>
  <si>
    <t>Neutral trehalase</t>
  </si>
  <si>
    <t>A0A1M2VZH6</t>
  </si>
  <si>
    <t>Chondroitinase-AC OS=Trametes pubescens OX=154538 GN=TRAPUB_10508 PE=3 SV=1</t>
  </si>
  <si>
    <t>TRAPUB_10508</t>
  </si>
  <si>
    <t>K03235</t>
  </si>
  <si>
    <t>EF3, TEF3; elongation factor 3</t>
  </si>
  <si>
    <t>GO:0002181 cytoplasmic translation; GO:0002182 cytoplasmic translational elongation; GO:0006412 translation; GO:0006414 translational elong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29 cytosol; GO:0005840 ribosome; GO:0005886 plasma membrane; GO:0009277 fungal-type cell wall; GO:0009986 cell surface; GO:0010494 cytoplasmic stress granule; GO:0016020 membrane; GO:0022626 cytosolic ribosome; GO:0030312 external encapsulating structure; GO:0030445 yeast-form cell wall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0071944 cell periphery; GO:1990904 ribonucleoprotein complex;</t>
  </si>
  <si>
    <t>GO:0000166 nucleotide binding; GO:0003676 nucleic acid binding; GO:0003723 RNA binding; GO:0003746 translation elongation factor activity; GO:0003824 catalytic activity; GO:0003924 GTPase activity; GO:0005488 binding; GO:0005524 ATP binding; GO:0008135 translation factor activity, RNA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EJ</t>
  </si>
  <si>
    <t>A0A1M2VZJ6</t>
  </si>
  <si>
    <t>40S ribosomal protein S3 OS=Trametes pubescens OX=154538 GN=TRAPUB_10507 PE=3 SV=1</t>
  </si>
  <si>
    <t>TRAPUB_10507</t>
  </si>
  <si>
    <t>K02985</t>
  </si>
  <si>
    <t>RP-S3e, RPS3; small subunit ribosomal protein S3e</t>
  </si>
  <si>
    <t>GO:0000054 ribosomal subunit export from nucleus; GO:0000056 ribosomal small subunit export from nucleus; GO:0002181 cytoplasmic translation; GO:0006139 nucleobase-containing compound metabolic process; GO:0006259 DNA metabolic process; GO:0006281 DNA repair; GO:0006403 RNA localization; GO:0006405 RNA export from nucleus; GO:0006407 rRNA export from nucleus; GO:0006412 transl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6950 response to stress; GO:0006974 cellular response to DNA damage stimulus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9538 protein metabolic process; GO:0022613 ribonucleoprotein complex biogenesis; GO:0031503 protein-containing complex localization; GO:0033036 macromolecule localization; GO:0033554 cellular response to stress; GO:0033750 ribosome localization; GO:0034613 cellular protein localization; GO:0034641 cellular nitrogen compound metabolic process; GO:0034645 cellular macromolecule biosynthetic process; GO:0042254 ribosome biogenesis; GO:0042886 amide transport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0896 response to stimulus; GO:0051029 rRNA transport; GO:0051168 nuclear export; GO:0051169 nuclear transport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51716 cellular response to stimulus; GO:0070727 cellular macromolecule localization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40 cellular component organization or biogenesis; GO:0090304 nucleic acid metabolic process; GO:0097064 ncRNA export from nucleu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634 nucleus; GO:0005737 cytoplasm; GO:0005829 cytosol; GO:0005840 ribosome; GO:0015935 small ribosomal subunit; GO:0022626 cytosolic ribosome; GO:0022627 cytosolic small ribosomal subunit; GO:0030684 preribosome; GO:0030686 90S preribosome; GO:0030688 preribosome, small subunit precursor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GO:0000702 oxidized base lesion DNA N-glycosylase activity; GO:0003676 nucleic acid binding; GO:0003677 DNA binding; GO:0003684 damaged DNA binding; GO:0003735 structural constituent of ribosome; GO:0003824 catalytic activity; GO:0003906 DNA-(apurinic or apyrimidinic site) endonuclease activity; GO:0005198 structural molecule activity; GO:0005488 binding; GO:0008534 oxidized purine nucleobase lesion DNA N-glycosylase activity; GO:0016787 hydrolase activity; GO:0016798 hydrolase activity, acting on glycosyl bonds; GO:0016799 hydrolase activity, hydrolyzing N-glycosyl compounds; GO:0019104 DNA N-glycosylase activity; GO:0097159 organic cyclic compound binding; GO:0140097 catalytic activity, acting on DNA; GO:1901363 heterocyclic compound binding;</t>
  </si>
  <si>
    <t>PF07650; PF00189</t>
  </si>
  <si>
    <t>KH domain; Ribosomal protein S3, C-terminal domain</t>
  </si>
  <si>
    <t>KOG3181</t>
  </si>
  <si>
    <t>40S ribosomal protein S3</t>
  </si>
  <si>
    <t>A0A1M2VZK3</t>
  </si>
  <si>
    <t>Adenylate kinase OS=Trametes pubescens OX=154538 GN=ADK1 PE=3 SV=1</t>
  </si>
  <si>
    <t>ADK1</t>
  </si>
  <si>
    <t>K00939</t>
  </si>
  <si>
    <t>adk, AK; adenylate kinase [EC:2.7.4.3]</t>
  </si>
  <si>
    <t>map00230 Purine metabolism; map00730 Thiamine metabolism; map01100 Metabolic pathways; map01110 Biosynthesis of secondary metabolites; map01130 Biosynthesis of antibiotics</t>
  </si>
  <si>
    <t>GO:0006139 nucleobase-containing compound metabolic process; GO:0006163 purine nucleotide metabolic process; GO:0006164 purine nucleotide biosynthetic process; GO:0006172 ADP biosynthetic process; GO:0006259 DNA metabolic process; GO:0006260 DNA replication; GO:0006261 DNA-dependent DNA replication; GO:0006270 DNA replication initiation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059 macromolecul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3 nucleoside diphosphate biosynthetic process; GO:0009135 purine nucleoside diphosphate metabolic process; GO:0009136 purine nucleoside d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79 purine ribonucleoside diphosphate metabolic process; GO:0009180 purine ribonucleoside diphosphate biosynthetic process; GO:0009185 ribonucleoside diphosphate metabolic process; GO:0009188 ribonucleoside diphosphate biosynthetic process; GO:0009259 ribonucleotide metabolic process; GO:0009260 ribonucleotide biosynthetic process; GO:0009987 cellular process; GO:0016310 phosphorylation; GO:0018130 heterocycle biosynthetic process; GO:0019438 aromatic compound biosynthetic process; GO:0019637 organophosphate metabolic process; GO:0019693 ribose phosphate metabol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4281 small molecule metabolic process; GO:0046031 ADP metabolic process; GO:0046390 ribose phosphate biosynthetic process; GO:0046483 heterocycle metabolic process; GO:0046940 nucleoside monophosphate phosphorylation; GO:0055086 nucleobase-containing small molecule metabolic process; GO:0071704 organic substance metabolic process; GO:0072521 purine-containing compound metabolic process; GO:0072522 purine-containing compound biosynthetic process; GO:0090304 nucleic acid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66 nucleotide binding; GO:0003824 catalytic activity; GO:0004017 adenylate kinase activity; GO:0005488 binding; GO:0005524 ATP binding; GO:0008144 drug binding; GO:0016301 kinase activity; GO:0016740 transferase activity; GO:0016772 transferase activity, transferring phosphorus-containing groups; GO:0016776 phosphotransferase activity, phosphate group as acceptor; GO:0017076 purine nucleotide binding; GO:0019205 nucleobase-containing compound kin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0145 nucleoside monophosphate kinase activity; GO:0097159 organic cyclic compound binding; GO:0097367 carbohydrate derivative binding; GO:1901265 nucleoside phosphate binding; GO:1901363 heterocyclic compound binding;</t>
  </si>
  <si>
    <t>PF00406; PF05191</t>
  </si>
  <si>
    <t>Adenylate kinase; Adenylate kinase, active site lid</t>
  </si>
  <si>
    <t>KOG3078</t>
  </si>
  <si>
    <t>Adenylate kinase</t>
  </si>
  <si>
    <t>A0A1M2VZL8</t>
  </si>
  <si>
    <t>Peptidase A1 domain-containing protein OS=Trametes pubescens OX=154538 GN=TRAPUB_10460 PE=3 SV=1</t>
  </si>
  <si>
    <t>TRAPUB_10460</t>
  </si>
  <si>
    <t>K06005</t>
  </si>
  <si>
    <t>SAP; candidapepsin [EC:3.4.23.24]</t>
  </si>
  <si>
    <t>A0A1M2VZP3</t>
  </si>
  <si>
    <t>TRAPUB_10364</t>
  </si>
  <si>
    <t>A0A1M2VZS9</t>
  </si>
  <si>
    <t>Tripeptidyl-peptidase sed3 OS=Trametes pubescens OX=154538 GN=TRAPUB_10343 PE=4 SV=1</t>
  </si>
  <si>
    <t>TRAPUB_10343</t>
  </si>
  <si>
    <t>A0A1M2VZW2</t>
  </si>
  <si>
    <t>Carboxylic ester hydrolase OS=Trametes pubescens OX=154538 GN=TRAPUB_10300 PE=3 SV=1</t>
  </si>
  <si>
    <t>TRAPUB_10300</t>
  </si>
  <si>
    <t>A0A1Y2IXE8</t>
  </si>
  <si>
    <t>Fido domain-containing protein(predicted) OS=Trametes coccinea BRFM310 OX=1353009 GN=PYCCODRAFT_1333838 PE=4 SV=1</t>
  </si>
  <si>
    <t>PYCCODRAFT_1333838</t>
  </si>
  <si>
    <t>A0A1M2W033</t>
  </si>
  <si>
    <t>Lysozyme OS=Trametes pubescens OX=154538 GN=TRAPUB_10308 PE=3 SV=1</t>
  </si>
  <si>
    <t>TRAPUB_10308</t>
  </si>
  <si>
    <t>PF01183</t>
  </si>
  <si>
    <t>Glycosyl hydrolases family 25</t>
  </si>
  <si>
    <t>A0A1M2W058</t>
  </si>
  <si>
    <t>TRAPUB_10315</t>
  </si>
  <si>
    <t>A0A1M2W089</t>
  </si>
  <si>
    <t>60S ribosomal protein L25 OS=Trametes pubescens OX=154538 GN=TRAPUB_10167 PE=3 SV=1</t>
  </si>
  <si>
    <t>TRAPUB_10167</t>
  </si>
  <si>
    <t>K02893</t>
  </si>
  <si>
    <t>RP-L23Ae, RPL23A; large subunit ribosomal protein L23Ae</t>
  </si>
  <si>
    <t>KOG1751</t>
  </si>
  <si>
    <t>60s ribosomal protein L23</t>
  </si>
  <si>
    <t>A0A1M2W0B4</t>
  </si>
  <si>
    <t>Peptide hydrolase OS=Trametes pubescens OX=154538 GN=TRAPUB_10075 PE=3 SV=1</t>
  </si>
  <si>
    <t>TRAPUB_10075</t>
  </si>
  <si>
    <t>A0A1Y2IX99</t>
  </si>
  <si>
    <t>p-loop containing nucleoside triphosphate hydrolase protein OS=Trametes coccinea BRFM310 OX=1353009 GN=PYCCODRAFT_1384814 PE=4 SV=1</t>
  </si>
  <si>
    <t>PYCCODRAFT_1384814</t>
  </si>
  <si>
    <t>K12812</t>
  </si>
  <si>
    <t>DDX39B, UAP56, SUB2; ATP-dependent RNA helicase UAP56/SUB2 [EC:3.6.4.13]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259 DNA metabolic process; GO:0006281 DNA repair; GO:0006283 transcription-coupled nucleotide-excision repair; GO:0006289 nucleotide-excision repair; GO:0006325 chromatin organization; GO:0006342 chromatin silencing; GO:0006348 chromatin silencing at telomere; GO:0006351 transcription, DNA-templated; GO:0006354 DNA-templated transcription, elongation; GO:0006355 regulation of transcription, DNA-templated; GO:0006366 transcription by RNA polymerase II; GO:0006368 transcription elongation from RNA polymerase II promoter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50 response to stress; GO:0006974 cellular response to DNA damage stimulus; GO:0006996 organelle organization; GO:0008104 protein localization; GO:0008152 metabolic process; GO:0008380 RNA splicing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01 RNA secondary structure unwinding; GO:0010556 regulation of macromolecule biosynthetic process; GO:0010558 negative regulation of macromolecule biosynthetic process; GO:0010605 negative regulation of macromolecule metabolic process; GO:0010629 negative regulation of gene expression; GO:0015031 protein transport; GO:0015833 peptide transport; GO:0015931 nucleobase-containing compound transport; GO:0016043 cellular component organization; GO:0016070 RNA metabolic process; GO:0016071 mRNA metabolic process; GO:0016458 gene silencing; GO:0018130 heterocycle biosynthetic process; GO:0019219 regulation of nucleobase-containing compound metabolic process; GO:0019222 regulation of metabolic process; GO:0019438 aromatic compound biosynthetic process; GO:0031123 RNA 3'-end processing; GO:0031124 mRNA 3'-end processing; GO:0031323 regulation of cellular metabolic process; GO:0031324 negative regulation of cellular metabolic process; GO:0031326 regulation of cellular biosynthetic process; GO:0031327 negative regulation of cellular biosynthetic process; GO:0031503 protein-containing complex localization; GO:0032774 RNA biosynthetic process; GO:0033036 macromolecule localization; GO:0033554 cellular response to stress; GO:0034613 cellular protein localization; GO:0034641 cellular nitrogen compound metabolic process; GO:0034645 cellular macromolecule biosynthetic process; GO:0034654 nucleobase-containing compound biosynthetic process; GO:0040029 regulation of gene expression, epigenetic; GO:0042886 amide transport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5184 establishment of protein localization; GO:0045814 negative regulation of gene expression, epigenetic; GO:0045892 negative regulation of transcription, DNA-templated; GO:0045934 negative regulation of nucleobase-containing compound metabolic process; GO:0046483 heterocycle metabolic process; GO:0046907 intracellular transport; GO:0048519 negative regulation of biological process; GO:0048523 negative regulation of cellular process; GO:0050657 nucleic acid transport; GO:0050658 RNA transport; GO:0050789 regulation of biological process; GO:0050794 regulation of cellular process; GO:0050896 response to stimulus; GO:0051028 mRNA transport; GO:0051168 nuclear export; GO:0051169 nuclear transport; GO:0051171 regulation of nitrogen compound metabolic process; GO:0051172 negative regulation of nitrogen compound metabolic process; GO:0051179 localization; GO:0051234 establishment of localization; GO:0051236 establishment of RNA localization; GO:0051252 regulation of RNA metabolic process; GO:0051253 negative regulation of RNA metabolic process; GO:0051276 chromosome organ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71840 cellular component organization or biogenesi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0346 transcription export complex; GO:0000781 chromosome, telomeric region; GO:0005622 intracellular; GO:0005623 cell; GO:0005634 nucleus; GO:0005681 spliceosomal complex; GO:0005694 chromosome; GO:0005730 nucleolus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KOG0329</t>
  </si>
  <si>
    <t>A0A1M2W0B9</t>
  </si>
  <si>
    <t>Single-stranded TG1-3 DNA-binding protein OS=Trametes pubescens OX=154538 GN=TRAPUB_10070 PE=4 SV=1</t>
  </si>
  <si>
    <t>TRAPUB_10070</t>
  </si>
  <si>
    <t>GO:0000723 telomere maintenance; GO:0006139 nucleobase-containing compound metabolic process; GO:0006259 DNA metabolic process; GO:0006725 cellular aromatic compound metabolic process; GO:0006807 nitrogen compound metabolic process; GO:0006996 organelle organization; GO:0008152 metabolic process; GO:0009987 cellular process; GO:0016043 cellular component organization; GO:0032200 telomere organization; GO:0034641 cellular nitrogen compound metabolic process; GO:0042592 homeostatic process; GO:0043170 macromolecule metabolic process; GO:0044237 cellular metabolic process; GO:0044238 primary metabolic process; GO:0044260 cellular macromolecule metabolic process; GO:0046483 heterocycle metabolic process; GO:0051276 chromosome organization; GO:0060249 anatomical structure homeostasis; GO:0065007 biological regulation; GO:0065008 regulation of biological quality; GO:0071704 organic substance metabolic process; GO:0071840 cellular component organization or biogenesis; GO:0090304 nucleic acid metabolic process; GO:1901360 organic cyclic compound metabolic process;</t>
  </si>
  <si>
    <t>GO:0000228 nuclear chromosome; GO:0000781 chromosome, telomeric region; GO:0000784 nuclear chromosome, telomeric region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</t>
  </si>
  <si>
    <t>GO:0003676 nucleic acid binding; GO:0003677 DNA binding; GO:0003697 single-stranded DNA binding; GO:0003723 RNA binding; GO:0005488 binding; GO:0042162 telomeric DNA binding; GO:0043047 single-stranded telomeric DNA binding; GO:0043565 sequence-specific DNA binding; GO:0097159 organic cyclic compound binding; GO:0098847 sequence-specific single stranded DNA binding; GO:1901363 heterocyclic compound binding;</t>
  </si>
  <si>
    <t>KOG1994</t>
  </si>
  <si>
    <t>Predicted RNA binding protein, contains G-patch and Zn-finger domains</t>
  </si>
  <si>
    <t>A0A1M2W0D0</t>
  </si>
  <si>
    <t>Meiotically up-regulated gene 157 protein OS=Trametes pubescens OX=154538 GN=TRAPUB_10080 PE=4 SV=1</t>
  </si>
  <si>
    <t>TRAPUB_10080</t>
  </si>
  <si>
    <t>K09704</t>
  </si>
  <si>
    <t>K09704; uncharacterized protein</t>
  </si>
  <si>
    <t>PF06824</t>
  </si>
  <si>
    <t>Protein of unknown function (DUF1237)</t>
  </si>
  <si>
    <t>A0A1M2W0I9</t>
  </si>
  <si>
    <t>Deoxyuridine 5'-triphosphate nucleotidohydrolase OS=Trametes pubescens OX=154538 GN=TRAPUB_10137 PE=3 SV=1</t>
  </si>
  <si>
    <t>TRAPUB_10137</t>
  </si>
  <si>
    <t>K01520</t>
  </si>
  <si>
    <t>dut, DUT; dUTP pyrophosphatase [EC:3.6.1.23]</t>
  </si>
  <si>
    <t>map00240 Pyrimidine metabolism; map01100 Metabolic pathways</t>
  </si>
  <si>
    <t>GO:0006139 nucleobase-containing compound metabolic process; GO:0006163 purine nucleotide metabolic process; GO:0006195 purine nucleotide catabolic process; GO:0006220 pyrimidine nucleotide metabolic process; GO:0006221 pyrimidine nucleotide biosynthetic process; GO:0006226 dUMP biosynthetic process; GO:0006244 pyrimidine nucleotid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9 pyrimidine nucleoside monophosphate metabolic process; GO:0009130 pyrimidine nucleoside monophosphate biosynthetic process; GO:0009141 nucleoside triphosphate metabolic process; GO:0009143 nucleoside triphosphate catabolic process; GO:0009144 purine nucleoside triphosphate metabolic process; GO:0009146 purine nucleoside triphosphate catabolic process; GO:0009147 pyrimidine nucleoside triphosphate metabolic process; GO:0009149 pyrimidine nucleoside triphosphate catabolic process; GO:0009151 purine deoxyribonucleotide metabolic process; GO:0009155 purine deoxyribonucleotide catabolic process; GO:0009157 deoxyribonucleoside monophosphate biosynthetic process; GO:0009162 deoxyribonucleoside monophosphate metabolic process; GO:0009165 nucleotide biosynthetic process; GO:0009166 nucleotide catabolic process; GO:0009176 pyrimidine deoxyribonucleoside monophosphate metabolic process; GO:0009177 pyrimidine deoxyribonucleoside monophosphate biosynthetic process; GO:0009200 deoxyribonucleoside triphosphate metabolic process; GO:0009204 deoxyribonucleoside triphosphate catabolic process; GO:0009211 pyrimidine deoxyribonucleoside triphosphate metabolic process; GO:0009213 pyrimidine deoxyribonucleoside triphosphate catabolic process; GO:0009215 purine deoxyribonucleoside triphosphate metabolic process; GO:0009217 purine deoxyribonucleoside triphosphate catabolic process; GO:0009219 pyrimidine deoxyribonucleotide metabolic process; GO:0009221 pyrimidine deoxyribonucleotide biosynthetic process; GO:0009223 pyrimidine deoxyribonucleotide catabolic process; GO:0009262 deoxyribonucleotide metabolic process; GO:0009263 deoxyribonucleotide biosynthetic process; GO:0009264 deoxyribonucleotide catabolic process; GO:0009265 2'-deoxyribonucleotide biosynthetic process; GO:0009394 2'-deoxyribonucleotide metabolic process; GO:0009987 cellular process; GO:0018130 heterocycle biosynthetic process; GO:0019438 aromatic compound biosynthetic process; GO:0019439 aromatic compound catabolic process; GO:0019637 organophosphate metabolic process; GO:0019692 deoxy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35862 dITP metabolic process; GO:0035863 dITP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78 dUMP metabolic process; GO:0046080 dUTP metabolic process; GO:0046081 dUTP catabolic process; GO:0046385 deoxyribose phosphate biosynthetic process; GO:0046386 deoxyribose phosphate catabolic process; GO:0046434 organophosphat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0072527 pyrimidine-containing compound metabolic process; GO:0072528 pyrimidine-containing compound biosynthetic process; GO:0072529 pyrimidine-containing compound catabolic process; GO:0090407 organophosphate biosynthetic process; GO:1901135 carbohydrate derivative metabolic process; GO:1901136 carbohydrate derivative ca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0287 magnesium ion binding; GO:0003824 catalytic activity; GO:0004170 dUTP diphosphatase activity; GO:0005488 binding; GO:0016462 pyrophosphatase activity; GO:0016787 hydrolase activity; GO:0016817 hydrolase activity, acting on acid anhydrides; GO:0016818 hydrolase activity, acting on acid anhydrides, in phosphorus-containing anhydrides; GO:0035870 dITP diphosphatase activity; GO:0043167 ion binding; GO:0043169 cation binding; GO:0046872 metal ion binding; GO:0047429 nucleoside-triphosphate diphosphatase activity;</t>
  </si>
  <si>
    <t>PF00692</t>
  </si>
  <si>
    <t>dUTPase</t>
  </si>
  <si>
    <t>KOG3370</t>
  </si>
  <si>
    <t>A0A1M2W0J2</t>
  </si>
  <si>
    <t>Carboxypeptidase OS=Trametes pubescens OX=154538 GN=TRAPUB_10155 PE=3 SV=1</t>
  </si>
  <si>
    <t>TRAPUB_10155</t>
  </si>
  <si>
    <t>A0A1M2W0M2</t>
  </si>
  <si>
    <t>Acetyl-CoA acetyltransferase A, mitochondrial OS=Trametes pubescens OX=154538 GN=TRAPUB_10096 PE=3 SV=1</t>
  </si>
  <si>
    <t>TRAPUB_10096</t>
  </si>
  <si>
    <t>K00626</t>
  </si>
  <si>
    <t>E2.3.1.9, atoB; acetyl-CoA C-acetyltransferase [EC:2.3.1.9]</t>
  </si>
  <si>
    <t>map00071 Fatty acid degradation; map00072 Synthesis and degradation of ketone bodies; map00280 Valine, leucine and isoleucine degradation; map00310 Lysine degradation; map00380 Tryptophan metabolism; map00620 Pyruvate metabolism; map00630 Glyoxylate and dicarboxylate metabolism; map00640 Propanoate metabolism; map00650 Butanoate metabolism; map00900 Terpenoid backbone biosynthesis; map01100 Metabolic pathways; map01110 Biosynthesis of secondary metabolites; map01130 Biosynthesis of antibiotics; map01200 Carbon metabolism; map01212 Fatty acid metabolism</t>
  </si>
  <si>
    <t>GO:0005622 intracellular; GO:0005623 cell; GO:0005737 cytoplasm; GO:0005739 mitochondrion; GO:0005777 peroxisome; GO:0042579 microbody; GO:0043226 organelle; GO:0043227 membrane-bounded organelle; GO:0043229 intracellular organelle; GO:0043231 intracellular membrane-bounded organelle;</t>
  </si>
  <si>
    <t>GO:0003824 catalytic activity; GO:0003985 acetyl-CoA C-acetyltransferase activity; GO:0003988 acetyl-CoA C-acyltransferase activity; GO:0016407 acetyltransferase activity; GO:0016408 C-acyltransferase activity; GO:0016453 C-acetyltransferase activity; GO:0016740 transferase activity; GO:0016746 transferase activity, transferring acyl groups; GO:0016747 transferase activity, transferring acyl groups other than amino-acyl groups;</t>
  </si>
  <si>
    <t>KOG1390</t>
  </si>
  <si>
    <t>Acetyl-CoA acetyltransferase</t>
  </si>
  <si>
    <t>A0A1M2W0Q0</t>
  </si>
  <si>
    <t>Glutathione reductase OS=Trametes pubescens OX=154538 GN=TRAPUB_10016 PE=3 SV=1</t>
  </si>
  <si>
    <t>TRAPUB_10016</t>
  </si>
  <si>
    <t>K00383</t>
  </si>
  <si>
    <t>GSR, gor; glutathione reductase (NADPH) [EC:1.8.1.7]</t>
  </si>
  <si>
    <t>GO:0006464 cellular protein modification process; GO:0006518 peptide metabolic process; GO:0006575 cellular modified amino acid metabolic process; GO:0006749 glutathione metabolic process; GO:0006790 sulfur compound metabolic process; GO:0006807 nitrogen compound metabolic process; GO:0006950 response to stress; GO:0006979 response to oxidative stress; GO:0008152 metabolic process; GO:0009636 response to toxic substance; GO:0009987 cellular process; GO:0010731 protein glutathionylation; GO:0019538 protein metabolic process; GO:0019725 cellular homeostasis; GO:0033554 cellular response to stress; GO:0034599 cellular response to oxidative stress; GO:0034641 cellular nitrogen compound metabolic process; GO:0036211 protein modification process; GO:0042221 response to chemical; GO:0042592 homeostatic process; GO:0043170 macromolecule metabolic process; GO:0043412 macromolecule modification; GO:0043603 cellular amide metabolic process; GO:0044237 cellular metabolic process; GO:0044238 primary metabolic process; GO:0044260 cellular macromolecule metabolic process; GO:0044267 cellular protein metabolic process; GO:0045454 cell redox homeostasis; GO:0050789 regulation of biological process; GO:0050794 regulation of cellular process; GO:0050896 response to stimulus; GO:0051186 cofactor metabolic process; GO:0051716 cellular response to stimulus; GO:0055114 oxidation-reduction process; GO:0065007 biological regulation; GO:0065008 regulation of biological quality; GO:0070887 cellular response to chemical stimulus; GO:0071704 organic substance metabolic process; GO:0097237 cellular response to toxic substance; GO:0098754 detoxification; GO:0098869 cellular oxidant detoxification; GO:1901564 organonitrogen compound metabolic process; GO:1990748 cellular detoxification;</t>
  </si>
  <si>
    <t>GO:0003824 catalytic activity; GO:0004362 glutathione-disulfide reductase activity; GO:0015036 disulfide oxidoreductase activity; GO:0015037 peptide disulfide oxidoreductase activity; GO:0015038 glutathione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</t>
  </si>
  <si>
    <t>KOG0405</t>
  </si>
  <si>
    <t>A0A1M2W0Q2</t>
  </si>
  <si>
    <t>TRAPUB_9975</t>
  </si>
  <si>
    <t>A0A1M2W0Q7</t>
  </si>
  <si>
    <t>Nucleic acid-binding protein(predicted) OS=Trametes pubescens OX=154538 GN=TRAPUB_10126 PE=4 SV=1</t>
  </si>
  <si>
    <t>TRAPUB_10126</t>
  </si>
  <si>
    <t>GO:0000002 mitochondrial genome maintenance; GO:0006139 nucleobase-containing compound metabolic process; GO:0006259 DNA metabolic process; GO:0006260 DNA replication; GO:0006261 DNA-dependent DNA replication; GO:0006264 mitochondrial DNA replication; GO:0006275 regulation of DNA replication; GO:0006725 cellular aromatic compound metabolic process; GO:0006807 nitrogen compound metabolic process; GO:0006996 organelle organization; GO:0007005 mitochondrion organization; GO:0008152 metabolic process; GO:0009058 biosynthetic process; GO:0009059 macromolecule biosynthetic process; GO:0009889 regulation of biosynthetic process; GO:0009891 positive regulation of biosynthetic process; GO:0009893 positive regulation of metabolic process; GO:0009987 cellular process; GO:0010556 regulation of macromolecule biosynthetic process; GO:0010557 positive regulation of macromolecule biosynthetic process; GO:0010604 positive regulation of macromolecule metabolic process; GO:0010638 positive regulation of organelle organization; GO:0010821 regulation of mitochondrion organization; GO:0010822 positive regulation of mitochondrion organization; GO:0016043 cellular component organizat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042 mitochondrial DNA metabolic process; GO:0033043 regulation of organelle organization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5740 positive regulation of DNA replication; GO:0045935 positive regulation of nucleobase-containing compound metabolic process; GO:0046483 heterocycle metabolic process; GO:0048518 positive regulation of biological process; GO:0048522 positive regulation of cellular process; GO:0050789 regulation of biological process; GO:0050794 regulation of cellular process; GO:0051052 regulation of DNA metabolic process; GO:0051054 positive regulation of DNA metabolic process; GO:0051128 regulation of cellular component organization; GO:0051130 positive regulation of cellular component organization; GO:0051171 regulation of nitrogen compound metabolic process; GO:0051173 positive regulation of nitrogen compound metabolic process; GO:0060255 regulation of macromolecule metabolic process; GO:0065007 biological regulation; GO:0071704 organic substance metabolic process; GO:0071840 cellular component organization or biogenesis; GO:0080090 regulation of primary metabolic process; GO:0090296 regulation of mitochondrial DNA replication; GO:0090297 positive regulation of mitochondrial DNA replication; GO:0090304 nucleic acid metabolic process; GO:0090329 regulation of DNA-dependent DNA replication; GO:1901360 organic cyclic compound metabolic process; GO:1901576 organic substance biosynthetic process; GO:1901858 regulation of mitochondrial DNA metabolic process; GO:1901860 positive regulation of mitochondrial DNA metabolic process; GO:2000105 positive regulation of DNA-dependent DNA replication; GO:2000112 regulation of cellular macromolecule biosynthetic process;</t>
  </si>
  <si>
    <t>GO:0003676 nucleic acid binding; GO:0003677 DNA binding; GO:0003697 single-stranded DNA binding; GO:0005488 binding; GO:0097159 organic cyclic compound binding; GO:1901363 heterocyclic compound binding;</t>
  </si>
  <si>
    <t>PF00436</t>
  </si>
  <si>
    <t>Single-strand binding protein family</t>
  </si>
  <si>
    <t>A0A1M2W0S7</t>
  </si>
  <si>
    <t>Alpha-amylase OS=Trametes pubescens OX=154538 GN=TRAPUB_9978 PE=3 SV=1</t>
  </si>
  <si>
    <t>TRAPUB_9978</t>
  </si>
  <si>
    <t>PF00128; PF02806</t>
  </si>
  <si>
    <t>Alpha amylase, catalytic domain; Alpha amylase, C-terminal all-beta domain</t>
  </si>
  <si>
    <t>KOG2212</t>
  </si>
  <si>
    <t>A0A1M2W0W3</t>
  </si>
  <si>
    <t>Glutathione S-transferase 1 OS=Trametes pubescens OX=154538 GN=TRAPUB_10047 PE=4 SV=1</t>
  </si>
  <si>
    <t>TRAPUB_10047</t>
  </si>
  <si>
    <t>A0A1M2W140</t>
  </si>
  <si>
    <t>Chitin biosynthesis protein CHS5 OS=Trametes pubescens OX=154538 GN=TRAPUB_9887 PE=4 SV=1</t>
  </si>
  <si>
    <t>TRAPUB_9887</t>
  </si>
  <si>
    <t>K19877</t>
  </si>
  <si>
    <t>CHS5; chitin biosynthesis protein CHS5</t>
  </si>
  <si>
    <t>GO:0000003 reproduction; GO:0000746 conjugation; GO:0000747 conjugation with cellular fusion; GO:0006139 nucleobase-containing compound metabolic process; GO:0006259 DNA metabolic process; GO:0006260 DNA replication; GO:0006261 DNA-dependent DNA replication; GO:0006270 DNA replication initiation; GO:0006725 cellular aromatic compound metabolic process; GO:0006807 nitrogen compound metabolic process; GO:0006810 transport; GO:0006892 post-Golgi vesicle-mediated transport; GO:0006893 Golgi to plasma membrane transport; GO:0006895 Golgi to endosome transport; GO:0006896 Golgi to vacuole transport; GO:0007034 vacuolar transport; GO:0008152 metabolic process; GO:0009058 biosynthetic process; GO:0009059 macromolecule biosynthetic process; GO:0009987 cellular process; GO:0016192 vesicle-mediated transport; GO:0016482 cytosolic transport; GO:0019953 sexual reproduction; GO:0022414 reproductive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4703 multi-organism reproductive process; GO:0044764 multi-organism cellular process; GO:0046483 heterocycle metabolic process; GO:0046907 intracellular transport; GO:0048193 Golgi vesicle transport; GO:0051179 localization; GO:0051234 establishment of localization; GO:0051641 cellular localization; GO:0051649 establishment of localization in cell; GO:0051704 multi-organism process; GO:0071704 organic substance metabolic process; GO:0090304 nucleic acid metabolic process; GO:0098876 vesicle-mediated transport to the plasma membrane; GO:1901360 organic cyclic compound metabolic process; GO:1901576 organic substance biosynthetic process;</t>
  </si>
  <si>
    <t>GO:0005622 intracellular; GO:0005623 cell; GO:0005737 cytoplasm; GO:0005768 endosome; GO:0005769 early endosome; GO:0005794 Golgi apparatus; GO:0005798 Golgi-associated vesicle; GO:0005802 trans-Golgi network; GO:0012505 endomembrane system; GO:0030133 transport vesicle; GO:0030135 coated vesicle; GO:0030136 clathrin-coated vesicle; GO:0030140 trans-Golgi network transport vesicle; GO:0031410 cytoplasmic vesicle; GO:0031982 vesicle; GO:0031984 organelle subcompartment; GO:0032991 protein-containing complex; GO:0034044 exomer complex; GO:0043226 organelle; GO:0043227 membrane-bounded organelle; GO:0043229 intracellular organelle; GO:0043231 intracellular membrane-bounded organelle; GO:0097708 intracellular vesicle; GO:0098791 Golgi apparatus subcompartment;</t>
  </si>
  <si>
    <t>A0A1M2W185</t>
  </si>
  <si>
    <t>DNase I-like protein(predicted) OS=Trametes pubescens OX=154538 GN=TRAPUB_9803 PE=4 SV=1</t>
  </si>
  <si>
    <t>TRAPUB_9803</t>
  </si>
  <si>
    <t>A0A1M2W1B7</t>
  </si>
  <si>
    <t>Uncharacterized protein OS=Trametes pubescens OX=154538 GN=TRAPUB_9864 PE=4 SV=1</t>
  </si>
  <si>
    <t>TRAPUB_9864</t>
  </si>
  <si>
    <t>A0A1M2W1C9</t>
  </si>
  <si>
    <t>Glucose oxidase OS=Trametes pubescens OX=154538 GN=TRAPUB_9774 PE=3 SV=1</t>
  </si>
  <si>
    <t>TRAPUB_9774</t>
  </si>
  <si>
    <t>A0A1M2W1E7</t>
  </si>
  <si>
    <t>Dipeptidyl aminopeptidase(predicted) OS=Trametes pubescens OX=154538 GN=TRAPUB_9780 PE=3 SV=1</t>
  </si>
  <si>
    <t>TRAPUB_9780</t>
  </si>
  <si>
    <t>K01282</t>
  </si>
  <si>
    <t>E3.4.14.-; dipeptidyl aminopeptidase [EC:3.4.14.-]</t>
  </si>
  <si>
    <t>GO:0006508 proteolysis; GO:0006807 nitrogen compound metabolic process; GO:0008152 metabolic process; GO:0009056 catabolic process; GO:0009057 macromolecule catabolic process; GO:0009987 cellular process; GO:0010467 gene expression; GO:0016485 protein processing; GO:0019538 protein metabolic process; GO:0030163 protein catabolic process; GO:0043170 macromolecule metabolic proces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51603 proteolysis involved in cellular protein catabolic process; GO:0051604 protein maturation; GO:0071704 organic substance metabolic process; GO:1901564 organonitrogen compound metabolic process; GO:1901565 organonitrogen compound catabolic process; GO:1901575 organic substance catabolic process;</t>
  </si>
  <si>
    <t>A0A1M2W1F4</t>
  </si>
  <si>
    <t>Glucose oxidase OS=Trametes pubescens OX=154538 GN=TRAPUB_9794 PE=3 SV=1</t>
  </si>
  <si>
    <t>TRAPUB_9794</t>
  </si>
  <si>
    <t>A0A1M2W1J1</t>
  </si>
  <si>
    <t>TSPc domain-containing protein OS=Trametes pubescens OX=154538 GN=TRAPUB_9750 PE=4 SV=1</t>
  </si>
  <si>
    <t>TRAPUB_9750</t>
  </si>
  <si>
    <t>A0A1M2W1K8</t>
  </si>
  <si>
    <t>Oxidoreductase(predicted) OS=Trametes pubescens OX=154538 GN=TRAPUB_9734 PE=4 SV=1</t>
  </si>
  <si>
    <t>TRAPUB_9734</t>
  </si>
  <si>
    <t>PF02894</t>
  </si>
  <si>
    <t>Oxidoreductase family, C-terminal alpha/beta domain</t>
  </si>
  <si>
    <t>A0A1M2W1L2</t>
  </si>
  <si>
    <t>Glucose-6-phosphate isomerase OS=Trametes pubescens OX=154538 GN=TRAPUB_9702 PE=3 SV=1</t>
  </si>
  <si>
    <t>TRAPUB_9702</t>
  </si>
  <si>
    <t>K01810</t>
  </si>
  <si>
    <t>GPI, pgi; glucose-6-phosphate isomerase [EC:5.3.1.9]</t>
  </si>
  <si>
    <t>map00010 Glycolysis / Gluconeogenesis; map00030 Pentose phosphate pathway; map00500 Starch and sucrose metabolism; map00520 Amino sugar and nucleotide sugar metabolism; map01100 Metabolic pathways; map01110 Biosynthesis of secondary metabolites; map01130 Biosynthesis of antibiotics; map01200 Carbon metabolism</t>
  </si>
  <si>
    <t>GO:0005975 carbohydrate metabolic process; GO:0005996 monosaccharide metabolic process; GO:0006006 glucose metabolic process; GO:0006007 glucose catabolic process; GO:0006081 cellular aldehyde metabolic process; GO:0006082 organic acid metabolic process; GO:0006090 pyruvate metabolic process; GO:0006091 generation of precursor metabolites and energy; GO:0006094 gluconeogenesis; GO:0006096 glycolytic process; GO:0006098 pentose-phosphate shunt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39 NADP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987 cellular process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82 glyceraldehyde-3-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1156 glucose 6-phosphate metabolic process; GO:0051186 cofactor metabolic process; GO:0051188 cofactor biosynthetic proces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22 intracellular; GO:0005623 cell; GO:0005737 cytoplasm; GO:0005739 mitochondrion; GO:0005829 cytosol; GO:0005886 plasma membrane; GO:0016020 membrane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3824 catalytic activity; GO:0004347 glucose-6-phosphate isomerase activity; GO:0016853 isomerase activity; GO:0016860 intramolecular oxidoreductase activity; GO:0016861 intramolecular oxidoreductase activity, interconverting aldoses and ketoses;</t>
  </si>
  <si>
    <t>PF00342</t>
  </si>
  <si>
    <t>Phosphoglucose isomerase</t>
  </si>
  <si>
    <t>KOG2446</t>
  </si>
  <si>
    <t>Glucose-6-phosphate isomerase</t>
  </si>
  <si>
    <t>A0A1M2W1Q8</t>
  </si>
  <si>
    <t>Glycoside hydrolase family 28 protein(predicted) OS=Trametes pubescens OX=154538 GN=TRAPUB_9648 PE=3 SV=1</t>
  </si>
  <si>
    <t>TRAPUB_9648</t>
  </si>
  <si>
    <t>A0A1M2W1R0</t>
  </si>
  <si>
    <t>cAMP-dependent protein kinase regulatory subunit OS=Trametes pubescens OX=154538 GN=TRAPUB_9723 PE=3 SV=1</t>
  </si>
  <si>
    <t>TRAPUB_9723</t>
  </si>
  <si>
    <t>K04739</t>
  </si>
  <si>
    <t>PRKAR; cAMP-dependent protein kinase regulator</t>
  </si>
  <si>
    <t>GO:0000003 reproduction; GO:0001932 regulation of protein phosphorylation; GO:0001933 negative regulation of protein phosphorylation; GO:0002831 regulation of response to biotic stimulus; GO:0002832 negative regulation of response to biotic stimulus; GO:0006469 negative regulation of protein kinase activity; GO:0006950 response to stress; GO:0006979 response to oxidative stress; GO:0007154 cell communication; GO:0008104 protein localization; GO:0009266 response to temperature stimulus; GO:0009267 cellular response to starvation; GO:0009405 pathogenesis; GO:0009408 response to heat; GO:0009605 response to external stimulus; GO:0009607 response to biotic stimulus; GO:0009628 response to abiotic stimulus; GO:0009653 anatomical structure morphogenesis; GO:0009892 negative regulation of metabolic process; GO:0009966 regulation of signal transduction; GO:0009968 negative regulation of signal transduction; GO:0009987 cellular process; GO:0009991 response to extracellular stimulus; GO:0010563 negative regulation of phosphorus metabolic process; GO:0010570 regulation of filamentous growth; GO:0010605 negative regulation of macromolecule metabolic process; GO:0010639 negative regulation of organelle organization; GO:0010646 regulation of cell communication; GO:0010648 negative regulation of cell communication; GO:0019220 regulation of phosphate metabolic process; GO:0019222 regulation of metabolic process; GO:0019954 asexual reproduction; GO:0022603 regulation of anatomical structure morphogenesis; GO:0023051 regulation of signaling; GO:0023057 negative regulation of signaling; GO:0030154 cell differentiation; GO:0030435 sporulation resulting in formation of a cellular spore; GO:0030436 asexual sporulation; GO:0030447 filamentous growth; GO:0030448 hyphal growth; GO:0031279 regulation of cyclase activity; GO:0031281 positive regulation of cyclase activity; GO:0031323 regulation of cellular metabolic process; GO:0031324 negative regulation of cellular metabolic process; GO:0031399 regulation of protein modification process; GO:0031400 negative regulation of protein modification process; GO:0031667 response to nutrient levels; GO:0031668 cellular response to extracellular stimulus; GO:0031669 cellular response to nutrient levels; GO:0032101 regulation of response to external stimulus; GO:0032102 negative regulation of response to external stimulus; GO:0032104 regulation of response to extracellular stimulus; GO:0032105 negative regulation of response to extracellular stimulus; GO:0032107 regulation of response to nutrient levels; GO:0032108 negative regulation of response to nutrient levels; GO:0032268 regulation of cellular protein metabolic process; GO:0032269 negative regulation of cellular protein metabolic process; GO:0032502 developmental process; GO:0033036 macromolecule localization; GO:0033043 regulation of organelle organization; GO:0033554 cellular response to stress; GO:0033673 negative regulation of kinase activity; GO:0034305 regulation of asexual sporulation; GO:0034599 cellular response to oxidative stress; GO:0034605 cellular response to heat; GO:0034613 cellular protein localization; GO:0036170 filamentous growth of a population of unicellular organisms in response to starvation; GO:0036180 filamentous growth of a population of unicellular organisms in response to biotic stimulus; GO:0040007 growth; GO:0040008 regulation of growth; GO:0042173 regulation of sporulation resulting in formation of a cellular spore; GO:0042221 response to chemical; GO:0042325 regulation of phosphorylation; GO:0042326 negative regulation of phosphorylation; GO:0042594 response to starvation; GO:0043085 positive regulation of catalytic activity; GO:0043086 negative regulation of catalytic activity; GO:0043549 regulation of kinase activity; GO:0043934 sporulation; GO:0043936 asexual sporulation resulting in formation of a cellular spore; GO:0043937 regulation of sporulation; GO:0043938 positive regulation of sporulation; GO:0043943 regulation of asexual sporulation resulting in formation of a cellular spore; GO:0043945 positive regulation of asexual sporulation resulting in formation of a cellular spore; GO:0044092 negative regulation of molecular function; GO:0044093 positive regulation of molecular function; GO:0044182 filamentous growth of a population of unicellular organisms; GO:0044419 interspecies interaction between organisms; GO:0045595 regulation of cell differentiation; GO:0045597 positive regulation of cell differentiation; GO:0045761 regulation of adenylate cyclase activity; GO:0045762 positive regulation of adenylate cyclase activity; GO:0045859 regulation of protein kinase activity; GO:0045881 positive regulation of sporulation resulting in formation of a cellular spore; GO:0045926 negative regulation of growth; GO:0045936 negative regulation of phosphate metabolic process; GO:0046578 regulation of Ras protein signal transduction; GO:0046580 negative regulation of Ras protein signal transduction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48646 anatomical structure formation involved in morphogenesis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056 regulation of small GTPase mediated signal transduction; GO:0051058 negative regulation of small GTPase mediated signal transduction; GO:0051094 positive regulation of developmental process; GO:0051128 regulation of cellular component organization; GO:0051129 negative regulation of cellular component organization; GO:0051171 regulation of nitrogen compound metabolic process; GO:0051172 negative regulation of nitrogen compound metabolic process; GO:0051174 regulation of phosphorus metabolic process; GO:0051179 localization; GO:0051246 regulation of protein metabolic process; GO:0051248 negative regulation of protein metabolic process; GO:0051338 regulation of transferase activity; GO:0051339 regulation of lyase activity; GO:0051348 negative regulation of transferase activity; GO:0051349 positive regulation of lyase activity; GO:0051641 cellular localization; GO:0051704 multi-organism process; GO:0051716 cellular response to stimulus; GO:0051783 regulation of nuclear division; GO:0051784 negative regulation of nuclear division; GO:0060255 regulation of macromolecule metabolic process; GO:0060258 negative regulation of filamentous growth; GO:0065007 biological regulation; GO:0065009 regulation of molecular function; GO:0070727 cellular macromolecule localization; GO:0070887 cellular response to chemical stimulus; GO:0071496 cellular response to external stimulus; GO:0071900 regulation of protein serine/threonine kinase activity; GO:0071901 negative regulation of protein serine/threonine kinase activity; GO:0080090 regulation of primary metabolic process; GO:0080134 regulation of response to stress; GO:0097271 protein localization to bud neck; GO:1900428 regulation of filamentous growth of a population of unicellular organisms; GO:1900429 negative regulation of filamentous growth of a population of unicellular organisms; GO:1900434 regulation of filamentous growth of a population of unicellular organisms in response to starvation; GO:1900443 regulation of filamentous growth of a population of unicellular organisms in response to biotic stimulus; GO:1900444 negative regulation of filamentous growth of a population of unicellular organisms in response to biotic stimulus; GO:1902531 regulation of intracellular signal transduction; GO:1902532 negative regulation of intracellular signal transduction; GO:1903664 regulation of asexual reproduction; GO:1903666 positive regulation of asexual reproduction;</t>
  </si>
  <si>
    <t>GO:0000228 nuclear chromosome; GO:0000785 chromatin; GO:0000790 nuclear chromatin; GO:0005622 intracellular; GO:0005623 cell; GO:0005634 nucleus; GO:0005694 chromosome; GO:0005737 cytoplasm; GO:0005886 plasma membrane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</t>
  </si>
  <si>
    <t>GO:0004857 enzyme inhibitor activity; GO:0004860 protein kinase inhibitor activity; GO:0004862 cAMP-dependent protein kinase inhibitor activity; GO:0008603 cAMP-dependent protein kinase regulator activity; GO:0019207 kinase regulator activity; GO:0019210 kinase inhibitor activity; GO:0019887 protein kinase regulator activity; GO:0030234 enzyme regulator activity; GO:0030291 protein serine/threonine kinase inhibitor activity; GO:0098772 molecular function regulator;</t>
  </si>
  <si>
    <t>PF02197; PF00027</t>
  </si>
  <si>
    <t>Regulatory subunit of type II PKA R-subunit; Cyclic nucleotide-binding domain</t>
  </si>
  <si>
    <t>KOG1113</t>
  </si>
  <si>
    <t>cAMP-dependent protein kinase types I and II, regulatory subunit</t>
  </si>
  <si>
    <t>A0A1M2W1T0</t>
  </si>
  <si>
    <t>Superoxide dismutase [Cu-Zn] OS=Trametes pubescens OX=154538 GN=TRAPUB_9605 PE=3 SV=1</t>
  </si>
  <si>
    <t>TRAPUB_9605</t>
  </si>
  <si>
    <t>K04565</t>
  </si>
  <si>
    <t>SOD1; superoxide dismutase, Cu-Zn family [EC:1.15.1.1]</t>
  </si>
  <si>
    <t>GO:0000302 response to reactive oxygen species; GO:0000303 response to superoxide; GO:0000305 response to oxygen radical; GO:0006801 superoxide metabolic process; GO:0006873 cellular ion homeostasis; GO:0006875 cellular metal ion homeostasis; GO:0006878 cellular copper ion homeostasis; GO:0006879 cellular iron ion homeostasis; GO:0006882 cellular zinc ion homeostasis; GO:0006950 response to stress; GO:0006979 response to oxidative stress; GO:0007154 cell communication; GO:0008152 metabolic process; GO:0009267 cellular response to starvation; GO:0009605 response to external stimulus; GO:0009636 response to toxic substance; GO:0009987 cellular process; GO:0009991 response to extracellular stimulus; GO:0010035 response to inorganic substance; GO:0010106 cellular response to iron ion starvation; GO:0019430 removal of superoxide radicals; GO:0019725 cellular homeostasis; GO:0030003 cellular cation homeostasis; GO:0031667 response to nutrient levels; GO:0031668 cellular response to extracellular stimulus; GO:0031669 cellular response to nutrient levels; GO:0033554 cellular response to stress; GO:0034599 cellular response to oxidative stress; GO:0034614 cellular response to reactive oxygen species; GO:0042221 response to chemical; GO:0042592 homeostatic process; GO:0042594 response to starvation; GO:0044237 cellular metabolic process; GO:0045454 cell redox homeostasis; GO:0046916 cellular transition metal ion homeostasis; GO:0048878 chemical homeostasis; GO:0050789 regulation of biological process; GO:0050794 regulation of cellular process; GO:0050801 ion homeostasis; GO:0050896 response to stimulus; GO:0051716 cellular response to stimulus; GO:0055065 metal ion homeostasis; GO:0055069 zinc ion homeostasis; GO:0055070 copper ion homeostasis; GO:0055072 iron ion homeostasis; GO:0055076 transition metal ion homeostasis; GO:0055080 cation homeostasis; GO:0055082 cellular chemical homeostasis; GO:0055114 oxidation-reduction process; GO:0065007 biological regulation; GO:0065008 regulation of biological quality; GO:0070887 cellular response to chemical stimulus; GO:0071450 cellular response to oxygen radical; GO:0071451 cellular response to superoxide; GO:0071496 cellular response to external stimulus; GO:0072503 cellular divalent inorganic cation homeostasis; GO:0072507 divalent inorganic cation homeostasis; GO:0072593 reactive oxygen species metabolic process; GO:0097237 cellular response to toxic substance; GO:0098754 detoxification; GO:0098771 inorganic ion homeostasis; GO:0098869 cellular oxidant detoxification; GO:1901700 response to oxygen-containing compound; GO:1901701 cellular response to oxygen-containing compound; GO:1990748 cellular detoxification;</t>
  </si>
  <si>
    <t>GO:0005576 extracellular region; GO:0005615 extracellular space; GO:0005622 intracellular; GO:0005623 cell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784 superoxide dismutase activity; GO:0005488 binding; GO:0005507 copper ion binding; GO:0008270 zinc ion binding; GO:0016209 antioxidant activity; GO:0016491 oxidoreductase activity; GO:0016721 oxidoreductase activity, acting on superoxide radicals as acceptor; GO:0043167 ion binding; GO:0043169 cation binding; GO:0046872 metal ion binding; GO:0046914 transition metal ion binding;</t>
  </si>
  <si>
    <t>PF00080</t>
  </si>
  <si>
    <t>Copper/zinc superoxide dismutase (SODC)</t>
  </si>
  <si>
    <t>KOG0441</t>
  </si>
  <si>
    <t>Cu2+/Zn2+ superoxide dismutase SOD1</t>
  </si>
  <si>
    <t>A0A1M2W1T5</t>
  </si>
  <si>
    <t>Spherulin-4 OS=Trametes pubescens OX=154538 GN=TRAPUB_9730 PE=4 SV=1</t>
  </si>
  <si>
    <t>TRAPUB_9730</t>
  </si>
  <si>
    <t>A0A1M2W1V4</t>
  </si>
  <si>
    <t>Carbohydrate Esterase Family 16 protein(predicted) OS=Trametes pubescens OX=154538 GN=TRAPUB_9604 PE=4 SV=1</t>
  </si>
  <si>
    <t>TRAPUB_9604</t>
  </si>
  <si>
    <t>A0A1M2W230</t>
  </si>
  <si>
    <t>Metal-nicotianamine transporter YSL2 OS=Trametes pubescens OX=154538 GN=TRAPUB_9586 PE=3 SV=1</t>
  </si>
  <si>
    <t>TRAPUB_9586</t>
  </si>
  <si>
    <t>A0A1M2W265</t>
  </si>
  <si>
    <t>T-complex protein 1 subunit gamma OS=Trametes pubescens OX=154538 GN=TRAPUB_9488 PE=3 SV=1</t>
  </si>
  <si>
    <t>TRAPUB_9488</t>
  </si>
  <si>
    <t>K09495</t>
  </si>
  <si>
    <t>CCT3, TRIC5; T-complex protein 1 subunit gamma</t>
  </si>
  <si>
    <t>KOG0364</t>
  </si>
  <si>
    <t>Chaperonin complex component, TCP-1 gamma subunit (CCT3)</t>
  </si>
  <si>
    <t>A0A1M2W2C3</t>
  </si>
  <si>
    <t>Phosphoglycerate mutase (2,3-diphosphoglycerate-independent) OS=Trametes pubescens OX=154538 GN=TRAPUB_9442 PE=3 SV=1</t>
  </si>
  <si>
    <t>TRAPUB_9442</t>
  </si>
  <si>
    <t>K15633</t>
  </si>
  <si>
    <t>gpmI; 2,3-bisphosphoglycerate-independent phosphoglycerate mutase [EC:5.4.2.12]</t>
  </si>
  <si>
    <t>map00010 Glycolysis / Gluconeogenesis; map00260 Glycine, serine and threonine metabolism; map00680 Methane metabolism; map01100 Metabolic pathways; map01110 Biosynthesis of secondary metabolites; map01130 Biosynthesis of antibiotics; map01200 Carbon metabolism; map01230 Biosynthesis of amino acids</t>
  </si>
  <si>
    <t>PF06415</t>
  </si>
  <si>
    <t>BPG-independent PGAM N-terminus (iPGM_N)</t>
  </si>
  <si>
    <t>KOG4513</t>
  </si>
  <si>
    <t>Phosphoglycerate mutase</t>
  </si>
  <si>
    <t>A0A1M2W2G5</t>
  </si>
  <si>
    <t>TSPc domain-containing protein(predicted) OS=Trametes pubescens OX=154538 GN=TRAPUB_9408 PE=4 SV=1</t>
  </si>
  <si>
    <t>TRAPUB_9408</t>
  </si>
  <si>
    <t>R7S756</t>
  </si>
  <si>
    <t>PCI-domain-containing protein OS=Trametes versicolor (strain FP-101664) OX=717944 GN=TRAVEDRAFT_156931 PE=3 SV=1</t>
  </si>
  <si>
    <t>TRAVEDRAFT_156931</t>
  </si>
  <si>
    <t>K03036</t>
  </si>
  <si>
    <t>PSMD11, RPN6; 26S proteasome regulatory subunit N6</t>
  </si>
  <si>
    <t>GO:0000502 proteasome complex; GO:0005622 intracellular; GO:0005623 cell; GO:0005737 cytoplasm; GO:0005829 cytosol; GO:0005838 proteasome regulatory particle; GO:0008541 proteasome regulatory particle, lid subcomplex; GO:0022624 proteasome accessory complex; GO:0031597 cytosolic proteasome complex; GO:0032991 protein-containing complex; GO:0034515 proteasome storage granule; GO:1902494 catalytic complex; GO:1905368 peptidase complex; GO:1905369 endopeptidase complex;</t>
  </si>
  <si>
    <t>KOG1463</t>
  </si>
  <si>
    <t>26S proteasome regulatory complex, subunit RPN6/PSMD11</t>
  </si>
  <si>
    <t>A0A1M2W2N8</t>
  </si>
  <si>
    <t>Transketolase OS=Trametes pubescens OX=154538 GN=TRAPUB_9235 PE=3 SV=1</t>
  </si>
  <si>
    <t>TRAPUB_9235</t>
  </si>
  <si>
    <t>K00615</t>
  </si>
  <si>
    <t>E2.2.1.1, tktA, tktB; transketolase [EC:2.2.1.1]</t>
  </si>
  <si>
    <t>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2 pentose-phosphate shunt, non-oxidative branch; GO:0009117 nucleotide metabolic process; GO:0009987 cellular process; GO:0019362 pyridine nucleotide metabolic process; GO:0019637 organophosphate metabolic process; GO:0019682 glyceraldehyde-3-phosphate metabolic process; GO:0019693 ribose phosphate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1156 glucose 6-phosphate metabolic process; GO:0051186 cofactor metabolic process; GO:0055086 nucleobase-containing small molecule metabolic process; GO:0071704 organic substance metabolic process; GO:0072524 pyridine-containing compound metabolic process; GO:1901135 carbohydrate derivative metabolic process; GO:1901360 organic cyclic compound metabolic process; GO:1901564 organonitrogen compound metabolic process;</t>
  </si>
  <si>
    <t>GO:0003824 catalytic activity; GO:0004802 transketolase activity; GO:0016740 transferase activity; GO:0016744 transferase activity, transferring aldehyde or ketonic groups;</t>
  </si>
  <si>
    <t>A0A1M2W2U7</t>
  </si>
  <si>
    <t>Peptidase_S9 domain-containing protein OS=Trametes pubescens OX=154538 GN=TRAPUB_9295 PE=3 SV=1</t>
  </si>
  <si>
    <t>TRAPUB_9295</t>
  </si>
  <si>
    <t>A0A1M2W2W0</t>
  </si>
  <si>
    <t>H(+)-transporting two-sector ATPase OS=Trametes pubescens OX=154538 GN=TRAPUB_9306 PE=3 SV=1</t>
  </si>
  <si>
    <t>TRAPUB_9306</t>
  </si>
  <si>
    <t>K02145</t>
  </si>
  <si>
    <t>ATPeV1A, ATP6A; V-type H+-transporting ATPase subunit A [EC:7.1.2.2]</t>
  </si>
  <si>
    <t>GO:0006807 nitrogen compound metabolic process; GO:0006810 transport; GO:0006811 ion transport; GO:0006812 cation transport; GO:0006873 cellular ion homeostasis; GO:0006885 regulation of pH; GO:0006897 endocytosis; GO:0006950 response to stress; GO:0006979 response to oxidative stress; GO:0007035 vacuolar acidification; GO:0008152 metabolic process; GO:0009405 pathogenesis; GO:0009987 cellular process; GO:0015672 monovalent inorganic cation transport; GO:0015988 energy coupled proton transmembrane transport, against electrochemical gradient; GO:0016192 vesicle-mediated transport; GO:0019538 protein metabolic process; GO:0019725 cellular homeostasis; GO:0030003 cellular cation homeostasis; GO:0030004 cellular monovalent inorganic cation homeostasis; GO:0030641 regulation of cellular pH; GO:0033554 cellular response to stress; GO:0034220 ion transmembrane transport; GO:0034599 cellular response to oxidative stress; GO:0042221 response to chemical; GO:0042592 homeostatic process; GO:0043170 macromolecule metabolic process; GO:0044237 cellular metabolic process; GO:0044238 primary metabolic process; GO:0044260 cellular macromolecule metabolic process; GO:0044267 cellular protein metabolic process; GO:0044419 interspecies interaction between organisms; GO:0045851 pH reduction; GO:0048878 chemical homeostasis; GO:0050801 ion homeostasis; GO:0050896 response to stimulus; GO:0051179 localization; GO:0051234 establishment of localization; GO:0051452 intracellular pH reduction; GO:0051453 regulation of intracellular pH; GO:0051704 multi-organism process; GO:0051716 cellular response to stimulus; GO:0055067 monovalent inorganic cation homeostasis; GO:0055080 cation homeostasis; GO:0055081 anion homeostasis; GO:0055082 cellular chemical homeostasis; GO:0055085 transmembrane transport; GO:0065007 biological regulation; GO:0065008 regulation of biological quality; GO:0070887 cellular response to chemical stimulus; GO:0071704 organic substance metabolic process; GO:0080144 amino acid homeostasis; GO:0090463 lysine homeostasis; GO:0090464 histidine homeostasis; GO:0090465 arginine homeostasis; GO:0098655 cation transmembrane transport; GO:0098657 import into cell; GO:0098660 inorganic ion transmembrane transport; GO:0098662 inorganic cation transmembrane transport; GO:0098771 inorganic ion homeostasis; GO:1901564 organonitrogen compound metabolic process; GO:1902600 proton transmembrane transport;</t>
  </si>
  <si>
    <t>GO:0000221 vacuolar proton-transporting V-type ATPase, V1 domain; GO:0000322 storage vacuole; GO:0000323 lytic vacuole; GO:0000324 fungal-type vacuole; GO:0000329 fungal-type vacuole membrane; GO:0005622 intracellular; GO:0005623 cell; GO:0005737 cytoplasm; GO:0005773 vacuole; GO:0005774 vacuolar membrane; GO:0005829 cytosol; GO:0005886 plasma membrane; GO:0016020 membrane; GO:0016469 proton-transporting two-sector ATPase complex; GO:0016471 vacuolar proton-transporting V-type ATPase complex; GO:0031090 organelle membrane; GO:0032991 protein-containing complex; GO:0033176 proton-transporting V-type ATPase complex; GO:0033178 proton-transporting two-sector ATPase complex, catalytic domain; GO:0033180 proton-transporting V-type ATPase, V1 domain; GO:0043226 organelle; GO:0043227 membrane-bounded organelle; GO:0043229 intracellular organelle; GO:0043231 intracellular membrane-bounded organelle; GO:0071944 cell periphery; GO:0098588 bounding membrane of organelle; GO:0098796 membrane protein complex; GO:0098805 whole membrane; GO:0098852 lytic vacuole membrane;</t>
  </si>
  <si>
    <t>GO:0000166 nucleotide binding; GO:0003676 nucleic acid binding; GO:0003723 RNA binding; GO:0003729 mRNA binding; GO:0003824 catalytic activity; GO:0005215 transporter activity; GO:0005488 binding; GO:0005524 ATP binding; GO:0008144 drug binding; GO:0008324 cation transmembrane transporter activity; GO:0015075 ion transmembrane transporter activity; GO:0015077 monovalent inorganic cat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19829 ATPase-coupled cation transmembrane transporter activity; GO:0022804 active transmembrane transporter activity; GO:0022853 active ion transmembrane transporter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5 ATPase-coupled ion transmembrane transporter activity; GO:0042626 ATPase-coupled transmembrane transporter activity; GO:0043167 ion binding; GO:0043168 anion binding; GO:0043492 ATPase activity, coupled to movement of substances; GO:0044769 ATPase activity, coupled to transmembrane movement of ions, rotational mechanism; GO:0046961 proton-transporting ATPase activity, rotational mechanism; GO:0097159 organic cyclic compound binding; GO:0097367 carbohydrate derivative binding; GO:1901265 nucleoside phosphate binding; GO:1901363 heterocyclic compound binding;</t>
  </si>
  <si>
    <t>KOG1352</t>
  </si>
  <si>
    <t>Vacuolar H+-ATPase V1 sector, subunit A</t>
  </si>
  <si>
    <t>A0A1M2W2W3</t>
  </si>
  <si>
    <t>Acid phosphatase OS=Trametes pubescens OX=154538 GN=TRAPUB_9302 PE=4 SV=1</t>
  </si>
  <si>
    <t>TRAPUB_9302</t>
  </si>
  <si>
    <t>K03787</t>
  </si>
  <si>
    <t>surE; 5'-nucleotidase [EC:3.1.3.5]</t>
  </si>
  <si>
    <t>map00230 Purine metabolism; map00240 Pyrimidine metabolism; map00760 Nicotinate and nicotinamide metabolism; map01100 Metabolic pathways; map01110 Biosynthesis of secondary metabolites</t>
  </si>
  <si>
    <t>A0A1Y2IRJ8</t>
  </si>
  <si>
    <t>Sorbose reductase sou1 OS=Trametes coccinea BRFM310 OX=1353009 GN=PYCCODRAFT_1452045 PE=4 SV=1</t>
  </si>
  <si>
    <t>PYCCODRAFT_1452045</t>
  </si>
  <si>
    <t>A0A1M2W2X9</t>
  </si>
  <si>
    <t>Phosphoglycerate kinase OS=Trametes pubescens OX=154538 GN=TRAPUB_9325 PE=3 SV=1</t>
  </si>
  <si>
    <t>TRAPUB_9325</t>
  </si>
  <si>
    <t>K00927</t>
  </si>
  <si>
    <t>PGK, pgk; phosphoglycerate kinase [EC:2.7.2.3]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987 cellular process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1186 cofactor metabolic process; GO:0051188 cofactor biosynthetic proces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0166 nucleotide binding; GO:0003824 catalytic activity; GO:0004618 phosphoglycerate kinase activity; GO:0005488 binding; GO:0005524 ATP binding; GO:0008144 drug binding; GO:0016301 kinase activity; GO:0016740 transferase activity; GO:0016772 transferase activity, transferring phosphorus-containing groups; GO:0016774 phosphotransferase activity, carboxy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162</t>
  </si>
  <si>
    <t>Phosphoglycerate kinase</t>
  </si>
  <si>
    <t>KOG1367</t>
  </si>
  <si>
    <t>3-phosphoglycerate kinase</t>
  </si>
  <si>
    <t>A0A1M2W2Y9</t>
  </si>
  <si>
    <t>Malate dehydrogenase OS=Trametes pubescens OX=154538 GN=TRAPUB_9320 PE=3 SV=1</t>
  </si>
  <si>
    <t>TRAPUB_9320</t>
  </si>
  <si>
    <t>A0A1M2W309</t>
  </si>
  <si>
    <t>Peptide hydrolase OS=Trametes pubescens OX=154538 GN=TRAPUB_9187 PE=3 SV=1</t>
  </si>
  <si>
    <t>TRAPUB_9187</t>
  </si>
  <si>
    <t>A0A1M2W318</t>
  </si>
  <si>
    <t>Acid phosphatase OS=Trametes pubescens OX=154538 GN=TRAPUB_9190 PE=4 SV=1</t>
  </si>
  <si>
    <t>TRAPUB_9190</t>
  </si>
  <si>
    <t>A0A1M2W394</t>
  </si>
  <si>
    <t>GH16 domain-containing protein OS=Trametes pubescens OX=154538 GN=TRAPUB_9125 PE=4 SV=1</t>
  </si>
  <si>
    <t>TRAPUB_9125</t>
  </si>
  <si>
    <t>A0A1M2W3F8</t>
  </si>
  <si>
    <t>Cellulase domain-containing protein OS=Trametes pubescens OX=154538 GN=TRAPUB_9124 PE=3 SV=1</t>
  </si>
  <si>
    <t>TRAPUB_9124</t>
  </si>
  <si>
    <t>A0A1M2W3H5</t>
  </si>
  <si>
    <t>Glucanase OS=Trametes pubescens OX=154538 GN=TRAPUB_9042 PE=3 SV=1</t>
  </si>
  <si>
    <t>TRAPUB_9042</t>
  </si>
  <si>
    <t>A0A1M2W3I8</t>
  </si>
  <si>
    <t>Cyanate hydratase OS=Trametes pubescens OX=154538 GN=cyn1 PE=3 SV=1</t>
  </si>
  <si>
    <t>cyn1</t>
  </si>
  <si>
    <t>K01725</t>
  </si>
  <si>
    <t>cynS; cyanate lyase [EC:4.2.1.104]</t>
  </si>
  <si>
    <t>map00910 Nitrogen metabolism; map01100 Metabolic pathways</t>
  </si>
  <si>
    <t>PF02560</t>
  </si>
  <si>
    <t>Cyanate lyase C-terminal domain</t>
  </si>
  <si>
    <t>A0A1M2W3M7</t>
  </si>
  <si>
    <t>D-amino-acid oxidase OS=Trametes pubescens OX=154538 GN=TRAPUB_9044 PE=3 SV=1</t>
  </si>
  <si>
    <t>TRAPUB_9044</t>
  </si>
  <si>
    <t>A0A1M2W3W9</t>
  </si>
  <si>
    <t>Transposon TX1 uncharacterized 149 kDa protein OS=Trametes pubescens OX=154538 GN=TRAPUB_8887 PE=4 SV=1</t>
  </si>
  <si>
    <t>TRAPUB_8887</t>
  </si>
  <si>
    <t>PF00075</t>
  </si>
  <si>
    <t>RNase H</t>
  </si>
  <si>
    <t>KOG3752</t>
  </si>
  <si>
    <t>Ribonuclease H</t>
  </si>
  <si>
    <t>A0A1M2W3Y0</t>
  </si>
  <si>
    <t>Alpha-mannosidase OS=Trametes pubescens OX=154538 GN=TRAPUB_8898 PE=3 SV=1</t>
  </si>
  <si>
    <t>TRAPUB_8898</t>
  </si>
  <si>
    <t>K01191</t>
  </si>
  <si>
    <t>MAN2C1; alpha-mannosidase [EC:3.2.1.24]</t>
  </si>
  <si>
    <t>GO:0005975 carbohydrate metabolic process; GO:0005996 monosaccharide metabolic process; GO:0006013 mannose metabolic process; GO:0006464 cellular protein modification process; GO:0006517 protein deglycosylation; GO:0006807 nitrogen compound metabolic process; GO:0008152 metabolic process; GO:0009056 catabolic process; GO:0009100 glycoprotein metabolic process; GO:0009311 oligosaccharide metabolic process; GO:0009313 oligosaccharide catabolic process; GO:0009987 cellular process; GO:0016052 carbohydrate catabolic process; GO:0019318 hexose metabolic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2 cellular carbohydrate metabolic process; GO:0044267 cellular protein metabolic process; GO:0044281 small molecule metabolic process; GO:0071704 organic substance metabolic process; GO:1901135 carbohydrate derivative metabolic process; GO:1901564 organonitrogen compound metabolic process; GO:1901575 organic substance catabolic process;</t>
  </si>
  <si>
    <t>GO:0000322 storage vacuole; GO:0000323 lytic vacuole; GO:0000324 fungal-type vacuole; GO:0000329 fungal-type vacuole membrane; GO:0005622 intracellular; GO:0005623 cell; GO:0005737 cytoplasm; GO:0005773 vacuole; GO:0005774 vacuolar membrane; GO:0016020 membrane; GO:0031090 organelle membrane; GO:0043226 organelle; GO:0043227 membrane-bounded organelle; GO:0043229 intracellular organelle; GO:0043231 intracellular membrane-bounded organelle; GO:0098588 bounding membrane of organelle; GO:0098805 whole membrane; GO:0098852 lytic vacuole membrane;</t>
  </si>
  <si>
    <t>GO:0003824 catalytic activity; GO:0004553 hydrolase activity, hydrolyzing O-glycosyl compounds; GO:0004559 alpha-mannosidase activity; GO:0015923 mannosidase activity; GO:0016787 hydrolase activity; GO:0016798 hydrolase activity, acting on glycosyl bonds;</t>
  </si>
  <si>
    <t>PF01074; PF09261; PF07748</t>
  </si>
  <si>
    <t>Glycosyl hydrolases family 38 N-terminal domain; Alpha mannosidase, middle domain; Glycosyl hydrolases family 38 C-terminal domain</t>
  </si>
  <si>
    <t>KOG4342</t>
  </si>
  <si>
    <t>Alpha-mannosidase</t>
  </si>
  <si>
    <t>A0A1M2W3Y9</t>
  </si>
  <si>
    <t>TRAPUB_8929</t>
  </si>
  <si>
    <t>A0A1M2W425</t>
  </si>
  <si>
    <t>TRAPUB_8933</t>
  </si>
  <si>
    <t>A0A1M2W428</t>
  </si>
  <si>
    <t>Alpha-N-acetylglucosaminidase OS=Trametes pubescens OX=154538 GN=TRAPUB_8845 PE=4 SV=1</t>
  </si>
  <si>
    <t>TRAPUB_8845</t>
  </si>
  <si>
    <t>A0A1Y2J5R7</t>
  </si>
  <si>
    <t>Aspartate aminotransferase OS=Trametes coccinea BRFM310 OX=1353009 GN=PYCCODRAFT_1484498 PE=3 SV=1</t>
  </si>
  <si>
    <t>PYCCODRAFT_1484498</t>
  </si>
  <si>
    <t>K14454</t>
  </si>
  <si>
    <t>GOT1; aspartate aminotransferase, cytoplasmic [EC:2.6.1.1]</t>
  </si>
  <si>
    <t>GO:0006082 organic acid metabolic process; GO:0006103 2-oxoglutarate metabolic process; GO:0006520 cellular amino acid metabolic process; GO:0006531 aspartate metabolic process; GO:0006532 aspartate biosynthetic process; GO:0006536 glutamate metabolic process; GO:0006807 nitrogen compound metabolic process; GO:0008152 metabolic process; GO:0008652 cellular amino acid biosynthetic process; GO:0009058 biosynthetic process; GO:0009064 glutamine family amino acid metabolic process; GO:0009066 aspartate family amino acid metabolic process; GO:0009067 aspartate family amino acid biosynthetic process; GO:0009987 cellular process; GO:0016053 organic acid biosynthetic process; GO:0019752 carboxylic acid metabolic process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6394 carboxylic acid biosynthetic process; GO:0051186 cofactor metabol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KOG1412</t>
  </si>
  <si>
    <t>Aspartate aminotransferase/Glutamic oxaloacetic transaminase AAT2/GOT1</t>
  </si>
  <si>
    <t>A0A1M2W452</t>
  </si>
  <si>
    <t>Glucan 1,3-beta-glucosidase OS=Trametes pubescens OX=154538 GN=TRAPUB_8877 PE=4 SV=1</t>
  </si>
  <si>
    <t>TRAPUB_8877</t>
  </si>
  <si>
    <t>A0A1M2W467</t>
  </si>
  <si>
    <t>Pyranose dehydrogenase 1 OS=Trametes pubescens OX=154538 GN=TRAPUB_8797 PE=3 SV=1</t>
  </si>
  <si>
    <t>TRAPUB_8797</t>
  </si>
  <si>
    <t>A0A1M2W481</t>
  </si>
  <si>
    <t>60S ribosomal protein L8 (Fragment) OS=Trametes pubescens OX=154538 GN=TRAPUB_8780 PE=3 SV=1</t>
  </si>
  <si>
    <t>TRAPUB_8780</t>
  </si>
  <si>
    <t>K02936</t>
  </si>
  <si>
    <t>RP-L7Ae, RPL7A; large subunit ribosomal protein L7Ae</t>
  </si>
  <si>
    <t>KOG3166</t>
  </si>
  <si>
    <t>60S ribosomal protein L7A</t>
  </si>
  <si>
    <t>A0A1M2W4C8</t>
  </si>
  <si>
    <t>Aspartic protease OS=Trametes pubescens OX=154538 GN=TRAPUB_8768 PE=3 SV=1</t>
  </si>
  <si>
    <t>TRAPUB_8768</t>
  </si>
  <si>
    <t>A0A1M2W4E6</t>
  </si>
  <si>
    <t>Endoplasmic reticulum chaperone BiP OS=Trametes pubescens OX=154538 GN=TRAPUB_8713 PE=3 SV=1</t>
  </si>
  <si>
    <t>TRAPUB_8713</t>
  </si>
  <si>
    <t>endoplasmic reticulum</t>
  </si>
  <si>
    <t>K09490</t>
  </si>
  <si>
    <t>HSPA5, BIP; heat shock 70kDa protein 5</t>
  </si>
  <si>
    <t>map03060 Protein export; map04141 Protein processing in endoplasmic reticulum</t>
  </si>
  <si>
    <t>GO:0000003 reproduction; GO:0000271 polysaccharide biosynthetic process; GO:0000741 karyogamy; GO:0000742 karyogamy involved in conjugation with cellular fusion; GO:0000746 conjugation; GO:0000747 conjugation with cellular fusion; GO:0005975 carbohydrate metabolic process; GO:0005976 polysaccharide metabolic process; GO:0006073 cellular glucan metabolic process; GO:0006508 proteolysis; GO:0006511 ubiquitin-dependent protein catabolic process; GO:0006605 protein targeting; GO:0006612 protein targeting to membrane; GO:0006613 cotranslational protein targeting to membrane; GO:0006614 SRP-dependent cotranslational protein targeting to membrane; GO:0006616 SRP-dependent cotranslational protein targeting to membrane, translocation; GO:0006620 posttranslational protein targeting to endoplasmic reticulum membrane; GO:0006807 nitrogen compound metabolic process; GO:0006810 transport; GO:0006886 intracellular protein transport; GO:0006950 response to stress; GO:0006986 response to unfolded protein; GO:0006996 organelle organization; GO:0006997 nucleus organization; GO:0007154 cell communication; GO:0007165 signal transduction; GO:0008104 protein localization; GO:0008152 metabolic process; GO:0009056 catabolic process; GO:0009057 macromolecule catabolic process; GO:0009058 biosynthetic process; GO:0009059 macromolecule biosynthetic process; GO:0009250 glucan biosynthetic process; GO:0009272 fungal-type cell wall biogenesis; GO:0009987 cellular process; GO:0010033 response to organic substance; GO:0010243 response to organonitrogen compound; GO:0010383 cell wall polysaccharide metabolic process; GO:0010498 proteasomal protein catabolic process; GO:0015031 protein transport; GO:0015833 peptide transport; GO:0016043 cellular component organization; GO:0016051 carbohydrate biosynthetic process; GO:0019538 protein metabolic process; GO:0019941 modification-dependent protein catabolic process; GO:0019953 sexual reproduction; GO:0022414 reproductive process; GO:0023052 signaling; GO:0030163 protein catabolic process; GO:0030433 ubiquitin-dependent ERAD pathway; GO:0030968 endoplasmic reticulum unfolded protein response; GO:0031204 posttranslational protein targeting to membrane, translocation; GO:0032940 secretion by cell; GO:0033036 macromolecule localization; GO:0033365 protein localization to organelle; GO:0033554 cellular response to stress; GO:0033692 cellular polysaccharide biosynthetic process; GO:0034406 cell wall beta-glucan metabolic process; GO:0034613 cellular protein localization; GO:0034620 cellular response to unfolded protein; GO:0034637 cellular carbohydrate biosynthetic process; GO:0034645 cellular macromolecule biosynthetic process; GO:0034976 response to endoplasmic reticulum stress; GO:0035966 response to topologically incorrect protein; GO:0035967 cellular response to topologically incorrect protein; GO:0036498 IRE1-mediated unfolded protein response; GO:0036503 ERAD pathway; GO:0042221 response to chemical; GO:0042546 cell wall biogenesis; GO:0042886 amide transport; GO:0043161 proteasome-mediated ubiquitin-dependent protein catabolic process; GO:0043170 macromolecule metabolic process; GO:0043632 modification-dependent macromolecule catabolic process; GO:0044036 cell wall macromolecule metabolic process; GO:0044038 cell wall macromolecule biosynthetic process; GO:0044042 glucan metabolic process; GO:0044085 cellular component biogenesis; GO:0044237 cellular metabolic process; GO:0044238 primary metabolic process; GO:0044248 cellular catabolic process; GO:0044249 cellular biosynthetic process; GO:0044257 cellular protein catabolic process; GO:0044260 cellular macromolecule metabolic process; GO:0044262 cellular carbohydrate metabolic process; GO:0044264 cellular polysaccharide metabolic process; GO:0044265 cellular macromolecule catabolic process; GO:0044267 cellular protein metabolic process; GO:0044703 multi-organism reproductive process; GO:0044764 multi-organism cellular process; GO:0045047 protein targeting to ER; GO:0045184 establishment of protein localization; GO:0046903 secretion; GO:0046907 intracellular transport; GO:0048284 organelle fusion; GO:0050789 regulation of biological process; GO:0050794 regulation of cellular process; GO:0050896 response to stimulus; GO:0051179 localization; GO:0051234 establishment of localization; GO:0051273 beta-glucan metabolic process; GO:0051274 beta-glucan biosynthetic process; GO:0051278 fungal-type cell wall polysaccharide biosynthetic process; GO:0051603 proteolysis involved in cellular protein catabolic process; GO:0051641 cellular localization; GO:0051649 establishment of localization in cell; GO:0051704 multi-organism process; GO:0051716 cellular response to stimulus; GO:0055085 transmembrane transport; GO:0065002 intracellular protein transmembrane transport; GO:0065007 biological regulation; GO:0070589 cellular component macromolecule biosynthetic process; GO:0070592 cell wall polysaccharide biosynthetic process; GO:0070727 cellular macromolecule localization; GO:0070879 fungal-type cell wall beta-glucan metabolic process; GO:0070880 fungal-type cell wall beta-glucan biosynthetic process; GO:0070887 cellular response to chemical stimulus; GO:0070972 protein localization to endoplasmic reticulum; GO:0071310 cellular response to organic substance; GO:0071554 cell wall organization or biogenesis; GO:0071702 organic substance transport; GO:0071704 organic substance metabolic process; GO:0071705 nitrogen compound transport; GO:0071806 protein transmembrane transport; GO:0071840 cellular component organization or biogenesis; GO:0071852 fungal-type cell wall organization or biogenesis; GO:0071966 fungal-type cell wall polysaccharide metabolic process; GO:0072594 establishment of protein localization to organelle; GO:0072599 establishment of protein localization to endoplasmic reticulum; GO:0072657 protein localization to membrane; GO:0090150 establishment of protein localization to membrane; GO:1901564 organonitrogen compound metabolic process; GO:1901565 organonitrogen compound catabolic process; GO:1901575 organic substance catabolic process; GO:1901576 organic substance biosynthetic process; GO:1901698 response to nitrogen compound;</t>
  </si>
  <si>
    <t>GO:0005622 intracellular; GO:0005623 cell; GO:0005634 nucleus; GO:0005635 nuclear envelope; GO:0005737 cytoplasm; GO:0005783 endoplasmic reticulum; GO:0005788 endoplasmic reticulum lumen; GO:0005938 cell cortex; GO:0012505 endomembrane system; GO:0016020 membrane; GO:0031090 organelle membrane; GO:0031965 nuclear membrane; GO:0031967 organelle envelope; GO:0031974 membrane-enclosed lumen; GO:0031975 envelope; GO:0031984 organelle subcompartment; GO:0032541 cortical endoplasmic reticulum; GO:0032991 protein-containing complex; GO:0034099 luminal surveillance complex; GO:0043226 organelle; GO:0043227 membrane-bounded organelle; GO:0043229 intracellular organelle; GO:0043231 intracellular membrane-bounded organelle; GO:0043233 organelle lumen; GO:0048471 perinuclear region of cytoplasm; GO:0070013 intracellular organelle lumen; GO:0071782 endoplasmic reticulum tubular network; GO:0071944 cell periphery; GO:0097038 perinuclear endoplasmic reticulum; GO:0098827 endoplasmic reticulum subcompartment; GO:0099020 perinuclear endoplasmic reticulum lumen; GO:0099021 cortical endoplasmic reticulum lumen; GO:0099568 cytoplasmic region;</t>
  </si>
  <si>
    <t>KOG0100</t>
  </si>
  <si>
    <t>Molecular chaperones GRP78/BiP/KAR2, HSP70 superfamily</t>
  </si>
  <si>
    <t>A0A1M2W4G5</t>
  </si>
  <si>
    <t>Protein MLP1-like protein OS=Trametes pubescens OX=154538 GN=TRAPUB_8749 PE=4 SV=1</t>
  </si>
  <si>
    <t>TRAPUB_8749</t>
  </si>
  <si>
    <t>K09291</t>
  </si>
  <si>
    <t>TPR, MLP1, MLP2; nucleoprotein TPR</t>
  </si>
  <si>
    <t>GO:0000075 cell cycle checkpoint; GO:0000226 microtubule cytoskeleton organization; GO:0000278 mitotic cell cycle; GO:0000956 nuclear-transcribed mRNA catabolic process; GO:0000972 transcription-dependent tethering of RNA polymerase II gene DNA at nuclear periphery; GO:0000973 posttranscriptional tethering of RNA polymerase II gene DNA at nuclear periphery; GO:0006139 nucleobase-containing compound metabolic process; GO:0006325 chromatin organization; GO:0006355 regulation of transcription, DNA-templated; GO:0006357 regulation of transcription by RNA polymerase II; GO:0006401 RNA catabolic process; GO:0006402 mRNA catabolic process; GO:0006403 RNA localization; GO:0006405 RNA export from nucleus; GO:0006406 mRNA export from nucleus; GO:0006606 protein import into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88 regulation of mitotic nuclear division; GO:0007093 mitotic cell cycle checkpoint; GO:0007094 mitotic spindle assembly checkpoint; GO:0007346 regulation of mitotic cell cycle; GO:0008104 protein localization; GO:0008152 metabolic process; GO:0008298 intracellular mRNA localization; GO:0009056 catabolic process; GO:0009057 macromolecule catabolic process; GO:0009607 response to biotic stimulus; GO:0009719 response to endogenous stimulus; GO:0009889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64 regulation of cell cycle process; GO:0010604 positive regulation of macromolecule metabolic process; GO:0010605 negative regulation of macromolecule metabolic process; GO:0010628 positive regulation of gene expression; GO:0010629 negative regulation of gene expression; GO:0010639 negative regulation of organelle organization; GO:0010948 negative regulation of cell cycle process; GO:0010965 regulation of mitotic sister chromatid separation; GO:0015031 protein transport; GO:0015833 peptide transport; GO:0015931 nucleobase-containing compound transport; GO:0016043 cellular component organization; GO:0016070 RNA metabolic process; GO:0016071 mRNA metabolic process; GO:0016973 poly(A)+ mRNA export from nucleus; GO:0017038 protein import; GO:0019219 regulation of nucleobase-containing compound metabolic process; GO:0019222 regulation of metabolic process; GO:0019439 aromatic compound catabolic process; GO:0022402 cell cycle process; GO:0030071 regulation of mitotic metaphase/anaphase transition; GO:0031023 microtubule organizing center organization; GO:0031323 regulation of cellular metabolic process; GO:0031325 positive regulation of cellular metabolic process; GO:0031326 regulation of cellular biosynthetic process; GO:0031328 positive regulation of cellular biosynthetic process; GO:0031503 protein-containing complex localization; GO:0031577 spindle checkpoint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4397 telomere localization; GO:0034398 telomere tethering at nuclear periphery; GO:0034504 protein localization to nucleus; GO:0034613 cellular protein localization; GO:0034641 cellular nitrogen compound metabolic process; GO:0034655 nucleobase-containing compound catabolic process; GO:0042886 amide transport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5184 establishment of protein localization; GO:0045786 negative regulation of cell cycle; GO:0045839 negative regulation of mitotic nuclear division; GO:0045841 negative regulation of mitotic metaphase/anaphase transition; GO:0045893 positive regulation of transcription, DNA-templated; GO:0045930 negative regulation of mitotic cell cycle; GO:0045935 positive regulation of nucleobase-containing compound metabolic process; GO:0045944 positive regulation of transcription by RNA polymerase II; GO:0046483 heterocycle metabolic process; GO:0046700 heterocycle catabolic process; GO:0046907 intracellular transport; GO:0048518 positive regulation of biological process; GO:0048519 negative regulation of biological process; GO:0048522 positive regulation of cellular process; GO:0048523 negative regulation of cellular process; GO:0050000 chromosome localization; GO:0050657 nucleic acid transport; GO:0050658 RNA transport; GO:0050789 regulation of biological process; GO:0050794 regulation of cellular process; GO:0050896 response to stimulus; GO:0051028 mRNA transport; GO:0051128 regulation of cellular component organization; GO:0051129 negative regulation of cellular component organization; GO:0051168 nuclear export; GO:0051169 nuclear transport; GO:0051170 import into nucleus; GO:0051171 regulation of nitrogen compound metabolic process; GO:0051173 positive regulation of nitrogen compound metabolic process; GO:0051179 localization; GO:0051234 establishment of localization; GO:0051236 establishment of RNA localization; GO:0051252 regulation of RNA metabolic process; GO:0051254 positive regulation of RNA metabolic process; GO:0051276 chromosome organization; GO:0051300 spindle pole body organization; GO:0051640 organelle localization; GO:0051641 cellular localization; GO:0051649 establishment of localization in cell; GO:0051716 cellular response to stimulus; GO:0051726 regulation of cell cycle; GO:0051783 regulation of nuclear division; GO:0051784 negative regulation of nuclear division; GO:0051983 regulation of chromosome segregation; GO:0051985 negative regulation of chromosome segregation; GO:0060255 regulation of macromolecule metabolic process; GO:0065007 biological regulation; GO:0070727 cellular macromolecule localization; GO:0071025 RNA surveillance; GO:0071027 nuclear RNA surveillance; GO:0071028 nuclear mRNA surveillance; GO:0071030 nuclear mRNA surveillance of spliceosomal pre-mRNA splicing; GO:0071033 nuclear retention of pre-mRNA at the site of transcription; GO:0071048 nuclear retention of unspliced pre-mRNA at the site of transcription; GO:0071166 ribonucleoprotein complex localization; GO:0071173 spindle assembly checkpoint; GO:0071174 mitotic spindle checkpoint; GO:0071216 cellular response to biotic stimulus; GO:0071426 ribonucleoprotein complex export from nucleus; GO:0071427 mRNA-containing ribonucleoprotein complex export from nucleus; GO:0071495 cellular response to endogenous stimulus; GO:0071702 organic substance transport; GO:0071704 organic substance metabolic process; GO:0071705 nitrogen compound transport; GO:0071840 cellular component organization or biogenesis; GO:0072396 response to cell cycle checkpoint signaling; GO:0072414 response to mitotic cell cycle checkpoint signaling; GO:0072417 response to spindle checkpoint signaling; GO:0072476 response to mitotic spindle checkpoint signaling; GO:0072479 response to mitotic cell cycle spindle assembly checkpoint signaling; GO:0072485 response to spindle assembly checkpoint signaling; GO:0072594 establishment of protein localization to organelle; GO:0080090 regulation of primary metabolic process; GO:0090202 gene looping; GO:0090203 transcriptional activation by promoter-terminator looping; GO:0090204 protein localization to nuclear pore; GO:0090304 nucleic acid metabolic process; GO:0090435 protein localization to nuclear envelope; GO:0090579 dsDNA loop formation; GO:1901360 organic cyclic compound metabolic process; GO:1901361 organic cyclic compound catabolic process; GO:1901575 organic substance catabolic process; GO:1901925 negative regulation of protein import into nucleus during spindle assembly checkpoint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680 positive regulation of RNA biosynthetic process; GO:1903047 mitotic cell cycle process; GO:1903506 regulation of nucleic acid-templated transcription; GO:1903508 positive regulation of nucleic acid-templated transcription; GO:1905818 regulation of chromosome separation; GO:1905819 negative regulation of chromosome separation; GO:2000112 regulation of cellular macromolecule biosynthetic process; GO:2000816 negative regulation of mitotic sister chromatid separation; GO:2001141 regulation of RNA biosynthetic process; GO:2001251 negative regulation of chromosome organization;</t>
  </si>
  <si>
    <t>GO:0005622 intracellular; GO:0005623 cell; GO:0005634 nucleus; GO:0005635 nuclear envelope; GO:0005643 nuclear pore; GO:0005654 nucleoplasm; GO:0005737 cytoplasm; GO:0005739 mitochondrion; GO:0005815 microtubule organizing center; GO:0005816 spindle pole body; GO:0005856 cytoskeleton; GO:0005938 cell cortex; GO:0012505 endomembrane system; GO:0015630 microtubule cytoskeleton; GO:0016020 membrane; GO:0016021 integral component of membrane; GO:0031097 medial cortex; GO:0031224 intrinsic component of membrane; GO:0031967 organelle envelope; GO:0031974 membrane-enclosed lumen; GO:0031975 envelope; GO:0031981 nuclear lumen; GO:0032153 cell division site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615 nuclear pore nuclear basket; GO:0070013 intracellular organelle lumen; GO:0071944 cell periphery; GO:0099568 cytoplasmic region; GO:0099738 cell cortex region;</t>
  </si>
  <si>
    <t>GO:0003676 nucleic acid binding; GO:0003723 RNA binding; GO:0003729 mRNA binding; GO:0005488 binding; GO:0043021 ribonucleoprotein complex binding; GO:0044877 protein-containing complex binding; GO:0097159 organic cyclic compound binding; GO:1901363 heterocyclic compound binding;</t>
  </si>
  <si>
    <t>KOG4674</t>
  </si>
  <si>
    <t>Uncharacterized conserved coiled-coil protein</t>
  </si>
  <si>
    <t>A0A1M2W4L9</t>
  </si>
  <si>
    <t>Metallophos domain-containing protein OS=Trametes pubescens OX=154538 GN=TRAPUB_8609 PE=4 SV=1</t>
  </si>
  <si>
    <t>TRAPUB_8609</t>
  </si>
  <si>
    <t>KOG1432</t>
  </si>
  <si>
    <t>Predicted DNA repair exonuclease SIA1</t>
  </si>
  <si>
    <t>A0A1M2W4N1</t>
  </si>
  <si>
    <t>Unplaced genomic scaffold PAXINscaffold_13, whole genome shotgun sequence(predicted) OS=Trametes pubescens OX=154538 GN=TRAPUB_8605 PE=4 SV=1</t>
  </si>
  <si>
    <t>TRAPUB_8605</t>
  </si>
  <si>
    <t>A0A1M2W4N5</t>
  </si>
  <si>
    <t>Endo-polygalacturonase PG1(predicted) OS=Trametes pubescens OX=154538 GN=TRAPUB_8613 PE=3 SV=1</t>
  </si>
  <si>
    <t>TRAPUB_8613</t>
  </si>
  <si>
    <t>A0A1M2W4U9</t>
  </si>
  <si>
    <t>Oxygen-dependent choline dehydrogenase (Fragment) OS=Trametes pubescens OX=154538 GN=TRAPUB_8671 PE=3 SV=1</t>
  </si>
  <si>
    <t>TRAPUB_8671</t>
  </si>
  <si>
    <t>A0A1M2W5A8</t>
  </si>
  <si>
    <t>Unplaced genomic scaffold CY34scaffold_66, whole genome shotgun sequence (Fragment)(predicted) OS=Trametes pubescens OX=154538 GN=TRAPUB_8395 PE=4 SV=1</t>
  </si>
  <si>
    <t>TRAPUB_8395</t>
  </si>
  <si>
    <t>A0A1M2W5D6</t>
  </si>
  <si>
    <t>Glycoside hydrolase family 17 protein(predicted) OS=Trametes pubescens OX=154538 GN=TRAPUB_8456 PE=3 SV=1</t>
  </si>
  <si>
    <t>TRAPUB_8456</t>
  </si>
  <si>
    <t>GO:0005618 cell wall; GO:0005623 cell; GO:0009277 fungal-type cell wall; GO:0030312 external encapsulating structure; GO:0071944 cell periphery;</t>
  </si>
  <si>
    <t>GO:0003824 catalytic activity; GO:0004553 hydrolase activity, hydrolyzing O-glycosyl compounds; GO:0008422 beta-glucosidase activity; GO:0015926 glucosidase activity; GO:0016787 hydrolase activity; GO:0016798 hydrolase activity, acting on glycosyl bonds; GO:0042973 glucan endo-1,3-beta-D-glucosidase activity;</t>
  </si>
  <si>
    <t>PF00332</t>
  </si>
  <si>
    <t>Glycosyl hydrolases family 17</t>
  </si>
  <si>
    <t>A0A1M2W5I7</t>
  </si>
  <si>
    <t>Endo/exonuclease/phosphatase domain-containing protein OS=Trametes pubescens OX=154538 GN=TRAPUB_8306 PE=4 SV=1</t>
  </si>
  <si>
    <t>TRAPUB_8306</t>
  </si>
  <si>
    <t>A0A1M2W5M8</t>
  </si>
  <si>
    <t>TRAPUB_8279</t>
  </si>
  <si>
    <t>A0A1M2W5P0</t>
  </si>
  <si>
    <t>Pyruvate decarboxylase(predicted) OS=Trametes pubescens OX=154538 GN=TRAPUB_8272 PE=3 SV=1</t>
  </si>
  <si>
    <t>TRAPUB_8272</t>
  </si>
  <si>
    <t>A0A1M2W5Q9</t>
  </si>
  <si>
    <t>NAD/NADP-dependent indole-3-acetaldehyde reductase OS=Trametes pubescens OX=154538 GN=TRAPUB_8293 PE=4 SV=1</t>
  </si>
  <si>
    <t>TRAPUB_8293</t>
  </si>
  <si>
    <t>A0A1M2W5R4</t>
  </si>
  <si>
    <t>Formamidase OS=Trametes pubescens OX=154538 GN=TRAPUB_8359 PE=4 SV=1</t>
  </si>
  <si>
    <t>TRAPUB_8359</t>
  </si>
  <si>
    <t>K01455</t>
  </si>
  <si>
    <t>E3.5.1.49; formamidase [EC:3.5.1.49]</t>
  </si>
  <si>
    <t>map00460 Cyanoamino acid metabolism; map00630 Glyoxylate and dicarboxylate metabolism; map00910 Nitrogen metabolism; map01100 Metabolic pathways; map01200 Carbon metabolism</t>
  </si>
  <si>
    <t>A0A1M2W5U8</t>
  </si>
  <si>
    <t>Polyporopepsin OS=Trametes pubescens OX=154538 GN=TRAPUB_8290 PE=3 SV=1</t>
  </si>
  <si>
    <t>TRAPUB_8290</t>
  </si>
  <si>
    <t>A0A1M2W5Y7</t>
  </si>
  <si>
    <t>Vacuolar proton pump subunit B OS=Trametes pubescens OX=154538 GN=TRAPUB_8179 PE=3 SV=1</t>
  </si>
  <si>
    <t>TRAPUB_8179</t>
  </si>
  <si>
    <t>A0A1M2W616</t>
  </si>
  <si>
    <t>Minor extracellular protease vpr OS=Trametes pubescens OX=154538 GN=TRAPUB_8104 PE=3 SV=1</t>
  </si>
  <si>
    <t>TRAPUB_8104</t>
  </si>
  <si>
    <t>A0A1M2W666</t>
  </si>
  <si>
    <t>Small nuclear ribonucleoprotein Sm D1 OS=Trametes pubescens OX=154538 GN=TRAPUB_8093 PE=3 SV=1</t>
  </si>
  <si>
    <t>TRAPUB_8093</t>
  </si>
  <si>
    <t>K11087</t>
  </si>
  <si>
    <t>SNRPD1, SMD1; small nuclear ribonucleoprotein D1</t>
  </si>
  <si>
    <t>GO:0000243 commitment complex; GO:0005622 intracellular; GO:0005623 cell; GO:0005634 nucleus; GO:0005681 spliceosomal complex; GO:0005682 U5 snRNP; GO:0005684 U2-type spliceosomal complex; GO:0005685 U1 snRNP; GO:0005686 U2 snRNP; GO:0005687 U4 snRNP; GO:0005689 U12-type spliceosomal complex; GO:0005737 cytoplasm; GO:0005829 cytosol; GO:0030532 small nuclear ribonucleoprotein complex; GO:0032991 protein-containing complex; GO:0034715 pICln-Sm protein complex; GO:0034719 SMN-Sm protein complex; GO:0043226 organelle; GO:0043227 membrane-bounded organelle; GO:0043229 intracellular organelle; GO:0043231 intracellular membrane-bounded organelle; GO:0046540 U4/U6 x U5 tri-snRNP complex; GO:0071004 U2-type prespliceosome; GO:0071010 prespliceosome; GO:0071011 precatalytic spliceosome; GO:0071013 catalytic step 2 spliceosome; GO:0071014 post-mRNA release spliceosomal complex; GO:0097525 spliceosomal snRNP complex; GO:0097526 spliceosomal tri-snRNP complex; GO:0120114 Sm-like protein family complex; GO:1902494 catalytic complex; GO:1990904 ribonucleoprotein complex;</t>
  </si>
  <si>
    <t>KOG3428</t>
  </si>
  <si>
    <t>Small nuclear ribonucleoprotein SMD1 and related snRNPs</t>
  </si>
  <si>
    <t>A0A1M2W669</t>
  </si>
  <si>
    <t>60S ribosomal protein L17 OS=Trametes pubescens OX=154538 GN=TRAPUB_8162 PE=3 SV=1</t>
  </si>
  <si>
    <t>TRAPUB_8162</t>
  </si>
  <si>
    <t>K02880</t>
  </si>
  <si>
    <t>RP-L17e, RPL17; large subunit ribosomal protein L17e</t>
  </si>
  <si>
    <t>GO:0000448 cleavage in ITS2 between 5.8S rRNA and LSU-rRNA of tricistronic rRNA transcript (SSU-rRNA, 5.8S rRNA, LSU-rRNA); GO:0000460 maturation of 5.8S rRNA; GO:0000463 maturation of LSU-rRNA from tricistronic rRNA transcript (SSU-rRNA, 5.8S rRNA, LSU-rRNA); GO:0000466 maturation of 5.8S rRNA from tricistronic rRNA transcript (SSU-rRNA, 5.8S rRNA, LSU-rRNA); GO:0000469 cleavage involved in rRNA processing; GO:0000470 maturation of LSU-rRNA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1901360 organic cyclic compound metabolic process; GO:1901564 organonitrogen compound metabolic process; GO:1901566 organonitrogen compound biosynthetic process; GO:1901576 organic substance biosynthetic process;</t>
  </si>
  <si>
    <t>PF00237</t>
  </si>
  <si>
    <t>Ribosomal protein L22p/L17e</t>
  </si>
  <si>
    <t>KOG3353</t>
  </si>
  <si>
    <t>A0A1M2W6C8</t>
  </si>
  <si>
    <t>Oxidored_FMN domain-containing protein OS=Trametes pubescens OX=154538 GN=TRAPUB_8012 PE=4 SV=1</t>
  </si>
  <si>
    <t>TRAPUB_8012</t>
  </si>
  <si>
    <t>A0A1M2W6D7</t>
  </si>
  <si>
    <t>Alcohol dehydrogenase OS=Trametes pubescens OX=154538 GN=TRAPUB_8148 PE=3 SV=1</t>
  </si>
  <si>
    <t>TRAPUB_8148</t>
  </si>
  <si>
    <t>A0A1M2W6F5</t>
  </si>
  <si>
    <t>Unplaced genomic scaffold SPHSTscaffold_35, whole genome shotgun sequence(predicted) OS=Trametes pubescens OX=154538 GN=TRAPUB_7863 PE=4 SV=1</t>
  </si>
  <si>
    <t>TRAPUB_7863</t>
  </si>
  <si>
    <t>K00766</t>
  </si>
  <si>
    <t>trpD; anthranilate phosphoribosyltransferase [EC:2.4.2.18]</t>
  </si>
  <si>
    <t>A0A1M2W6N3</t>
  </si>
  <si>
    <t>Chitinase OS=Trametes pubescens OX=154538 GN=TRAPUB_7354 PE=3 SV=1</t>
  </si>
  <si>
    <t>TRAPUB_7354</t>
  </si>
  <si>
    <t>PF00787; PF00704</t>
  </si>
  <si>
    <t>PX domain; Glycosyl hydrolases family 18</t>
  </si>
  <si>
    <t>A0A1M2W6P7</t>
  </si>
  <si>
    <t>U3 small nucleolar RNA-associated protein 22 OS=Trametes pubescens OX=154538 GN=TRAPUB_6792 PE=3 SV=1</t>
  </si>
  <si>
    <t>TRAPUB_6792</t>
  </si>
  <si>
    <t>K14544</t>
  </si>
  <si>
    <t>UTP22, NOL6; U3 small nucleolar RNA-associated protein 22</t>
  </si>
  <si>
    <t>GO:0000462 maturation of SSU-rRNA from tricistronic rRNA transcript (SSU-rRNA, 5.8S rRNA, LSU-rRNA); GO:0006139 nucleobase-containing compound metabolic process; GO:0006364 rRNA processing; GO:0006396 RNA processing; GO:0006403 RNA localization; GO:0006405 RNA export from nucleus; GO:0006409 t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9987 cellular process; GO:0010467 gene expression; GO:0015031 protein transport; GO:0015833 peptide transport; GO:0015931 nucleobase-containing compound transport; GO:0016070 RNA metabolic process; GO:0016072 rRNA metabolic process; GO:0022613 ribonucleoprotein complex biogenesis; GO:0030490 maturation of SSU-rRNA; GO:0031503 protein-containing complex localization; GO:0033036 macromolecule localization; GO:0034470 ncRNA processing; GO:0034613 cellular protein localization; GO:0034641 cellular nitrogen compound metabolic process; GO:0034660 ncRNA metabolic process; GO:0042254 ribosome biogenesis; GO:0042274 ribosomal small subunit biogenesis; GO:0042886 amide transport; GO:0043170 macromolecule metabolic process; GO:0044085 cellular component biogenesis; GO:0044237 cellular metabolic process; GO:0044238 primary metabolic process; GO:0045184 establishment of protein localization; GO:0046483 heterocycle metabolic process; GO:0046907 intracellular transport; GO:0050657 nucleic acid transport; GO:0050658 RNA transport; GO:0051031 tRNA transport; GO:0051168 nuclear export; GO:0051169 nuclear transport; GO:0051179 localization; GO:0051234 establishment of localization; GO:0051236 establishment of RNA localization; GO:0051641 cellular localization; GO:0051649 establishment of localization in cell; GO:0070727 cellular macromolecule localization; GO:0071166 ribonucleoprotein complex localization; GO:0071426 ribonucleoprotein complex export from nucleus; GO:0071431 tRNA-containing ribonucleoprotein complex export from nucleus; GO:0071702 organic substance transport; GO:0071704 organic substance metabolic process; GO:0071705 nitrogen compound transport; GO:0071840 cellular component organization or biogenesis; GO:0090304 nucleic acid metabolic process; GO:0097064 ncRNA export from nucleus; GO:1901360 organic cyclic compound metabolic process;</t>
  </si>
  <si>
    <t>GO:0005622 intracellular; GO:0005623 cell; GO:0005634 nucleus; GO:0005730 nucleolus; GO:0030684 preribosome; GO:0030686 90S preribosome; GO:0031974 membrane-enclosed lumen; GO:0031981 nuclear lumen; GO:0032040 small-subunit processome; GO:0032545 CURI complex; GO:0032991 protein-containing complex; GO:0034456 UTP-C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3676 nucleic acid binding; GO:0003723 RNA binding; GO:0005488 binding; GO:0030515 snoRNA binding; GO:0097159 organic cyclic compound binding; GO:1901363 heterocyclic compound binding;</t>
  </si>
  <si>
    <t>PF03813</t>
  </si>
  <si>
    <t>Nrap protein</t>
  </si>
  <si>
    <t>KOG2054</t>
  </si>
  <si>
    <t>Nucleolar RNA-associated protein (NRAP)</t>
  </si>
  <si>
    <t>A0A1M2W6V3</t>
  </si>
  <si>
    <t>Lysophospholipase OS=Trametes pubescens OX=154538 GN=TRAPUB_6185 PE=3 SV=1</t>
  </si>
  <si>
    <t>TRAPUB_6185</t>
  </si>
  <si>
    <t>K13333</t>
  </si>
  <si>
    <t>PLB; lysophospholipase [EC:3.1.1.5]</t>
  </si>
  <si>
    <t>map00564 Glycerophospholipid metabolism</t>
  </si>
  <si>
    <t>KOG1325</t>
  </si>
  <si>
    <t>Lysophospholipase</t>
  </si>
  <si>
    <t>A0A1M2W6V4</t>
  </si>
  <si>
    <t>3-phytase A OS=Trametes pubescens OX=154538 GN=TRAPUB_7341 PE=3 SV=1</t>
  </si>
  <si>
    <t>TRAPUB_7341</t>
  </si>
  <si>
    <t>GO:0006793 phosphorus metabolic process; GO:0006796 phosphate-containing compound metabolic process; GO:0008152 metabolic process; GO:0009987 cellular process; GO:0016311 dephosphorylation; GO:0044237 cellular metabolic process;</t>
  </si>
  <si>
    <t>GO:0003824 catalytic activity; GO:0003993 acid phosphatase activity; GO:0016787 hydrolase activity; GO:0016788 hydrolase activity, acting on ester bonds; GO:0016791 phosphatase activity; GO:0042578 phosphoric ester hydrolase activity;</t>
  </si>
  <si>
    <t>A0A1M2W6W5</t>
  </si>
  <si>
    <t>Aldehyde dehydrogenase OS=Trametes pubescens OX=154538 GN=TRAPUB_5926 PE=3 SV=1</t>
  </si>
  <si>
    <t>TRAPUB_5926</t>
  </si>
  <si>
    <t>K00128</t>
  </si>
  <si>
    <t>ALDH; aldehyde dehydrogenase (NAD+) [EC:1.2.1.3]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1100 Metabolic pathways; map01110 Biosynthesis of secondary metabolites; map01130 Biosynthesis of antibiotics</t>
  </si>
  <si>
    <t>A0A1M2W6Y0</t>
  </si>
  <si>
    <t>Glucose oxidase OS=Trametes pubescens OX=154538 GN=TRAPUB_5935 PE=3 SV=1</t>
  </si>
  <si>
    <t>TRAPUB_5935</t>
  </si>
  <si>
    <t>A0A1M2W6Z2</t>
  </si>
  <si>
    <t>FAD/NAD-P-binding domain-containing protein(predicted) OS=Trametes pubescens OX=154538 GN=TRAPUB_5937 PE=4 SV=1</t>
  </si>
  <si>
    <t>TRAPUB_5937</t>
  </si>
  <si>
    <t>A0A1M2W733</t>
  </si>
  <si>
    <t>FAD-binding PCMH-type domain-containing protein OS=Trametes pubescens OX=154538 GN=TRAPUB_5502 PE=3 SV=1</t>
  </si>
  <si>
    <t>TRAPUB_5502</t>
  </si>
  <si>
    <t>A0A1M2W747</t>
  </si>
  <si>
    <t>Thiamine-repressible acid phosphatase pho4 OS=Trametes pubescens OX=154538 GN=TRAPUB_6535 PE=3 SV=1</t>
  </si>
  <si>
    <t>TRAPUB_6535</t>
  </si>
  <si>
    <t>K01078</t>
  </si>
  <si>
    <t>PHO; acid phosphatase [EC:3.1.3.2]</t>
  </si>
  <si>
    <t>map00730 Thiamine metabolism; map00740 Riboflavin metabolism; map01100 Metabolic pathways</t>
  </si>
  <si>
    <t>A0A1M2W759</t>
  </si>
  <si>
    <t>Protein ECM3(predicted) OS=Trametes pubescens OX=154538 GN=TRAPUB_5072 PE=4 SV=1</t>
  </si>
  <si>
    <t>TRAPUB_5072</t>
  </si>
  <si>
    <t>K14550</t>
  </si>
  <si>
    <t>UTP10, HEATR1; U3 small nucleolar RNA-associated protein 10</t>
  </si>
  <si>
    <t>A0A1M2W7B0</t>
  </si>
  <si>
    <t>Heat shock protein 90-like protein OS=Trametes pubescens OX=154538 GN=TRAPUB_4689 PE=3 SV=1</t>
  </si>
  <si>
    <t>TRAPUB_4689</t>
  </si>
  <si>
    <t>A0A1M2W7F0</t>
  </si>
  <si>
    <t>Formate dehydrogenase OS=Trametes pubescens OX=154538 GN=TRAPUB_4326 PE=3 SV=1</t>
  </si>
  <si>
    <t>TRAPUB_4326</t>
  </si>
  <si>
    <t>K00122</t>
  </si>
  <si>
    <t>FDH; formate dehydrogenase [EC:1.17.1.9]</t>
  </si>
  <si>
    <t>map00630 Glyoxylate and dicarboxylate metabolism; map00680 Methane metabolism; map01100 Metabolic pathways; map01200 Carbon metabolism</t>
  </si>
  <si>
    <t>GO:0006082 organic acid metabolic process; GO:0006083 acetate metabolic process; GO:0008152 metabolic process; GO:0009056 catabolic process; GO:0009987 cellular process; GO:0015942 formate metabolic process; GO:0016054 organic acid catabolic process; GO:0016999 antibiotic metabolic process; GO:0017001 antibiotic catabolic process; GO:0017144 drug metabolic process; GO:0019752 carboxylic acid metabolic process; GO:0032787 monocarboxylic acid metabolic process; GO:0042183 formate catabolic process; GO:0042737 drug catabolic process; GO:0043436 oxoacid metabolic process; GO:0044237 cellular metabolic process; GO:0044248 cellular catabolic process; GO:0044281 small molecule metabolic process; GO:0044282 small molecule catabolic process; GO:0046395 carboxylic acid catabolic process; GO:0055114 oxidation-reduction process; GO:0071704 organic substance metabolic process; GO:0072329 monocarboxylic acid catabolic process; GO:1901575 organic substance catabolic process;</t>
  </si>
  <si>
    <t>GO:0005576 extracellular region; GO:0005622 intracellular; GO:0005623 cell; GO:0005737 cytoplasm; GO:0005829 cytosol;</t>
  </si>
  <si>
    <t>GO:0003824 catalytic activity; GO:0008863 format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KOG0069</t>
  </si>
  <si>
    <t>Glyoxylate/hydroxypyruvate reductase (D-isomer-specific 2-hydroxy acid dehydrogenase superfamily)</t>
  </si>
  <si>
    <t>A0A1M2W7I5</t>
  </si>
  <si>
    <t>Methylmalonate-semialdehyde dehydrogenase (CoA acylating) OS=Trametes pubescens OX=154538 GN=TRAPUB_3914 PE=4 SV=1</t>
  </si>
  <si>
    <t>TRAPUB_3914</t>
  </si>
  <si>
    <t>K00140</t>
  </si>
  <si>
    <t>mmsA, iolA, ALDH6A1; malonate-semialdehyde dehydrogenase (acetylating) / methylmalonate-semialdehyde dehydrogenase [EC:1.2.1.18 1.2.1.27]</t>
  </si>
  <si>
    <t>map00280 Valine, leucine and isoleucine degradation; map00410 beta-Alanine metabolism; map00562 Inositol phosphate metabolism; map00640 Propanoate metabolism; map01100 Metabolic pathways; map01200 Carbon metabolism</t>
  </si>
  <si>
    <t>EG</t>
  </si>
  <si>
    <t>KOG2449</t>
  </si>
  <si>
    <t>Methylmalonate semialdehyde dehydrogenase</t>
  </si>
  <si>
    <t>A0A1M2W7M6</t>
  </si>
  <si>
    <t>Peptidyl-prolyl cis-trans isomerase B OS=Trametes pubescens OX=154538 GN=TRAPUB_4320 PE=4 SV=1</t>
  </si>
  <si>
    <t>TRAPUB_4320</t>
  </si>
  <si>
    <t>K03768</t>
  </si>
  <si>
    <t>PPIB, ppiB; peptidyl-prolyl cis-trans isomerase B (cyclophilin B) [EC:5.2.1.8]</t>
  </si>
  <si>
    <t>GO:0000413 protein peptidyl-prolyl isomerization; GO:0006457 protein folding; GO:0006464 cellular protein modification process; GO:0006807 nitrogen compound metabolic process; GO:0008152 metabolic process; GO:0009987 cellular process; GO:0018193 peptidyl-amino acid modification; GO:0018208 peptidyl-proline modification; GO:0019538 protein metabolic process; GO:0034975 protein folding in endoplasmic reticulum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3755 peptidyl-prolyl cis-trans isomerase activity; GO:0003824 catalytic activity; GO:0016853 isomerase activity; GO:0016859 cis-trans isomerase activity; GO:0140096 catalytic activity, acting on a protein;</t>
  </si>
  <si>
    <t>KOG0880</t>
  </si>
  <si>
    <t>Peptidyl-prolyl cis-trans isomerase</t>
  </si>
  <si>
    <t>A0A1M2W7X9</t>
  </si>
  <si>
    <t>Glucanase OS=Trametes pubescens OX=154538 GN=TRAPUB_13363 PE=3 SV=1</t>
  </si>
  <si>
    <t>TRAPUB_13363</t>
  </si>
  <si>
    <t>A0A1M2W7Z5</t>
  </si>
  <si>
    <t>Oxalate decarboxylase OxdC OS=Trametes pubescens OX=154538 GN=TRAPUB_14360 PE=4 SV=1</t>
  </si>
  <si>
    <t>TRAPUB_14360</t>
  </si>
  <si>
    <t>A0A1M2W7Z6</t>
  </si>
  <si>
    <t>Elongation factor 2 OS=Trametes pubescens OX=154538 GN=TRAPUB_13380 PE=3 SV=1</t>
  </si>
  <si>
    <t>TRAPUB_13380</t>
  </si>
  <si>
    <t>A0A1M2W7Z9</t>
  </si>
  <si>
    <t>Enoyl-CoA hydratase(predicted) OS=Trametes pubescens OX=154538 GN=TRAPUB_1502 PE=3 SV=1</t>
  </si>
  <si>
    <t>TRAPUB_1502</t>
  </si>
  <si>
    <t>K07511</t>
  </si>
  <si>
    <t>ECHS1; enoyl-CoA hydratase [EC:4.2.1.17]</t>
  </si>
  <si>
    <t>map00062 Fatty acid elongation; map00071 Fatty acid degradation; map00280 Valine, leucine and isoleucine degradation; map00310 Lysine degradation; map00380 Tryptophan metabolism; map00410 beta-Alanine metabolism; map00640 Propanoate metabolism; map00650 Butanoate metabolism; map01100 Metabolic pathways; map01110 Biosynthesis of secondary metabolites; map01130 Biosynthesis of antibiotics; map01200 Carbon metabolism; map01212 Fatty acid metabolism</t>
  </si>
  <si>
    <t>A0A1M2W837</t>
  </si>
  <si>
    <t>Glycoside hydrolase family 78 protein(predicted) OS=Trametes pubescens OX=154538 GN=TRAPUB_11718 PE=4 SV=1</t>
  </si>
  <si>
    <t>TRAPUB_11718</t>
  </si>
  <si>
    <t>K12828</t>
  </si>
  <si>
    <t>SF3B1, SAP155; splicing factor 3B subunit 1</t>
  </si>
  <si>
    <t>A0A1M2W852</t>
  </si>
  <si>
    <t>Arginase/deacetylase(predicted) OS=Trametes pubescens OX=154538 GN=TRAPUB_13376 PE=3 SV=1</t>
  </si>
  <si>
    <t>TRAPUB_13376</t>
  </si>
  <si>
    <t>GO:0006082 organic acid metabolic process; GO:0006520 cellular amino acid metabolic process; GO:0006807 nitrogen compound metabolic process; GO:0008152 metabolic process; GO:0009987 cellular process; GO:0019627 urea metabolic process; GO:0019752 carboxylic acid metabolic process; GO:0034641 cellular nitrogen compound metabolic process; GO:0043436 oxoacid metabolic process; GO:0043603 cellular amide metabolic process; GO:0044237 cellular metabolic process; GO:0044238 primary metabolic process; GO:0044281 small molecule metabolic process; GO:0071704 organic substance metabolic process; GO:0071941 nitrogen cycle metabolic process; GO:1901564 organonitrogen compound metabolic process;</t>
  </si>
  <si>
    <t>GO:0003824 catalytic activity; GO:0005488 binding; GO:0008783 agmatinase activity; GO:0016787 hydrolase activity; GO:0016810 hydrolase activity, acting on carbon-nitrogen (but not peptide) bonds; GO:0016813 hydrolase activity, acting on carbon-nitrogen (but not peptide) bonds, in linear amidines; GO:0030145 manganese ion binding; GO:0043167 ion binding; GO:0043169 cation binding; GO:0046872 metal ion binding; GO:0046914 transition metal ion binding;</t>
  </si>
  <si>
    <t>A0A1Y2I5Y9</t>
  </si>
  <si>
    <t>Glucosamine-6-phosphate isomerase OS=Trametes coccinea BRFM310 OX=1353009 GN=PYCCODRAFT_1440989 PE=3 SV=1</t>
  </si>
  <si>
    <t>PYCCODRAFT_1440989</t>
  </si>
  <si>
    <t>A0A1Y2I654</t>
  </si>
  <si>
    <t>Aldo/keto reductase OS=Trametes coccinea BRFM310 OX=1353009 GN=PYCCODRAFT_1378769 PE=4 SV=1</t>
  </si>
  <si>
    <t>PYCCODRAFT_1378769</t>
  </si>
  <si>
    <t>A0A1Y2I6E4</t>
  </si>
  <si>
    <t>TBPIP domain-containing protein(predicted) OS=Trametes coccinea BRFM310 OX=1353009 GN=PYCCODRAFT_1378664 PE=4 SV=1</t>
  </si>
  <si>
    <t>PYCCODRAFT_1378664</t>
  </si>
  <si>
    <t>A0A1Y2I6K8</t>
  </si>
  <si>
    <t>Lactoylglutathione lyase (Fragment) OS=Trametes coccinea BRFM310 OX=1353009 GN=PYCCODRAFT_1440840 PE=3 SV=1</t>
  </si>
  <si>
    <t>PYCCODRAFT_1440840</t>
  </si>
  <si>
    <t>A0A1Y2I779</t>
  </si>
  <si>
    <t>PYCCODRAFT_1472192</t>
  </si>
  <si>
    <t>A0A1Y2I7L8</t>
  </si>
  <si>
    <t>Dipeptidase OS=Trametes coccinea BRFM310 OX=1353009 GN=PYCCODRAFT_1440490 PE=3 SV=1</t>
  </si>
  <si>
    <t>PYCCODRAFT_1440490</t>
  </si>
  <si>
    <t>K01273</t>
  </si>
  <si>
    <t>DPEP; membrane dipeptidase [EC:3.4.13.19]</t>
  </si>
  <si>
    <t>GO:0003824 catalytic activity; GO:0008233 peptidase activity; GO:0008235 metalloexopeptidase activity; GO:0008237 metallopeptidase activity; GO:0008238 exopeptidase activity; GO:0016787 hydrolase activity; GO:0016805 dipeptidase activity; GO:0070011 peptidase activity, acting on L-amino acid peptides; GO:0070573 metallodipeptidase activity; GO:0140096 catalytic activity, acting on a protein;</t>
  </si>
  <si>
    <t>PF01244</t>
  </si>
  <si>
    <t>Membrane dipeptidase (Peptidase family M19)</t>
  </si>
  <si>
    <t>KOG4127</t>
  </si>
  <si>
    <t>Renal dipeptidase</t>
  </si>
  <si>
    <t>A0A1Y2I818</t>
  </si>
  <si>
    <t>Glycoside hydrolase family 28 protein OS=Trametes coccinea BRFM310 OX=1353009 GN=PYCCODRAFT_1377553 PE=3 SV=1</t>
  </si>
  <si>
    <t>PYCCODRAFT_1377553</t>
  </si>
  <si>
    <t>A0A1Y2I851</t>
  </si>
  <si>
    <t>Metallophos domain-containing protein OS=Trametes coccinea BRFM310 OX=1353009 GN=PYCCODRAFT_1377444 PE=4 SV=1</t>
  </si>
  <si>
    <t>PYCCODRAFT_1377444</t>
  </si>
  <si>
    <t>A0A1Y2I879</t>
  </si>
  <si>
    <t>40S ribosomal protein S0 OS=Trametes coccinea BRFM310 OX=1353009 GN=RPS0 PE=3 SV=1</t>
  </si>
  <si>
    <t>RPS0</t>
  </si>
  <si>
    <t>K02998</t>
  </si>
  <si>
    <t>RP-SAe, RPSA; small subunit ribosomal protein SAe</t>
  </si>
  <si>
    <t>GO:0000028 ribosomal small subunit assembly; GO:0000447 endonucleolytic cleavage in ITS1 to separate SSU-rRNA from 5.8S rRNA and LSU-rRNA from tricistronic rRNA transcript (SSU-rRNA, 5.8S rRNA, LSU-rRNA); GO:0000460 maturation of 5.8S rRNA; GO:0000461 endonucleolytic cleavage to generate mature 3'-end of SSU-rRNA from (SSU-rRNA, 5.8S rRNA, LSU-rRNA); GO:0000462 maturation of SSU-rRNA from tricistronic rRNA transcript (SSU-rRNA, 5.8S rRNA, LSU-rRNA); GO:0000466 maturation of 5.8S rRNA from tricistronic rRNA transcript (SSU-rRNA, 5.8S rRNA, LSU-rRNA); GO:0000469 cleavage involved in rRNA processing; GO:0000478 endonucleolytic cleavage involved in rRNA processing; GO:0000479 endonucleolytic cleavage of tricistronic rRNA transcript (SSU-rRNA, 5.8S rRNA, LSU-rRNA); GO:0002181 cytoplasmic translation; GO:0006139 nucleobase-containing compound metabolic process; GO:0006364 rRNA processing; GO:0006396 RNA processing; GO:0006403 RNA localization; GO:0006405 RNA export from nucleus; GO:0006407 rRNA export from nucleus; GO:0006412 translation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0490 maturation of SSU-rRNA; GO:0031123 RNA 3'-end processing; GO:0031125 rRNA 3'-end processing; GO:0031503 protein-containing complex localization; GO:0033036 macromolecule localization; GO:0034470 ncRNA processing; GO:0034613 cellular protein localization; GO:0034622 cellular protein-containing complex assembly; GO:0034641 cellular nitrogen compound metabolic process; GO:0034645 cellular macromolecule biosynthetic process; GO:0034660 ncRNA metabolic process; GO:0042254 ribosome biogenesis; GO:0042255 ribosome assembly; GO:0042274 ribosomal small subunit biogenesis; GO:0042886 amide transport; GO:0043043 peptide biosynthetic process; GO:0043170 macromolecule metabolic process; GO:0043603 cellular amide metabolic process; GO:0043604 amide biosynthetic process; GO:0043628 ncRNA 3'-end processing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184 establishment of protein localization; GO:0046483 heterocycle metabolic process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70727 cellular macromolecule localization; GO:0070925 organelle assembly; GO:0071166 ribonucleoprotein complex localization; GO:0071426 ribonucleoprotein complex export from nucleus; GO:0071428 rRNA-containing ribonucleoprotein complex export from nucleus; GO:0071702 organic substance transport; GO:0071704 organic substance metabolic process; GO:0071705 nitrogen compound transport; GO:0071826 ribonucleoprotein complex subunit organization; GO:0071840 cellular component organization or biogenesis; GO:0090304 nucleic acid metabolic process; GO:0090305 nucleic acid phosphodiester bond hydrolysis; GO:0090501 RNA phosphodiester bond hydrolysis; GO:0090502 RNA phosphodiester bond hydrolysis, endonucleolytic; GO:0097064 ncRNA export from nucleu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40 ribosome; GO:0010494 cytoplasmic stress granule; GO:0015935 small ribosomal subunit; GO:0016020 membrane; GO:0022626 cytosolic ribosome; GO:0022627 cytosolic small ribosomal subunit; GO:0030684 preribosome; GO:0030686 90S preribosom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0044391 ribosomal subunit; GO:1990904 ribonucleoprotein complex;</t>
  </si>
  <si>
    <t>KOG0830</t>
  </si>
  <si>
    <t>40S ribosomal protein SA (P40)/Laminin receptor 1</t>
  </si>
  <si>
    <t>A0A1Y2I8E8</t>
  </si>
  <si>
    <t>Alpha-galactosidase OS=Trametes coccinea BRFM310 OX=1353009 GN=PYCCODRAFT_1440257 PE=3 SV=1</t>
  </si>
  <si>
    <t>PYCCODRAFT_1440257</t>
  </si>
  <si>
    <t>A0A1Y2I9E1</t>
  </si>
  <si>
    <t>Amidohydro_3 domain-containing protein OS=Trametes coccinea BRFM310 OX=1353009 GN=PYCCODRAFT_1531380 PE=4 SV=1</t>
  </si>
  <si>
    <t>PYCCODRAFT_1531380</t>
  </si>
  <si>
    <t>A0A1Y2I9X2</t>
  </si>
  <si>
    <t>Acid protease OS=Trametes coccinea BRFM310 OX=1353009 GN=PYCCODRAFT_1418607 PE=3 SV=1</t>
  </si>
  <si>
    <t>PYCCODRAFT_1418607</t>
  </si>
  <si>
    <t>A0A1Y2IA49</t>
  </si>
  <si>
    <t>PYCCODRAFT_1419320</t>
  </si>
  <si>
    <t>A0A1Y2IA50</t>
  </si>
  <si>
    <t>PYCCODRAFT_1439660</t>
  </si>
  <si>
    <t>A0A1Y2IA61</t>
  </si>
  <si>
    <t>Beta-hexosaminidase OS=Trametes coccinea BRFM310 OX=1353009 GN=PYCCODRAFT_1418425 PE=3 SV=1</t>
  </si>
  <si>
    <t>PYCCODRAFT_1418425</t>
  </si>
  <si>
    <t>A0A1Y2IA91</t>
  </si>
  <si>
    <t>Thioredoxin reductase OS=Trametes coccinea BRFM310 OX=1353009 GN=PYCCODRAFT_1439682 PE=3 SV=1</t>
  </si>
  <si>
    <t>PYCCODRAFT_1439682</t>
  </si>
  <si>
    <t>K00384</t>
  </si>
  <si>
    <t>trxB, TRR; thioredoxin reductase (NADPH) [EC:1.8.1.9]</t>
  </si>
  <si>
    <t>map00450 Selenocompound metabolism</t>
  </si>
  <si>
    <t>GO:0000302 response to reactive oxygen species; GO:0000303 response to superoxide; GO:0000305 response to oxygen radical; GO:0006801 superoxide metabolic process; GO:0006950 response to stress; GO:0006979 response to oxidative stress; GO:0008152 metabolic process; GO:0009636 response to toxic substance; GO:0009987 cellular process; GO:0010035 response to inorganic substance; GO:0019430 removal of superoxide radicals; GO:0019725 cellular homeostasis; GO:0033554 cellular response to stress; GO:0034599 cellular response to oxidative stress; GO:0034614 cellular response to reactive oxygen species; GO:0042221 response to chemical; GO:0042592 homeostatic process; GO:0044237 cellular metabol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71450 cellular response to oxygen radical; GO:0071451 cellular response to superoxide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5622 intracellular; GO:0005623 cell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791 thioredoxin-disulfide reductase activity; GO:0005488 binding; GO:0005506 iron ion binding; GO:0008198 ferrous iron binding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43167 ion binding; GO:0043169 cation binding; GO:0046872 metal ion binding; GO:0046914 transition metal ion binding;</t>
  </si>
  <si>
    <t>KOG0404</t>
  </si>
  <si>
    <t>Thioredoxin reductase</t>
  </si>
  <si>
    <t>A0A1Y2IAM9</t>
  </si>
  <si>
    <t>Glycoside hydrolase family 15 protein OS=Trametes coccinea BRFM310 OX=1353009 GN=PYCCODRAFT_1439526 PE=4 SV=1</t>
  </si>
  <si>
    <t>PYCCODRAFT_1439526</t>
  </si>
  <si>
    <t>GO:0005975 carbohydrate metabolic process; GO:0005976 polysaccharide metabolic process; GO:0008152 metabolic process; GO:0009056 catabolic process; GO:0009987 cellular process; GO:0016052 carbohydrate catabolic process; GO:0043170 macromolecule metabolic process; GO:0044237 cellular metabolic process; GO:0044238 primary metabolic process; GO:0044260 cellular macromolecule metabolic process; GO:0044262 cellular carbohydrate metabolic process; GO:0044264 cellular polysaccharide metabolic process; GO:0071704 organic substance metabolic process; GO:1901575 organic substance catabolic process;</t>
  </si>
  <si>
    <t>GO:0003824 catalytic activity; GO:0004553 hydrolase activity, hydrolyzing O-glycosyl compounds; GO:0016787 hydrolase activity; GO:0016798 hydrolase activity, acting on glycosyl bonds;</t>
  </si>
  <si>
    <t>A0A1Y2IB17</t>
  </si>
  <si>
    <t>Alpha-mannosidase OS=Trametes coccinea BRFM310 OX=1353009 GN=PYCCODRAFT_1480666 PE=3 SV=1</t>
  </si>
  <si>
    <t>PYCCODRAFT_1480666</t>
  </si>
  <si>
    <t>A0A1Y2IB23</t>
  </si>
  <si>
    <t>E3 ubiquitin-protein ligase OS=Trametes coccinea BRFM310 OX=1353009 GN=PYCCODRAFT_1440024 PE=4 SV=1</t>
  </si>
  <si>
    <t>PYCCODRAFT_1440024</t>
  </si>
  <si>
    <t>K10591</t>
  </si>
  <si>
    <t>NEDD4, RSP5; E3 ubiquitin-protein ligase NEDD4 [EC:2.3.2.26]</t>
  </si>
  <si>
    <t>map04011 MAPK signaling pathway - yeast; map04120 Ubiquitin mediated proteolysis; map04144 Endocytosis</t>
  </si>
  <si>
    <t>GO:0000209 protein polyubiquitination; GO:0006325 chromatin organization; GO:0006333 chromatin assembly or disassembly; GO:0006355 regulation of transcription, DNA-templated; GO:0006357 regulation of transcription by RNA polymerase II; GO:0006403 RNA localization; GO:0006405 RNA export from nucleus; GO:0006406 mRNA export from nucleus; GO:0006464 cellular protein modification process; GO:0006508 proteolysis; GO:0006511 ubiquitin-dependent protein catabolic process; GO:0006513 protein monoubiquitination; GO:0006611 protein export from nucleus; GO:0006807 nitrogen compound metabolic process; GO:0006808 regulation of nitrogen utilization; GO:0006810 transport; GO:0006873 cellular ion homeostasis; GO:0006885 regulation of pH; GO:0006886 intracellular protein transport; GO:0006897 endocytosis; GO:0006913 nucleocytoplasmic transport; GO:0006914 autophagy; GO:0006996 organelle organization; GO:0007005 mitochondrion organization; GO:0007034 vacuolar transport; GO:0008104 protein localization; GO:0008152 metabolic process; GO:0009056 catabolic process; GO:0009057 macromolecule catabolic process; GO:0009314 response to radiation; GO:0009411 response to UV; GO:0009416 response to light stimulus; GO:0009628 response to abiotic stimulu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467 gene expression; GO:0010468 regulation of gene expression; GO:0010498 proteasomal protein catabolic process; GO:0010556 regulation of macromolecule biosynthetic process; GO:0010557 positive regulation of macromolecule biosynthetic process; GO:0010565 regulation of cellular ketone metabolic process; GO:0010566 regulation of ketone biosynthetic process; GO:0010604 positive regulation of macromolecule metabolic process; GO:0010628 positive regulation of gene expression; GO:0010793 regulation of mRNA export from nucleus; GO:0010794 regulation of dolichol biosynthetic process; GO:0010795 regulation of ubiquinone biosynthetic process; GO:0010796 regulation of multivesicular body size; GO:0010958 regulation of amino acid import across plasma membrane; GO:0015031 protein transport; GO:0015833 peptide transport; GO:0015931 nucleobase-containing compound transport; GO:0016043 cellular component organization; GO:0016192 vesicle-mediated transport; GO:0016197 endosomal transport; GO:0016236 macroautophagy; GO:0016567 protein ubiquitination; GO:0016973 poly(A)+ mRNA export from nucleus; GO:0019216 regulation of lipid metabolic process; GO:0019217 regulation of fatty acid metabolic process; GO:0019218 regulation of steroid metabolic process; GO:0019219 regulation of nucleobase-containing compound metabolic process; GO:0019220 regulation of phosphate metabolic process; GO:0019222 regulation of metabolic process; GO:0019538 protein metabolic process; GO:0019725 cellular homeostasis; GO:0019747 regulation of isoprenoid metabolic process; GO:0019941 modification-dependent protein catabolic process; GO:0022603 regulation of anatomical structure morphogenesis; GO:0022604 regulation of cell morphogenesis; GO:0030003 cellular cation homeostasis; GO:0030004 cellular monovalent inorganic cation homeostasis; GO:0030100 regulation of endocytosis; GO:0030162 regulation of proteolysis; GO:0030163 protein catabolic process; GO:0030641 regulation of cellular pH; GO:0031137 regulation of conjugation with cellular fusion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44 regulation of cell projection organization; GO:0031383 regulation of mating projection assembly; GO:0031384 regulation of initiation of mating projection growth; GO:0031503 protein-containing complex localization; GO:0032239 regulation of nucleobase-containing compound transport; GO:0032268 regulation of cellular protein metabolic process; GO:0032270 positive regulation of cellular protein metabolic process; GO:0032386 regulation of intracellular transport; GO:0032434 regulation of proteasomal ubiquitin-dependent protein catabolic process; GO:0032436 positive regulation of proteasomal ubiquitin-dependent protein catabolic process; GO:0032443 regulation of ergosterol biosynthetic process; GO:0032446 protein modification by small protein conjugation; GO:0032509 endosome transport via multivesicular body sorting pathway; GO:0032511 late endosome to vacuole transport via multivesicular body sorting pathway; GO:0032535 regulation of cellular component size; GO:0032879 regulation of localization; GO:0032880 regulation of protein localization; GO:0032890 regulation of organic acid transport; GO:0032891 negative regulation of organic acid transport; GO:0032956 regulation of actin cytoskeleton organization; GO:0032970 regulation of actin filament-based process; GO:0033036 macromolecule localization; GO:0033043 regulation of organelle organization; GO:0033157 regulation of intracellular protein transport; GO:0033365 protein localization to organelle; GO:0034067 protein localization to Golgi apparatus; GO:0034517 ribophagy; GO:0034613 cellular protein localization; GO:0034644 cellular response to UV; GO:0034762 regulation of transmembrane transport; GO:0034763 negative regulation of transmembrane transport; GO:0034765 regulation of ion transmembrane transport; GO:0034766 negative regulation of ion transmembrane transport; GO:0035973 aggrephagy; GO:0036211 protein modification process; GO:0042176 regulation of protein catabolic process; GO:0042221 response to chemical; GO:0042304 regulation of fatty acid biosynthetic process; GO:0042493 response to drug; GO:0042592 homeostatic process; GO:0042886 amide transport; GO:0043161 proteasome-mediated ubiquitin-dependent protein catabolic process; GO:0043162 ubiquitin-dependent protein catabolic process via the multivesicular body sorting pathway; GO:0043170 macromolecule metabolic process; GO:0043269 regulation of ion transport; GO:0043271 negative regulation of ion transport; GO:0043328 protein transport to vacuole involved in ubiquitin-dependent protein catabolic process via the multivesicular body sorting pathway; GO:0043412 macromolecule modification; GO:0043632 modification-dependent macromolecule catabolic process; GO:0043900 regulation of multi-organism process; GO:0044070 regulation of anion transport; GO:0044087 regulation of cellular component biogenesis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5184 establishment of protein localization; GO:0045324 late endosome to vacuole transport; GO:0045723 positive regulation of fatty acid biosynthetic process; GO:0045732 positive regulation of protein catabolic process; GO:0045807 positive regulation of endocytosis; GO:0045834 positive regulation of lipid metabolic process; GO:0045862 positive regulation of proteolysis; GO:0045893 positive regulation of transcription, DNA-templated; GO:0045923 positive regulation of fatty acid metabolic process; GO:0045935 positive regulation of nucleobase-containing compound metabolic process; GO:0045944 positive regulation of transcription by RNA polymerase II; GO:0046822 regulation of nucleocytoplasmic transport; GO:0046825 regulation of protein export from nucleus; GO:0046831 regulation of RNA export from nucleus; GO:0046889 positive regulation of lipid biosynthetic process; GO:0046890 regulation of lipid biosynthetic process; GO:0046907 intracellular transport; GO:0046999 regulation of conjugation; GO:0048259 regulation of receptor-mediated endocytosis; GO:0048260 positive regulation of receptor-mediated endocytosis; GO:0048518 positive regulation of biological process; GO:0048519 negative regulation of biological process; GO:0048522 positive regulation of cellular process; GO:0048583 regulation of response to stimulus; GO:0048585 negative regulation of response to stimulus; GO:0048878 chemical homeostasis; GO:0050657 nucleic acid transport; GO:0050658 RNA transport; GO:0050789 regulation of biological process; GO:0050793 regulation of developmental process; GO:0050794 regulation of cellular process; GO:0050801 ion homeostasis; GO:0050810 regulation of steroid biosynthetic process; GO:0050896 response to stimulus; GO:0051028 mRNA transport; GO:0051036 regulation of endosome size; GO:0051049 regulation of transport; GO:0051050 positive regulation of transport; GO:0051051 negative regulation of transport; GO:0051128 regulation of cellular component organization; GO:0051130 positive regulation of cellular component organization; GO:0051168 nuclear export; GO:0051169 nuclear transport; GO:0051171 regulation of nitrogen compound metabolic process; GO:0051173 positive regulation of nitrogen compound metabolic process; GO:0051174 regulation of phosphorus metabolic process; GO:0051179 localization; GO:0051193 regulation of cofactor metabolic process; GO:0051196 regulation of coenzyme metabolic process; GO:0051223 regulation of protein transport; GO:0051234 establishment of localization; GO:0051236 establishment of RNA localization; GO:0051246 regulation of protein metabolic process; GO:0051247 positive regulation of protein metabolic process; GO:0051252 regulation of RNA metabolic process; GO:0051254 positive regulation of RNA metabolic process; GO:0051276 chromosome organization; GO:0051453 regulation of intracellular pH; GO:0051493 regulation of cytoskeleton organization; GO:0051603 proteolysis involved in cellular protein catabolic process; GO:0051641 cellular localization; GO:0051649 establishment of localization in cell; GO:0051716 cellular response to stimulus; GO:0051865 protein autoubiquitination; GO:0051952 regulation of amine transport; GO:0051953 negative regulation of amine transport; GO:0051955 regulation of amino acid transport; GO:0051956 negative regulation of amino acid transport; GO:0055067 monovalent inorganic cation homeostasis; GO:0055080 cation homeostasis; GO:0055082 cellular chemical homeostasis; GO:0060255 regulation of macromolecule metabolic process; GO:0060341 regulation of cellular localization; GO:0060491 regulation of cell projection assembly; GO:0060627 regulation of vesicle-mediated transport; GO:0061136 regulation of proteasomal protein catabolic process; GO:0061912 selective autophagy; GO:0061919 process utilizing autophagic mechanism; GO:0062012 regulation of small molecule metabolic process; GO:0062013 positive regulation of small molecule metabolic process; GO:0065007 biological regulation; GO:0065008 regulation of biological quality; GO:0070086 ubiquitin-dependent endocytosis; GO:0070201 regulation of establishment of protein localization; GO:0070647 protein modification by small protein conjugation or removal; GO:0070727 cellular macromolecule localization; GO:0071166 ribonucleoprotein complex localization; GO:0071214 cellular response to abiotic stimulus; GO:0071426 ribonucleoprotein complex export from nucleus; GO:0071427 mRNA-containing ribonucleoprotein complex export from nucleus; GO:0071478 cellular response to radiation; GO:0071482 cellular response to light stimulus; GO:0071702 organic substance transport; GO:0071704 organic substance metabolic process; GO:0071705 nitrogen compound transport; GO:0071840 cellular component organization or biogenesis; GO:0071985 multivesicular body sorting pathway; GO:0072594 establishment of protein localization to organelle; GO:0072665 protein localization to vacuole; GO:0072666 establishment of protein localization to vacuole; GO:0072671 mitochondria-associated ubiquitin-dependent protein catabolic process; GO:0080090 regulation of primary metabolic process; GO:0090066 regulation of anatomical structure size; GO:0090069 regulation of ribosome biogenesis; GO:0090087 regulation of peptide transport; GO:0098657 import into cell; GO:0098771 inorganic ion homeostasis; GO:0104004 cellular response to environmental stimulus; GO:0106118 regulation of sterol biosynthetic process; GO:0120032 regulation of plasma membrane bounded cell projection assembly; GO:0120035 regulation of plasma membrane bounded cell projection organization; GO:0120113 cytoplasm to vacuole transport by the NVT pathway; GO:1901564 organonitrogen compound metabolic process; GO:1901565 organonitrogen compound catabolic process; GO:1901575 organic substance catabolic process; GO:1901800 positive regulation of proteasomal protein catabolic process; GO:1902680 positive regulation of RNA biosynthetic process; GO:1902930 regulation of alcohol biosynthetic process; GO:1903050 regulation of proteolysis involved in cellular protein catabolic process; GO:1903052 positive regulation of proteolysis involved in cellular protein catabolic process; GO:1903076 regulation of protein localization to plasma membrane; GO:1903077 negative regulation of protein localization to plasma membrane; GO:1903326 regulation of tRNA metabolic process; GO:1903362 regulation of cellular protein catabolic process; GO:1903364 positive regulation of cellular protein catabolic process; GO:1903506 regulation of nucleic acid-templated transcription; GO:1903508 positive regulation of nucleic acid-templated transcription; GO:1903789 regulation of amino acid transmembrane transport; GO:1903792 negative regulation of anion transport; GO:1903827 regulation of cellular protein localization; GO:1903828 negative regulation of cellular protein localization; GO:1903959 regulation of anion transmembrane transport; GO:1903960 negative regulation of anion transmembrane transport; GO:1904062 regulation of cation transmembrane transport; GO:1904063 negative regulation of cation transmembrane transport; GO:1904375 regulation of protein localization to cell periphery; GO:1904376 negative regulation of protein localization to cell periphery; GO:1905475 regulation of protein localization to membrane; GO:1905476 negative regulation of protein localization to membrane; GO:1905529 regulation of uracil import across plasma membrane; GO:1905530 negative regulation of uracil import across plasma membrane; GO:1905532 regulation of leucine import across plasma membrane; GO:1905533 negative regulation of leucine import across plasma membrane; GO:1905708 regulation of cell morphogenesis involved in conjugation with cellular fusion; GO:2000058 regulation of ubiquitin-dependent protein catabolic process; GO:2000060 positive regulation of ubiquitin-dependent protein catabolic process; GO:2000112 regulation of cellular macromolecule biosynthetic process; GO:2000197 regulation of ribonucleoprotein complex localization; GO:2000200 regulation of ribosomal subunit export from nucleus; GO:2000203 regulation of ribosomal large subunit export from nucleus; GO:2000232 regulation of rRNA processing; GO:2000235 regulation of tRNA processing; GO:2000238 regulation of tRNA export from nucleus; GO:2000241 regulation of reproductive process; GO:2001023 regulation of response to drug; GO:2001024 negative regulation of response to drug; GO:2001141 regulation of RNA biosynthetic process;</t>
  </si>
  <si>
    <t>GO:0000151 ubiquitin ligase complex; GO:0005622 intracellular; GO:0005623 cell; GO:0005634 nucleus; GO:0005737 cytoplasm; GO:0005739 mitochondrion; GO:0005768 endosome; GO:0005794 Golgi apparatus; GO:0005886 plasma membrane; GO:0005933 cellular bud; GO:0005934 cellular bud tip; GO:0005938 cell cortex; GO:0009898 cytoplasmic side of plasma membrane; GO:0010008 endosome membrane; GO:0012505 endomembrane system; GO:0016020 membrane; GO:0019897 extrinsic component of plasma membrane; GO:0019898 extrinsic component of membrane; GO:0030427 site of polarized growth; GO:0031090 organelle membrane; GO:0031234 extrinsic component of cytoplasmic side of plasma membrane; GO:0031410 cytoplasmic vesicle; GO:0031982 vesicle; GO:0032153 cell division site; GO:0032991 protein-containing complex; GO:0043226 organelle; GO:0043227 membrane-bounded organelle; GO:0043229 intracellular organelle; GO:0043231 intracellular membrane-bounded organelle; GO:0051285 cell cortex of cell tip; GO:0051286 cell tip; GO:0071944 cell periphery; GO:0097708 intracellular vesicle; GO:0098552 side of membrane; GO:0098562 cytoplasmic side of membrane; GO:0098588 bounding membrane of organelle; GO:0098805 whole membrane; GO:0099568 cytoplasmic region; GO:0099738 cell cortex region; GO:1902494 catalytic complex; GO:1990234 transferase complex;</t>
  </si>
  <si>
    <t>GO:0003824 catalytic activity; GO:0004842 ubiquitin-protein transferase activity; GO:0005488 binding; GO:0005515 protein binding; GO:0005543 phospholipid binding; GO:0008289 lipid binding; GO:0016740 transferase activity; GO:0019787 ubiquitin-like protein transferase activity; GO:0032182 ubiquitin-like protein binding; GO:0035091 phosphatidylinositol binding; GO:0043130 ubiquitin binding; GO:0043167 ion binding; GO:0043168 anion binding; GO:0061630 ubiquitin protein ligase activity; GO:0061659 ubiquitin-like protein ligase activity; GO:0140096 catalytic activity, acting on a protein;</t>
  </si>
  <si>
    <t>PF00168; PF00397; PF00632</t>
  </si>
  <si>
    <t>C2 domain; WW domain; HECT-domain (ubiquitin-transferase)</t>
  </si>
  <si>
    <t>KOG0940</t>
  </si>
  <si>
    <t>Ubiquitin protein ligase RSP5/NEDD4</t>
  </si>
  <si>
    <t>A0A1Y2IB98</t>
  </si>
  <si>
    <t>ATP-dependent DNA helicase CHL1 OS=Trametes coccinea BRFM310 OX=1353009 GN=PYCCODRAFT_1417753 PE=3 SV=1</t>
  </si>
  <si>
    <t>PYCCODRAFT_1417753</t>
  </si>
  <si>
    <t>K11273</t>
  </si>
  <si>
    <t>DDX11, CHL1, CTF1; chromosome transmission fidelity protein 1 [EC:3.6.4.13]</t>
  </si>
  <si>
    <t>GO:0000070 mitotic sister chromatid segregation; GO:0000278 mitotic cell cycle; GO:0000280 nuclear division; GO:0000819 sister chromatid segregation; GO:0006139 nucleobase-containing compound metabolic process; GO:0006259 DNA metabolic process; GO:0006260 DNA replication; GO:0006261 DNA-dependent DNA replication; GO:0006281 DNA repair; GO:0006725 cellular aromatic compound metabolic process; GO:0006807 nitrogen compound metabolic process; GO:0006950 response to stress; GO:0006974 cellular response to DNA damage stimulus; GO:0006996 organelle organization; GO:0007049 cell cycle; GO:0007059 chromosome segregation; GO:0007062 sister chromatid cohesion; GO:0007064 mitotic sister chromatid cohesion; GO:0008152 metabolic process; GO:0009058 biosynthetic process; GO:0009059 macromolecule biosynthetic process; GO:0009987 cellular process; GO:0016043 cellular component organization; GO:0022402 cell cycle process; GO:0032392 DNA geometric change; GO:0032508 DNA duplex unwinding; GO:0033554 cellular response to stress; GO:0034085 establishment of sister chromatid cohesion; GO:0034641 cellular nitrogen compound metabolic process; GO:0034645 cellular macromolecule biosynthetic process; GO:0036297 interstrand cross-link repair; GO:0043170 macromolecule metabolic process; GO:0044237 cellular metabolic process; GO:0044238 primary metabolic process; GO:0044249 cellular biosynthetic process; GO:0044260 cellular macromolecule metabolic process; GO:0045005 DNA-dependent DNA replication maintenance of fidelity; GO:0046483 heterocycle metabolic process; GO:0048285 organelle fission; GO:0050896 response to stimulus; GO:0051276 chromosome organization; GO:0051716 cellular response to stimulus; GO:0071103 DNA conformation change; GO:0071704 organic substance metabolic process; GO:0071840 cellular component organization or biogenesis; GO:0090304 nucleic acid metabolic process; GO:0098813 nuclear chromosome segregation; GO:0140014 mitotic nuclear division; GO:1901360 organic cyclic compound metabolic process; GO:1901576 organic substance biosynthetic process; GO:1903047 mitotic cell cycle process;</t>
  </si>
  <si>
    <t>GO:0000228 nuclear chromosome; GO:0000785 chromatin; GO:0000790 nuclear chromatin; GO:0005622 intracellular; GO:0005623 cell; GO:0005634 nucleus; GO:0005694 chromosome; GO:0031974 membrane-enclosed lumen; GO:0031981 nuclear lumen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0734 site of DNA damage;</t>
  </si>
  <si>
    <t>GO:0003678 DNA helicase activity; GO:0003824 catalytic activity; GO:0004386 helicase activity; GO:0008094 D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140097 catalytic activity, acting on DNA;</t>
  </si>
  <si>
    <t>PF13307</t>
  </si>
  <si>
    <t>Helicase C-terminal domain</t>
  </si>
  <si>
    <t>KOG1133</t>
  </si>
  <si>
    <t>Helicase of the DEAD superfamily</t>
  </si>
  <si>
    <t>map03018 RNA degradation; map03040 Spliceosome</t>
  </si>
  <si>
    <t>A0A1Y2IBE2</t>
  </si>
  <si>
    <t>Uncharacterized protein OS=Trametes coccinea BRFM310 OX=1353009 GN=PYCCODRAFT_1439325 PE=4 SV=1</t>
  </si>
  <si>
    <t>PYCCODRAFT_1439325</t>
  </si>
  <si>
    <t>A0A1Y2IBX3</t>
  </si>
  <si>
    <t>Copper radical oxidase OS=Trametes coccinea BRFM310 OX=1353009 GN=PYCCODRAFT_1480943 PE=4 SV=1</t>
  </si>
  <si>
    <t>PYCCODRAFT_1480943</t>
  </si>
  <si>
    <t>A0A1Y2IC20</t>
  </si>
  <si>
    <t>Chitinase OS=Trametes coccinea BRFM310 OX=1353009 GN=PYCCODRAFT_1471466 PE=3 SV=1</t>
  </si>
  <si>
    <t>PYCCODRAFT_1471466</t>
  </si>
  <si>
    <t>A0A1Y2ICX0</t>
  </si>
  <si>
    <t>MFS general substrate transporter OS=Trametes coccinea BRFM310 OX=1353009 GN=PYCCODRAFT_1439221 PE=4 SV=1</t>
  </si>
  <si>
    <t>PYCCODRAFT_1439221</t>
  </si>
  <si>
    <t>GO:0000322 storage vacuole; GO:0000323 lytic vacuole; GO:0000324 fungal-type vacuole; GO:0000329 fungal-type vacuole membrane; GO:0005622 intracellular; GO:0005623 cell; GO:0005737 cytoplasm; GO:0005773 vacuole; GO:0005774 vacuolar membrane; GO:0016020 membrane; GO:0016021 integral component of membrane; GO:0031090 organelle membrane; GO:0031224 intrinsic component of membrane; GO:0043226 organelle; GO:0043227 membrane-bounded organelle; GO:0043229 intracellular organelle; GO:0043231 intracellular membrane-bounded organelle; GO:0098588 bounding membrane of organelle; GO:0098805 whole membrane; GO:0098852 lytic vacuole membrane;</t>
  </si>
  <si>
    <t>GO:0005215 transporter activity; GO:0022857 transmembrane transporter activity;</t>
  </si>
  <si>
    <t>KOG2816</t>
  </si>
  <si>
    <t>Predicted transporter ADD1 (major facilitator superfamily)</t>
  </si>
  <si>
    <t>A0A1Y2ID35</t>
  </si>
  <si>
    <t>Alpha-amylase OS=Trametes coccinea BRFM310 OX=1353009 GN=PYCCODRAFT_1523626 PE=3 SV=1</t>
  </si>
  <si>
    <t>PYCCODRAFT_1523626</t>
  </si>
  <si>
    <t>A0A1Y2ID83</t>
  </si>
  <si>
    <t>Peroxisomal 3-ketoacyl-CoA-thiolase OS=Trametes coccinea BRFM310 OX=1353009 GN=PYCCODRAFT_1416273 PE=3 SV=1</t>
  </si>
  <si>
    <t>PYCCODRAFT_1416273</t>
  </si>
  <si>
    <t>A0A1Y2IDA2</t>
  </si>
  <si>
    <t>Glycoside hydrolase family 125 protein OS=Trametes coccinea BRFM310 OX=1353009 GN=PYCCODRAFT_1373549 PE=4 SV=1</t>
  </si>
  <si>
    <t>PYCCODRAFT_1373549</t>
  </si>
  <si>
    <t>A0A1Y2IDF3</t>
  </si>
  <si>
    <t>WSC-domain-containing protein OS=Trametes coccinea BRFM310 OX=1353009 GN=PYCCODRAFT_1439747 PE=4 SV=1</t>
  </si>
  <si>
    <t>PYCCODRAFT_1439747</t>
  </si>
  <si>
    <t>PF01822</t>
  </si>
  <si>
    <t>WSC domain</t>
  </si>
  <si>
    <t>A0A1Y2IDQ5</t>
  </si>
  <si>
    <t>Phosphoglycerate mutase-like protein OS=Trametes coccinea BRFM310 OX=1353009 GN=PYCCODRAFT_1438971 PE=4 SV=1</t>
  </si>
  <si>
    <t>PYCCODRAFT_1438971</t>
  </si>
  <si>
    <t>A0A1Y2IDS2</t>
  </si>
  <si>
    <t>Aldo_ket_red domain-containing protein OS=Trametes coccinea BRFM310 OX=1353009 GN=PYCCODRAFT_1376010 PE=4 SV=1</t>
  </si>
  <si>
    <t>PYCCODRAFT_1376010</t>
  </si>
  <si>
    <t>A0A1Y2IE03</t>
  </si>
  <si>
    <t>PYCCODRAFT_1470260</t>
  </si>
  <si>
    <t>A0A1Y2IEA2</t>
  </si>
  <si>
    <t>U6 snRNA-associated Sm-like protein LSm2 OS=Trametes coccinea BRFM310 OX=1353009 GN=PYCCODRAFT_1479920 PE=3 SV=1</t>
  </si>
  <si>
    <t>PYCCODRAFT_1479920</t>
  </si>
  <si>
    <t>K12621</t>
  </si>
  <si>
    <t>LSM2; U6 snRNA-associated Sm-like protein LSm2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64 rRNA processing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5292 mRNA cis splicing, via spliceosome; GO:0046483 heterocycle metabolic process; GO:0071704 organic substance metabolic process; GO:0071840 cellular component organization or biogenesis; GO:0090304 nucleic acid metabolic process; GO:1901360 organic cyclic compound metabolic process;</t>
  </si>
  <si>
    <t>GO:0000932 P-body; GO:0005622 intracellular; GO:0005623 cell; GO:0005634 nucleus; GO:0005681 spliceosomal complex; GO:0005688 U6 snRNP; GO:0005730 nucleolus; GO:0005732 small nucleolar ribonucleoprotein complex; GO:0005737 cytoplasm; GO:0030532 small nuclear ribonucleoprotein complex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6540 U4/U6 x U5 tri-snRNP complex; GO:0070013 intracellular organelle lumen; GO:0071011 precatalytic spliceosome; GO:0071013 catalytic step 2 spliceosome; GO:0097525 spliceosomal snRNP complex; GO:0097526 spliceosomal tri-snRNP complex; GO:0120114 Sm-like protein family complex; GO:0120115 Lsm2-8 complex; GO:1902494 catalytic complex; GO:1990726 Lsm1-7-Pat1 complex; GO:1990904 ribonucleoprotein complex;</t>
  </si>
  <si>
    <t>KOG3448</t>
  </si>
  <si>
    <t>Predicted snRNP core protein</t>
  </si>
  <si>
    <t>A0A1Y2IED0</t>
  </si>
  <si>
    <t>Gamma-glutamyltranspeptidase OS=Trametes coccinea BRFM310 OX=1353009 GN=PYCCODRAFT_1438285 PE=4 SV=1</t>
  </si>
  <si>
    <t>PYCCODRAFT_1438285</t>
  </si>
  <si>
    <t>A0A1Y2IEH1</t>
  </si>
  <si>
    <t>Phosphoglycerate mutase-like protein OS=Trametes coccinea BRFM310 OX=1353009 GN=PYCCODRAFT_1438288 PE=3 SV=1</t>
  </si>
  <si>
    <t>PYCCODRAFT_1438288</t>
  </si>
  <si>
    <t>A0A1Y2IEP3</t>
  </si>
  <si>
    <t>Neutral ceramidase OS=Trametes coccinea BRFM310 OX=1353009 GN=PYCCODRAFT_1374467 PE=3 SV=1</t>
  </si>
  <si>
    <t>PYCCODRAFT_1374467</t>
  </si>
  <si>
    <t>A0A1Y2IEX6</t>
  </si>
  <si>
    <t>Subtilisin-like protease(predicted) OS=Trametes coccinea BRFM310 OX=1353009 GN=PYCCODRAFT_1375183 PE=3 SV=1</t>
  </si>
  <si>
    <t>PYCCODRAFT_1375183</t>
  </si>
  <si>
    <t>K01336</t>
  </si>
  <si>
    <t>E3.4.21.48; cerevisin [EC:3.4.21.48]</t>
  </si>
  <si>
    <t>GO:0000003 reproduction; GO:0000746 conjugation; GO:0000747 conjugation with cellular fusion; GO:0006508 proteolysis; GO:0006807 nitrogen compound metabolic process; GO:0006914 autophagy; GO:0006950 response to stress; GO:0006996 organelle organization; GO:0007033 vacuole organization; GO:0007039 protein catabolic process in the vacuole; GO:0007154 cell communication; GO:0008152 metabolic process; GO:0009056 catabolic process; GO:0009057 macromolecule catabolic process; GO:0009267 cellular response to starvation; GO:0009605 response to external stimulus; GO:0009653 anatomical structure morphogenesis; GO:0009987 cellular process; GO:0009991 response to extracellular stimulus; GO:0016043 cellular component organization; GO:0019538 protein metabolic process; GO:0019953 sexual reproduction; GO:0019954 asexual reproduction; GO:0022414 reproductive process; GO:0030154 cell differentiation; GO:0030163 protein catabolic process; GO:0030435 sporulation resulting in formation of a cellular spore; GO:0030436 asexual sporulation; GO:0031667 response to nutrient levels; GO:0031668 cellular response to extracellular stimulus; GO:0031669 cellular response to nutrient levels; GO:0032502 developmental process; GO:0033554 cellular response to stress; GO:0042594 response to starvation; GO:0043170 macromolecule metabolic process; GO:0043934 sporulation; GO:0043936 asexual sporulation resulting in formation of a cellular spore; GO:0044237 cellular metabolic process; GO:0044238 primary metabolic process; GO:0044248 cellular catabolic process; GO:0044257 cellular protein catabolic process; GO:0044260 cellular macromolecule metabolic process; GO:0044265 cellular macromolecule catabolic process; GO:0044267 cellular protein metabolic process; GO:0044703 multi-organism reproductive process; GO:0044764 multi-organism cellular process; GO:0048646 anatomical structure formation involved in morphogenesis; GO:0048856 anatomical structure development; GO:0048869 cellular developmental process; GO:0050896 response to stimulus; GO:0051704 multi-organism process; GO:0051716 cellular response to stimulus; GO:0061919 process utilizing autophagic mechanism; GO:0071496 cellular response to external stimulus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622 intracellular; GO:0005623 cell; GO:0005737 cytoplasm; GO:0005773 vacuole; GO:0005775 vacuolar lumen; GO:0005783 endoplasmic reticulum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75 endopeptidase activity; GO:0004252 serine-type endopeptidase activity; GO:0005488 binding; GO:0008233 peptidase activity; GO:0008236 serine-type peptidase activity; GO:0016787 hydrolase activity; GO:0017171 serine hydrolase activity; GO:0019863 IgE binding; GO:0019865 immunoglobulin binding; GO:0044877 protein-containing complex binding; GO:0070011 peptidase activity, acting on L-amino acid peptides; GO:0140096 catalytic activity, acting on a protein;</t>
  </si>
  <si>
    <t>PF05922; PF00082</t>
  </si>
  <si>
    <t>Peptidase inhibitor I9; Subtilase family</t>
  </si>
  <si>
    <t>KOG1153</t>
  </si>
  <si>
    <t>Subtilisin-related protease/Vacuolar protease B</t>
  </si>
  <si>
    <t>A0A1Y2IEY8</t>
  </si>
  <si>
    <t>Carbohydrate esterase family 9 protein OS=Trametes coccinea BRFM310 OX=1353009 GN=PYCCODRAFT_1438882 PE=4 SV=1</t>
  </si>
  <si>
    <t>PYCCODRAFT_1438882</t>
  </si>
  <si>
    <t>A0A1Y2IF34</t>
  </si>
  <si>
    <t>Acetamidase/Formamidase OS=Trametes coccinea BRFM310 OX=1353009 GN=PYCCODRAFT_1439179 PE=4 SV=1</t>
  </si>
  <si>
    <t>PYCCODRAFT_1439179</t>
  </si>
  <si>
    <t>BK</t>
  </si>
  <si>
    <t>A0A1Y2IF96</t>
  </si>
  <si>
    <t>Beta-xylanase OS=Trametes coccinea BRFM310 OX=1353009 GN=PYCCODRAFT_1426850 PE=3 SV=1</t>
  </si>
  <si>
    <t>PYCCODRAFT_1426850</t>
  </si>
  <si>
    <t>A0A1Y2IFG9</t>
  </si>
  <si>
    <t>Glycoside hydrolase family 92 protein OS=Trametes coccinea BRFM310 OX=1353009 GN=PYCCODRAFT_1453868 PE=4 SV=1</t>
  </si>
  <si>
    <t>PYCCODRAFT_1453868</t>
  </si>
  <si>
    <t>A0A1Y2IFX5</t>
  </si>
  <si>
    <t>Glycoside hydrolase family 115 protein OS=Trametes coccinea BRFM310 OX=1353009 GN=PYCCODRAFT_1426831 PE=4 SV=1</t>
  </si>
  <si>
    <t>PYCCODRAFT_1426831</t>
  </si>
  <si>
    <t>A0A1Y2IG41</t>
  </si>
  <si>
    <t>COesterase domain-containing protein(predicted) OS=Trametes coccinea BRFM310 OX=1353009 GN=PYCCODRAFT_1480292 PE=4 SV=1</t>
  </si>
  <si>
    <t>PYCCODRAFT_1480292</t>
  </si>
  <si>
    <t>A0A1Y2IG81</t>
  </si>
  <si>
    <t>Glycoside hydrolase family 32 protein OS=Trametes coccinea BRFM310 OX=1353009 GN=PYCCODRAFT_718112 PE=3 SV=1</t>
  </si>
  <si>
    <t>PYCCODRAFT_718112</t>
  </si>
  <si>
    <t>A0A1Y2IG96</t>
  </si>
  <si>
    <t>Unplaced genomic scaffold K443scaffold_5, whole genome shotgun sequence(predicted) OS=Trametes coccinea BRFM310 OX=1353009 GN=PYCCODRAFT_1437672 PE=4 SV=1</t>
  </si>
  <si>
    <t>PYCCODRAFT_1437672</t>
  </si>
  <si>
    <t>A0A1Y2IGV9</t>
  </si>
  <si>
    <t>Vacuolar calcium ion transporter(predicted) OS=Trametes coccinea BRFM310 OX=1353009 GN=PYCCODRAFT_1437541 PE=3 SV=1</t>
  </si>
  <si>
    <t>PYCCODRAFT_1437541</t>
  </si>
  <si>
    <t>K07300</t>
  </si>
  <si>
    <t>chaA, CAX; Ca2+:H+ antiporter</t>
  </si>
  <si>
    <t>KOG1397</t>
  </si>
  <si>
    <t>Ca2+/H+ antiporter VCX1 and related proteins</t>
  </si>
  <si>
    <t>A0A1Y2IHF4</t>
  </si>
  <si>
    <t>Subtilisin-like protein OS=Trametes coccinea BRFM310 OX=1353009 GN=PYCCODRAFT_672392 PE=4 SV=1</t>
  </si>
  <si>
    <t>PYCCODRAFT_672392</t>
  </si>
  <si>
    <t>A0A1Y2IHJ6</t>
  </si>
  <si>
    <t>Elongation factor 3(predicted) OS=Trametes coccinea BRFM310 OX=1353009 GN=PYCCODRAFT_1469636 PE=3 SV=1</t>
  </si>
  <si>
    <t>PYCCODRAFT_1469636</t>
  </si>
  <si>
    <t>A0A1Y2IHR8</t>
  </si>
  <si>
    <t>Carbohydrate esterase family 16 protein OS=Trametes coccinea BRFM310 OX=1353009 GN=PYCCODRAFT_1437703 PE=4 SV=1</t>
  </si>
  <si>
    <t>PYCCODRAFT_1437703</t>
  </si>
  <si>
    <t>A0A1Y2IIK8</t>
  </si>
  <si>
    <t>FAD-binding domain-containing protein OS=Trametes coccinea BRFM310 OX=1353009 GN=PYCCODRAFT_1505411 PE=3 SV=1</t>
  </si>
  <si>
    <t>PYCCODRAFT_1505411</t>
  </si>
  <si>
    <t>A0A1Y2IIN6</t>
  </si>
  <si>
    <t>SNF5-domain-containing protein OS=Trametes coccinea BRFM310 OX=1353009 GN=PYCCODRAFT_1393435 PE=3 SV=1</t>
  </si>
  <si>
    <t>PYCCODRAFT_1393435</t>
  </si>
  <si>
    <t>K11648</t>
  </si>
  <si>
    <t>SMARCB1, SNF5, INI1; SWI/SNF-related matrix-associated actin-dependent regulator of chromatin subfamily B member 1</t>
  </si>
  <si>
    <t>GO:0000429 carbon catabolite regulation of transcription from RNA polymerase II promoter; GO:0000436 carbon catabolite activation of transcription from RNA polymerase II promoter; GO:0000724 double-strand break repair via homologous recombination; GO:0000725 recombinational repair; GO:0005975 carbohydrate metabolic process; GO:0005984 disaccharide metabolic process; GO:0005985 sucrose metabolic process; GO:0005987 sucrose catabolic process; GO:0006139 nucleobase-containing compound metabolic process; GO:0006259 DNA metabolic process; GO:0006281 DNA repair; GO:0006302 double-strand break repair; GO:0006310 DNA recombination; GO:0006325 chromatin organization; GO:0006333 chromatin assembly or disassembly; GO:0006337 nucleosome disassembly; GO:0006338 chromatin remodeling; GO:0006355 regulation of transcription, DNA-templated; GO:0006357 regulation of transcription by RNA polymerase II; GO:0006725 cellular aromatic compound metabolic process; GO:0006807 nitrogen compound metabolic process; GO:0006950 response to stress; GO:0006974 cellular response to DNA damage stimulus; GO:0006996 organelle organization; GO:0007154 cell communication; GO:0007584 response to nutrient; GO:0008152 metabolic process; GO:0009056 catabolic process; GO:0009311 oligosaccharide metabolic process; GO:0009313 oligosaccharide catabolic process; GO:0009605 response to external stimulus; GO:0009889 regulation of biosynthetic process; GO:0009891 positive regulation of biosynthetic process; GO:0009893 positive regulation of metabolic process; GO:0009987 cellular process; GO:0009991 response to extracellular stimulus; GO:0010468 regulation of gene expression; GO:0010556 regulation of macromolecule biosynthetic process; GO:0010557 positive regulation of macromolecule biosynthetic process; GO:0010570 regulation of filamentous growth; GO:0010604 positive regulation of macromolecule metabolic process; GO:0010628 positive regulation of gene expression; GO:0010959 regulation of metal ion transport; GO:0016043 cellular component organization; GO:0016052 carbohydrate catabolic process; GO:0019219 regulation of nucleobase-containing compound metabolic process; GO:0019222 regulation of metabolic process; GO:0022411 cellular component disassembly; GO:0031323 regulation of cellular metabolic process; GO:0031325 positive regulation of cellular metabolic process; GO:0031326 regulation of cellular biosynthetic process; GO:0031328 positive regulation of cellular biosynthetic process; GO:0031498 chromatin disassembly; GO:0031667 response to nutrient levels; GO:0031668 cellular response to extracellular stimulus; GO:0031669 cellular response to nutrient levels; GO:0031670 cellular response to nutrient; GO:0032879 regulation of localization; GO:0032984 protein-containing complex disassembly; GO:0032986 protein-DNA complex disassembly; GO:0033554 cellular response to stress; GO:0034641 cellular nitrogen compound metabolic process; GO:0034728 nucleosome organization; GO:0034756 regulation of iron ion transport; GO:0040008 regulation of growth; GO:0042221 response to chemical; GO:0043044 ATP-dependent chromatin remodeling; GO:0043170 macromolecule metabolic process; GO:0043269 regulation of ion transport; GO:0043933 protein-containing complex subunit organization; GO:0044237 cellular metabolic process; GO:0044238 primary metabolic process; GO:0044248 cellular catabolic process; GO:0044260 cellular macromolecule metabolic process; GO:0044262 cellular carbohydrate metabolic process; GO:0044275 cellular carbohydrate catabolic process; GO:0045893 positive regulation of transcription, DNA-templated; GO:0045927 positive regulation of growth; GO:0045935 positive regulation of nucleobase-containing compound metabolic process; GO:0045944 positive regulation of transcription by RNA polymerase II; GO:0045990 carbon catabolite regulation of transcription; GO:0045991 carbon catabolite activation of transcription; GO:0046352 disaccharide catabolic process; GO:0046483 heterocycle metabolic process; GO:0048518 positive regulation of biological process; GO:0048522 positive regulation of cellular process; GO:0050789 regulation of biological process; GO:0050794 regulation of cellular process; GO:0050896 response to stimulus; GO:0051049 regulation of transport; GO:0051171 regulation of nitrogen compound metabolic process; GO:0051173 positive regulation of nitrogen compound metabolic process; GO:0051252 regulation of RNA metabolic process; GO:0051254 positive regulation of RNA metabolic process; GO:0051276 chromosome organization; GO:0051716 cellular response to stimulus; GO:0060255 regulation of macromolecule metabolic process; GO:0065007 biological regulation; GO:0070784 regulation of growth of unicellular organism as a thread of attached cells; GO:0070786 positive regulation of growth of unicellular organism as a thread of attached cells; GO:0070887 cellular response to chemical stimulus; GO:0071496 cellular response to external stimulus; GO:0071704 organic substance metabolic process; GO:0071824 protein-DNA complex subunit organization; GO:0071840 cellular component organization or biogenesis; GO:0080090 regulation of primary metabolic process; GO:0090033 positive regulation of filamentous growth; GO:0090304 nucleic acid metabolic process; GO:1900400 regulation of iron ion import into cell by regulation of transcription from RNA polymerase II promoter; GO:1900428 regulation of filamentous growth of a population of unicellular organisms; GO:1900430 positive regulation of filamentous growth of a population of unicellular organisms; GO:1901360 organic cyclic compound metabolic process; GO:1901575 organic substance catabolic process; GO:1902680 positive regulation of RNA biosynthetic process; GO:1903506 regulation of nucleic acid-templated transcription; GO:1903508 positive regulation of nucleic acid-templated transcription; GO:2000112 regulation of cellular macromolecule biosynthetic process; GO:2000217 regulation of invasive growth in response to glucose limitation; GO:2000219 positive regulation of invasive growth in response to glucose limitation; GO:2001141 regulation of RNA biosynthetic process;</t>
  </si>
  <si>
    <t>GO:0000228 nuclear chromosome; GO:0000785 chromatin; GO:0000790 nuclear chromatin; GO:0005622 intracellular; GO:0005623 cell; GO:0005634 nucleus; GO:0005694 chromosome; GO:0005737 cytoplasm; GO:0005829 cytosol; GO:0016514 SWI/SNF complex; GO:0016586 RSC-type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1902494 catalytic complex; GO:1904949 ATPase complex;</t>
  </si>
  <si>
    <t>GO:0001085 RNA polymerase II transcription factor binding; GO:0001102 RNA polymerase II activating transcription factor binding; GO:0005488 binding; GO:0005515 protein binding; GO:0008134 transcription factor binding; GO:0033613 activating transcription factor binding; GO:0140110 transcription regulator activity;</t>
  </si>
  <si>
    <t>KOG1649</t>
  </si>
  <si>
    <t>SWI-SNF chromatin remodeling complex, Snf5 subunit</t>
  </si>
  <si>
    <t>A0A1Y2IJ32</t>
  </si>
  <si>
    <t>Phosphoenolpyruvate/pyruvate domain-containing protein OS=Trametes coccinea BRFM310 OX=1353009 GN=PYCCODRAFT_1371554 PE=4 SV=1</t>
  </si>
  <si>
    <t>PYCCODRAFT_1371554</t>
  </si>
  <si>
    <t>PF13714</t>
  </si>
  <si>
    <t>Phosphoenolpyruvate phosphomutase</t>
  </si>
  <si>
    <t>A0A1Y2IJA3</t>
  </si>
  <si>
    <t>Dynactin OS=Trametes coccinea BRFM310 OX=1353009 GN=PYCCODRAFT_1392391 PE=3 SV=1</t>
  </si>
  <si>
    <t>PYCCODRAFT_1392391</t>
  </si>
  <si>
    <t>K04648</t>
  </si>
  <si>
    <t>DCTN1; dynactin 1</t>
  </si>
  <si>
    <t>GO:0005622 intracellular; GO:0005623 cell; GO:0005737 cytoplasm; GO:0005856 cytoskeleton; GO:0043226 organelle; GO:0043228 non-membrane-bounded organelle; GO:0043229 intracellular organelle; GO:0043232 intracellular non-membrane-bounded organelle;</t>
  </si>
  <si>
    <t>PF01302</t>
  </si>
  <si>
    <t>CAP-Gly domain</t>
  </si>
  <si>
    <t>KOG0971</t>
  </si>
  <si>
    <t>Microtubule-associated protein dynactin DCTN1/Glued</t>
  </si>
  <si>
    <t>A0A1Y2IJC8</t>
  </si>
  <si>
    <t>Glutathione transferase Ure2p class OS=Trametes coccinea BRFM310 OX=1353009 GN=PYCCODRAFT_532038 PE=3 SV=1</t>
  </si>
  <si>
    <t>PYCCODRAFT_532038</t>
  </si>
  <si>
    <t>A0A1Y2IJF8</t>
  </si>
  <si>
    <t>RNA-binding domain-containing protein OS=Trametes coccinea BRFM310 OX=1353009 GN=PYCCODRAFT_1468736 PE=4 SV=1</t>
  </si>
  <si>
    <t>PYCCODRAFT_1468736</t>
  </si>
  <si>
    <t>A0A1Y2IJH4</t>
  </si>
  <si>
    <t>Glycoside hydrolase family 5 protein OS=Trametes coccinea BRFM310 OX=1353009 GN=PYCCODRAFT_1452845 PE=3 SV=1</t>
  </si>
  <si>
    <t>PYCCODRAFT_1452845</t>
  </si>
  <si>
    <t>A0A1Y2IJI7</t>
  </si>
  <si>
    <t>Peroxidase OS=Trametes coccinea BRFM310 OX=1353009 GN=PYCCODRAFT_1468768 PE=3 SV=1</t>
  </si>
  <si>
    <t>PYCCODRAFT_1468768</t>
  </si>
  <si>
    <t>A0A1Y2IJJ3</t>
  </si>
  <si>
    <t>Peroxidase OS=Trametes coccinea BRFM310 OX=1353009 GN=PYCCODRAFT_1369658 PE=3 SV=1</t>
  </si>
  <si>
    <t>PYCCODRAFT_1369658</t>
  </si>
  <si>
    <t>A0A1Y2IKH7</t>
  </si>
  <si>
    <t>Carbohydrate-binding module family 35 protein OS=Trametes coccinea BRFM310 OX=1353009 GN=PYCCODRAFT_1445623 PE=3 SV=1</t>
  </si>
  <si>
    <t>PYCCODRAFT_1445623</t>
  </si>
  <si>
    <t>A0A1Y2IKL8</t>
  </si>
  <si>
    <t>Malate dehydrogenase OS=Trametes coccinea BRFM310 OX=1353009 GN=PYCCODRAFT_1445435 PE=3 SV=1</t>
  </si>
  <si>
    <t>PYCCODRAFT_1445435</t>
  </si>
  <si>
    <t>A0A1Y2IKT7</t>
  </si>
  <si>
    <t>Prolyl oligopeptidase OS=Trametes coccinea BRFM310 OX=1353009 GN=PYCCODRAFT_1368709 PE=3 SV=1</t>
  </si>
  <si>
    <t>PYCCODRAFT_1368709</t>
  </si>
  <si>
    <t>A0A1Y2IKZ2</t>
  </si>
  <si>
    <t>Isochorismatase hydrolase OS=Trametes coccinea BRFM310 OX=1353009 GN=PYCCODRAFT_1412072 PE=3 SV=1</t>
  </si>
  <si>
    <t>PYCCODRAFT_1412072</t>
  </si>
  <si>
    <t>K14154</t>
  </si>
  <si>
    <t>THI6; thiamine-phosphate diphosphorylase / hydroxyethylthiazole kinase [EC:2.5.1.3 2.7.1.50]</t>
  </si>
  <si>
    <t>map00730 Thiamine metabolism; map01100 Metabolic pathways</t>
  </si>
  <si>
    <t>KOG4044</t>
  </si>
  <si>
    <t>Mitochondrial associated endoribonuclease MAR1 (isochorismatase superfamily)</t>
  </si>
  <si>
    <t>A0A1Y2IL02</t>
  </si>
  <si>
    <t>Phosphoenolpyruvate carboxykinase (ATP) OS=Trametes coccinea BRFM310 OX=1353009 GN=PYCCODRAFT_1436538 PE=3 SV=1</t>
  </si>
  <si>
    <t>PYCCODRAFT_1436538</t>
  </si>
  <si>
    <t>A0A1Y2IL13</t>
  </si>
  <si>
    <t>Carboxypeptidase OS=Trametes coccinea BRFM310 OX=1353009 GN=PYCCODRAFT_1436117 PE=3 SV=1</t>
  </si>
  <si>
    <t>PYCCODRAFT_1436117</t>
  </si>
  <si>
    <t>A0A1Y2IL28</t>
  </si>
  <si>
    <t>Uncharacterized protein OS=Trametes coccinea BRFM310 OX=1353009 GN=PYCCODRAFT_540140 PE=4 SV=1</t>
  </si>
  <si>
    <t>PYCCODRAFT_540140</t>
  </si>
  <si>
    <t>A0A1Y2IL73</t>
  </si>
  <si>
    <t>NADH:flavin oxidoreductase/NADH oxidase OS=Trametes coccinea BRFM310 OX=1353009 GN=PYCCODRAFT_1437006 PE=4 SV=1</t>
  </si>
  <si>
    <t>PYCCODRAFT_1437006</t>
  </si>
  <si>
    <t>A0A1Y2IL84</t>
  </si>
  <si>
    <t>Chitin-binding type-3 domain-containing protein(predicted) OS=Trametes coccinea BRFM310 OX=1353009 GN=PYCCODRAFT_1437014 PE=4 SV=1</t>
  </si>
  <si>
    <t>PYCCODRAFT_1437014</t>
  </si>
  <si>
    <t>A0A1Y2IL96</t>
  </si>
  <si>
    <t>Bicupin oxalate decarboxylase/oxidase OS=Trametes coccinea BRFM310 OX=1353009 GN=PYCCODRAFT_1370680 PE=4 SV=1</t>
  </si>
  <si>
    <t>PYCCODRAFT_1370680</t>
  </si>
  <si>
    <t>A0A1Y2ILP2</t>
  </si>
  <si>
    <t>Glutathione reductase OS=Trametes coccinea BRFM310 OX=1353009 GN=PYCCODRAFT_1468015 PE=3 SV=1</t>
  </si>
  <si>
    <t>PYCCODRAFT_1468015</t>
  </si>
  <si>
    <t>A0A1Y2ILP4</t>
  </si>
  <si>
    <t>Glycoside hydrolase family 5 protein OS=Trametes coccinea BRFM310 OX=1353009 GN=PYCCODRAFT_1425475 PE=3 SV=1</t>
  </si>
  <si>
    <t>PYCCODRAFT_1425475</t>
  </si>
  <si>
    <t>A0A1Y2IMJ6</t>
  </si>
  <si>
    <t>Glycosyl hydrolase family 88-domain-containing protein(predicted) OS=Trametes coccinea BRFM310 OX=1353009 GN=PYCCODRAFT_1467978 PE=4 SV=1</t>
  </si>
  <si>
    <t>PYCCODRAFT_1467978</t>
  </si>
  <si>
    <t>A0A1Y2IML5</t>
  </si>
  <si>
    <t>GMC oxidoreductase OS=Trametes coccinea BRFM310 OX=1353009 GN=PYCCODRAFT_1368318 PE=3 SV=1</t>
  </si>
  <si>
    <t>PYCCODRAFT_1368318</t>
  </si>
  <si>
    <t>A0A1Y2IMP7</t>
  </si>
  <si>
    <t>Glycoside hydrolase family 31 protein OS=Trametes coccinea BRFM310 OX=1353009 GN=PYCCODRAFT_1426153 PE=3 SV=1</t>
  </si>
  <si>
    <t>PYCCODRAFT_1426153</t>
  </si>
  <si>
    <t>A0A1Y2IN07</t>
  </si>
  <si>
    <t>Amidohydro-rel domain-containing protein OS=Trametes coccinea BRFM310 OX=1353009 GN=PYCCODRAFT_1435709 PE=4 SV=1</t>
  </si>
  <si>
    <t>PYCCODRAFT_1435709</t>
  </si>
  <si>
    <t>PF01979</t>
  </si>
  <si>
    <t>A0A1Y2IN78</t>
  </si>
  <si>
    <t>Extracellular metalloproteinase OS=Trametes coccinea BRFM310 OX=1353009 GN=PYCCODRAFT_1435229 PE=3 SV=1</t>
  </si>
  <si>
    <t>PYCCODRAFT_1435229</t>
  </si>
  <si>
    <t>PF03413</t>
  </si>
  <si>
    <t>Peptidase propeptide and YPEB domain</t>
  </si>
  <si>
    <t>A0A1Y2IN97</t>
  </si>
  <si>
    <t>O-methylsterigmatocystin oxidoreductase OS=Trametes coccinea BRFM310 OX=1353009 GN=PYCCODRAFT_1468613 PE=3 SV=1</t>
  </si>
  <si>
    <t>PYCCODRAFT_1468613</t>
  </si>
  <si>
    <t>KOG0156</t>
  </si>
  <si>
    <t>Cytochrome P450 CYP2 subfamily</t>
  </si>
  <si>
    <t>A0A1Y2INC2</t>
  </si>
  <si>
    <t>Glutathione transferase omega class OS=Trametes coccinea BRFM310 OX=1353009 GN=PYCCODRAFT_1477603 PE=3 SV=1</t>
  </si>
  <si>
    <t>PYCCODRAFT_1477603</t>
  </si>
  <si>
    <t>PF13417</t>
  </si>
  <si>
    <t>Glutathione S-transferase, N-terminal domain</t>
  </si>
  <si>
    <t>A0A1Y2INZ5</t>
  </si>
  <si>
    <t>Nucleoside diphosphate kinase OS=Trametes coccinea BRFM310 OX=1353009 GN=PYCCODRAFT_1366659 PE=3 SV=1</t>
  </si>
  <si>
    <t>PYCCODRAFT_1366659</t>
  </si>
  <si>
    <t>K00940</t>
  </si>
  <si>
    <t>ndk, NME; nucleoside-diphosphate kinase [EC:2.7.4.6]</t>
  </si>
  <si>
    <t>map00230 Purine metabolism; map00240 Pyrimidine metabolism; map01100 Metabolic pathways; map01110 Biosynthesis of secondary metabolites; map01130 Biosynthesis of antibiotics</t>
  </si>
  <si>
    <t>GO:0006139 nucleobase-containing compound metabolic process; GO:0006165 nucleoside diphosphate phosphorylation; GO:0006213 pyrimidine nucleoside metabolic process; GO:0006220 pyrimidine nucleotide metabolic process; GO:0006221 pyrimidine nucleotide biosynthetic process; GO:0006241 C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cellular response to DNA damage stimulus; GO:0008152 metabolic process; GO:0009058 biosynthetic process; GO:0009116 nucleoside metabolic process; GO:0009117 nucleotide metabolic process; GO:0009119 ribonucleoside metabolic process; GO:0009132 nucleoside diphosphate metabolic process; GO:0009141 nucleoside triphosphate metabolic process; GO:0009142 nucleoside triphosphate biosynthetic process; GO:0009147 pyrimidine nucleoside triphosphate metabolic process; GO:0009148 pyrimidine nucleoside triphosphate biosynthetic process; GO:0009163 nucleoside biosynthetic process; GO:0009165 nucleotide biosynthetic process; GO:0009199 ribonucleoside triphosphate metabolic process; GO:0009201 ribonucleoside triphosphate biosynthetic process; GO:0009208 pyrimidine ribonucleoside triphosphate metabolic process; GO:0009209 pyrimidine ribonucleoside triphosphate biosynthetic process; GO:0009218 pyrimidine ribonucleotide metabolic process; GO:0009220 pyrimidine ribonucleotide biosynthetic process; GO:0009259 ribonucleotide metabolic process; GO:0009260 ribonucleotide biosynthetic process; GO:0009987 cellular process; GO:0016049 cell growth; GO:0016310 phosphorylation; GO:0018130 heterocycle biosynthetic process; GO:0019438 aromatic compound biosynthetic process; GO:0019637 organophosphate metabolic process; GO:0019693 ribose phosphate metabolic process; GO:0033554 cellular response to stress; GO:0034404 nucleobase-containing small molecule biosynthetic process; GO:0034641 cellular nitrogen compound metabolic process; GO:0034654 nucleobase-containing compound biosynthetic process; GO:0040007 growth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6 CT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46939 nucleotide phosphorylation; GO:0050896 response to stimulus; GO:0051211 anisotropic cell growth; GO:0051716 cellular response to stimulus; GO:0055086 nucleobase-containing small molecule metabolic process; GO:0061508 CDP phosphorylation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576 extracellular region; GO:0005622 intracellular; GO:0005623 cell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550 nucleoside diphosph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</t>
  </si>
  <si>
    <t>PF00334</t>
  </si>
  <si>
    <t>Nucleoside diphosphate kinase</t>
  </si>
  <si>
    <t>KOG0888</t>
  </si>
  <si>
    <t>A0A1Y2IP50</t>
  </si>
  <si>
    <t>Heat shock protein OS=Trametes coccinea BRFM310 OX=1353009 GN=PYCCODRAFT_1410390 PE=3 SV=1</t>
  </si>
  <si>
    <t>PYCCODRAFT_1410390</t>
  </si>
  <si>
    <t>A0A1Y2IP96</t>
  </si>
  <si>
    <t>Adenylate kinase OS=Trametes coccinea BRFM310 OX=1353009 GN=ADK1 PE=3 SV=1</t>
  </si>
  <si>
    <t>A0A1Y2IPH3</t>
  </si>
  <si>
    <t>Glycoside hydrolase family 3 protein OS=Trametes coccinea BRFM310 OX=1353009 GN=PYCCODRAFT_1411666 PE=3 SV=1</t>
  </si>
  <si>
    <t>PYCCODRAFT_1411666</t>
  </si>
  <si>
    <t>A0A1Y2IPN3</t>
  </si>
  <si>
    <t>Creatinase/aminopeptidase OS=Trametes coccinea BRFM310 OX=1353009 GN=PYCCODRAFT_1445028 PE=3 SV=1</t>
  </si>
  <si>
    <t>PYCCODRAFT_1445028</t>
  </si>
  <si>
    <t>K01262</t>
  </si>
  <si>
    <t>pepP; Xaa-Pro aminopeptidase [EC:3.4.11.9]</t>
  </si>
  <si>
    <t>GO:0000122 negative regulation of transcription by RNA polymerase II; GO:0006355 regulation of transcription, DNA-templated; GO:0006357 regulation of transcription by RNA polymerase II; GO:0009889 regulation of biosynthetic process; GO:0009890 negative regulation of biosynthetic process; GO:0009892 negative regulation of metabolic process; GO:0009987 cellular process; GO:0010035 response to inorganic substance; GO:0010038 response to metal ion; GO:0010039 response to iron 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4395 regulation of transcription from RNA polymerase II promoter in response to iron; GO:0034396 negative regulation of transcription from RNA polymerase II promoter in response to iron; GO:0042221 response to chemical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5007 biological regulation; GO:0070887 cellular response to chemical stimulus; GO:0071241 cellular response to inorganic substance; GO:0071248 cellular response to metal ion; GO:0071281 cellular response to iron 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PF01321; PF00557</t>
  </si>
  <si>
    <t>Creatinase/Prolidase N-terminal domain; Metallopeptidase family M24</t>
  </si>
  <si>
    <t>KOG2413</t>
  </si>
  <si>
    <t>Xaa-Pro aminopeptidase</t>
  </si>
  <si>
    <t>A0A1Y2IPP1</t>
  </si>
  <si>
    <t>Carboxypeptidase S OS=Trametes coccinea BRFM310 OX=1353009 GN=PYCCODRAFT_1434977 PE=3 SV=1</t>
  </si>
  <si>
    <t>PYCCODRAFT_1434977</t>
  </si>
  <si>
    <t>A0A1Y2IPR9</t>
  </si>
  <si>
    <t>Acetohydroxy-acid reductoisomerase OS=Trametes coccinea BRFM310 OX=1353009 GN=PYCCODRAFT_1444546 PE=3 SV=1</t>
  </si>
  <si>
    <t>PYCCODRAFT_1444546</t>
  </si>
  <si>
    <t>A0A1Y2IPT8</t>
  </si>
  <si>
    <t>Actin 1 OS=Trametes coccinea BRFM310 OX=1353009 GN=PYCCODRAFT_1435974 PE=3 SV=1</t>
  </si>
  <si>
    <t>PYCCODRAFT_1435974</t>
  </si>
  <si>
    <t>K05692</t>
  </si>
  <si>
    <t>ACTB_G1; actin beta/gamma 1</t>
  </si>
  <si>
    <t>GO:0000001 mitochondrion inheritance; GO:0000003 reproduction; GO:0000011 vacuole inheritance; GO:0000132 establishment of mitotic spindle orientation; GO:0000226 microtubule cytoskeleton organization; GO:0000278 mitotic cell cycle; GO:0000281 mitotic cytokinesis; GO:0000910 cytokinesis; GO:0000912 assembly of actomyosin apparatus involved in cytokinesis; GO:0000915 actomyosin contractile ring assembly; GO:0000916 actomyosin contractile ring contraction; GO:0001300 chronological cell aging; GO:0002790 peptide secretion; GO:0003006 developmental process involved in reproduction; GO:0006139 nucleobase-containing compound metabolic process; GO:0006259 DNA metabolic process; GO:0006281 DNA repair; GO:0006325 chromatin organization; GO:0006338 chromatin remodeling; GO:0006464 cellular protein modification process; GO:0006473 protein acetylation; GO:0006475 internal protein amino acid acetylation; GO:0006725 cellular aromatic compound metabolic process; GO:0006807 nitrogen compound metabolic process; GO:0006810 transport; GO:0006887 exocytosis; GO:0006897 endocytosis; GO:0006928 movement of cell or subcellular component; GO:0006950 response to stress; GO:0006974 cellular response to DNA damage stimulus; GO:0006979 response to oxidative stress; GO:0006996 organelle organization; GO:0007005 mitochondrion organization; GO:0007010 cytoskeleton organization; GO:0007017 microtubule-based process; GO:0007033 vacuole organization; GO:0007049 cell cycle; GO:0007114 cell budding; GO:0007117 budding cell bud growth; GO:0007119 budding cell isotropic bud growth; GO:0007163 establishment or maintenance of cell polarity; GO:0007568 aging; GO:0007569 cell aging; GO:0008104 protein localization; GO:0008152 metabolic process; GO:0008360 regulation of cell shape; GO:0009272 fungal-type cell wall biogenesis; GO:0009306 protein secretion; GO:0009653 anatomical structure morphogenesis; GO:0009987 cellular process; GO:0010927 cellular component assembly involved in morphogenesis; GO:0015031 protein transport; GO:0015833 peptide transport; GO:0016043 cellular component organization; GO:0016192 vesicle-mediated transport; GO:0016569 covalent chromatin modification; GO:0016570 histone modification; GO:0016573 histone acetylation; GO:0018193 peptidyl-amino acid modification; GO:0018205 peptidyl-lysine modification; GO:0018393 internal peptidyl-lysine acetylation; GO:0018394 peptidyl-lysine acetylation; GO:0019538 protein metabolic process; GO:0019953 sexual reproduction; GO:0019954 asexual reproduction; GO:0022402 cell cycle process; GO:0022413 reproductive process in single-celled organism; GO:0022414 reproductive process; GO:0022603 regulation of anatomical structure morphogenesis; GO:0022604 regulation of cell morphogenesis; GO:0022607 cellular component assembly; GO:0030010 establishment of cell polarity; GO:0030029 actin filament-based process; GO:0030036 actin cytoskeleton organization; GO:0030048 actin filament-based movement; GO:0030050 vesicle transport along actin filament; GO:0030154 cell differentiation; GO:0030435 sporulation resulting in formation of a cellular spore; GO:0030437 ascospore formation; GO:0030476 ascospore wall assembly; GO:0030705 cytoskeleton-dependent intracellular transport; GO:0030865 cortical cytoskeleton organization; GO:0030866 cortical actin cytoskeleton organization; GO:0031032 actomyosin structure organization; GO:0031505 fungal-type cell wall organization; GO:0032502 developmental process; GO:0032505 reproduction of a single-celled organism; GO:0032506 cytokinetic process; GO:0032940 secretion by cell; GO:0032989 cellular component morphogenesis; GO:0033036 macromolecule localization; GO:0033554 cellular response to stress; GO:0034293 sexual sporulation; GO:0034599 cellular response to oxidative stress; GO:0034641 cellular nitrogen compound metabolic process; GO:0034728 nucleosome organization; GO:0036211 protein modification process; GO:0036213 contractile ring contraction; GO:0040001 establishment of mitotic spindle localization; GO:0040007 growth; GO:0042221 response to chemical; GO:0042244 spore wall assembly; GO:0042546 cell wall biogenesis; GO:0042886 amide transport; GO:0043044 ATP-dependent chromatin remodeling; GO:0043170 macromolecule metabolic process; GO:0043412 macromolecule modification; GO:0043486 histone exchange; GO:0043543 protein acylation; GO:0043933 protein-containing complex subunit organization; GO:0043934 sporulation; GO:0043935 sexual sporulation resulting in formation of a cellular spore; GO:0044085 cellular component biogenesis; GO:0044237 cellular metabolic process; GO:0044238 primary metabolic process; GO:0044260 cellular macromolecule metabolic process; GO:0044267 cellular protein metabolic process; GO:0044703 multi-organism reproductive process; GO:0044837 actomyosin contractile ring organization; GO:0045184 establishment of protein localization; GO:0045229 external encapsulating structure organization; GO:0046483 heterocycle metabolic process; GO:0046903 secretion; GO:0046907 intracellular transport; GO:0048308 organelle inheritance; GO:0048311 mitochondrion distribution; GO:0048468 cell development; GO:0048646 anatomical structure formation involved in morphogenesis; GO:0048856 anatomical structure development; GO:0048869 cellular developmental process; GO:0050789 regulation of biological process; GO:0050793 regulation of developmental process; GO:0050794 regulation of cellular process; GO:0050896 response to stimulus; GO:0051128 regulation of cellular component organization; GO:0051179 localization; GO:0051234 establishment of localization; GO:0051276 chromosome organization; GO:0051293 establishment of spindle localization; GO:0051294 establishment of spindle orientation; GO:0051301 cell division; GO:0051321 meiotic cell cycle; GO:0051640 organelle localization; GO:0051641 cellular localization; GO:0051646 mitochondrion localization; GO:0051648 vesicle localization; GO:0051649 establishment of localization in cell; GO:0051650 establishment of vesicle localization; GO:0051653 spindle localization; GO:0051656 establishment of organelle localization; GO:0051704 multi-organism process; GO:0051716 cellular response to stimulus; GO:0060303 regulation of nucleosome density; GO:0061640 cytoskeleton-dependent cytokinesis; GO:0065007 biological regulation; GO:0065008 regulation of biological quality; GO:0070590 spore wall biogenesis; GO:0070591 ascospore wall biogenesis; GO:0070726 cell wall assembly; GO:0070887 cellular response to chemical stimulus; GO:0071554 cell wall organization or biogenesis; GO:0071555 cell wall organization; GO:0071702 organic substance transport; GO:0071704 organic substance metabolic process; GO:0071705 nitrogen compound transport; GO:0071824 protein-DNA complex subunit organization; GO:0071840 cellular component organization or biogenesis; GO:0071852 fungal-type cell wall organization or biogenesis; GO:0071940 fungal-type cell wall assembly; GO:0071963 establishment or maintenance of cell polarity regulating cell shape; GO:0090304 nucleic acid metabolic process; GO:0098657 import into cell; GO:0099515 actin filament-based transport; GO:0099518 vesicle cytoskeletal trafficking; GO:1901360 organic cyclic compound metabolic process; GO:1901564 organonitrogen compound metabolic process; GO:1902407 assembly of actomyosin apparatus involved in mitotic cytokinesis; GO:1902410 mitotic cytokinetic process; GO:1902850 microtubule cytoskeleton organization involved in mitosis; GO:1903046 meiotic cell cycle process; GO:1903047 mitotic cell cycle process; GO:1903475 mitotic actomyosin contractile ring assembly;</t>
  </si>
  <si>
    <t>GO:0000123 histone acetyltransferase complex; GO:0000142 cellular bud neck contractile ring; GO:0000228 nuclear chromosome; GO:0000785 chromatin; GO:0000790 nuclear chromatin; GO:0000812 Swr1 complex; GO:0001411 hyphal tip; GO:0005622 intracellular; GO:0005623 cell; GO:0005628 prospore membrane; GO:0005634 nucleus; GO:0005654 nucleoplasm; GO:0005694 chromosome; GO:0005737 cytoplasm; GO:0005826 actomyosin contractile ring; GO:0005829 cytosol; GO:0005856 cytoskeleton; GO:0005884 actin filament; GO:0005933 cellular bud; GO:0005935 cellular bud neck; GO:0005937 mating projection; GO:0005938 cell cortex; GO:0015629 actin cytoskeleton; GO:0016020 membrane; GO:0030427 site of polarized growth; GO:0030479 actin cortical patch; GO:0030863 cortical cytoskeleton; GO:0030864 cortical actin cytoskeleton; GO:0031011 Ino80 complex; GO:0031248 protein acetyltransferase complex; GO:0031974 membrane-enclosed lumen; GO:0031981 nuclear lumen; GO:0032153 cell division site; GO:0032432 actin filament bundle; GO:0032991 protein-containing complex; GO:0033202 DNA helicase complex; GO:0035267 NuA4 histone acetyltransferase complex; GO:0042763 intracellular immature spore; GO:0042764 ascospore-type prospore; GO:0042995 cell projection; GO:0043189 H4/H2A histone acetyltransfer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332 mating projection tip; GO:0048471 perinuclear region of cytoplasm; GO:0051286 cell tip; GO:0061645 endocytic patch; GO:0070013 intracellular organelle lumen; GO:0070603 SWI/SNF superfamily-type complex; GO:0070938 contractile ring; GO:0071944 cell periphery; GO:0097346 INO80-type complex; GO:0099080 supramolecular complex; GO:0099081 supramolecular polymer; GO:0099512 supramolecular fiber; GO:0099513 polymeric cytoskeletal fiber; GO:0099568 cytoplasmic region; GO:0110085 mitotic actomyosin contractile ring; GO:0120025 plasma membrane bounded cell projection; GO:0120104 actomyosin contractile ring, proximal layer; GO:0120105 actomyosin contractile ring, intermediate layer; GO:0120106 actomyosin contractile ring, distal actin filament layer; GO:1902493 acetyltransferase complex; GO:1902494 catalytic complex; GO:1902562 H4 histone acetyltransferase complex; GO:1904949 ATPase complex; GO:1990234 transferase complex;</t>
  </si>
  <si>
    <t>KOG0676</t>
  </si>
  <si>
    <t>Actin and related proteins</t>
  </si>
  <si>
    <t>A0A1Y2IPV8</t>
  </si>
  <si>
    <t>ADP/ATP translocase OS=Trametes coccinea BRFM310 OX=1353009 GN=PYCCODRAFT_1388674 PE=3 SV=1</t>
  </si>
  <si>
    <t>PYCCODRAFT_1388674</t>
  </si>
  <si>
    <t>K05863</t>
  </si>
  <si>
    <t>SLC25A4S, ANT; solute carrier family 25 (mitochondrial adenine nucleotide translocator), member 4/5/6/31</t>
  </si>
  <si>
    <t>GO:0006091 generation of precursor metabolites and energy; GO:0006810 transport; GO:0006811 ion transport; GO:0006820 anion transport; GO:0006839 mitochondrial transport; GO:0006855 drug transmembrane transport; GO:0006862 nucleotide transport; GO:0006915 apoptotic process; GO:0006996 organelle organization; GO:0007005 mitochondrion organization; GO:0007006 mitochondrial membrane organization; GO:0008152 metabolic process; GO:0008219 cell death; GO:0009060 aerobic respiration; GO:0009061 anaerobic respiration; GO:0009987 cellular process; GO:0012501 programmed cell death; GO:0015711 organic anion transport; GO:0015748 organophosphate ester transport; GO:0015865 purine nucleotide transport; GO:0015866 ADP transport; GO:0015867 ATP transport; GO:0015868 purine ribonucleotide transport; GO:0015886 heme transport; GO:0015893 drug transport; GO:0015931 nucleobase-containing compound transport; GO:0015980 energy derivation by oxidation of organic compounds; GO:0016043 cellular component organization; GO:0034220 ion transmembrane transport; GO:0042221 response to chemical; GO:0042493 response to drug; GO:0044237 cellular metabolic process; GO:0045333 cellular respiration; GO:0046902 regulation of mitochondrial membrane permeability; GO:0050896 response to stimulus; GO:0051179 localization; GO:0051181 cofactor transport; GO:0051234 establishment of localization; GO:0051503 adenine nucleotide transport; GO:0055085 transmembrane transport; GO:0055114 oxidation-reduction process; GO:0061024 membrane organization; GO:0065007 biological regulation; GO:0065008 regulation of biological quality; GO:0071702 organic substance transport; GO:0071705 nitrogen compound transport; GO:0071840 cellular component organization or biogenesis; GO:0072530 purine-containing compound transmembrane transport; GO:0090559 regulation of membrane permeability; GO:0098656 anion transmembrane transport; GO:0140021 mitochondrial ADP transmembrane transport; GO:1901264 carbohydrate derivative transport; GO:1901678 iron coordination entity transport; GO:1901679 nucleotide transmembrane transport; GO:1990542 mitochondrial transmembrane transport; GO:1990544 mitochondrial ATP transmembrane transport;</t>
  </si>
  <si>
    <t>GO:0000295 adenine nucleotide transmembrane transporter activity; GO:0005215 transporter activity; GO:0005346 purine ribonucleotide transmembrane transporter activity; GO:0005347 ATP transmembrane transporter activity; GO:0005471 ATP:ADP antiporter activity; GO:0008509 anion transmembrane transporter activity; GO:0008514 organic anion transmembrane transporter activity; GO:0015075 ion transmembrane transporter activity; GO:0015215 nucleotide transmembrane transporter activity; GO:0015216 purine nucleotide transmembrane transporter activity; GO:0015217 ADP transmembrane transporter activity; GO:0015291 secondary active transmembrane transporter activity; GO:0015297 antiporter activity; GO:0015301 anion:anion antiporter activity; GO:0015605 organophosphate ester transmembrane transporter activity; GO:0015932 nucleobase-containing compound transmembrane transporter activity; GO:0022804 active transmembrane transporter activity; GO:0022857 transmembrane transporter activity; GO:1901505 carbohydrate derivative transmembrane transporter activity;</t>
  </si>
  <si>
    <t>KOG0749</t>
  </si>
  <si>
    <t>Mitochondrial ADP/ATP carrier proteins</t>
  </si>
  <si>
    <t>A0A1Y2IQ69</t>
  </si>
  <si>
    <t>Aldo/keto reductase OS=Trametes coccinea BRFM310 OX=1353009 GN=PYCCODRAFT_1451772 PE=4 SV=1</t>
  </si>
  <si>
    <t>PYCCODRAFT_1451772</t>
  </si>
  <si>
    <t>A0A1Y2IQ80</t>
  </si>
  <si>
    <t>Zn(2)-C6 fungal-type domain-containing protein OS=Trametes coccinea BRFM310 OX=1353009 GN=PYCCODRAFT_1434695 PE=4 SV=1</t>
  </si>
  <si>
    <t>PYCCODRAFT_1434695</t>
  </si>
  <si>
    <t>PF00172</t>
  </si>
  <si>
    <t>Fungal Zn(2)-Cys(6) binuclear cluster domain</t>
  </si>
  <si>
    <t>A0A1Y2IQ88</t>
  </si>
  <si>
    <t>Chondroitin AC/alginate lyase(predicted) OS=Trametes coccinea BRFM310 OX=1353009 GN=PYCCODRAFT_1477152 PE=3 SV=1</t>
  </si>
  <si>
    <t>PYCCODRAFT_1477152</t>
  </si>
  <si>
    <t>A0A1Y2IQC8</t>
  </si>
  <si>
    <t>Glucanase OS=Trametes coccinea BRFM310 OX=1353009 GN=PYCCODRAFT_1424818 PE=3 SV=1</t>
  </si>
  <si>
    <t>PYCCODRAFT_1424818</t>
  </si>
  <si>
    <t>A0A1Y2IQJ1</t>
  </si>
  <si>
    <t>Glycoside hydrolase family 16 protein OS=Trametes coccinea BRFM310 OX=1353009 GN=PYCCODRAFT_1445175 PE=4 SV=1</t>
  </si>
  <si>
    <t>PYCCODRAFT_1445175</t>
  </si>
  <si>
    <t>A0A1Y2IQN6</t>
  </si>
  <si>
    <t>Serine protease OS=Trametes coccinea BRFM310 OX=1353009 GN=PYCCODRAFT_1476810 PE=3 SV=1</t>
  </si>
  <si>
    <t>PYCCODRAFT_1476810</t>
  </si>
  <si>
    <t>A0A1Y2IQU1</t>
  </si>
  <si>
    <t>Carbohydrate-binding module family 1 protein OS=Trametes coccinea BRFM310 OX=1353009 GN=PYCCODRAFT_1365564 PE=4 SV=1</t>
  </si>
  <si>
    <t>PYCCODRAFT_1365564</t>
  </si>
  <si>
    <t>A0A1Y2IQZ7</t>
  </si>
  <si>
    <t>Pyruvate kinase OS=Trametes coccinea BRFM310 OX=1353009 GN=PYCCODRAFT_1434456 PE=3 SV=1</t>
  </si>
  <si>
    <t>PYCCODRAFT_1434456</t>
  </si>
  <si>
    <t>K00873</t>
  </si>
  <si>
    <t>PK, pyk; pyruvate kinase [EC:2.7.1.40]</t>
  </si>
  <si>
    <t>map00010 Glycolysis / Gluconeogenesis; map00230 Purine metabolism; map00620 Pyruvate metabolism; map01100 Metabolic pathways; map01110 Biosynthesis of secondary metabolites; map01130 Biosynthesis of antibiotics; map01200 Carbon metabolism; map01230 Biosynthesis of amino acids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34 NADH metabolic process; GO:0006735 NADH regeneration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6950 response to stress; GO:0007154 cell communication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267 cellular response to starvation; GO:0009435 NAD biosynthetic process; GO:0009605 response to external stimulus; GO:0009607 response to biotic stimulus; GO:0009987 cellular process; GO:0009991 response to extracellular stimulus; GO:0016052 carbohydrate catabolic process; GO:0016053 organic acid biosynthetic process; GO:0016310 phosphorylation; GO:0017144 drug metabolic process; GO:0018130 heterocycle biosynthet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447 filamentous growth; GO:0031347 regulation of defense response; GO:0031349 positive regulation of defense response; GO:0031667 response to nutrient levels; GO:0031668 cellular response to extracellular stimulus; GO:0031669 cellular response to nutrient levels; GO:0032787 monocarboxylic acid metabolic proces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5821 modulation of process of other organism; GO:0036170 filamentous growth of a population of unicellular organisms in response to starvation; GO:0036180 filamentous growth of a population of unicellular organisms in response to biotic stimulus; GO:0040007 growth; GO:0042594 response to starvation; GO:0042866 pyruvate biosynthetic process; GO:0043207 response to external biotic stimulus; GO:0043436 oxoacid metabolic process; GO:0044003 modulation by symbiont of host process; GO:0044182 filamentous growth of a population of unicellular organism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403 symbiotic process; GO:0044416 induction by symbiont of host defense response; GO:0044419 interspecies interaction between organisms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8 positive regulation of biological process; GO:0048583 regulation of response to stimulus; GO:0048584 positive regulation of response to stimulus; GO:0050789 regulation of biological process; GO:0050896 response to stimulus; GO:0051186 cofactor metabolic process; GO:0051188 cofactor biosynthetic process; GO:0051701 interaction with host; GO:0051704 multi-organism process; GO:0051707 response to other organism; GO:0051716 cellular response to stimulus; GO:0051817 modulation of process of other organism involved in symbiotic interaction; GO:0052031 modulation by symbiont of host defense response; GO:0052173 response to defenses of other organism; GO:0052200 response to host defenses; GO:0055086 nucleobase-containing small molecule metabolic process; GO:0055114 oxidation-reduction process; GO:0061615 glycolytic process through fructose-6-phosphate; GO:0061620 glycolytic process through glucose-6-phosphate; GO:0061621 canonical glycolysis; GO:0061718 glucose catabolic process to pyruvate; GO:0065007 biological regulation; GO:0071496 cellular response to external stimulu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134 regulation of response to str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18 cell wall; GO:0005622 intracellular; GO:0005623 cell; GO:0005737 cytoplasm; GO:0005739 mitochondrion; GO:0005829 cytosol; GO:0005886 plasma membrane; GO:0009277 fungal-type cell wall; GO:0009986 cell surface; GO:0016020 membrane; GO:0030312 external encapsulating structure; GO:0030445 yeast-form cell wall; GO:0030446 hyphal cell wall; GO:0043226 organelle; GO:0043227 membrane-bounded organelle; GO:0043229 intracellular organelle; GO:0043231 intracellular membrane-bounded organelle; GO:0071944 cell periphery;</t>
  </si>
  <si>
    <t>GO:0003824 catalytic activity; GO:0004743 pyruvate kinase activity; GO:0016740 transferase activity; GO:0016772 transferase activity, transferring phosphorus-containing groups; GO:0016773 phosphotransferase activity, alcohol group as acceptor;</t>
  </si>
  <si>
    <t>PF02887</t>
  </si>
  <si>
    <t>Pyruvate kinase, alpha/beta domain</t>
  </si>
  <si>
    <t>KOG2323</t>
  </si>
  <si>
    <t>Pyruvate kinase</t>
  </si>
  <si>
    <t>A0A1Y2IR54</t>
  </si>
  <si>
    <t>PYCCODRAFT_1467404</t>
  </si>
  <si>
    <t>A0A1Y2IR73</t>
  </si>
  <si>
    <t>Glycoside hydrolase family 16 protein OS=Trametes coccinea BRFM310 OX=1353009 GN=PYCCODRAFT_1434603 PE=3 SV=1</t>
  </si>
  <si>
    <t>PYCCODRAFT_1434603</t>
  </si>
  <si>
    <t>A0A1Y2IR91</t>
  </si>
  <si>
    <t>Glycoside hydrolase family 5 protein OS=Trametes coccinea BRFM310 OX=1353009 GN=PYCCODRAFT_1388575 PE=3 SV=1</t>
  </si>
  <si>
    <t>PYCCODRAFT_1388575</t>
  </si>
  <si>
    <t>A0A1Y2IRD5</t>
  </si>
  <si>
    <t>Endoplasmic reticulum chaperone BiP OS=Trametes coccinea BRFM310 OX=1353009 GN=PYCCODRAFT_1424410 PE=3 SV=1</t>
  </si>
  <si>
    <t>PYCCODRAFT_1424410</t>
  </si>
  <si>
    <t>A0A1Y2IRJ6</t>
  </si>
  <si>
    <t>Peptide hydrolase OS=Trametes coccinea BRFM310 OX=1353009 GN=PYCCODRAFT_1408816 PE=3 SV=1</t>
  </si>
  <si>
    <t>PYCCODRAFT_1408816</t>
  </si>
  <si>
    <t>A0A1Y2IRL8</t>
  </si>
  <si>
    <t>Alpha-1,4 glucan phosphorylase OS=Trametes coccinea BRFM310 OX=1353009 GN=PYCCODRAFT_1388106 PE=3 SV=1</t>
  </si>
  <si>
    <t>PYCCODRAFT_1388106</t>
  </si>
  <si>
    <t>K00688</t>
  </si>
  <si>
    <t>PYG, glgP; glycogen phosphorylase [EC:2.4.1.1]</t>
  </si>
  <si>
    <t>map00500 Starch and sucrose metabolism; map01100 Metabolic pathways; map01110 Biosynthesis of secondary metabolites</t>
  </si>
  <si>
    <t>GO:0003824 catalytic activity; GO:0004645 1,4-alpha-oligoglucan phosphorylase activity; GO:0005488 binding; GO:0008144 drug binding; GO:0008184 glycogen phosphorylase activity; GO:0016740 transferase activity; GO:0016757 transferase activity, transferring glycosyl groups; GO:0016758 transferase activity, transferring hexosyl groups; GO:0019842 vitamin binding; GO:0030170 pyridoxal phosphate binding; GO:0036094 small molecule binding; GO:0043167 ion binding; GO:0043168 anion binding; GO:0048037 cofactor binding; GO:0050662 coenzyme binding; GO:0070279 vitamin B6 binding; GO:0097159 organic cyclic compound binding; GO:1901363 heterocyclic compound binding;</t>
  </si>
  <si>
    <t>KOG2099</t>
  </si>
  <si>
    <t>Glycogen phosphorylase</t>
  </si>
  <si>
    <t>A0A1Y2IS44</t>
  </si>
  <si>
    <t>Family S53 protease OS=Trametes coccinea BRFM310 OX=1353009 GN=PYCCODRAFT_1444114 PE=4 SV=1</t>
  </si>
  <si>
    <t>PYCCODRAFT_1444114</t>
  </si>
  <si>
    <t>A0A1Y2IS69</t>
  </si>
  <si>
    <t>ATP synthase subunit alpha OS=Trametes coccinea BRFM310 OX=1353009 GN=PYCCODRAFT_1366435 PE=3 SV=1</t>
  </si>
  <si>
    <t>PYCCODRAFT_1366435</t>
  </si>
  <si>
    <t>A0A1Y2ISI3</t>
  </si>
  <si>
    <t>60S ribosomal protein L14 OS=Trametes coccinea BRFM310 OX=1353009 GN=PYCCODRAFT_1433992 PE=3 SV=1</t>
  </si>
  <si>
    <t>PYCCODRAFT_1433992</t>
  </si>
  <si>
    <t>K02875</t>
  </si>
  <si>
    <t>RP-L14e, RPL14; large subunit ribosomal protein L14e</t>
  </si>
  <si>
    <t>GO:0002181 cytoplasmic translation; GO:0006412 translation; GO:0006518 peptide metabolic process; GO:0006807 nitrogen compound metabolic process; GO:0006914 autophagy; GO:0008152 metabolic process; GO:0009056 catabolic process; GO:0009058 biosynthetic process; GO:0009059 macromolecule biosynthetic process; GO:0009987 cellular process; GO:0010467 gene expression; GO:0016236 macroautophagy; GO:0019538 protein metabolic process; GO:0022613 ribonucleoprotein complex biogenesis; GO:0034641 cellular nitrogen compound metabolic process; GO:0034645 cellular macromolecule biosynthet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8 cellular catabolic process; GO:0044249 cellular biosynthetic process; GO:0044260 cellular macromolecule metabolic process; GO:0044267 cellular protein metabolic process; GO:0044271 cellular nitrogen compound biosynthetic process; GO:0061919 process utilizing autophagic mechanism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KOG3421</t>
  </si>
  <si>
    <t>60S ribosomal protein L14</t>
  </si>
  <si>
    <t>A0A1Y2ISI7</t>
  </si>
  <si>
    <t>40S ribosomal protein S8 OS=Trametes coccinea BRFM310 OX=1353009 GN=PYCCODRAFT_1433977 PE=3 SV=1</t>
  </si>
  <si>
    <t>PYCCODRAFT_1433977</t>
  </si>
  <si>
    <t>A0A1Y2ISL6</t>
  </si>
  <si>
    <t>Unplaced genomic scaffold CY34scaffold_165, whole genome shotgun sequence(predicted) OS=Trametes coccinea BRFM310 OX=1353009 GN=PYCCODRAFT_1466977 PE=4 SV=1</t>
  </si>
  <si>
    <t>PYCCODRAFT_1466977</t>
  </si>
  <si>
    <t>A0A1Y2ISN7</t>
  </si>
  <si>
    <t>Actin-related protein 2/3 complex subunit 4 OS=Trametes coccinea BRFM310 OX=1353009 GN=PYCCODRAFT_1408588 PE=3 SV=1</t>
  </si>
  <si>
    <t>PYCCODRAFT_1408588</t>
  </si>
  <si>
    <t>K05755</t>
  </si>
  <si>
    <t>ARPC4; actin related protein 2/3 complex, subunit 4</t>
  </si>
  <si>
    <t>GO:0000001 mitochondrion inheritance; GO:0000147 actin cortical patch assembly; GO:0006810 transport; GO:0006897 endocytosis; GO:0006996 organelle organization; GO:0007005 mitochondrion organization; GO:0007010 cytoskeleton organization; GO:0007015 actin filament organization; GO:0008064 regulation of actin polymerization or depolymerization; GO:0009987 cellular process; GO:0010638 positive regulation of organelle organization; GO:0016043 cellular component organization; GO:0016192 vesicle-mediated transport; GO:0022607 cellular component assembly; GO:0030029 actin filament-based process; GO:0030036 actin cytoskeleton organization; GO:0030832 regulation of actin filament length; GO:0030833 regulation of actin filament polymerization; GO:0030838 positive regulation of actin filament polymerization; GO:0030865 cortical cytoskeleton organization; GO:0030866 cortical actin cytoskeleton organization; GO:0031334 positive regulation of protein-containing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34314 Arp2/3 complex-mediated actin nucleation; GO:0043254 regulation of protein-containing complex assembly; GO:0044085 cellular component biogenesis; GO:0044087 regulation of cellular component biogenesis; GO:0044089 positive regulation of cellular component biogenesis; GO:0044396 actin cortical patch organization; GO:0045010 actin nucleation; GO:0048308 organelle inheritance; GO:0048311 mitochondrion distribution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179 localization; GO:0051234 establishment of localization; GO:0051493 regulation of cytoskeleton organization; GO:0051495 positive regulation of cytoskeleton organization; GO:0051640 organelle localization; GO:0051641 cellular localization; GO:0051646 mitochondrion localization; GO:0065007 biological regulation; GO:0065008 regulation of biological quality; GO:0071840 cellular component organization or biogenesis; GO:0090066 regulation of anatomical structure size; GO:0097435 supramolecular fiber organization; GO:0098657 import into cell; GO:0110053 regulation of actin filament organization; GO:1902903 regulation of supramolecular fiber organization; GO:1902905 positive regulation of supramolecular fiber organization;</t>
  </si>
  <si>
    <t>GO:0005622 intracellular; GO:0005623 cell; GO:0005737 cytoplasm; GO:0005856 cytoskeleton; GO:0005885 Arp2/3 protein complex; GO:0005938 cell cortex; GO:0015629 actin cytoskeleton; GO:0030479 actin cortical patch; GO:0030863 cortical cytoskeleton; GO:0030864 cortical actin cytoskeleton; GO:0032991 protein-containing complex; GO:0043226 organelle; GO:0043228 non-membrane-bounded organelle; GO:0043229 intracellular organelle; GO:0043232 intracellular non-membrane-bounded organelle; GO:0061645 endocytic patch; GO:0071944 cell periphery; GO:0099568 cytoplasmic region;</t>
  </si>
  <si>
    <t>KOG1876</t>
  </si>
  <si>
    <t>Actin-related protein Arp2/3 complex, subunit ARPC4</t>
  </si>
  <si>
    <t>A0A1Y2IT35</t>
  </si>
  <si>
    <t>Protein disulfide-isomerase OS=Trametes coccinea BRFM310 OX=1353009 GN=PYCCODRAFT_1364171 PE=3 SV=1</t>
  </si>
  <si>
    <t>PYCCODRAFT_1364171</t>
  </si>
  <si>
    <t>A0A1Y2ITC2</t>
  </si>
  <si>
    <t>PLC-like phosphodiesterase OS=Trametes coccinea BRFM310 OX=1353009 GN=PYCCODRAFT_1434620 PE=4 SV=1</t>
  </si>
  <si>
    <t>PYCCODRAFT_1434620</t>
  </si>
  <si>
    <t>A0A1Y2ITF9</t>
  </si>
  <si>
    <t>Elongation factor 1-alpha OS=Trametes coccinea BRFM310 OX=1353009 GN=PYCCODRAFT_1409191 PE=3 SV=1</t>
  </si>
  <si>
    <t>PYCCODRAFT_1409191</t>
  </si>
  <si>
    <t>K03231</t>
  </si>
  <si>
    <t>EEF1A; elongation factor 1-alpha</t>
  </si>
  <si>
    <t>GO:0002181 cytoplasmic translation; GO:0002182 cytoplasmic translational elongation; GO:0006403 RNA localization; GO:0006405 RNA export from nucleus; GO:0006409 tRNA export from nucleus; GO:0006412 translation; GO:0006414 translational elongation; GO:0006518 peptide metabolic process; GO:0006611 protein export from nucleus; GO:0006807 nitrogen compound metabolic process; GO:0006810 transport; GO:0006886 intracellular protein transport; GO:0006913 nucleocytoplasmic transport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9538 protein metabolic process; GO:0031503 protein-containing complex localization; GO:0033036 macromolecule localization; GO:0034613 cellular protein localization; GO:0034641 cellular nitrogen compound metabolic process; GO:0034645 cellular macromolecule biosynthetic process; GO:0042886 amide transport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403 symbiotic process; GO:0044419 interspecies interaction between organisms; GO:0045184 establishment of protein localization; GO:0046907 intracellular transport; GO:0050657 nucleic acid transport; GO:0050658 RNA transport; GO:0051031 tRNA transport; GO:0051168 nuclear export; GO:0051169 nuclear transport; GO:0051179 localization; GO:0051234 establishment of localization; GO:0051236 establishment of RNA localization; GO:0051641 cellular localization; GO:0051649 establishment of localization in cell; GO:0051701 interaction with host; GO:0051704 multi-organism process; GO:0070727 cellular macromolecule localization; GO:0071166 ribonucleoprotein complex localization; GO:0071426 ribonucleoprotein complex export from nucleus; GO:0071431 tRNA-containing ribonucleoprotein complex export from nucleus; GO:0071702 organic substance transport; GO:0071704 organic substance metabolic process; GO:0071705 nitrogen compound transport; GO:0097064 ncRNA export from nucleus; GO:1901564 organonitrogen compound metabolic process; GO:1901566 organonitrogen compound biosynthetic process; GO:1901576 organic substance biosynthetic process;</t>
  </si>
  <si>
    <t>GO:0000322 storage vacuole; GO:0000323 lytic vacuole; GO:0000324 fungal-type vacuole; GO:0000329 fungal-type vacuole membrane; GO:0005618 cell wall; GO:0005622 intracellular; GO:0005623 cell; GO:0005737 cytoplasm; GO:0005739 mitochondrion; GO:0005773 vacuole; GO:0005774 vacuolar membrane; GO:0005829 cytosol; GO:0005840 ribosome; GO:0005853 eukaryotic translation elongation factor 1 complex; GO:0009277 fungal-type cell wall; GO:0009986 cell surface; GO:0016020 membrane; GO:0030312 external encapsulating structure; GO:0030445 yeast-form cell wall; GO:0030446 hyphal cell wall; GO:0031090 organelle membran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88 bounding membrane of organelle; GO:0098805 whole membrane; GO:0098852 lytic vacuole membrane; GO:1990904 ribonucleoprotein complex;</t>
  </si>
  <si>
    <t>GO:0000166 nucleotide binding; GO:0001882 nucleoside binding; GO:0001883 purine nucleoside binding; GO:0003676 nucleic acid binding; GO:0003723 RNA binding; GO:0003746 translation elongation factor activity; GO:0003824 catalytic activity; GO:0003924 GTPase activity; GO:0005488 binding; GO:0005515 protein binding; GO:0005516 calmodulin binding; GO:0005525 GTP binding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OG0052</t>
  </si>
  <si>
    <t>Translation elongation factor EF-1 alpha/Tu</t>
  </si>
  <si>
    <t>A0A1Y2ITK6</t>
  </si>
  <si>
    <t>PHB domain-containing protein OS=Trametes coccinea BRFM310 OX=1353009 GN=PYCCODRAFT_1364138 PE=3 SV=1</t>
  </si>
  <si>
    <t>PYCCODRAFT_1364138</t>
  </si>
  <si>
    <t>A0A1Y2ITL9</t>
  </si>
  <si>
    <t>Zn-dependent exopeptidase OS=Trametes coccinea BRFM310 OX=1353009 GN=PYCCODRAFT_1458129 PE=3 SV=1</t>
  </si>
  <si>
    <t>PYCCODRAFT_1458129</t>
  </si>
  <si>
    <t>A0A1Y2ITS9</t>
  </si>
  <si>
    <t>DH domain-containing protein OS=Trametes coccinea BRFM310 OX=1353009 GN=PYCCODRAFT_1465988 PE=4 SV=1</t>
  </si>
  <si>
    <t>PYCCODRAFT_1465988</t>
  </si>
  <si>
    <t>K18667</t>
  </si>
  <si>
    <t>ASCC2; activating signal cointegrator complex subunit 2</t>
  </si>
  <si>
    <t>PF00621</t>
  </si>
  <si>
    <t>RhoGEF domain</t>
  </si>
  <si>
    <t>A0A1Y2IU35</t>
  </si>
  <si>
    <t>Xylitol dehydrogenase OS=Trametes coccinea BRFM310 OX=1353009 GN=PYCCODRAFT_1387014 PE=3 SV=1</t>
  </si>
  <si>
    <t>PYCCODRAFT_1387014</t>
  </si>
  <si>
    <t>K05351</t>
  </si>
  <si>
    <t>E1.1.1.9; D-xylulose reductase [EC:1.1.1.9]</t>
  </si>
  <si>
    <t>KOG0024</t>
  </si>
  <si>
    <t>Sorbitol dehydrogenase</t>
  </si>
  <si>
    <t>A0A1Y2IU43</t>
  </si>
  <si>
    <t>Polysaccharide lyase family 8 protein OS=Trametes coccinea BRFM310 OX=1353009 GN=PYCCODRAFT_1444442 PE=3 SV=1</t>
  </si>
  <si>
    <t>PYCCODRAFT_1444442</t>
  </si>
  <si>
    <t>A0A1Y2IU52</t>
  </si>
  <si>
    <t>Amine oxidase OS=Trametes coccinea BRFM310 OX=1353009 GN=PYCCODRAFT_191276 PE=4 SV=1</t>
  </si>
  <si>
    <t>PYCCODRAFT_191276</t>
  </si>
  <si>
    <t>K13366</t>
  </si>
  <si>
    <t>MPAO, PAO1; polyamine oxidase [EC:1.5.3.14 1.5.3.16 1.5.3.-]</t>
  </si>
  <si>
    <t>map00330 Arginine and proline metabolism; map00410 beta-Alanine metabolism; map01100 Metabolic pathways</t>
  </si>
  <si>
    <t>PF01593</t>
  </si>
  <si>
    <t>Flavin containing amine oxidoreductase</t>
  </si>
  <si>
    <t>KOG0029</t>
  </si>
  <si>
    <t>Amine oxidase</t>
  </si>
  <si>
    <t>A0A1Y2IU64</t>
  </si>
  <si>
    <t>Dienelactone hydrolase OS=Trametes coccinea BRFM310 OX=1353009 GN=PYCCODRAFT_1476884 PE=3 SV=1</t>
  </si>
  <si>
    <t>PYCCODRAFT_1476884</t>
  </si>
  <si>
    <t>K01061</t>
  </si>
  <si>
    <t>E3.1.1.45; carboxymethylenebutenolidase [EC:3.1.1.45]</t>
  </si>
  <si>
    <t>GO:0003824 catalytic activity; GO:0008806 carboxymethylenebutenolidase activity; GO:0016787 hydrolase activity; GO:0016788 hydrolase activity, acting on ester bonds; GO:0052689 carboxylic ester hydrolase activity;</t>
  </si>
  <si>
    <t>PF01738</t>
  </si>
  <si>
    <t>Dienelactone hydrolase family</t>
  </si>
  <si>
    <t>A0A1Y2IUE9</t>
  </si>
  <si>
    <t>Chitin deacetylase OS=Trametes coccinea BRFM310 OX=1353009 GN=PYCCODRAFT_1433098 PE=4 SV=1</t>
  </si>
  <si>
    <t>PYCCODRAFT_1433098</t>
  </si>
  <si>
    <t>A0A1Y2IUQ1</t>
  </si>
  <si>
    <t>Subtilisin-like protein OS=Trametes coccinea BRFM310 OX=1353009 GN=PYCCODRAFT_1407107 PE=4 SV=1</t>
  </si>
  <si>
    <t>PYCCODRAFT_1407107</t>
  </si>
  <si>
    <t>A0A1Y2IUT8</t>
  </si>
  <si>
    <t>Unplaced genomic scaffold SPHSTscaffold_331, whole genome shotgun sequence(predicted) OS=Trametes coccinea BRFM310 OX=1353009 GN=PYCCODRAFT_1363452 PE=4 SV=1</t>
  </si>
  <si>
    <t>PYCCODRAFT_1363452</t>
  </si>
  <si>
    <t>A0A1Y2IVB1</t>
  </si>
  <si>
    <t>Thioredoxin-like_fold domain-containing protein OS=Trametes coccinea BRFM310 OX=1353009 GN=PYCCODRAFT_1433422 PE=4 SV=1</t>
  </si>
  <si>
    <t>PYCCODRAFT_1433422</t>
  </si>
  <si>
    <t>A0A1Y2IVD2</t>
  </si>
  <si>
    <t>Non-specific serine/threonine protein kinase OS=Trametes coccinea BRFM310 OX=1353009 GN=PYCCODRAFT_1364135 PE=3 SV=1</t>
  </si>
  <si>
    <t>PYCCODRAFT_1364135</t>
  </si>
  <si>
    <t>K06640</t>
  </si>
  <si>
    <t>ATR; serine/threonine-protein kinase ATR [EC:2.7.11.1]</t>
  </si>
  <si>
    <t>PF08064</t>
  </si>
  <si>
    <t>UME (NUC010) domain</t>
  </si>
  <si>
    <t>BDLT</t>
  </si>
  <si>
    <t>KOG0890</t>
  </si>
  <si>
    <t>Protein kinase of the PI-3 kinase family involved in mitotic growth, DNA repair and meiotic recombination</t>
  </si>
  <si>
    <t>A0A1Y2IVJ8</t>
  </si>
  <si>
    <t>BTB domain-containing protein OS=Trametes coccinea BRFM310 OX=1353009 GN=PYCCODRAFT_1363847 PE=4 SV=1</t>
  </si>
  <si>
    <t>PYCCODRAFT_1363847</t>
  </si>
  <si>
    <t>A0A1Y2IVU1</t>
  </si>
  <si>
    <t>Glutamine-dependent NAD(+) synthetase OS=Trametes coccinea BRFM310 OX=1353009 GN=PYCCODRAFT_1443222 PE=3 SV=1</t>
  </si>
  <si>
    <t>PYCCODRAFT_1443222</t>
  </si>
  <si>
    <t>K01950</t>
  </si>
  <si>
    <t>E6.3.5.1, NADSYN1, QNS1, nadE; NAD+ synthase (glutamine-hydrolysing) [EC:6.3.5.1]</t>
  </si>
  <si>
    <t>map00760 Nicotinate and nicotinamide metabolism; map01100 Metabolic pathways</t>
  </si>
  <si>
    <t>GO:0006139 nucleobase-containing compound metabolic process; GO:0006725 cellular aromatic compound metabolic process; GO:0006732 coenzyme metabolic process; GO:0006733 oxidoreduction coenzyme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65 nucleotide biosynthetic process; GO:0009435 NAD biosynthetic process; GO:0009987 cellular process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1186 cofactor metabolic process; GO:0051188 cofactor biosynthet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66 nucleotide binding; GO:0003824 catalytic activity; GO:0003952 NAD+ synthase (glutamine-hydrolyzing) activity; GO:0004359 glutaminase activity; GO:0005488 binding; GO:0005524 ATP binding; GO:0008144 drug binding; GO:0016787 hydrolase activity; GO:0016810 hydrolase activity, acting on carbon-nitrogen (but not peptide) bonds; GO:0016811 hydrolase activity, acting on carbon-nitrogen (but not peptide) bonds, in linear amides; GO:0016874 ligase activity; GO:0016879 ligase activity, forming carbon-nitrogen bonds; GO:0016884 carbon-nitrogen ligase activity, with glutamine as amido-N-don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2540</t>
  </si>
  <si>
    <t>NAD synthase</t>
  </si>
  <si>
    <t>KOG2303</t>
  </si>
  <si>
    <t>Predicted NAD synthase, contains CN hydrolase domain</t>
  </si>
  <si>
    <t>A0A1Y2IVV5</t>
  </si>
  <si>
    <t>Kinesin-like protein OS=Trametes coccinea BRFM310 OX=1353009 GN=PYCCODRAFT_1362330 PE=3 SV=1</t>
  </si>
  <si>
    <t>PYCCODRAFT_1362330</t>
  </si>
  <si>
    <t>K10405</t>
  </si>
  <si>
    <t>KIFC1; kinesin family member C1</t>
  </si>
  <si>
    <t>GO:0000003 reproduction; GO:0000022 mitotic spindle elongation; GO:0000070 mitotic sister chromatid segregation; GO:0000226 microtubule cytoskeleton organization; GO:0000278 mitotic cell cycle; GO:0000280 nuclear division; GO:0000741 karyogamy; GO:0000742 karyogamy involved in conjugation with cellular fusion; GO:0000743 nuclear migration involved in conjugation with cellular fusion; GO:0000746 conjugation; GO:0000747 conjugation with cellular fusion; GO:0000819 sister chromatid segregation; GO:0001578 microtubule bundle formation; GO:0006810 transport; GO:0006886 intracellular protein transport; GO:0006928 movement of cell or subcellular component; GO:0006996 organelle organization; GO:0006997 nucleus organization; GO:0007010 cytoskeleton organization; GO:0007017 microtubule-based process; GO:0007018 microtubule-based movement; GO:0007049 cell cycle; GO:0007051 spindle organization; GO:0007052 mitotic spindle organization; GO:0007059 chromosome segregation; GO:0007062 sister chromatid cohesion; GO:0007064 mitotic sister chromatid cohesion; GO:0007080 mitotic metaphase plate congression; GO:0007097 nuclear migration; GO:0007163 establishment or maintenance of cell polarity; GO:0007346 regulation of mitotic cell cycle; GO:0008104 protein localization; GO:0009987 cellular process; GO:0010564 regulation of cell cycle process; GO:0010970 transport along microtubule; GO:0015031 protein transport; GO:0015833 peptide transport; GO:0016043 cellular component organization; GO:0019953 sexual reproduction; GO:0022402 cell cycle process; GO:0022414 reproductive process; GO:0022607 cellular component assembly; GO:0030473 nuclear migration along microtubule; GO:0030705 cytoskeleton-dependent intracellular transport; GO:0030951 establishment or maintenance of microtubule cytoskeleton polarity; GO:0030952 establishment or maintenance of cytoskeleton polarity; GO:0031122 cytoplasmic microtubule organization; GO:0031534 minus-end directed microtubule sliding; GO:0032886 regulation of microtubule-based process; GO:0033036 macromolecule localization; GO:0033043 regulation of organelle organization; GO:0033365 protein localization to organelle; GO:0034453 microtubule anchoring; GO:0034613 cellular protein localization; GO:0034631 microtubule anchoring at spindle pole body; GO:0042886 amide transport; GO:0044085 cellular component biogenesis; GO:0044380 protein localization to cytoskeleton; GO:0044703 multi-organism reproductive process; GO:0044764 multi-organism cellular process; GO:0045184 establishment of protein localization; GO:0046907 intracellular transport; GO:0048284 organelle fusion; GO:0048285 organelle fission; GO:0050000 chromosome localization; GO:0050789 regulation of biological process; GO:0050794 regulation of cellular process; GO:0051012 microtubule sliding; GO:0051128 regulation of cellular component organization; GO:0051179 localization; GO:0051225 spindle assembly; GO:0051231 spindle elongation; GO:0051234 establishment of localization; GO:0051276 chromosome organization; GO:0051303 establishment of chromosome localization; GO:0051310 metaphase plate congression; GO:0051321 meiotic cell cycle; GO:0051493 regulation of cytoskeleton organization; GO:0051640 organelle localization; GO:0051641 cellular localization; GO:0051647 nucleus localization; GO:0051649 establishment of localization in cell; GO:0051656 establishment of organelle localization; GO:0051704 multi-organism process; GO:0051726 regulation of cell cycle; GO:0060236 regulation of mitotic spindle organization; GO:0065007 biological regulation; GO:0070507 regulation of microtubule cytoskeleton organization; GO:0070727 cellular macromolecule localization; GO:0070925 organelle assembly; GO:0071702 organic substance transport; GO:0071705 nitrogen compound transport; GO:0071840 cellular component organization or biogenesis; GO:0071988 protein localization to spindle pole body; GO:0071989 establishment of protein localization to spindle pole body; GO:0072384 organelle transport along microtubule; GO:0072393 microtubule anchoring at microtubule organizing center; GO:0072594 establishment of protein localization to organelle; GO:0072698 protein localization to microtubule cytoskeleton; GO:0090224 regulation of spindle organization; GO:0090307 mitotic spindle assembly; GO:0090561 nuclear migration during mitotic telophase; GO:0097435 supramolecular fiber organization; GO:0098813 nuclear chromosome segregation; GO:0098840 protein transport along microtubule; GO:0099111 microtubule-based transport; GO:0099118 microtubule-based protein transport; GO:0140014 mitotic nuclear division; GO:1902850 microtubule cytoskeleton organization involved in mitosis; GO:1903047 mitotic cell cycle process; GO:1905185 microtubule sliding involved in mitotic metaphase chromosome recapture; GO:1905508 protein localization to microtubule organizing center; GO:1990810 microtubule anchoring at mitotic spindle pole body; GO:1990852 protein transport along microtubule to spindle pole body; GO:1990942 mitotic metaphase chromosome recapture;</t>
  </si>
  <si>
    <t>GO:0000228 nuclear chromosome; GO:0000235 astral microtubule; GO:0000775 chromosome, centromeric region; GO:0000776 kinetochore; GO:0000777 condensed chromosome kinetochore; GO:0000778 condensed nuclear chromosome kinetochore; GO:0000779 condensed chromosome, centromeric region; GO:0000780 condensed nuclear chromosome, centromeric region; GO:0000793 condensed chromosome; GO:0000794 condensed nuclear chromosome; GO:0000922 spindle pole; GO:0005622 intracellular; GO:0005623 cell; GO:0005634 nucleus; GO:0005694 chromosome; GO:0005737 cytoplasm; GO:0005815 microtubule organizing center; GO:0005816 spindle pole body; GO:0005818 aster; GO:0005819 spindle; GO:0005856 cytoskeleton; GO:0005871 kinesin complex; GO:0005872 minus-end kinesin complex; GO:0005874 microtubule; GO:0005875 microtubule associated complex; GO:0005876 spindle microtubule; GO:0005881 cytoplasmic microtubule; GO:0005938 cell cortex; GO:0015630 microtubule cytoskeleton; GO:0016020 membrane; GO:0016021 integral component of membrane; GO:0030863 cortical cytoskeleton; GO:0030981 cortical microtubule cytoskeleton; GO:0031224 intrinsic component of membrane; GO:0031974 membrane-enclosed lumen; GO:0031981 nuclear lumen; GO:0032991 protein-containing complex; GO:0035371 microtubule plus-end; GO:0036449 microtubule minus-en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732 mitotic spindle pole body; GO:0055028 cortical microtubule; GO:0070013 intracellular organelle lumen; GO:0071944 cell periphery; GO:0072686 mitotic spindle; GO:0098687 chromosomal region; GO:0099080 supramolecular complex; GO:0099081 supramolecular polymer; GO:0099512 supramolecular fiber; GO:0099513 polymeric cytoskeletal fiber; GO:0099568 cytoplasmic region; GO:1990752 microtubule end; GO:1990811 MWP complex;</t>
  </si>
  <si>
    <t>GO:0000166 nucleotide binding; GO:0003774 motor activity; GO:0003777 microtubule motor activity; GO:0003824 catalytic activity; GO:0005488 binding; GO:0005515 protein binding; GO:0005524 ATP binding; GO:0008017 microtubule binding; GO:0008092 cytoskeletal protein binding; GO:0008144 drug binding; GO:0008569 ATP-dependent microtubule motor activity, minus-end-directed; GO:0015631 tubulin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015 gamma-tubulin binding; GO:0043167 ion binding; GO:0043168 anion binding; GO:0046982 protein heterodimerization activity; GO:0046983 protein dimerization activity; GO:0097159 organic cyclic compound binding; GO:0097367 carbohydrate derivative binding; GO:1901265 nucleoside phosphate binding; GO:1901363 heterocyclic compound binding; GO:1990939 ATP-dependent microtubule motor activity;</t>
  </si>
  <si>
    <t>PF00225</t>
  </si>
  <si>
    <t>Kinesin motor domain</t>
  </si>
  <si>
    <t>KOG0239</t>
  </si>
  <si>
    <t>Kinesin (KAR3 subfamily)</t>
  </si>
  <si>
    <t>A0A1Y2IW83</t>
  </si>
  <si>
    <t>Pyruvate dehydrogenase E1 component subunit beta OS=Trametes coccinea BRFM310 OX=1353009 GN=PYCCODRAFT_1433595 PE=4 SV=1</t>
  </si>
  <si>
    <t>PYCCODRAFT_1433595</t>
  </si>
  <si>
    <t>K00162</t>
  </si>
  <si>
    <t>PDHB, pdhB; pyruvate dehydrogenase E1 component beta subunit [EC:1.2.4.1]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637 acyl-CoA metabolic process; GO:0006725 cellular aromatic compound metabolic process; GO:0006732 coenzyme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08 coenzyme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51186 cofactor metabolic process; GO:0051188 cofactor biosynthetic process; GO:0055086 nucleobase-containing small molecule metabolic process; GO:0055114 oxidation-reduction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739 mitochondrion; GO:0005759 mitochondrial matrix; GO:0005967 mitochondrial pyruvate dehydrogenase complex; GO:0009295 nucleoid; GO:0031974 membrane-enclosed lumen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54 pyruvate dehydrogenase complex; GO:0070013 intracellular organelle lumen; GO:0098798 mitochondrial protein complex; GO:1902494 catalytic complex; GO:1990204 oxidoreductase complex;</t>
  </si>
  <si>
    <t>GO:0003824 catalytic activity; GO:0004738 pyruvate dehydrogenase activity; GO:0004739 pyruvate dehydrogenase (acetyl-transferring) activity; GO:0016491 oxidoreductase activity; GO:0016624 oxidoreductase activity, acting on the aldehyde or oxo group of donors, disulfide as acceptor; GO:0016903 oxidoreductase activity, acting on the aldehyde or oxo group of donors;</t>
  </si>
  <si>
    <t>PF02779; PF02780</t>
  </si>
  <si>
    <t>Transketolase, pyrimidine binding domain; Transketolase, C-terminal domain</t>
  </si>
  <si>
    <t>KOG0524</t>
  </si>
  <si>
    <t>Pyruvate dehydrogenase E1, beta subunit</t>
  </si>
  <si>
    <t>A0A1Y2IWB6</t>
  </si>
  <si>
    <t>Ribosomal_L18_c domain-containing protein OS=Trametes coccinea BRFM310 OX=1353009 GN=PYCCODRAFT_1433626 PE=3 SV=1</t>
  </si>
  <si>
    <t>PYCCODRAFT_1433626</t>
  </si>
  <si>
    <t>A0A1Y2IWK2</t>
  </si>
  <si>
    <t>Forkhead box protein I2(predicted) OS=Trametes coccinea BRFM310 OX=1353009 GN=PYCCODRAFT_1245050 PE=4 SV=1</t>
  </si>
  <si>
    <t>PYCCODRAFT_1245050</t>
  </si>
  <si>
    <t>A0A1Y2IWL3</t>
  </si>
  <si>
    <t>Metallo-dependent phosphatase OS=Trametes coccinea BRFM310 OX=1353009 GN=PYCCODRAFT_1432639 PE=4 SV=1</t>
  </si>
  <si>
    <t>PYCCODRAFT_1432639</t>
  </si>
  <si>
    <t>GO:0006464 cellular protein modification process; GO:0006470 protein dephosphorylation; GO:0006793 phosphorus metabolic process; GO:0006796 phosphate-containing compound metabolic process; GO:0006807 nitrogen compound metabolic process; GO:0006950 response to stress; GO:0006986 response to unfolded protein; GO:0007089 traversing start control point of mitotic cell cycle; GO:0007154 cell communication; GO:0007165 signal transduction; GO:0007346 regulation of mitotic cell cycle; GO:0008152 metabolic process; GO:0009966 regulation of signal transduction; GO:0009968 negative regulation of signal transduction; GO:0009987 cellular process; GO:0010033 response to organic substance; GO:0010564 regulation of cell cycle process; GO:0010646 regulation of cell communication; GO:0010648 negative regulation of cell communication; GO:0016311 dephosphorylation; GO:0019538 protein metabolic process; GO:0023051 regulation of signaling; GO:0023052 signaling; GO:0023057 negative regulation of signaling; GO:0030968 endoplasmic reticulum unfolded protein response; GO:0033554 cellular response to stress; GO:0034620 cellular response to unfolded protein; GO:0034976 response to endoplasmic reticulum stress; GO:0035966 response to topologically incorrect protein; GO:0035967 cellular response to topologically incorrect protein; GO:0036211 protein modification process; GO:0042221 response to chemical; GO:0043170 macromolecule metabolic process; GO:0043412 macromolecule modification; GO:0044237 cellular metabolic process; GO:0044238 primary metabolic process; GO:0044260 cellular macromolecule metabolic process; GO:0044267 cellular protein metabolic process; GO:0045787 positive regulation of cell cycle; GO:0045931 positive regulation of mitotic cell cycle; GO:0048518 positive regulation of biological process; GO:0048519 negative regulation of biological process; GO:0048522 positive regulation of cellular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716 cellular response to stimulus; GO:0051726 regulation of cell cycle; GO:0065007 biological regulation; GO:0070887 cellular response to chemical stimulus; GO:0071310 cellular response to organic substance; GO:0071704 organic substance metabolic process; GO:0080134 regulation of response to stress; GO:0080135 regulation of cellular response to stress; GO:0090068 positive regulation of cell cycle process; GO:1900087 positive regulation of G1/S transition of mitotic cell cycle; GO:1900101 regulation of endoplasmic reticulum unfolded protein response; GO:1900102 negative regulation of endoplasmic reticulum unfolded protein response; GO:1901564 organonitrogen compound metabolic process; GO:1901987 regulation of cell cycle phase transition; GO:1901989 positive regulation of cell cycle phase transition; GO:1901990 regulation of mitotic cell cycle phase transition; GO:1901992 positive regulation of mitotic cell cycle phase transition; GO:1902806 regulation of cell cycle G1/S phase transition; GO:1902808 positive regulation of cell cycle G1/S phase transition; GO:1903573 negative regulation of response to endoplasmic reticulum stress; GO:1905897 regulation of response to endoplasmic reticulum stress; GO:2000045 regulation of G1/S transition of mitotic cell cycle;</t>
  </si>
  <si>
    <t>GO:0003824 catalytic activity; GO:0004721 phosphoprotein phosphatase activity; GO:0016787 hydrolase activity; GO:0016788 hydrolase activity, acting on ester bonds; GO:0016791 phosphatase activity; GO:0042578 phosphoric ester hydrolase activity; GO:0140096 catalytic activity, acting on a protein;</t>
  </si>
  <si>
    <t>A0A1Y2IWL9</t>
  </si>
  <si>
    <t>Arabinogalactan endo-beta-1,4-galactanase OS=Trametes coccinea BRFM310 OX=1353009 GN=PYCCODRAFT_1363671 PE=3 SV=1</t>
  </si>
  <si>
    <t>PYCCODRAFT_1363671</t>
  </si>
  <si>
    <t>K01224</t>
  </si>
  <si>
    <t>E3.2.1.89; arabinogalactan endo-1,4-beta-galactosidase [EC:3.2.1.89]</t>
  </si>
  <si>
    <t>A0A1Y2IWW6</t>
  </si>
  <si>
    <t>Acid protease OS=Trametes coccinea BRFM310 OX=1353009 GN=PYCCODRAFT_1450304 PE=4 SV=1</t>
  </si>
  <si>
    <t>PYCCODRAFT_1450304</t>
  </si>
  <si>
    <t>A0A1Y2IX07</t>
  </si>
  <si>
    <t>Peptidase S28 OS=Trametes coccinea BRFM310 OX=1353009 GN=PYCCODRAFT_1432218 PE=3 SV=1</t>
  </si>
  <si>
    <t>PYCCODRAFT_1432218</t>
  </si>
  <si>
    <t>A0A1Y2IXI8</t>
  </si>
  <si>
    <t>Dipeptidyl aminopeptidase OS=Trametes coccinea BRFM310 OX=1353009 GN=PYCCODRAFT_1433263 PE=3 SV=1</t>
  </si>
  <si>
    <t>PYCCODRAFT_1433263</t>
  </si>
  <si>
    <t>A0A1Y2IXR6</t>
  </si>
  <si>
    <t>Phenol 2-monooxygenase(predicted) OS=Trametes coccinea BRFM310 OX=1353009 GN=PYCCODRAFT_1386005 PE=3 SV=1</t>
  </si>
  <si>
    <t>PYCCODRAFT_1386005</t>
  </si>
  <si>
    <t>A0A1Y2IY10</t>
  </si>
  <si>
    <t>Glycoside hydrolase family 3 protein OS=Trametes coccinea BRFM310 OX=1353009 GN=PYCCODRAFT_1404940 PE=3 SV=1</t>
  </si>
  <si>
    <t>PYCCODRAFT_1404940</t>
  </si>
  <si>
    <t>A0A1Y2IY35</t>
  </si>
  <si>
    <t>Saccharopine dehydrogenase [NAD(+), L-lysine-forming] OS=Trametes coccinea BRFM310 OX=1353009 GN=PYCCODRAFT_1431886 PE=3 SV=1</t>
  </si>
  <si>
    <t>PYCCODRAFT_1431886</t>
  </si>
  <si>
    <t>K00290</t>
  </si>
  <si>
    <t>LYS1; saccharopine dehydrogenase (NAD+, L-lysine forming) [EC:1.5.1.7]</t>
  </si>
  <si>
    <t>map00300 Lysine biosynthesis; map00310 Lysine degradation; map01100 Metabolic pathways; map01110 Biosynthesis of secondary metabolites; map01130 Biosynthesis of antibiotics; map01230 Biosynthesis of amino acids</t>
  </si>
  <si>
    <t>GO:0006082 organic acid metabolic process; GO:0006091 generation of precursor metabolites and energy; GO:0006520 cellular amino acid metabolic process; GO:0006553 lysine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987 cellular process; GO:0016053 organic acid biosynthetic process; GO:0019752 carboxylic acid metabolic process; GO:0019878 lysine biosynthetic process via aminoadipic acid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676 nucleic acid binding; GO:0003723 RNA binding; GO:0003729 mRNA binding; GO:0003824 catalytic activity; GO:0004753 saccharopine dehydrogenase activity; GO:0004754 saccharopine dehydrogenase (NAD+, L-lysine-forming) activity; GO:0005488 binding; GO:0016491 oxidoreductase activity; GO:0016645 oxidoreductase activity, acting on the CH-NH group of donors; GO:0016646 oxidoreductase activity, acting on the CH-NH group of donors, NAD or NADP as acceptor; GO:0097159 organic cyclic compound binding; GO:1901363 heterocyclic compound binding;</t>
  </si>
  <si>
    <t>PF05222</t>
  </si>
  <si>
    <t>Alanine dehydrogenase/PNT, N-terminal domain</t>
  </si>
  <si>
    <t>KOG0172</t>
  </si>
  <si>
    <t>Lysine-ketoglutarate reductase/saccharopine dehydrogenase</t>
  </si>
  <si>
    <t>A0A1Y2IYN0</t>
  </si>
  <si>
    <t>Glycoside hydrolase family 95 protein OS=Trametes coccinea BRFM310 OX=1353009 GN=PYCCODRAFT_1443101 PE=4 SV=1</t>
  </si>
  <si>
    <t>PYCCODRAFT_1443101</t>
  </si>
  <si>
    <t>A0A1Y2IYN9</t>
  </si>
  <si>
    <t>Inorganic diphosphatase OS=Trametes coccinea BRFM310 OX=1353009 GN=PYCCODRAFT_1432047 PE=3 SV=1</t>
  </si>
  <si>
    <t>PYCCODRAFT_1432047</t>
  </si>
  <si>
    <t>A0A1Y2IYP2</t>
  </si>
  <si>
    <t>Carboxylic ester hydrolase OS=Trametes coccinea BRFM310 OX=1353009 GN=PYCCODRAFT_1405174 PE=3 SV=1</t>
  </si>
  <si>
    <t>PYCCODRAFT_1405174</t>
  </si>
  <si>
    <t>A0A1Y2IZ87</t>
  </si>
  <si>
    <t>60S acidic ribosomal protein P0 OS=Trametes coccinea BRFM310 OX=1353009 GN=PYCCODRAFT_1431449 PE=3 SV=1</t>
  </si>
  <si>
    <t>PYCCODRAFT_1431449</t>
  </si>
  <si>
    <t>A0A1Y2IZL4</t>
  </si>
  <si>
    <t>Carboxylic ester hydrolase OS=Trametes coccinea BRFM310 OX=1353009 GN=PYCCODRAFT_1474634 PE=3 SV=1</t>
  </si>
  <si>
    <t>PYCCODRAFT_1474634</t>
  </si>
  <si>
    <t>A0A1Y2IZP5</t>
  </si>
  <si>
    <t>NAD-P-binding protein OS=Trametes coccinea BRFM310 OX=1353009 GN=PYCCODRAFT_1431545 PE=4 SV=1</t>
  </si>
  <si>
    <t>PYCCODRAFT_1431545</t>
  </si>
  <si>
    <t>A0A1Y2J023</t>
  </si>
  <si>
    <t>Glycoside hydrolase family 16 protein OS=Trametes coccinea BRFM310 OX=1353009 GN=PYCCODRAFT_1422852 PE=4 SV=1</t>
  </si>
  <si>
    <t>PYCCODRAFT_1422852</t>
  </si>
  <si>
    <t>A0A1Y2J034</t>
  </si>
  <si>
    <t>CMD domain-containing protein OS=Trametes coccinea BRFM310 OX=1353009 GN=PYCCODRAFT_1403500 PE=4 SV=1</t>
  </si>
  <si>
    <t>PYCCODRAFT_1403500</t>
  </si>
  <si>
    <t>A0A1Y2J061</t>
  </si>
  <si>
    <t>Aldehyde dehydrogenase OS=Trametes coccinea BRFM310 OX=1353009 GN=PYCCODRAFT_1384450 PE=3 SV=1</t>
  </si>
  <si>
    <t>PYCCODRAFT_1384450</t>
  </si>
  <si>
    <t>A0A1Y2J0B0</t>
  </si>
  <si>
    <t>RhoGAP-domain-containing protein OS=Trametes coccinea BRFM310 OX=1353009 GN=PYCCODRAFT_1463925 PE=4 SV=1</t>
  </si>
  <si>
    <t>PYCCODRAFT_1463925</t>
  </si>
  <si>
    <t>K19839</t>
  </si>
  <si>
    <t>RGA1_2; Rho-type GTPase-activating protein 1/2</t>
  </si>
  <si>
    <t>GO:0000003 reproduction; GO:0000749 response to pheromone triggering conjugation with cellular fusion; GO:0000750 pheromone-dependent signal transduction involved in conjugation with cellular fusion; GO:0001403 invasive growth in response to glucose limitation; GO:0006996 organelle organization; GO:0007010 cytoskeleton organization; GO:0007015 actin filament organization; GO:0007114 cell budding; GO:0007117 budding cell bud growth; GO:0007118 budding cell apical bud growth; GO:0007119 budding cell isotropic bud growth; GO:0007124 pseudohyphal growth; GO:0007154 cell communication; GO:0007163 establishment or maintenance of cell polarity; GO:0007165 signal transduction; GO:0007186 G protein-coupled receptor signaling pathway; GO:0007264 small GTPase mediated signal transduction; GO:0008104 protein localization; GO:0008360 regulation of cell shape; GO:0008361 regulation of cell size; GO:0009987 cellular process; GO:0010033 response to organic substance; GO:0016043 cellular component organization; GO:0016049 cell growth; GO:0019236 response to pheromone; GO:0019954 asexual reproduction; GO:0022414 reproductive process; GO:0022603 regulation of anatomical structure morphogenesis; GO:0022604 regulation of cell morphogenesis; GO:0023052 signaling; GO:0030010 establishment of cell polarity; GO:0030029 actin filament-based process; GO:0030036 actin cytoskeleton organization; GO:0030447 filamentous growth; GO:0031106 septin ring organization; GO:0031136 positive regulation of conjugation; GO:0031137 regulation of conjugation with cellular fusion; GO:0031139 positive regulation of conjugation with cellular fusion; GO:0032005 signal transduction involved in positive regulation of conjugation with cellular fusion; GO:0032185 septin cytoskeleton organization; GO:0032231 regulation of actin filament bundle assembly; GO:0032505 reproduction of a single-celled organism; GO:0032535 regulation of cellular component size; GO:0032878 regulation of establishment or maintenance of cell polarity; GO:0032879 regulation of localization; GO:0032956 regulation of actin cytoskeleton organization; GO:0032970 regulation of actin filament-based process; GO:0033036 macromolecule localization; GO:0033043 regulation of organelle organization; GO:0034613 cellular protein localization; GO:0035556 intracellular signal transduction; GO:0036267 invasive filamentous growth; GO:0040007 growth; GO:0042221 response to chemical; GO:0043085 positive regulation of catalytic activity; GO:0043087 regulation of GTPase activity; GO:0043547 positive regulation of GTPase activity; GO:0043900 regulation of multi-organism process; GO:0043902 positive regulation of multi-organism process; GO:0044087 regulation of cellular component biogenesis; GO:0044093 positive regulation of molecular function; GO:0044182 filamentous growth of a population of unicellular organisms; GO:0046999 regulation of conjugation; GO:0048518 positive regulation of biological process; GO:0048522 positive regulation of cellular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79 localization; GO:0051301 cell division; GO:0051336 regulation of hydrolase activity; GO:0051345 positive regulation of hydrolase activity; GO:0051493 regulation of cytoskeleton organization; GO:0051641 cellular localization; GO:0051716 cellular response to stimulus; GO:0060305 regulation of cell diameter; GO:0060341 regulation of cellular localization; GO:0060583 regulation of actin cortical patch localization; GO:0061572 actin filament bundle organization; GO:0065007 biological regulation; GO:0065008 regulation of biological quality; GO:0065009 regulation of molecular function; GO:0070650 actin filament bundle distribution; GO:0070727 cellular macromolecule localization; GO:0070783 growth of unicellular organism as a thread of attached cells; GO:0070887 cellular response to chemical stimulus; GO:0071310 cellular response to organic substance; GO:0071444 cellular response to pheromone; GO:0071840 cellular component organization or biogenesis; GO:0090066 regulation of anatomical structure size; GO:0097435 supramolecular fiber organization; GO:0110053 regulation of actin filament organization; GO:1902903 regulation of supramolecular fiber organization; GO:2000114 regulation of establishment of cell polarity; GO:2000241 regulation of reproductive process; GO:2000243 positive regulation of reproductive process; GO:2000769 regulation of establishment or maintenance of cell polarity regulating cell shape; GO:2000771 positive regulation of establishment or maintenance of cell polarity regulating cell shape; GO:2000782 regulation of establishment of cell polarity regulating cell shape; GO:2000784 positive regulation of establishment of cell polarity regulating cell shape;</t>
  </si>
  <si>
    <t>GO:0000399 cellular bud neck septin structure; GO:0005622 intracellular; GO:0005623 cell; GO:0005737 cytoplasm; GO:0005856 cytoskeleton; GO:0005933 cellular bud; GO:0005935 cellular bud neck; GO:0005938 cell cortex; GO:0030427 site of polarized growth; GO:0032153 cell division site; GO:0032156 septin cytoskeleton; GO:0032161 cleavage apparatus septin structure; GO:0032176 split septin rings; GO:0032177 cellular bud neck split septin rings; GO:0043226 organelle; GO:0043228 non-membrane-bounded organelle; GO:0043229 intracellular organelle; GO:0043232 intracellular non-membrane-bounded organelle; GO:0071944 cell periphery; GO:0097574 lateral part of cell; GO:0097575 lateral cell cortex; GO:0099568 cytoplasmic region; GO:0099738 cell cortex region;</t>
  </si>
  <si>
    <t>GO:0005096 GTPase activator activity; GO:0008047 enzyme activator activity; GO:0030234 enzyme regulator activity; GO:0030695 GTPase regulator activity; GO:0060589 nucleoside-triphosphatase regulator activity; GO:0098772 molecular function regulator;</t>
  </si>
  <si>
    <t>PF00412; PF00620</t>
  </si>
  <si>
    <t>LIM domain; RhoGAP domain</t>
  </si>
  <si>
    <t>KOG1704</t>
  </si>
  <si>
    <t>FOG: LIM domain</t>
  </si>
  <si>
    <t>A0A1Y2J0D9</t>
  </si>
  <si>
    <t>2-methylcitrate dehydratase OS=Trametes coccinea BRFM310 OX=1353009 GN=PYCCODRAFT_1382838 PE=3 SV=1</t>
  </si>
  <si>
    <t>PYCCODRAFT_1382838</t>
  </si>
  <si>
    <t>K01720</t>
  </si>
  <si>
    <t>prpD; 2-methylcitrate dehydratase [EC:4.2.1.79]</t>
  </si>
  <si>
    <t>map00640 Propanoate metabolism; map01100 Metabolic pathways</t>
  </si>
  <si>
    <t>GO:0006082 organic acid metabolic process; GO:0006629 lipid metabolic process; GO:0006631 fatty acid metabolic process; GO:0008152 metabolic process; GO:0009987 cellular process; GO:0016999 antibiotic metabolic process; GO:0017144 drug metabolic process; GO:0019541 propionate metabolic process; GO:0019679 propionate metabolic process, methylcitrate cycle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6459 short-chain fatty acid metabolic process; GO:0071704 organic substance metabolic process;</t>
  </si>
  <si>
    <t>GO:0005622 intracellular; GO:0005623 cell; GO:0005737 cytoplasm; GO:0005739 mitochondrion; GO:0005740 mitochondrial envelope; GO:0005741 mitochondrial outer membrane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98588 bounding membrane of organelle; GO:0098805 whole membrane;</t>
  </si>
  <si>
    <t>GO:0003824 catalytic activity; GO:0016829 lyase activity; GO:0016835 carbon-oxygen lyase activity; GO:0016836 hydro-lyase activity; GO:0047547 2-methylcitrate dehydratase activity;</t>
  </si>
  <si>
    <t>A0A1Y2J0H3</t>
  </si>
  <si>
    <t>Formate dehydrogenase OS=Trametes coccinea BRFM310 OX=1353009 GN=PYCCODRAFT_1463984 PE=3 SV=1</t>
  </si>
  <si>
    <t>PYCCODRAFT_1463984</t>
  </si>
  <si>
    <t>A0A1Y2J0L4</t>
  </si>
  <si>
    <t>Malate synthase OS=Trametes coccinea BRFM310 OX=1353009 GN=PYCCODRAFT_1359577 PE=4 SV=1</t>
  </si>
  <si>
    <t>PYCCODRAFT_1359577</t>
  </si>
  <si>
    <t>A0A1Y2J1D1</t>
  </si>
  <si>
    <t>ERG4/ERG24 ergosterol biosynthesis protein OS=Trametes coccinea BRFM310 OX=1353009 GN=PYCCODRAFT_1381612 PE=3 SV=1</t>
  </si>
  <si>
    <t>PYCCODRAFT_1381612</t>
  </si>
  <si>
    <t>K00222</t>
  </si>
  <si>
    <t>TM7SF2, ERG24; Delta14-sterol reductase [EC:1.3.1.70]</t>
  </si>
  <si>
    <t>map00100 Steroid biosynthesis; map01100 Metabolic pathways; map01110 Biosynthesis of secondary metabolites; map01130 Biosynthesis of antibiotics</t>
  </si>
  <si>
    <t>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44107 cellular alcohol metabolic process; GO:0044108 cellular alcoh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5114 oxidation-reduction proces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622 intracellular; GO:0005623 cell; GO:0005737 cytoplasm; GO:0005783 endoplasmic reticulum; GO:0005789 endoplasmic reticulum membrane; GO:0012505 endomembrane system; GO:0016020 membrane; GO:0016021 integral component of membrane; GO:0030176 integral component of endoplasmic reticulum membrane; GO:0031224 intrinsic component of membrane; GO:0031227 intrinsic component of endoplasmic reticulum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0166 nucleotide binding; GO:0003824 catalytic activity; GO:0005488 binding; GO:0016491 oxidoreductase activity; GO:0016627 oxidoreductase activity, acting on the CH-CH group of donors; GO:0016628 oxidoreductase activity, acting on the CH-CH group of donors, NAD or NADP as acceptor; GO:0036094 small molecule binding; GO:0048037 cofactor binding; GO:0050613 delta14-sterol reductase activity; GO:0050661 NADP binding; GO:0050662 coenzyme binding; GO:0097159 organic cyclic compound binding; GO:1901265 nucleoside phosphate binding; GO:1901363 heterocyclic compound binding;</t>
  </si>
  <si>
    <t>IT</t>
  </si>
  <si>
    <t>KOG1435</t>
  </si>
  <si>
    <t>Sterol reductase/lamin B receptor</t>
  </si>
  <si>
    <t>A0A1Y2J1K8</t>
  </si>
  <si>
    <t>Glycoside hydrolase family 3 protein OS=Trametes coccinea BRFM310 OX=1353009 GN=PYCCODRAFT_1474954 PE=3 SV=1</t>
  </si>
  <si>
    <t>PYCCODRAFT_1474954</t>
  </si>
  <si>
    <t>A0A1Y2J1W4</t>
  </si>
  <si>
    <t>DUF427-domain-containing protein OS=Trametes coccinea BRFM310 OX=1353009 GN=PYCCODRAFT_1473951 PE=4 SV=1</t>
  </si>
  <si>
    <t>PYCCODRAFT_1473951</t>
  </si>
  <si>
    <t>A0A1Y2J2B1</t>
  </si>
  <si>
    <t>Endonuclease/exonuclease/phosphatase OS=Trametes coccinea BRFM310 OX=1353009 GN=PYCCODRAFT_1449827 PE=4 SV=1</t>
  </si>
  <si>
    <t>PYCCODRAFT_1449827</t>
  </si>
  <si>
    <t>A0A1Y2J2D3</t>
  </si>
  <si>
    <t>Isocitrate lyase OS=Trametes coccinea BRFM310 OX=1353009 GN=PYCCODRAFT_625558 PE=3 SV=1</t>
  </si>
  <si>
    <t>PYCCODRAFT_625558</t>
  </si>
  <si>
    <t>GO:0003824 catalytic activity; GO:0004451 isocitrate lyase activity; GO:0016829 lyase activity; GO:0016830 carbon-carbon lyase activity; GO:0016833 oxo-acid-lyase activity;</t>
  </si>
  <si>
    <t>A0A1Y2J365</t>
  </si>
  <si>
    <t>Glucose-6-phosphate isomerase OS=Trametes coccinea BRFM310 OX=1353009 GN=PYCCODRAFT_1401869 PE=3 SV=1</t>
  </si>
  <si>
    <t>PYCCODRAFT_1401869</t>
  </si>
  <si>
    <t>A0A1Y2J3C1</t>
  </si>
  <si>
    <t>DUF862-domain-containing protein OS=Trametes coccinea BRFM310 OX=1353009 GN=PYCCODRAFT_1442107 PE=3 SV=1</t>
  </si>
  <si>
    <t>PYCCODRAFT_1442107</t>
  </si>
  <si>
    <t>K22762</t>
  </si>
  <si>
    <t>DESI1, PPPDE2; desumoylating isopeptidase 1 [EC:3.4.-.-]</t>
  </si>
  <si>
    <t>PF05903; PF00085; PF08324</t>
  </si>
  <si>
    <t>PPPDE putative peptidase domain; Thioredoxin; PUL domain</t>
  </si>
  <si>
    <t>KOG0908</t>
  </si>
  <si>
    <t>A0A1Y2J3K3</t>
  </si>
  <si>
    <t>Glycoside hydrolase family 30 protein OS=Trametes coccinea BRFM310 OX=1353009 GN=PYCCODRAFT_1357645 PE=4 SV=1</t>
  </si>
  <si>
    <t>PYCCODRAFT_1357645</t>
  </si>
  <si>
    <t>A0A1Y2J3M2</t>
  </si>
  <si>
    <t>Glucoamylase OS=Trametes coccinea BRFM310 OX=1353009 GN=PYCCODRAFT_1507511 PE=3 SV=1</t>
  </si>
  <si>
    <t>PYCCODRAFT_1507511</t>
  </si>
  <si>
    <t>A0A1Y2J3R1</t>
  </si>
  <si>
    <t>Putative isomerase YbhE OS=Trametes coccinea BRFM310 OX=1353009 GN=PYCCODRAFT_1449122 PE=4 SV=1</t>
  </si>
  <si>
    <t>PYCCODRAFT_1449122</t>
  </si>
  <si>
    <t>A0A1Y2J3S6</t>
  </si>
  <si>
    <t>Transaldolase OS=Trametes coccinea BRFM310 OX=1353009 GN=PYCCODRAFT_1402193 PE=3 SV=1</t>
  </si>
  <si>
    <t>PYCCODRAFT_1402193</t>
  </si>
  <si>
    <t>A0A1Y2J3T7</t>
  </si>
  <si>
    <t>Putative isomerase YbhE OS=Trametes coccinea BRFM310 OX=1353009 GN=PYCCODRAFT_378107 PE=4 SV=1</t>
  </si>
  <si>
    <t>PYCCODRAFT_378107</t>
  </si>
  <si>
    <t>A0A1Y2J409</t>
  </si>
  <si>
    <t>p-loop containing nucleoside triphosphate hydrolase protein OS=Trametes coccinea BRFM310 OX=1353009 GN=PYCCODRAFT_1441964 PE=4 SV=1</t>
  </si>
  <si>
    <t>PYCCODRAFT_1441964</t>
  </si>
  <si>
    <t>K12813</t>
  </si>
  <si>
    <t>DHX16; pre-mRNA-splicing factor ATP-dependent RNA helicase DHX16 [EC:3.6.4.13]</t>
  </si>
  <si>
    <t>GO:0000349 generation of catalytic spliceosome for first transesterification step; GO:0000375 RNA splicing, via transesterification reactions; GO:0000377 RNA splicing, via transesterification reactions with bulged adenosine as nucleophile; GO:0000393 spliceosomal conformational changes to generate catalytic conformation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43 cellular component organization; GO:0016070 RNA metabolic process; GO:0016071 mRNA metabolic process; GO:0016074 snoRNA metabolic process; GO:0022607 cellular component assembly; GO:0022613 ribonucleoprotein complex biogenesis; GO:0022618 ribonucleoprotein complex assembly; GO:0034247 snoRNA splicing; GO:0034470 ncRNA processing; GO:0034622 cellular protein-containing complex assembly; GO:0034641 cellular nitrogen compound metabolic process; GO:0034660 ncRNA metabolic process; GO:0043144 snoRNA processing; GO:0043170 macromolecule metabolic process; GO:0043933 protein-containing complex subunit organization; GO:0044085 cellular component biogenesis; GO:0044237 cellular metabolic process; GO:0044238 primary metabolic process; GO:0046483 heterocycle metabolic process; GO:0065003 protein-containing complex assembly; GO:0071704 organic substance metabolic process; GO:0071826 ribonucleoprotein complex subunit organization; GO:0071840 cellular component organization or biogenesis; GO:0090304 nucleic acid metabolic process; GO:1901360 organic cyclic compound metabolic process;</t>
  </si>
  <si>
    <t>GO:0003676 nucleic acid binding; GO:0003723 RNA binding; GO:0003724 RNA helicase activity; GO:0003824 catalytic activity; GO:0004386 helicase activity; GO:0005488 binding; GO:0008186 RNA-dependent ATPase activity; GO:0016462 pyrophosphatase activity; GO:0016787 hydrolase activity; GO:0016817 hydrolase activity, acting on acid anhydrides; GO:0016818 hydrolase activity, acting on acid anhydrides, in phosphorus-containing anhydrides; GO:0016887 ATPase activity; GO:0017111 nucleoside-triphosphatase activity; GO:0097159 organic cyclic compound binding; GO:0140098 catalytic activity, acting on RNA; GO:1901363 heterocyclic compound binding;</t>
  </si>
  <si>
    <t>PF00270; PF04408; PF07717</t>
  </si>
  <si>
    <t>DEAD/DEAH box helicase; Helicase associated domain (HA2); Oligonucleotide/oligosaccharide-binding (OB)-fold</t>
  </si>
  <si>
    <t>KOG0923</t>
  </si>
  <si>
    <t>mRNA splicing factor ATP-dependent RNA helicase</t>
  </si>
  <si>
    <t>A0A1Y2J4P5</t>
  </si>
  <si>
    <t>S-adenosylmethionine synthase OS=Trametes coccinea BRFM310 OX=1353009 GN=PYCCODRAFT_1356704 PE=3 SV=1</t>
  </si>
  <si>
    <t>PYCCODRAFT_1356704</t>
  </si>
  <si>
    <t>GO:0000096 sulfur amino acid metabolic process; GO:0006082 organic acid metabolic process; GO:0006520 cellular amino acid metabolic process; GO:0006555 methionine metabolic process; GO:0006556 S-adenosylmethionine biosynthetic process; GO:0006732 coenzyme metabolic process; GO:0006790 sulfur compound metabolic process; GO:0006807 nitrogen compound metabolic process; GO:0008152 metabolic process; GO:0009058 biosynthetic process; GO:0009066 aspartate family amino acid metabolic process; GO:0009108 coenzyme biosynthetic process; GO:0009987 cellular process; GO:0017144 drug metabol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6500 S-adenosylmethionine metabolic process; GO:0051186 cofactor metabolic process; GO:0051188 cofactor biosynthetic process; GO:0071704 organic substance metabolic process; GO:1901564 organonitrogen compound metabolic process; GO:1901576 organic substance biosynthetic process; GO:1901605 alpha-amino acid metabolic process;</t>
  </si>
  <si>
    <t>GO:0000166 nucleotide binding; GO:0003824 catalytic activity; GO:0004478 methionine adenosyltransferase activity; GO:0005488 binding; GO:0005524 ATP binding; GO:0008144 drug binding; GO:0016740 transferase activity; GO:0016765 transferase activity, transferring alkyl or aryl (other than methyl) group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438; PF02772; PF02773</t>
  </si>
  <si>
    <t>S-adenosylmethionine synthetase, N-terminal domain; S-adenosylmethionine synthetase, central domain; S-adenosylmethionine synthetase, C-terminal domain</t>
  </si>
  <si>
    <t>KOG1506</t>
  </si>
  <si>
    <t>S-adenosylmethionine synthetase</t>
  </si>
  <si>
    <t>A0A1Y2J4S2</t>
  </si>
  <si>
    <t>Cytochrome c oxidase subunit IV OS=Trametes coccinea BRFM310 OX=1353009 GN=PYCCODRAFT_1448657 PE=4 SV=1</t>
  </si>
  <si>
    <t>PYCCODRAFT_1448657</t>
  </si>
  <si>
    <t>K02263</t>
  </si>
  <si>
    <t>COX4; cytochrome c oxidase subunit 4</t>
  </si>
  <si>
    <t>KOG4075</t>
  </si>
  <si>
    <t>Cytochrome c oxidase, subunit IV/COX5b</t>
  </si>
  <si>
    <t>A0A1Y2J4U4</t>
  </si>
  <si>
    <t>Chitinase OS=Trametes coccinea BRFM310 OX=1353009 GN=PYCCODRAFT_1463186 PE=3 SV=1</t>
  </si>
  <si>
    <t>PYCCODRAFT_1463186</t>
  </si>
  <si>
    <t>A0A1Y2J511</t>
  </si>
  <si>
    <t>tRNA(Ile)-2-lysyl-cytidine synthase OS=Trametes coccinea BRFM310 OX=1353009 GN=PYCCODRAFT_1380097 PE=3 SV=1</t>
  </si>
  <si>
    <t>PYCCODRAFT_1380097</t>
  </si>
  <si>
    <t>K04075</t>
  </si>
  <si>
    <t>tilS, mesJ; tRNA(Ile)-lysidine synthase [EC:6.3.4.19]</t>
  </si>
  <si>
    <t>GO:0001510 RNA methylation; GO:0002097 tRNA wobble base modification; GO:0002101 tRNA wobble cytosine modification; GO:0002127 tRNA wobble base cytosine methylation; GO:0002946 tRNA C5-cytosine methylation; GO:0006139 nucleobase-containing compound metabolic process; GO:0006396 RNA processing; GO:0006399 tRNA metabolic process; GO:0006400 tRNA modification; GO:0006412 translation; GO:0006518 peptide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30488 tRNA methylation; GO:0032259 methylation; GO:0032543 mitochondrial translation; GO:0034470 ncRNA processing; GO:0034641 cellular nitrogen compound metabolic process; GO:0034645 cellular macromolecule biosynthetic process; GO:0034660 ncRNA metabolic process; GO:0043043 peptide biosynthetic process; GO:0043170 macromolecule metabolic process; GO:0043412 macromolecule modification; GO:0043414 macromolecule methyl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90304 nucleic acid metabolic process; GO:0140053 mitochondrial gene expression; GO:1901360 organic cyclic compound metabolic process; GO:1901564 organonitrogen compound metabolic process; GO:1901566 organonitrogen compound biosynthetic process; GO:1901576 organic substance biosynthetic process;</t>
  </si>
  <si>
    <t>GO:0000166 nucleotide binding; GO:0003824 catalytic activity; GO:0005488 binding; GO:0005524 ATP binding; GO:0008144 drug binding; GO:0016874 ligase activity; GO:0016879 ligase activity, forming carbon-nitrogen bonds; GO:0017076 purine nucleotide binding; GO:0030554 adenyl nucleotide binding; GO:0032267 tRNA(Ile)-lysidine synthase activity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A0A1Y2J524</t>
  </si>
  <si>
    <t>DNA-binding protein OS=Trametes coccinea BRFM310 OX=1353009 GN=PYCCODRAFT_1400972 PE=4 SV=1</t>
  </si>
  <si>
    <t>PYCCODRAFT_1400972</t>
  </si>
  <si>
    <t>K12778</t>
  </si>
  <si>
    <t>HOP1; meiosis-specific protein HOP1</t>
  </si>
  <si>
    <t>map04113 Meiosis - yeast</t>
  </si>
  <si>
    <t>GO:0000003 reproduction; GO:0000075 cell cycle checkpoint; GO:0000280 nuclear division; GO:0006996 organelle organization; GO:0007049 cell cycle; GO:0007059 chromosome segregation; GO:0007127 meiosis I; GO:0007129 synapsis; GO:0007130 synaptonemal complex assembly; GO:0009987 cellular process; GO:0010564 regulation of cell cycle process; GO:0010639 negative regulation of organelle organization; GO:0010948 negative regulation of cell cycle process; GO:0016043 cellular component organization; GO:0022402 cell cycle process; GO:0022414 reproductive process; GO:0022607 cellular component assembly; GO:0033043 regulation of organelle organization; GO:0033313 meiotic cell cycle checkpoint; GO:0040020 regulation of meiotic nuclear division; GO:0044085 cellular component biogenesis; GO:0045132 meiotic chromosome segregation; GO:0045143 homologous chromosome segregation; GO:0045786 negative regulation of cell cycle; GO:0045835 negative regulation of meiotic nuclear division; GO:0048285 organelle fission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276 chromosome organization; GO:0051321 meiotic cell cycle; GO:0051445 regulation of meiotic cell cycle; GO:0051447 negative regulation of meiotic cell cycle; GO:0051598 meiotic recombination checkpoint; GO:0051726 regulation of cell cycle; GO:0051783 regulation of nuclear division; GO:0051784 negative regulation of nuclear division; GO:0061982 meiosis I cell cycle process; GO:0065007 biological regulation; GO:0070192 chromosome organization involved in meiotic cell cycle; GO:0070193 synaptonemal complex organization; GO:0071840 cellular component organization or biogenesis; GO:0098813 nuclear chromosome segregation; GO:0140013 meiotic nuclear division; GO:1903046 meiotic cell cycle process; GO:2000241 regulation of reproductive process; GO:2000242 negative regulation of reproductive process;</t>
  </si>
  <si>
    <t>GO:0000228 nuclear chromosome; GO:0000793 condensed chromosome; GO:0000794 condensed nuclear chromosome; GO:0000795 synaptonemal complex; GO:0000800 lateral element; GO:0005622 intracellular; GO:0005623 cell; GO:0005634 nucleus; GO:0005694 chromosom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9086 synaptonemal structure;</t>
  </si>
  <si>
    <t>GO:0000217 DNA secondary structure binding; GO:0000400 four-way junction DNA binding; GO:0003676 nucleic acid binding; GO:0003677 DNA binding; GO:0005488 binding; GO:0097159 organic cyclic compound binding; GO:1901363 heterocyclic compound binding;</t>
  </si>
  <si>
    <t>PF02301</t>
  </si>
  <si>
    <t>HORMA domain</t>
  </si>
  <si>
    <t>KOG4652</t>
  </si>
  <si>
    <t>A0A1Y2J577</t>
  </si>
  <si>
    <t>Copper radical oxidase OS=Trametes coccinea BRFM310 OX=1353009 GN=PYCCODRAFT_1356493 PE=4 SV=1</t>
  </si>
  <si>
    <t>PYCCODRAFT_1356493</t>
  </si>
  <si>
    <t>A0A1Y2J5E6</t>
  </si>
  <si>
    <t>Glycoside hydrolase family 12 protein OS=Trametes coccinea BRFM310 OX=1353009 GN=PYCCODRAFT_1358049 PE=3 SV=1</t>
  </si>
  <si>
    <t>PYCCODRAFT_1358049</t>
  </si>
  <si>
    <t>A0A1Y2J5F2</t>
  </si>
  <si>
    <t>Peptide-N4-(N-acetyl-beta-glucosaminyl)asparagine amidase A(predicted) OS=Trametes coccinea BRFM310 OX=1353009 GN=PYCCODRAFT_1441479 PE=4 SV=1</t>
  </si>
  <si>
    <t>PYCCODRAFT_1441479</t>
  </si>
  <si>
    <t>A0A1Y2J5S5</t>
  </si>
  <si>
    <t>Transmembrane protein, putative(predicted) OS=Trametes coccinea BRFM310 OX=1353009 GN=PYCCODRAFT_1429782 PE=4 SV=1</t>
  </si>
  <si>
    <t>PYCCODRAFT_1429782</t>
  </si>
  <si>
    <t>A0A1Y2J765</t>
  </si>
  <si>
    <t>ATPase V1/A1 complex subunit E OS=Trametes coccinea BRFM310 OX=1353009 GN=PYCCODRAFT_1430262 PE=3 SV=1</t>
  </si>
  <si>
    <t>PYCCODRAFT_1430262</t>
  </si>
  <si>
    <t>K02150</t>
  </si>
  <si>
    <t>ATPeV1E, ATP6E; V-type H+-transporting ATPase subunit E</t>
  </si>
  <si>
    <t>GO:0000221 vacuolar proton-transporting V-type ATPase, V1 domain; GO:0000322 storage vacuole; GO:0000323 lytic vacuole; GO:0000324 fungal-type vacuole; GO:0000329 fungal-type vacuole membrane; GO:0005622 intracellular; GO:0005623 cell; GO:0005737 cytoplasm; GO:0005773 vacuole; GO:0005774 vacuolar membrane; GO:0016020 membrane; GO:0016021 integral component of membrane; GO:0016469 proton-transporting two-sector ATPase complex; GO:0016471 vacuolar proton-transporting V-type ATPase complex; GO:0031090 organelle membrane; GO:0031224 intrinsic component of membrane; GO:0032991 protein-containing complex; GO:0033176 proton-transporting V-type ATPase complex; GO:0033178 proton-transporting two-sector ATPase complex, catalytic domain; GO:0033180 proton-transporting V-type ATPase, V1 domain; GO:0043226 organelle; GO:0043227 membrane-bounded organelle; GO:0043229 intracellular organelle; GO:0043231 intracellular membrane-bounded organelle; GO:0098588 bounding membrane of organelle; GO:0098796 membrane protein complex; GO:0098805 whole membrane; GO:0098852 lytic vacuole membrane;</t>
  </si>
  <si>
    <t>KOG1664</t>
  </si>
  <si>
    <t>Vacuolar H+-ATPase V1 sector, subunit E</t>
  </si>
  <si>
    <t>A0A1Y2J871</t>
  </si>
  <si>
    <t>Glycoside hydrolase family 55 protein OS=Trametes coccinea BRFM310 OX=1353009 GN=PYCCODRAFT_1401294 PE=4 SV=1</t>
  </si>
  <si>
    <t>PYCCODRAFT_1401294</t>
  </si>
  <si>
    <t>A0A1Y2J8S8</t>
  </si>
  <si>
    <t>Fructose-bisphosphatase OS=Trametes coccinea BRFM310 OX=1353009 GN=PYCCODRAFT_1357432 PE=3 SV=1</t>
  </si>
  <si>
    <t>PYCCODRAFT_1357432</t>
  </si>
  <si>
    <t>K03841</t>
  </si>
  <si>
    <t>FBP, fbp; fructose-1,6-bisphosphatase I [EC:3.1.3.11]</t>
  </si>
  <si>
    <t>map00010 Glycolysis / Gluconeogenesis; map00030 Pentose phosphate pathway; map00051 Fructose and mannose metabolism; map00680 Methane metabolism; map01100 Metabolic pathways; map01110 Biosynthesis of secondary metabolites; map01130 Biosynthesis of antibiotics; map01200 Carbon metabolism</t>
  </si>
  <si>
    <t>GO:0001558 regulation of cell growth; GO:0005975 carbohydrate metabolic process; GO:0005984 disaccharide metabolic process; GO:0005985 sucrose metabolic process; GO:0005986 sucrose biosynthetic process; GO:0005996 monosaccharide metabolic process; GO:0006000 fructose metabolic process; GO:0006002 fructose 6-phosphate metabolic process; GO:0006006 glucose metabolic process; GO:0006094 gluconeogenesis; GO:0006109 regulation of carbohydrate metabolic process; GO:0006110 regulation of glycolytic process; GO:0006111 regulation of gluconeogenesis; GO:0006140 regulation of nucleotide metabolic process; GO:0006793 phosphorus metabolic process; GO:0006796 phosphate-containing compound metabolic process; GO:0006950 response to stress; GO:0007154 cell communication; GO:0008152 metabolic process; GO:0009058 biosynthetic process; GO:0009267 cellular response to starvation; GO:0009311 oligosaccharide metabolic process; GO:0009312 oligosaccharide biosynthetic process; GO:0009605 response to external stimulus; GO:0009889 regulation of biosynthetic process; GO:0009890 negative regulation of biosynthetic process; GO:0009892 negative regulation of metabolic process; GO:0009894 regulation of catabolic process; GO:0009895 negative regulation of catabolic process; GO:0009966 regulation of signal transduction; GO:0009968 negative regulation of signal transduction; GO:0009987 cellular process; GO:0009991 response to extracellular stimulus; GO:0010035 response to inorganic substance; GO:0010038 response to metal ion; GO:0010563 negative regulation of phosphorus metabolic process; GO:0010646 regulation of cell communication; GO:0010648 negative regulation of cell communication; GO:0010675 regulation of cellular carbohydrate metabolic process; GO:0010677 negative regulation of cellular carbohydrate metabolic process; GO:0010906 regulation of glucose metabolic process; GO:0016043 cellular component organization; GO:0016051 carbohydrate biosynthetic process; GO:0016311 dephosphorylation; GO:0019219 regulation of nucleobase-containing compound metabolic process; GO:0019220 regulation of phosphate metabolic process; GO:0019222 regulation of metabolic process; GO:0019318 hexose metabolic process; GO:0019319 hexose biosynthetic process; GO:0019637 organophosphate metabolic process; GO:0022607 cellular component assembly; GO:0023051 regulation of signaling; GO:0023057 negative regulation of signaling; GO:0030308 negative regulation of cell growth; GO:0030388 fructose 1,6-bisphosphate metabolic process; GO:0030808 regulation of nucleotide biosynthetic process; GO:0030809 negative regulation of nucleotide biosynthetic process; GO:0030811 regulation of nucleotide catabolic process; GO:0030812 negative regulation of nucleotide catabolic process; GO:0031323 regulation of cellular metabolic process; GO:0031324 negative regulation of cellular metabolic process; GO:0031326 regulation of cellular biosynthetic process; GO:0031327 negative regulation of cellular biosynthetic process; GO:0031329 regulation of cellular catabolic process; GO:0031330 negative regulation of cellular catabolic process; GO:0031667 response to nutrient levels; GO:0031668 cellular response to extracellular stimulus; GO:0031669 cellular response to nutrient levels; GO:0032026 response to magnesium ion; GO:0033554 cellular response to stress; GO:0034637 cellular carbohydrate biosynthetic process; GO:0035690 cellular response to drug; GO:0040008 regulation of growth; GO:0042149 cellular response to glucose starvation; GO:0042221 response to chemical; GO:0042325 regulation of phosphorylation; GO:0042326 negative regulation of phosphorylation; GO:0042493 response to drug; GO:0042594 response to starvation; GO:0043255 regulation of carbohydrate biosynthetic process; GO:0043467 regulation of generation of precursor metabolites and energy; GO:0043470 regulation of carbohydrate catabolic process; GO:0043933 protein-containing complex subunit organization; GO:0044085 cellular component biogenesis; GO:0044237 cellular metabolic process; GO:0044238 primary metabolic process; GO:0044249 cellular biosynthetic process; GO:0044262 cellular carbohydrate metabolic process; GO:0044281 small molecule metabolic process; GO:0044283 small molecule biosynthetic process; GO:0045820 negative regulation of glycolytic process; GO:0045912 negative regulation of carbohydrate metabolic process; GO:0045926 negative regulation of growth; GO:0045934 negative regulation of nucleobase-containing compound metabolic process; GO:0045936 negative regulation of phosphate metabolic process; GO:0045980 negative regulation of nucleotide metabolic process; GO:0046351 disaccharide biosynthetic process; GO:0046364 monosaccharide biosynthetic process; GO:0046578 regulation of Ras protein signal transduction; GO:0046580 negative regulation of Ras protein signal transduction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0896 response to stimulus; GO:0051056 regulation of small GTPase mediated signal transduction; GO:0051058 negative regulation of small GTPase mediated signal transduction; GO:0051128 regulation of cellular component organization; GO:0051171 regulation of nitrogen compound metabolic process; GO:0051172 negative regulation of nitrogen compound metabolic process; GO:0051174 regulation of phosphorus metabolic process; GO:0051193 regulation of cofactor metabolic process; GO:0051195 negative regulation of cofactor metabolic process; GO:0051196 regulation of coenzyme metabolic process; GO:0051198 negative regulation of coenzyme metabolic process; GO:0051259 protein complex oligomerization; GO:0051260 protein homooligomerization; GO:0051262 protein tetramerization; GO:0051289 protein homotetramerization; GO:0051716 cellular response to stimulus; GO:0062012 regulation of small molecule metabolic process; GO:0062014 negative regulation of small molecule metabolic process; GO:0065003 protein-containing complex assembly; GO:0065007 biological regulation; GO:0070887 cellular response to chemical stimulus; GO:0071241 cellular response to inorganic substance; GO:0071248 cellular response to metal ion; GO:0071286 cellular response to magnesium ion; GO:0071496 cellular response to external stimulus; GO:0071704 organic substance metabolic process; GO:0071840 cellular component organization or biogenesis; GO:0072593 reactive oxygen species metabolic process; GO:0080090 regulation of primary metabolic process; GO:1900371 regulation of purine nucleotide biosynthetic process; GO:1900372 negative regulation of purine nucleotide biosynthetic process; GO:1900542 regulation of purine nucleotide metabolic process; GO:1900543 negative regulation of purine nucleotide metabolic process; GO:1901135 carbohydrate derivative metabolic process; GO:1901576 organic substance biosynthetic process; GO:1902531 regulation of intracellular signal transduction; GO:1902532 negative regulation of intracellular signal transduction; GO:1903578 regulation of ATP metabolic process; GO:1903579 negative regulation of ATP metabolic process; GO:2001169 regulation of ATP biosynthetic process; GO:2001170 negative regulation of ATP biosynthetic process;</t>
  </si>
  <si>
    <t>GO:0005622 intracellular; GO:0005623 cell; GO:0005737 cytoplasm; GO:0005829 cytosol; GO:0042597 periplasmic space;</t>
  </si>
  <si>
    <t>GO:0000166 nucleotide binding; GO:0003824 catalytic activity; GO:0005488 binding; GO:0008144 drug binding; GO:0016208 AMP binding; GO:0016787 hydrolase activity; GO:0016788 hydrolase activity, acting on ester bonds; GO:0016791 phosphatase activity; GO:0017076 purine nucleotide binding; GO:0019203 carbohydrate phosphatase activity; GO:0030246 carbohydrate binding; GO:0030554 adenyl nucleotide binding; GO:0032553 ribonucleotide binding; GO:0032555 purine ribonucleotide binding; GO:0032559 adenyl ribonucleotide binding; GO:0036094 small molecule binding; GO:0042132 fructose 1,6-bisphosphate 1-phosphatase activity; GO:0042578 phosphoric ester hydrolase activity; GO:0043167 ion binding; GO:0043168 anion binding; GO:0043169 cation binding; GO:0046872 metal ion binding; GO:0048029 monosaccharide binding; GO:0050308 sugar-phosphatase activity; GO:0097159 organic cyclic compound binding; GO:0097367 carbohydrate derivative binding; GO:1901265 nucleoside phosphate binding; GO:1901363 heterocyclic compound binding;</t>
  </si>
  <si>
    <t>PF00316</t>
  </si>
  <si>
    <t>Fructose-1-6-bisphosphatase</t>
  </si>
  <si>
    <t>KOG1458</t>
  </si>
  <si>
    <t>Fructose-1,6-bisphosphatase</t>
  </si>
  <si>
    <t>D3YNL3</t>
  </si>
  <si>
    <t>Cytochrome c oxidase subunit 1 OS=Trametes cingulata OX=575983 PE=3 SV=1</t>
  </si>
  <si>
    <t>--</t>
  </si>
  <si>
    <t>K02256</t>
  </si>
  <si>
    <t>COX1; cytochrome c oxidase subunit 1 [EC:1.9.3.1]</t>
  </si>
  <si>
    <t>GO:0006091 generation of precursor metabolites and energy; GO:0006119 oxidative phosphorylation; GO:0006123 mitochondrial electron transport, cytochrome c to oxyge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672 monovalent inorganic cation transport; GO:0015980 energy derivation by oxidation of organic compounds; GO:0015988 energy coupled proton transmembrane transport, against electrochemical gradient; GO:0015990 electron transport coupled proton transport; GO:0016310 phosphorylation; GO:0017144 drug metabolic process; GO:0019637 organophosphate metabolic process; GO:0019646 aerobic electron transport chain; GO:0019693 ribose phosphate metabolic process; GO:0022900 electron transport chain; GO:0022904 respiratory electron transport chain; GO:0034220 ion transmembrane transport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1179 localization; GO:0051234 establishment of localization; GO:0055085 transmembrane transport; GO:0055086 nucleobase-containing small molecule metabolic process; GO:0055114 oxidation-reduction process; GO:0071704 organic substance metabolic process; GO:0072521 purine-containing compound metabolic process; GO:0098655 cation transmembrane transport; GO:0098660 inorganic ion transmembrane transport; GO:0098662 inorganic cation transmembrane transport; GO:1901135 carbohydrate derivative metabolic process; GO:1901360 organic cyclic compound metabolic process; GO:1901564 organonitrogen compound metabolic process; GO:1902600 proton transmembrane transport;</t>
  </si>
  <si>
    <t>KOG4769</t>
  </si>
  <si>
    <t>Cytochrome c oxidase, subunit I</t>
  </si>
  <si>
    <t>D3YNM0</t>
  </si>
  <si>
    <t>Cytochrome c oxidase subunit 2 OS=Trametes cingulata OX=575983 PE=3 SV=1</t>
  </si>
  <si>
    <t>K02261</t>
  </si>
  <si>
    <t>COX2; cytochrome c oxidase subunit 2</t>
  </si>
  <si>
    <t>PF00116</t>
  </si>
  <si>
    <t>Cytochrome C oxidase subunit II, periplasmic domain</t>
  </si>
  <si>
    <t>KOG4767</t>
  </si>
  <si>
    <t>Cytochrome c oxidase, subunit II, and related proteins</t>
  </si>
  <si>
    <t>A0A2P1MAF4</t>
  </si>
  <si>
    <t>FAD-oxidoreductase OS=Trametes sp. OX=1849818 PE=2 SV=1</t>
  </si>
  <si>
    <t>K23272</t>
  </si>
  <si>
    <t>P2OX; pyranose oxidase [EC:1.1.3.10]</t>
  </si>
  <si>
    <t>A0A2Z2CBW5</t>
  </si>
  <si>
    <t>Laccase 1 OS=Trametes hirsuta OX=5327 GN=lac1 PE=3 SV=1</t>
  </si>
  <si>
    <t>lac1</t>
  </si>
  <si>
    <t>K19791</t>
  </si>
  <si>
    <t>FET3_5; iron transport multicopper oxidase</t>
  </si>
  <si>
    <t>PF07732; PF00394; PF07731</t>
  </si>
  <si>
    <t>Multicopper oxidase; Multicopper oxidase; Multicopper oxidase</t>
  </si>
  <si>
    <t>KOG1263</t>
  </si>
  <si>
    <t>Multicopper oxidases</t>
  </si>
  <si>
    <t>A0A2Z2CDY7</t>
  </si>
  <si>
    <t>Laccase 2 OS=Trametes hirsuta OX=5327 GN=lac2 PE=3 SV=1</t>
  </si>
  <si>
    <t>lac2</t>
  </si>
  <si>
    <t>Q5MBH5</t>
  </si>
  <si>
    <t>Laccase C (Fragment) OS=Trametes sp. AH28-2 OX=306582 GN=lacC PE=3 SV=1</t>
  </si>
  <si>
    <t>lacC</t>
  </si>
  <si>
    <t>A0A6M5CX58</t>
  </si>
  <si>
    <t>Laccase 1 OS=Trametes hirsuta OX=5327 GN=Lac1 PE=2 SV=1</t>
  </si>
  <si>
    <t>Lac1</t>
  </si>
  <si>
    <t>Q99055</t>
  </si>
  <si>
    <t>Laccase-4 OS=Trametes villosa OX=47662 GN=LCC4 PE=3 SV=1</t>
  </si>
  <si>
    <t>LCC4</t>
  </si>
  <si>
    <t>Q308Q9</t>
  </si>
  <si>
    <t>Laccase E OS=Trametes sp. 420 OX=306581 GN=lacE PE=3 SV=1</t>
  </si>
  <si>
    <t>lacE</t>
  </si>
  <si>
    <t>Q59JE3</t>
  </si>
  <si>
    <t>RAS protein OS=Trametes hirsuta OX=5327 GN=ras PE=4 SV=1</t>
  </si>
  <si>
    <t>ras</t>
  </si>
  <si>
    <t>K07827</t>
  </si>
  <si>
    <t>KRAS, KRAS2; GTPase KRas</t>
  </si>
  <si>
    <t>map04113 Meiosis - yeast; map04138 Autophagy - yeast; map04213 Longevity regulating pathway - multiple species</t>
  </si>
  <si>
    <t>GO:0000003 reproduction; GO:0000165 MAPK cascade; GO:0000409 regulation of transcription by galactose; GO:0000411 positive regulation of transcription by galactose; GO:0000746 conjugation; GO:0000747 conjugation with cellular fusion; GO:0000749 response to pheromone triggering conjugation with cellular fusion; GO:0000750 pheromone-dependent signal transduction involved in conjugation with cellular fusion; GO:0000753 cell morphogenesis involved in conjugation with cellular fusion; GO:0000767 cell morphogenesis involved in conjugation; GO:0000902 cell morphogenesis; GO:0001302 replicative cell aging; GO:0001558 regulation of cell growth; GO:0003006 developmental process involved in reproduction; GO:0006355 regulation of transcription, DNA-templated; GO:0006464 cellular protein modification process; GO:0006468 protein phosphorylation; GO:0006793 phosphorus metabolic process; GO:0006796 phosphate-containing compound metabolic process; GO:0006807 nitrogen compound metabolic process; GO:0006914 autophagy; GO:0007049 cell cycle; GO:0007154 cell communication; GO:0007163 establishment or maintenance of cell polarity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7189 adenylate cyclase-activating G protein-coupled receptor signaling pathway; GO:0007190 activation of adenylate cyclase activity; GO:0007264 small GTPase mediated signal transduction; GO:0007265 Ras protein signal transduction; GO:0007266 Rho protein signal transduction; GO:0007568 aging; GO:0007569 cell aging; GO:0007584 response to nutrient; GO:0008104 protein localization; GO:0008152 metabolic process; GO:0008360 regulation of cell shape; GO:0009056 catabolic process; GO:0009605 response to external stimulus; GO:0009653 anatomical structure morphogenesis; GO:0009847 spore germination; GO:0009889 regulation of biosynthetic process; GO:0009891 positive regulation of biosynthetic process; GO:0009893 positive regulation of metabolic process; GO:0009987 cellular process; GO:0009991 response to extracellular stimulus; GO:0010033 response to organic substance; GO:0010468 regulation of gene expression; GO:0010514 induction of conjugation with cellular fusion; GO:0010556 regulation of macromolecule biosynthetic process; GO:0010557 positive regulation of macromolecule biosynthetic process; GO:0010564 regulation of cell cycle process; GO:0010570 regulation of filamentous growth; GO:0010604 positive regulation of macromolecule metabolic process; GO:0010628 positive regulation of gene expression; GO:0016043 cellular component organization; GO:0016236 macroautophagy; GO:0016310 phosphorylation; GO:0019219 regulation of nucleobase-containing compound metabolic process; GO:0019222 regulation of metabolic process; GO:0019236 response to pheromone; GO:0019538 protein metabolic process; GO:0019932 second-messenger-mediated signaling; GO:0019933 cAMP-mediated signaling; GO:0019935 cyclic-nucleotide-mediated signaling; GO:0019953 sexual reproduction; GO:0019954 asexual reproduction; GO:0022402 cell cycle process; GO:0022413 reproductive process in single-celled organism; GO:0022414 reproductive process; GO:0022603 regulation of anatomical structure morphogenesis; GO:0022604 regulation of cell morphogenesis; GO:0023014 signal transduction by protein phosphorylation; GO:0023052 signaling; GO:0030154 cell differentiation; GO:0030307 positive regulation of cell growth; GO:0030435 sporulation resulting in formation of a cellular spore; GO:0030436 asexual sporulation; GO:0030437 ascospore formation; GO:0031136 positive regulation of conjugation; GO:0031137 regulation of conjugation with cellular fusion; GO:0031139 positive regulation of conjugation with cellular fusion; GO:0031279 regulation of cyclase activity; GO:0031281 positive regulation of cyclase activity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005 signal transduction involved in positive regulation of conjugation with cellular fusion; GO:0032258 cytoplasm to vacuole transport by the Cvt pathway; GO:0032488 Cdc42 protein signal transduction; GO:0032502 developmental process; GO:0032505 reproduction of a single-celled organism; GO:0032879 regulation of localization; GO:0032880 regulation of protein localization; GO:0032989 cellular component morphogenesis; GO:0033036 macromolecule localization; GO:0033365 protein localization to organelle; GO:0034293 sexual sporulation; GO:0034305 regulation of asexual sporulation; GO:0034306 regulation of sexual sporulation; GO:0034307 regulation of ascospore formation; GO:0034613 cellular protein localization; GO:0035556 intracellular signal transduction; GO:0036211 protein modification process; GO:0040008 regulation of growth; GO:0042173 regulation of sporulation resulting in formation of a cellular spore; GO:0042221 response to chemical; GO:0043085 positive regulation of catalytic activity; GO:0043170 macromolecule metabolic process; GO:0043412 macromolecule modification; GO:0043900 regulation of multi-organism process; GO:0043902 positive regulation of multi-organism process; GO:0043934 sporulation; GO:0043935 sexual sporulation resulting in formation of a cellular spore; GO:0043937 regulation of sporulation; GO:0043940 regulation of sexual sporulation resulting in formation of a cellular spore; GO:0044093 positive regulation of molecular function; GO:0044237 cellular metabolic process; GO:0044238 primary metabolic process; GO:0044248 cellular catabolic process; GO:0044260 cellular macromolecule metabolic process; GO:0044267 cellular protein metabolic process; GO:0044703 multi-organism reproductive process; GO:0044764 multi-organism cellular process; GO:0045595 regulation of cell differentiation; GO:0045761 regulation of adenylate cyclase activity; GO:0045762 positive regulation of adenylate cyclase activity; GO:0045893 positive regulation of transcription, DNA-templated; GO:0045927 positive regulation of growth; GO:0045935 positive regulation of nucleobase-containing compound metabolic process; GO:0045990 carbon catabolite regulation of transcription; GO:0045991 carbon catabolite activation of transcription; GO:0046999 regulation of conjugation; GO:0048315 conidium formation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71 regulation of nitrogen compound metabolic process; GO:0051173 positive regulation of nitrogen compound metabolic process; GO:0051179 localization; GO:0051252 regulation of RNA metabolic process; GO:0051254 positive regulation of RNA metabolic process; GO:0051321 meiotic cell cycle; GO:0051339 regulation of lyase activity; GO:0051349 positive regulation of lyase activity; GO:0051445 regulation of meiotic cell cycle; GO:0051641 cellular localization; GO:0051704 multi-organism process; GO:0051716 cellular response to stimulus; GO:0051726 regulation of cell cycle; GO:0060255 regulation of macromolecule metabolic process; GO:0060284 regulation of cell development; GO:0060341 regulation of cellular localization; GO:0061794 conidium development; GO:0061919 process utilizing autophagic mechanism; GO:0065007 biological regulation; GO:0065008 regulation of biological quality; GO:0065009 regulation of molecular function; GO:0070727 cellular macromolecule localization; GO:0070784 regulation of growth of unicellular organism as a thread of attached cells; GO:0070786 positive regulation of growth of unicellular organism as a thread of attached cells; GO:0070887 cellular response to chemical stimulus; GO:0071310 cellular response to organic substance; GO:0071444 cellular response to pheromone; GO:0071496 cellular response to external stimulus; GO:0071507 pheromone response MAPK cascade; GO:0071704 organic substance metabolic process; GO:0071840 cellular component organization or biogenesis; GO:0071963 establishment or maintenance of cell polarity regulating cell shape; GO:0072657 protein localization to membrane; GO:0072659 protein localization to plasma membrane; GO:0072665 protein localization to vacuole; GO:0075306 regulation of conidium formation; GO:0080090 regulation of primary metabolic process; GO:0090033 positive regulation of filamentous growth; GO:0097271 protein localization to bud neck; GO:1900180 regulation of protein localization to nucleus; GO:1900182 positive regulation of protein localization to nucleus; GO:1900428 regulation of filamentous growth of a population of unicellular organisms; GO:1900430 positive regulation of filamentous growth of a population of unicellular organisms; GO:1901564 organonitrogen compound metabolic process; GO:1902680 positive regulation of RNA biosynthetic process; GO:1903046 meiotic cell cycle process; GO:1903506 regulation of nucleic acid-templated transcription; GO:1903508 positive regulation of nucleic acid-templated transcription; GO:1903664 regulation of asexual reproduction; GO:1903827 regulation of cellular protein localization; GO:1903829 positive regulation of cellular protein localization; GO:1905708 regulation of cell morphogenesis involved in conjugation with cellular fusion; GO:1990778 protein localization to cell periphery; GO:2000112 regulation of cellular macromolecule biosynthetic process; GO:2000220 regulation of pseudohyphal growth; GO:2000222 positive regulation of pseudohyphal growth; GO:2000241 regulation of reproductive process; GO:2000243 positive regulation of reproductive process; GO:2001141 regulation of RNA biosynthetic process;</t>
  </si>
  <si>
    <t>GO:0000935 division septum; GO:0005622 intracellular; GO:0005623 cell; GO:0005634 nucleus; GO:0005737 cytoplasm; GO:0005739 mitochondrion; GO:0005783 endoplasmic reticulum; GO:0005789 endoplasmic reticulum membrane; GO:0005856 cytoskeleton; GO:0005886 plasma membrane; GO:0005937 mating projection; GO:0005938 cell cortex; GO:0012505 endomembrane system; GO:0015629 actin cytoskeleton; GO:0016020 membrane; GO:0030427 site of polarized growth; GO:0030428 cell septum; GO:0031984 organelle subcompartment; GO:0032153 cell division site; GO:0032991 protein-containing complex; GO:0042175 nuclear outer membrane-endoplasmic reticulum membrane network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5 cell cortex of cell tip; GO:0051286 cell tip; GO:0071521 Cdc42 GTPase complex; GO:0071944 cell periphery; GO:0090726 cortical dynamic polarity patch; GO:0098827 endoplasmic reticulum subcompartment; GO:0099568 cytoplasmic region; GO:0099738 cell cortex region; GO:0120025 plasma membrane bounded cell projection; GO:1990819 actin fusion focus;</t>
  </si>
  <si>
    <t>GO:0000166 nucleotide binding; GO:0001882 nucleoside binding; GO:0001883 purine nucleoside binding; GO:0001884 pyrimidine nucleoside binding; GO:0002134 UTP binding; GO:0002135 CTP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19103 pyrimidine nucleotide binding; GO:0032549 ribonucleoside binding; GO:0032550 purine ribonucleoside binding; GO:0032551 pyrimidine ribonucleoside binding; GO:0032553 ribonucleotide binding; GO:0032555 purine ribonucleotide binding; GO:0032557 pyrimid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KOG0395</t>
  </si>
  <si>
    <t>Ras-related GTPase</t>
  </si>
  <si>
    <t>Q6B6N0</t>
  </si>
  <si>
    <t>cmp3</t>
  </si>
  <si>
    <t>Q6B6N2</t>
  </si>
  <si>
    <t>cmp1</t>
  </si>
  <si>
    <t>Q9P8N1</t>
  </si>
  <si>
    <t>Glucanase OS=Trametes versicolor OX=5325 PE=2 SV=1</t>
  </si>
  <si>
    <t>R7S6P7</t>
  </si>
  <si>
    <t>Creatinase/aminopeptidase OS=Trametes versicolor (strain FP-101664) OX=717944 GN=TRAVEDRAFT_176228 PE=3 SV=1</t>
  </si>
  <si>
    <t>TRAVEDRAFT_176228</t>
  </si>
  <si>
    <t>R7S6Q1</t>
  </si>
  <si>
    <t>FAD-binding domain-containing protein OS=Trametes versicolor (strain FP-101664) OX=717944 GN=TRAVEDRAFT_157221 PE=3 SV=1</t>
  </si>
  <si>
    <t>TRAVEDRAFT_157221</t>
  </si>
  <si>
    <t>R7S6R5</t>
  </si>
  <si>
    <t>Serine hydroxymethyltransferase OS=Trametes versicolor (strain FP-101664) OX=717944 GN=TRAVEDRAFT_157272 PE=3 SV=1</t>
  </si>
  <si>
    <t>TRAVEDRAFT_157272</t>
  </si>
  <si>
    <t>K00600</t>
  </si>
  <si>
    <t>glyA, SHMT; glycine hydroxymethyltransferase [EC:2.1.2.1]</t>
  </si>
  <si>
    <t>map00260 Glycine, serine and threonine metabolism; map00460 Cyanoamino acid metabolism; map00630 Glyoxylate and dicarboxylate metabolism; map00670 One carbon pool by folate; map00680 Methane metabolism; map01100 Metabolic pathways; map01110 Biosynthesis of secondary metabolites; map01130 Biosynthesis of antibiotics; map01200 Carbon metabolism; map01230 Biosynthesis of amino acids</t>
  </si>
  <si>
    <t>GO:0006082 organic acid metabolic process; GO:0006520 cellular amino acid metabolic process; GO:0006730 one-carbon metabolic process; GO:0006807 nitrogen compound metabolic process; GO:0008152 metabolic process; GO:0008652 cellular amino acid biosynthetic process; GO:0009058 biosynthetic process; GO:0009069 serine family amino acid metabolic process; GO:0009070 serine family amino acid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372 glycine hydroxymethyltransferase activity; GO:0016740 transferase activity; GO:0016741 transferase activity, transferring one-carbon groups; GO:0016742 hydroxymethyl-, formyl- and related transferase activity;</t>
  </si>
  <si>
    <t>PF00464</t>
  </si>
  <si>
    <t>Serine hydroxymethyltransferase</t>
  </si>
  <si>
    <t>KOG2467</t>
  </si>
  <si>
    <t>Glycine/serine hydroxymethyltransferase</t>
  </si>
  <si>
    <t>R7S7V0</t>
  </si>
  <si>
    <t>Polyadenylate-binding protein OS=Trametes versicolor (strain FP-101664) OX=717944 GN=TRAVEDRAFT_136559 PE=3 SV=1</t>
  </si>
  <si>
    <t>TRAVEDRAFT_136559</t>
  </si>
  <si>
    <t>K13126</t>
  </si>
  <si>
    <t>PABPC; polyadenylate-binding protein</t>
  </si>
  <si>
    <t>map03013 RNA transport; map03015 mRNA surveillance pathway; map03018 RNA degradation</t>
  </si>
  <si>
    <t>GO:0006403 RNA localization; GO:0006405 RNA export from nucleus; GO:0006406 mRNA export from nucleus; GO:0006417 regulation of translation; GO:0006446 regulation of translational initiation; GO:0006611 protein export from nucleus; GO:0006810 transport; GO:0006886 intracellular protein transport; GO:0006913 nucleocytoplasmic transport; GO:0008104 protein localization; GO:0008152 metabolic process; GO:0009889 regulation of biosynthetic process; GO:0009894 regulation of catabolic process; GO:0010467 gene expression; GO:0010468 regulation of gene expression; GO:0010556 regulation of macromolecule biosynthetic process; GO:0010608 posttranscriptional regulation of gene expression; GO:0015031 protein transport; GO:0015833 peptide transport; GO:0015931 nucleobase-containing compound transport; GO:0019219 regulation of nucleobase-containing compound metabolic process; GO:0019222 regulation of metabolic process; GO:0031323 regulation of cellular metabolic process; GO:0031326 regulation of cellular biosynthetic process; GO:0031329 regulation of cellular catabolic process; GO:0031503 protein-containing complex localization; GO:0032268 regulation of cellular protein metabolic process; GO:0033036 macromolecule localization; GO:0034248 regulation of cellular amide metabolic process; GO:0034613 cellular protein localization; GO:0042886 amide transport; GO:0043086 negative regulation of catalytic activity; GO:0043170 macromolecule metabolic process; GO:0044092 negative regulation of molecular function; GO:0045184 establishment of protein localization; GO:0046907 intracellular transport; GO:0050657 nucleic acid transport; GO:0050658 RNA transport; GO:0050789 regulation of biological process; GO:0050790 regulation of catalytic activity; GO:0050794 regulation of cellular process; GO:0051028 mRNA transport; GO:0051168 nuclear export; GO:0051169 nuclear transport; GO:0051171 regulation of nitrogen compound metabolic process; GO:0051179 localization; GO:0051234 establishment of localization; GO:0051236 establishment of RNA localization; GO:0051246 regulation of protein metabolic process; GO:0051252 regulation of RNA metabolic process; GO:0051641 cellular localization; GO:0051649 establishment of localization in cell; GO:0060211 regulation of nuclear-transcribed mRNA poly(A) tail shortening; GO:0060255 regulation of macromolecule metabolic process; GO:0061013 regulation of mRNA catabolic process; GO:0065007 biological regulation; GO:0065009 regulation of molecular function; GO:0070727 cellular macromolecule localization; GO:0071166 ribonucleoprotein complex localization; GO:0071426 ribonucleoprotein complex export from nucleus; GO:0071427 mRNA-containing ribonucleoprotein complex export from nucleus; GO:0071702 organic substance transport; GO:0071704 organic substance metabolic process; GO:0071705 nitrogen compound transport; GO:0080090 regulation of primary metabolic process; GO:1900151 regulation of nuclear-transcribed mRNA catabolic process, deadenylation-dependent decay; GO:1903311 regulation of mRNA metabolic process; GO:2000112 regulation of cellular macromolecule biosynthetic process;</t>
  </si>
  <si>
    <t>GO:0005622 intracellular; GO:0005623 cell; GO:0005634 nucleus; GO:0005681 spliceosomal complex; GO:0005737 cytoplasm; GO:0005840 ribosome; GO:0010494 cytoplasmic stress granul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71014 post-mRNA release spliceosomal complex; GO:1990904 ribonucleoprotein complex;</t>
  </si>
  <si>
    <t>GO:0003676 nucleic acid binding; GO:0003682 chromatin binding; GO:0003723 RNA binding; GO:0003727 single-stranded RNA binding; GO:0003729 mRNA binding; GO:0004857 enzyme inhibitor activity; GO:0005488 binding; GO:0008143 poly(A) binding; GO:0008428 ribonuclease inhibitor activity; GO:0030234 enzyme regulator activity; GO:0070717 poly-purine tract binding; GO:0097159 organic cyclic compound binding; GO:0098772 molecular function regulator; GO:1901363 heterocyclic compound binding; GO:1990841 promoter-specific chromatin binding;</t>
  </si>
  <si>
    <t>AJ</t>
  </si>
  <si>
    <t>KOG0123</t>
  </si>
  <si>
    <t>Polyadenylate-binding protein (RRM superfamily)</t>
  </si>
  <si>
    <t>R7S8N1</t>
  </si>
  <si>
    <t>Serine/threonine-protein kinase TOR OS=Trametes versicolor (strain FP-101664) OX=717944 GN=TRAVEDRAFT_61398 PE=3 SV=1</t>
  </si>
  <si>
    <t>TRAVEDRAFT_61398</t>
  </si>
  <si>
    <t>K07203</t>
  </si>
  <si>
    <t>MTOR, FRAP, TOR; serine/threonine-protein kinase mTOR [EC:2.7.11.1]</t>
  </si>
  <si>
    <t>map04113 Meiosis - yeast; map04136 Autophagy - other; map04138 Autophagy - yeast; map04139 Mitophagy - yeast; map04213 Longevity regulating pathway - multiple species</t>
  </si>
  <si>
    <t>GO:0000003 reproduction; GO:0001300 chronological cell aging; GO:0001558 regulation of cell growth; GO:0006139 nucleobase-containing compound metabolic process; GO:0006259 DNA metabolic process; GO:0006281 DNA repair; GO:0006351 transcription, DNA-templated; GO:0006360 transcription by RNA polymerase I; GO:0006412 translation; GO:0006413 translational initiation; GO:0006464 cellular protein modification process; GO:0006468 protein phosphorylation; GO:0006518 peptide metabolic process; GO:0006725 cellular aromatic compound metabolic process; GO:0006793 phosphorus metabolic process; GO:0006796 phosphate-containing compound metabolic process; GO:0006807 nitrogen compound metabolic process; GO:0006950 response to stress; GO:0006970 response to osmotic stress; GO:0006974 cellular response to DNA damage stimulus; GO:0006979 response to oxidative stress; GO:0006995 cellular response to nitrogen starvation; GO:0006996 organelle organization; GO:0007010 cytoskeleton organization; GO:0007015 actin filament organization; GO:0007049 cell cycle; GO:0007050 cell cycle arrest; GO:0007154 cell communication; GO:0007163 establishment or maintenance of cell polarity; GO:0007165 signal transduction; GO:0007346 regulation of mitotic cell cycle; GO:0007568 aging; GO:0007569 cell aging; GO:0007584 response to nutrient; GO:0008152 metabolic process; GO:0009058 biosynthetic process; GO:0009059 macromolecule biosynthetic process; GO:0009266 response to temperature stimulus; GO:0009267 cellular response to starvation; GO:0009303 rRNA transcription; GO:0009408 response to heat; GO:0009605 response to external stimulus; GO:0009628 response to abiotic stimulus; GO:0009889 regulation of biosynthetic process; GO:0009892 negative regulation of metabolic process; GO:0009893 positive regulation of metabolic process; GO:0009894 regulation of catabolic process; GO:0009895 negative regulation of catabolic process; GO:0009896 positive regulation of catabolic process; GO:0009966 regulation of signal transduction; GO:0009967 positive regulation of signal transduction; GO:0009987 cellular process; GO:0009991 response to extracellular stimulus; GO:0010389 regulation of G2/M transition of mitotic cell cycle; GO:0010467 gene expression; GO:0010506 regulation of autophagy; GO:0010507 negative regulation of autophagy; GO:0010514 induction of conjugation with cellular fusion; GO:0010515 negative regulation of induction of conjugation with cellular fusion; GO:0010556 regulation of macromolecule biosynthetic process; GO:0010564 regulation of cell cycle process; GO:0010604 positive regulation of macromolecule metabolic process; GO:0010646 regulation of cell communication; GO:0010647 positive regulation of cell communication; GO:0010948 negative regulation of cell cycle process; GO:0010971 positive regulation of G2/M transition of mitotic cell cycle; GO:0010972 negative regulation of G2/M transition of mitotic cell cycle; GO:0016043 cellular component organization; GO:0016070 RNA metabolic process; GO:0016072 rRNA metabolic process; GO:0016310 phosphorylation; GO:0018105 peptidyl-serine phosphorylation; GO:0018130 heterocycle biosynthetic process; GO:0018193 peptidyl-amino acid modification; GO:0018209 peptidyl-serine modification; GO:0019216 regulation of lipid metabolic process; GO:0019219 regulation of nucleobase-containing compound metabolic process; GO:0019222 regulation of metabolic process; GO:0019438 aromatic compound biosynthetic process; GO:0019538 protein metabolic process; GO:0022402 cell cycle process; GO:0022414 reproductive process; GO:0022613 ribonucleoprotein complex biogenesis; GO:0023051 regulation of signaling; GO:0023052 signaling; GO:0023056 positive regulation of signaling; GO:0030029 actin filament-based process; GO:0030036 actin cytoskeleton organization; GO:0030037 actin filament reorganization involved in cell cycle; GO:0030100 regulation of endocytosis; GO:0030162 regulation of proteolysis; GO:0030950 establishment or maintenance of actin cytoskeleton polarity; GO:0030952 establishment or maintenance of cytoskeleton polarity; GO:0031135 negative regulation of conjugation; GO:0031136 positive regulation of conjugation; GO:0031137 regulation of conjugation with cellular fusion; GO:0031138 negative regulation of conjugation with cellular fusion; GO:0031139 positive regulation of conjugation with cellular fusion; GO:0031140 induction of conjugation upon nutrient starvation; GO:0031142 induction of conjugation upon nitrogen starvation; GO:0031323 regulation of cellular metabolic process; GO:0031324 negative regulation of cellular metabolic process; GO:0031325 positive regulation of cellular metabolic process; GO:0031326 regulation of cellular biosynthetic process; GO:0031329 regulation of cellular catabolic process; GO:0031330 negative regulation of cellular catabolic process; GO:0031331 positive regulation of cellular catabolic process; GO:0031505 fungal-type cell wall organization; GO:0031532 actin cytoskeleton reorganization; GO:0031667 response to nutrient levels; GO:0031668 cellular response to extracellular stimulus; GO:0031669 cellular response to nutrient levels; GO:0031670 cellular response to nutrient; GO:0031929 TOR signaling; GO:0031930 mitochondria-nucleus signaling pathway; GO:0032092 positive regulation of protein binding; GO:0032268 regulation of cellular protein metabolic process; GO:0032270 positive regulation of cellular protein metabolic process; GO:0032434 regulation of proteasomal ubiquitin-dependent protein catabolic process; GO:0032436 positive regulation of proteasomal ubiquitin-dependent protein catabolic process; GO:0032502 developmental process; GO:0032774 RNA biosynthetic process; GO:0032879 regulation of localization; GO:0033554 cellular response to stress; GO:0034599 cellular response to oxidative stress; GO:0034605 cellular response to heat; GO:0034641 cellular nitrogen compound metabolic process; GO:0034645 cellular macromolecule biosynthetic process; GO:0034654 nucleobase-containing compound biosynthetic process; GO:0034660 ncRNA metabolic process; GO:0035023 regulation of Rho protein signal transduction; GO:0035025 positive regulation of Rho protein signal transduction; GO:0035556 intracellular signal transduction; GO:0036211 protein modification process; GO:0038202 TORC1 signaling; GO:0038203 TORC2 signaling; GO:0040008 regulation of growth; GO:0042149 cellular response to glucose starvation; GO:0042176 regulation of protein catabolic process; GO:0042221 response to chemical; GO:0042254 ribosome biogenesis; GO:0042594 response to starvation; GO:0042790 nucleolar large rRNA transcription by RNA polymerase I; GO:0043043 peptide biosynthetic process; GO:0043170 macromolecule metabolic process; GO:0043393 regulation of protein binding; GO:0043412 macromolecule modification; GO:0043562 cellular response to nitrogen levels; GO:0043603 cellular amide metabolic process; GO:0043604 amide biosynthetic process; GO:0043900 regulation of multi-organism process; GO:0043901 negative regulation of multi-organism process; GO:0043902 positive regulation of multi-organism process; GO:0044085 cellular component biogenesis; GO:0044087 regulation of cellular component biogenesis; GO:0044093 positive regulation of molecular func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229 external encapsulating structure organization; GO:0045732 positive regulation of protein catabolic process; GO:0045786 negative regulation of cell cycle; GO:0045787 positive regulation of cell cycle; GO:0045807 positive regulation of endocytosis; GO:0045862 positive regulation of proteolysis; GO:0045930 negative regulation of mitotic cell cycle; GO:0045931 positive regulation of mitotic cell cycle; GO:0046483 heterocycle metabolic process; GO:0046578 regulation of Ras protein signal transduction; GO:0046579 positive regulation of Ras protein signal transduction; GO:0046890 regulation of lipid biosynthetic process; GO:0046999 regulation of conjugation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69 cellular developmental process; GO:0050789 regulation of biological process; GO:0050794 regulation of cellular process; GO:0050896 response to stimulus; GO:0051049 regulation of transport; GO:0051050 positive regulation of transport; GO:0051056 regulation of small GTPase mediated signal transduction; GO:0051057 positive regulation of small GTPase mediated signal transduction; GO:0051098 regulation of binding; GO:0051099 positive regulation of binding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321 meiotic cell cycle; GO:0051716 cellular response to stimulus; GO:0051726 regulation of cell cycle; GO:0060255 regulation of macromolecule metabolic process; GO:0060627 regulation of vesicle-mediated transport; GO:0061136 regulation of proteasomal protein catabolic process; GO:0065007 biological regulation; GO:0065009 regulation of molecular function; GO:0070887 cellular response to chemical stimulus; GO:0071214 cellular response to abiotic stimulus; GO:0071470 cellular response to osmotic stress; GO:0071496 cellular response to external stimulus; GO:0071554 cell wall organization or biogenesis; GO:0071555 cell wall organization; GO:0071704 organic substance metabolic process; GO:0071840 cellular component organization or biogenesis; GO:0071849 G1 cell cycle arrest in response to nitrogen starvation; GO:0071850 mitotic cell cycle arrest; GO:0071851 mitotic G1 cell cycle arrest in response to nitrogen starvation; GO:0071852 fungal-type cell wall organization or biogenesis; GO:0080090 regulation of primary metabolic process; GO:0090068 positive regulation of cell cycle process; GO:0090153 regulation of sphingolipid biosynthetic process; GO:0090304 nucleic acid metabolic process; GO:0090527 actin filament reorganization; GO:0097435 supramolecular fiber organization; GO:0097659 nucleic acid-templated transcription; GO:0098781 ncRNA transcription; GO:0104004 cellular response to environmental stimulus; GO:1900087 positive regulation of G1/S transition of mitotic cell cycle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800 positive regulation of proteasomal protein catabolic process; GO:1901987 regulation of cell cycle phase transition; GO:1901988 negative regulation of cell cycle phase transition; GO:1901989 positive regulation of cell cycle phase transition; GO:1901990 regulation of mitotic cell cycle phase transition; GO:1901991 negative regulation of mitotic cell cycle phase transition; GO:1901992 positive regulation of mitotic cell cycle phase transition; GO:1902531 regulation of intracellular signal transduction; GO:1902533 positive regulation of intracellular signal transduction; GO:1902749 regulation of cell cycle G2/M phase transition; GO:1902750 negative regulation of cell cycle G2/M phase transition; GO:1902751 positive regulation of cell cycle G2/M phase transition; GO:1902806 regulation of cell cycle G1/S phase transition; GO:1902808 positive regulation of cell cycle G1/S phase transition; GO:1903050 regulation of proteolysis involved in cellular protein catabolic process; GO:1903052 positive regulation of proteolysis involved in cellular protein catabolic process; GO:1903362 regulation of cellular protein catabolic process; GO:1903364 positive regulation of cellular protein catabolic process; GO:1904424 regulation of GTP binding; GO:1904426 positive regulation of GTP binding; GO:1904475 regulation of Ras GTPase binding; GO:1904477 positive regulation of Ras GTPase binding; GO:1905038 regulation of membrane lipid metabolic process; GO:1905097 regulation of guanyl-nucleotide exchange factor activity; GO:1905099 positive regulation of guanyl-nucleotide exchange factor activity; GO:1905356 regulation of snRNA pseudouridine synthesis; GO:2000045 regulation of G1/S transition of mitotic cell cycle; GO:2000058 regulation of ubiquitin-dependent protein catabolic process; GO:2000060 positive regulation of ubiquitin-dependent protein catabolic process; GO:2000241 regulation of reproductive process; GO:2000242 negative regulation of reproductive process; GO:2000243 positive regulation of reproductive process; GO:2001106 regulation of Rho guanyl-nucleotide exchange factor activity; GO:2001108 positive regulation of Rho guanyl-nucleotide exchange factor activity;</t>
  </si>
  <si>
    <t>GO:0000139 Golgi membrane; GO:0000228 nuclear chromosome; GO:0000322 storage vacuole; GO:0000323 lytic vacuole; GO:0000324 fungal-type vacuole; GO:0000329 fungal-type vacuole membrane; GO:0000785 chromatin; GO:0000790 nuclear chromatin; GO:0005622 intracellular; GO:0005623 cell; GO:0005634 nucleus; GO:0005694 chromosome; GO:0005737 cytoplasm; GO:0005739 mitochondrion; GO:0005768 endosome; GO:0005773 vacuole; GO:0005774 vacuolar membrane; GO:0005794 Golgi apparatus; GO:0005886 plasma membrane; GO:0009898 cytoplasmic side of plasma membrane; GO:0010008 endosome membrane; GO:0012505 endomembrane system; GO:0016020 membrane; GO:0019897 extrinsic component of plasma membrane; GO:0019898 extrinsic component of membrane; GO:0031090 organelle membrane; GO:0031234 extrinsic component of cytoplasmic side of plasma membrane; GO:0031410 cytoplasmic vesicle; GO:0031931 TORC1 complex; GO:0031932 TORC2 complex; GO:0031974 membrane-enclosed lumen; GO:0031981 nuclear lumen; GO:0031982 vesicle; GO:0031984 organelle subcompartment; GO:0032991 protein-containing complex; GO:0034064 Tor2-Mei2-Ste11 complex; GO:0038201 TOR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8471 perinuclear region of cytoplasm; GO:0070013 intracellular organelle lumen; GO:0071944 cell periphery; GO:0097708 intracellular vesicle; GO:0098552 side of membrane; GO:0098562 cytoplasmic side of membrane; GO:0098588 bounding membrane of organelle; GO:0098791 Golgi apparatus subcompartment; GO:0098805 whole membrane; GO:0098852 lytic vacuole membrane;</t>
  </si>
  <si>
    <t>GO:0003824 catalytic activity; GO:0004672 protein kinase activity; GO:0004674 protein serine/threonine kinase activity; GO:0005488 binding; GO:0005515 protein binding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PF08771</t>
  </si>
  <si>
    <t>Rapamycin binding domain</t>
  </si>
  <si>
    <t>KOG0891</t>
  </si>
  <si>
    <t>DNA-dependent protein kinase</t>
  </si>
  <si>
    <t>R7S8W6</t>
  </si>
  <si>
    <t>Glycoside hydrolase family 92 protein OS=Trametes versicolor (strain FP-101664) OX=717944 GN=TRAVEDRAFT_40820 PE=4 SV=1</t>
  </si>
  <si>
    <t>TRAVEDRAFT_40820</t>
  </si>
  <si>
    <t>R7S905</t>
  </si>
  <si>
    <t>Glycoside hydrolase family 92 protein OS=Trametes versicolor (strain FP-101664) OX=717944 GN=TRAVEDRAFT_75494 PE=4 SV=1</t>
  </si>
  <si>
    <t>TRAVEDRAFT_75494</t>
  </si>
  <si>
    <t>R7S9H1</t>
  </si>
  <si>
    <t>Extracellular metalloproteinase OS=Trametes versicolor (strain FP-101664) OX=717944 GN=TRAVEDRAFT_176097 PE=3 SV=1</t>
  </si>
  <si>
    <t>TRAVEDRAFT_176097</t>
  </si>
  <si>
    <t>R7S9T2</t>
  </si>
  <si>
    <t>RRM domain-containing protein OS=Trametes versicolor (strain FP-101664) OX=717944 GN=TRAVEDRAFT_175830 PE=4 SV=1</t>
  </si>
  <si>
    <t>TRAVEDRAFT_175830</t>
  </si>
  <si>
    <t>R7SA95</t>
  </si>
  <si>
    <t>4HBT domain-containing protein OS=Trametes versicolor (strain FP-101664) OX=717944 GN=TRAVEDRAFT_157075 PE=3 SV=1</t>
  </si>
  <si>
    <t>TRAVEDRAFT_157075</t>
  </si>
  <si>
    <t>K17362</t>
  </si>
  <si>
    <t>ACOT13; acyl-coenzyme A thioesterase 13 [EC:3.1.2.-]</t>
  </si>
  <si>
    <t>PF03061</t>
  </si>
  <si>
    <t>Thioesterase superfamily</t>
  </si>
  <si>
    <t>KOG3328</t>
  </si>
  <si>
    <t>HGG motif-containing thioesterase</t>
  </si>
  <si>
    <t>W8RBK8</t>
  </si>
  <si>
    <t>Mn(III)-dependent proteinase A-like protein OS=Trametes hirsuta OX=5327 PE=2 SV=1</t>
  </si>
  <si>
    <t>Distantly related to plant expansins(predicted) OS=Trametes coccinea BRFM310 OX=1353009 GN=PYCCODRAFT_1422224 PE=4 SV=1</t>
    <phoneticPr fontId="2" type="noConversion"/>
  </si>
  <si>
    <t>Unique peptides</t>
    <phoneticPr fontId="2" type="noConversion"/>
  </si>
  <si>
    <t>Endo-1,6-beta-D-glucanase OS=Trametes pubescens OX=154538 GN=TRAPUB_8279 PE=3 SV=1</t>
    <phoneticPr fontId="2" type="noConversion"/>
  </si>
  <si>
    <t>Glyco_hydro_79C domain-containing protein OS=Trametes pubescens OX=154538 GN=TRAPUB_13133 PE=4 SV=1</t>
    <phoneticPr fontId="2" type="noConversion"/>
  </si>
  <si>
    <t>Chitinase OS=Trametes pubescens OX=154538 GN=TRAPUB_9975 PE=3 SV=1</t>
    <phoneticPr fontId="2" type="noConversion"/>
  </si>
  <si>
    <t>Beta-hexosaminidase OS=Trametes coccinea BRFM310 OX=1353009 GN=PYCCODRAFT_1439660 PE=3 SV=1</t>
    <phoneticPr fontId="2" type="noConversion"/>
  </si>
  <si>
    <t>Beta-xylanase OS=Trametes coccinea BRFM310 OX=1353009 GN=PYCCODRAFT_1419320 PE=3 SV=1</t>
    <phoneticPr fontId="2" type="noConversion"/>
  </si>
  <si>
    <t>Carbohydrate esterase family 15 protein OS=Trametes coccinea BRFM310 OX=1353009 GN=PYCCODRAFT_1470260 PE=3 SV=1</t>
    <phoneticPr fontId="2" type="noConversion"/>
  </si>
  <si>
    <t>mitochondria</t>
    <phoneticPr fontId="2" type="noConversion"/>
  </si>
  <si>
    <t>cytoplasm</t>
    <phoneticPr fontId="2" type="noConversion"/>
  </si>
  <si>
    <t>Glycoside hydrolase family 5 protein(predicted) OS=Trametes pubescens OX=154538 GN=TRAPUB_11930 PE=4 SV=1</t>
    <phoneticPr fontId="2" type="noConversion"/>
  </si>
  <si>
    <t>Peptide hydrolase OS=Trametes pubescens OX=154538 GN=TRAPUB_11587 PE=3 SV=1</t>
    <phoneticPr fontId="2" type="noConversion"/>
  </si>
  <si>
    <t>Subcellular localization</t>
    <phoneticPr fontId="2" type="noConversion"/>
  </si>
  <si>
    <t>Unplaced genomic scaffold PLICRscaffold_17, whole genome shotgun sequence(predicted) OS=Trametes coccinea BRFM310 OX=1353009 GN=PYCCODRAFT_1401846 PE=4 SV=1</t>
    <phoneticPr fontId="2" type="noConversion"/>
  </si>
  <si>
    <t>Manganese peroxidase OS=Trametes pubescens OX=154538 GN=TRAPUB_6452 PE=3 SV=1</t>
    <phoneticPr fontId="2" type="noConversion"/>
  </si>
  <si>
    <t>Manganese peroxidase OS=Trametes pubescens OX=154538 GN=TRAPUB_6454 PE=3 SV=1</t>
    <phoneticPr fontId="2" type="noConversion"/>
  </si>
  <si>
    <t>Manganese peroxidase OS=Trametes pubescens OX=154538 GN=TRAPUB_10709 PE=3 SV=1</t>
    <phoneticPr fontId="2" type="noConversion"/>
  </si>
  <si>
    <t>Manganese peroxidase OS=Trametes pubescens OX=154538 GN=TRAPUB_10364 PE=3 SV=1</t>
    <phoneticPr fontId="2" type="noConversion"/>
  </si>
  <si>
    <t>Manganese peroxidase OS=Trametes pubescens OX=154538 GN=TRAPUB_10315 PE=3 SV=1</t>
    <phoneticPr fontId="2" type="noConversion"/>
  </si>
  <si>
    <t>Manganese peroxidase OS=Trametes pubescens OX=154538 GN=TRAPUB_8929 PE=3 SV=1</t>
    <phoneticPr fontId="2" type="noConversion"/>
  </si>
  <si>
    <t>Manganese peroxidase OS=Trametes versicolor OX=5325 GN=cmp3 PE=2 SV=1</t>
    <phoneticPr fontId="2" type="noConversion"/>
  </si>
  <si>
    <t>Manganese peroxidase OS=Trametes versicolor OX=5325 GN=cmp1 PE=2 SV=1</t>
    <phoneticPr fontId="2" type="noConversion"/>
  </si>
  <si>
    <t>Lignin peroxidase OS=Trametes pubescens OX=154538 GN=TRAPUB_6842 PE=3 SV=1</t>
    <phoneticPr fontId="2" type="noConversion"/>
  </si>
  <si>
    <t>Lignin peroxidase OS=Trametes pubescens OX=154538 GN=TRAPUB_8930 PE=3 SV=1</t>
    <phoneticPr fontId="2" type="noConversion"/>
  </si>
  <si>
    <t>Lignin peroxidase OS=Trametes pubescens OX=154538 GN=TRAPUB_5320 PE=3 SV=1</t>
    <phoneticPr fontId="2" type="noConversion"/>
  </si>
  <si>
    <t>Lignin peroxidase OS=Trametes pubescens OX=154538 GN=TRAPUB_8933 PE=3 SV=1</t>
    <phoneticPr fontId="2" type="noConversion"/>
  </si>
  <si>
    <t>Dyp-decolorizing peroxidase 2 OS=Trametes pubescens OX=154538 GN=TRAPUB_3943 PE=4 SV=1</t>
    <phoneticPr fontId="2" type="noConversion"/>
  </si>
  <si>
    <t>Versatile peroxidase VPS1 OS=Trametes pubescens OX=154538 GN=TRAPUB_6134 PE=3 SV=1</t>
    <phoneticPr fontId="2" type="noConversion"/>
  </si>
  <si>
    <t>Versatile peroxidase VPL1 OS=Trametes pubescens OX=154538 GN=TRAPUB_4133 PE=3 SV=1</t>
    <phoneticPr fontId="2" type="noConversion"/>
  </si>
  <si>
    <t>Unique peptides</t>
    <phoneticPr fontId="2" type="noConversion"/>
  </si>
  <si>
    <t>Subcellular localization</t>
    <phoneticPr fontId="2" type="noConversion"/>
  </si>
  <si>
    <t>extracellular</t>
    <phoneticPr fontId="2" type="noConversion"/>
  </si>
  <si>
    <t>Cytochrome P450 monooxygenase AKT7 )(predicted) OS=Trametes coccinea BRFM310 OX=1353009 GN=PYCCODRAFT_1472192 PE=4 SV=1</t>
    <phoneticPr fontId="2" type="noConversion"/>
  </si>
  <si>
    <t>Cytochrome P450 monooxygenase OS=Trametes coccinea BRFM310 OX=1353009 GN=PYCCODRAFT_1467404 PE=3 SV=1</t>
    <phoneticPr fontId="2" type="noConversion"/>
  </si>
  <si>
    <t>Glycoside hydrolase family 92 protein(predicted) OS=Trametes pubescens OX=154538 GN=TRAPUB_1723 PE=4 SV=1</t>
    <phoneticPr fontId="2" type="noConversion"/>
  </si>
  <si>
    <t>Beta-N-acetylhexosaminidase OS=Trametes pubescens OX=154538 GN=TRAPUB_6729 PE=3 SV=1</t>
    <phoneticPr fontId="2" type="noConversion"/>
  </si>
  <si>
    <t>Carboxylic ester hydrolase OS=Trametes pubescens OX=154538 GN=TRAPUB_2188 PE=3 SV=1</t>
    <phoneticPr fontId="2" type="noConversion"/>
  </si>
  <si>
    <t>A0A1M2VSR9</t>
    <phoneticPr fontId="2" type="noConversion"/>
  </si>
  <si>
    <t>Cellobiose dehydrogenase OS=Trametes pubescens OX=154538 GN=TRAPUB_12654 PE=3 SV=1</t>
  </si>
  <si>
    <t>Extracellular metalloproteinase OS=Trametes pubescens OX=154538 GN=TRAPUB_6628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3"/>
  <sheetViews>
    <sheetView tabSelected="1" workbookViewId="0">
      <selection activeCell="B17" sqref="B17"/>
    </sheetView>
  </sheetViews>
  <sheetFormatPr defaultRowHeight="13.5" x14ac:dyDescent="0.15"/>
  <cols>
    <col min="1" max="1" width="18.125" customWidth="1"/>
    <col min="2" max="2" width="72.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77</v>
      </c>
      <c r="H1" s="1" t="s">
        <v>527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5141</v>
      </c>
      <c r="B2" s="2" t="s">
        <v>5142</v>
      </c>
      <c r="C2" s="2" t="s">
        <v>5143</v>
      </c>
      <c r="D2" s="3">
        <v>55.7</v>
      </c>
      <c r="E2" s="3">
        <v>38.799999999999997</v>
      </c>
      <c r="F2" s="3">
        <v>13</v>
      </c>
      <c r="G2" s="3">
        <v>3</v>
      </c>
      <c r="H2" s="2" t="s">
        <v>5279</v>
      </c>
      <c r="I2" s="2" t="s">
        <v>5144</v>
      </c>
      <c r="J2" s="2" t="s">
        <v>5145</v>
      </c>
      <c r="K2" s="2"/>
      <c r="L2" s="2"/>
      <c r="M2" s="2"/>
      <c r="N2" s="2"/>
      <c r="O2" s="2" t="s">
        <v>5146</v>
      </c>
      <c r="P2" s="2" t="s">
        <v>5147</v>
      </c>
      <c r="Q2" s="2" t="s">
        <v>66</v>
      </c>
      <c r="R2" s="2" t="s">
        <v>5148</v>
      </c>
      <c r="S2" s="2" t="s">
        <v>5149</v>
      </c>
    </row>
    <row r="3" spans="1:19" ht="14.25" x14ac:dyDescent="0.2">
      <c r="A3" s="2" t="s">
        <v>5150</v>
      </c>
      <c r="B3" s="2" t="s">
        <v>5151</v>
      </c>
      <c r="C3" s="2" t="s">
        <v>5152</v>
      </c>
      <c r="D3" s="3">
        <v>56.316000000000003</v>
      </c>
      <c r="E3" s="3">
        <v>20.399999999999999</v>
      </c>
      <c r="F3" s="3">
        <v>5</v>
      </c>
      <c r="G3" s="3">
        <v>5</v>
      </c>
      <c r="H3" s="2" t="s">
        <v>62</v>
      </c>
      <c r="I3" s="2" t="s">
        <v>5144</v>
      </c>
      <c r="J3" s="2" t="s">
        <v>5145</v>
      </c>
      <c r="K3" s="2"/>
      <c r="L3" s="2"/>
      <c r="M3" s="2"/>
      <c r="N3" s="2"/>
      <c r="O3" s="2" t="s">
        <v>5146</v>
      </c>
      <c r="P3" s="2" t="s">
        <v>5147</v>
      </c>
      <c r="Q3" s="2" t="s">
        <v>66</v>
      </c>
      <c r="R3" s="2" t="s">
        <v>5148</v>
      </c>
      <c r="S3" s="2" t="s">
        <v>5149</v>
      </c>
    </row>
    <row r="4" spans="1:19" ht="14.25" x14ac:dyDescent="0.2">
      <c r="A4" s="2" t="s">
        <v>5153</v>
      </c>
      <c r="B4" s="2" t="s">
        <v>5154</v>
      </c>
      <c r="C4" s="2" t="s">
        <v>5155</v>
      </c>
      <c r="D4" s="3">
        <v>53.963000000000001</v>
      </c>
      <c r="E4" s="3">
        <v>29.5</v>
      </c>
      <c r="F4" s="3">
        <v>10</v>
      </c>
      <c r="G4" s="3">
        <v>4</v>
      </c>
      <c r="H4" s="2" t="s">
        <v>62</v>
      </c>
      <c r="I4" s="2" t="s">
        <v>5144</v>
      </c>
      <c r="J4" s="2" t="s">
        <v>5145</v>
      </c>
      <c r="K4" s="2"/>
      <c r="L4" s="2"/>
      <c r="M4" s="2"/>
      <c r="N4" s="2"/>
      <c r="O4" s="2" t="s">
        <v>5146</v>
      </c>
      <c r="P4" s="2" t="s">
        <v>5147</v>
      </c>
      <c r="Q4" s="2" t="s">
        <v>66</v>
      </c>
      <c r="R4" s="2" t="s">
        <v>5148</v>
      </c>
      <c r="S4" s="2" t="s">
        <v>5149</v>
      </c>
    </row>
    <row r="5" spans="1:19" ht="14.25" x14ac:dyDescent="0.2">
      <c r="A5" s="2" t="s">
        <v>5156</v>
      </c>
      <c r="B5" s="2" t="s">
        <v>5157</v>
      </c>
      <c r="C5" s="2" t="s">
        <v>5158</v>
      </c>
      <c r="D5" s="3">
        <v>55.826999999999998</v>
      </c>
      <c r="E5" s="3">
        <v>17.3</v>
      </c>
      <c r="F5" s="3">
        <v>6</v>
      </c>
      <c r="G5" s="3">
        <v>5</v>
      </c>
      <c r="H5" s="2" t="s">
        <v>62</v>
      </c>
      <c r="I5" s="2" t="s">
        <v>5144</v>
      </c>
      <c r="J5" s="2" t="s">
        <v>5145</v>
      </c>
      <c r="K5" s="2"/>
      <c r="L5" s="2"/>
      <c r="M5" s="2"/>
      <c r="N5" s="2"/>
      <c r="O5" s="2" t="s">
        <v>5146</v>
      </c>
      <c r="P5" s="2" t="s">
        <v>5147</v>
      </c>
      <c r="Q5" s="2" t="s">
        <v>66</v>
      </c>
      <c r="R5" s="2" t="s">
        <v>5148</v>
      </c>
      <c r="S5" s="2" t="s">
        <v>5149</v>
      </c>
    </row>
    <row r="6" spans="1:19" ht="14.25" x14ac:dyDescent="0.2">
      <c r="A6" s="2" t="s">
        <v>5159</v>
      </c>
      <c r="B6" s="2" t="s">
        <v>5160</v>
      </c>
      <c r="C6" s="2" t="s">
        <v>5161</v>
      </c>
      <c r="D6" s="3">
        <v>55.643000000000001</v>
      </c>
      <c r="E6" s="3">
        <v>5.6</v>
      </c>
      <c r="F6" s="3">
        <v>2</v>
      </c>
      <c r="G6" s="3">
        <v>1</v>
      </c>
      <c r="H6" s="2" t="s">
        <v>62</v>
      </c>
      <c r="I6" s="2" t="s">
        <v>5144</v>
      </c>
      <c r="J6" s="2" t="s">
        <v>5145</v>
      </c>
      <c r="K6" s="2"/>
      <c r="L6" s="2"/>
      <c r="M6" s="2"/>
      <c r="N6" s="2"/>
      <c r="O6" s="2" t="s">
        <v>5146</v>
      </c>
      <c r="P6" s="2" t="s">
        <v>5147</v>
      </c>
      <c r="Q6" s="2" t="s">
        <v>66</v>
      </c>
      <c r="R6" s="2" t="s">
        <v>5148</v>
      </c>
      <c r="S6" s="2" t="s">
        <v>5149</v>
      </c>
    </row>
    <row r="7" spans="1:19" ht="14.25" x14ac:dyDescent="0.2">
      <c r="A7" s="2" t="s">
        <v>5162</v>
      </c>
      <c r="B7" s="2" t="s">
        <v>5163</v>
      </c>
      <c r="C7" s="2" t="s">
        <v>5164</v>
      </c>
      <c r="D7" s="3">
        <v>57.011000000000003</v>
      </c>
      <c r="E7" s="3">
        <v>3.6</v>
      </c>
      <c r="F7" s="3">
        <v>1</v>
      </c>
      <c r="G7" s="3">
        <v>1</v>
      </c>
      <c r="H7" s="2" t="s">
        <v>62</v>
      </c>
      <c r="I7" s="2" t="s">
        <v>5144</v>
      </c>
      <c r="J7" s="2" t="s">
        <v>5145</v>
      </c>
      <c r="K7" s="2"/>
      <c r="L7" s="2"/>
      <c r="M7" s="2"/>
      <c r="N7" s="2"/>
      <c r="O7" s="2" t="s">
        <v>5146</v>
      </c>
      <c r="P7" s="2" t="s">
        <v>5147</v>
      </c>
      <c r="Q7" s="2" t="s">
        <v>66</v>
      </c>
      <c r="R7" s="2" t="s">
        <v>5148</v>
      </c>
      <c r="S7" s="2" t="s">
        <v>5149</v>
      </c>
    </row>
    <row r="8" spans="1:19" ht="14.25" x14ac:dyDescent="0.2">
      <c r="A8" s="2" t="s">
        <v>1660</v>
      </c>
      <c r="B8" s="2" t="s">
        <v>5270</v>
      </c>
      <c r="C8" s="2" t="s">
        <v>1661</v>
      </c>
      <c r="D8" s="3">
        <v>38.918999999999997</v>
      </c>
      <c r="E8" s="3">
        <v>17.3</v>
      </c>
      <c r="F8" s="3">
        <v>5</v>
      </c>
      <c r="G8" s="3">
        <v>1</v>
      </c>
      <c r="H8" s="2" t="s">
        <v>62</v>
      </c>
      <c r="I8" s="2" t="s">
        <v>363</v>
      </c>
      <c r="J8" s="2" t="s">
        <v>364</v>
      </c>
      <c r="K8" s="2"/>
      <c r="L8" s="2"/>
      <c r="M8" s="2"/>
      <c r="N8" s="2"/>
      <c r="O8" s="2" t="s">
        <v>365</v>
      </c>
      <c r="P8" s="2" t="s">
        <v>366</v>
      </c>
      <c r="Q8" s="2"/>
      <c r="R8" s="2"/>
      <c r="S8" s="2"/>
    </row>
    <row r="9" spans="1:19" ht="14.25" x14ac:dyDescent="0.2">
      <c r="A9" s="2" t="s">
        <v>1778</v>
      </c>
      <c r="B9" s="2" t="s">
        <v>5262</v>
      </c>
      <c r="C9" s="2" t="s">
        <v>1779</v>
      </c>
      <c r="D9" s="3">
        <v>38.149000000000001</v>
      </c>
      <c r="E9" s="3">
        <v>7.5</v>
      </c>
      <c r="F9" s="3">
        <v>3</v>
      </c>
      <c r="G9" s="3">
        <v>1</v>
      </c>
      <c r="H9" s="2" t="s">
        <v>62</v>
      </c>
      <c r="I9" s="2" t="s">
        <v>363</v>
      </c>
      <c r="J9" s="2" t="s">
        <v>364</v>
      </c>
      <c r="K9" s="2"/>
      <c r="L9" s="2"/>
      <c r="M9" s="2"/>
      <c r="N9" s="2"/>
      <c r="O9" s="2" t="s">
        <v>365</v>
      </c>
      <c r="P9" s="2" t="s">
        <v>366</v>
      </c>
      <c r="Q9" s="2"/>
      <c r="R9" s="2"/>
      <c r="S9" s="2"/>
    </row>
    <row r="10" spans="1:19" ht="14.25" x14ac:dyDescent="0.2">
      <c r="A10" s="2" t="s">
        <v>1780</v>
      </c>
      <c r="B10" s="2" t="s">
        <v>5263</v>
      </c>
      <c r="C10" s="2" t="s">
        <v>1781</v>
      </c>
      <c r="D10" s="3">
        <v>37.984999999999999</v>
      </c>
      <c r="E10" s="3">
        <v>15.8</v>
      </c>
      <c r="F10" s="3">
        <v>7</v>
      </c>
      <c r="G10" s="3">
        <v>1</v>
      </c>
      <c r="H10" s="2" t="s">
        <v>62</v>
      </c>
      <c r="I10" s="2" t="s">
        <v>363</v>
      </c>
      <c r="J10" s="2" t="s">
        <v>364</v>
      </c>
      <c r="K10" s="2"/>
      <c r="L10" s="2"/>
      <c r="M10" s="2"/>
      <c r="N10" s="2"/>
      <c r="O10" s="2" t="s">
        <v>365</v>
      </c>
      <c r="P10" s="2" t="s">
        <v>366</v>
      </c>
      <c r="Q10" s="2"/>
      <c r="R10" s="2"/>
      <c r="S10" s="2"/>
    </row>
    <row r="11" spans="1:19" ht="14.25" x14ac:dyDescent="0.2">
      <c r="A11" s="2" t="s">
        <v>1843</v>
      </c>
      <c r="B11" s="2" t="s">
        <v>5275</v>
      </c>
      <c r="C11" s="2" t="s">
        <v>1844</v>
      </c>
      <c r="D11" s="3">
        <v>40.609000000000002</v>
      </c>
      <c r="E11" s="3">
        <v>3.6</v>
      </c>
      <c r="F11" s="3">
        <v>2</v>
      </c>
      <c r="G11" s="3">
        <v>2</v>
      </c>
      <c r="H11" s="2" t="s">
        <v>62</v>
      </c>
      <c r="I11" s="2" t="s">
        <v>363</v>
      </c>
      <c r="J11" s="2" t="s">
        <v>364</v>
      </c>
      <c r="K11" s="2"/>
      <c r="L11" s="2"/>
      <c r="M11" s="2" t="s">
        <v>120</v>
      </c>
      <c r="N11" s="2"/>
      <c r="O11" s="2" t="s">
        <v>365</v>
      </c>
      <c r="P11" s="2" t="s">
        <v>366</v>
      </c>
      <c r="Q11" s="2"/>
      <c r="R11" s="2"/>
      <c r="S11" s="2"/>
    </row>
    <row r="12" spans="1:19" ht="14.25" x14ac:dyDescent="0.2">
      <c r="A12" s="2" t="s">
        <v>1872</v>
      </c>
      <c r="B12" s="2" t="s">
        <v>5271</v>
      </c>
      <c r="C12" s="2" t="s">
        <v>1873</v>
      </c>
      <c r="D12" s="3">
        <v>38.731000000000002</v>
      </c>
      <c r="E12" s="3">
        <v>19.2</v>
      </c>
      <c r="F12" s="3">
        <v>5</v>
      </c>
      <c r="G12" s="3">
        <v>1</v>
      </c>
      <c r="H12" s="2" t="s">
        <v>62</v>
      </c>
      <c r="I12" s="2" t="s">
        <v>363</v>
      </c>
      <c r="J12" s="2" t="s">
        <v>364</v>
      </c>
      <c r="K12" s="2"/>
      <c r="L12" s="2"/>
      <c r="M12" s="2"/>
      <c r="N12" s="2"/>
      <c r="O12" s="2" t="s">
        <v>365</v>
      </c>
      <c r="P12" s="2" t="s">
        <v>366</v>
      </c>
      <c r="Q12" s="2"/>
      <c r="R12" s="2"/>
      <c r="S12" s="2"/>
    </row>
    <row r="13" spans="1:19" ht="14.25" x14ac:dyDescent="0.2">
      <c r="A13" s="2" t="s">
        <v>1952</v>
      </c>
      <c r="B13" s="2" t="s">
        <v>5272</v>
      </c>
      <c r="C13" s="2" t="s">
        <v>1953</v>
      </c>
      <c r="D13" s="3">
        <v>39.709000000000003</v>
      </c>
      <c r="E13" s="3">
        <v>21.8</v>
      </c>
      <c r="F13" s="3">
        <v>6</v>
      </c>
      <c r="G13" s="3">
        <v>1</v>
      </c>
      <c r="H13" s="2" t="s">
        <v>62</v>
      </c>
      <c r="I13" s="2" t="s">
        <v>1954</v>
      </c>
      <c r="J13" s="2" t="s">
        <v>1955</v>
      </c>
      <c r="K13" s="2"/>
      <c r="L13" s="2"/>
      <c r="M13" s="2"/>
      <c r="N13" s="2"/>
      <c r="O13" s="2" t="s">
        <v>365</v>
      </c>
      <c r="P13" s="2" t="s">
        <v>366</v>
      </c>
      <c r="Q13" s="2"/>
      <c r="R13" s="2"/>
      <c r="S13" s="2"/>
    </row>
    <row r="14" spans="1:19" ht="14.25" x14ac:dyDescent="0.2">
      <c r="A14" s="2" t="s">
        <v>2192</v>
      </c>
      <c r="B14" s="2" t="s">
        <v>5276</v>
      </c>
      <c r="C14" s="2" t="s">
        <v>2193</v>
      </c>
      <c r="D14" s="3">
        <v>38.411000000000001</v>
      </c>
      <c r="E14" s="3">
        <v>19.2</v>
      </c>
      <c r="F14" s="3">
        <v>7</v>
      </c>
      <c r="G14" s="3">
        <v>5</v>
      </c>
      <c r="H14" s="2" t="s">
        <v>62</v>
      </c>
      <c r="I14" s="2" t="s">
        <v>363</v>
      </c>
      <c r="J14" s="2" t="s">
        <v>364</v>
      </c>
      <c r="K14" s="2"/>
      <c r="L14" s="2"/>
      <c r="M14" s="2" t="s">
        <v>120</v>
      </c>
      <c r="N14" s="2"/>
      <c r="O14" s="2" t="s">
        <v>365</v>
      </c>
      <c r="P14" s="2" t="s">
        <v>366</v>
      </c>
      <c r="Q14" s="2"/>
      <c r="R14" s="2"/>
      <c r="S14" s="2"/>
    </row>
    <row r="15" spans="1:19" ht="14.25" x14ac:dyDescent="0.2">
      <c r="A15" s="2" t="s">
        <v>2219</v>
      </c>
      <c r="B15" s="2" t="s">
        <v>5274</v>
      </c>
      <c r="C15" s="2" t="s">
        <v>2220</v>
      </c>
      <c r="D15" s="3">
        <v>53.408999999999999</v>
      </c>
      <c r="E15" s="3">
        <v>3.5</v>
      </c>
      <c r="F15" s="3">
        <v>1</v>
      </c>
      <c r="G15" s="3">
        <v>1</v>
      </c>
      <c r="H15" s="2" t="s">
        <v>63</v>
      </c>
      <c r="I15" s="2"/>
      <c r="J15" s="2"/>
      <c r="K15" s="2"/>
      <c r="L15" s="2"/>
      <c r="M15" s="2"/>
      <c r="N15" s="2"/>
      <c r="O15" s="2" t="s">
        <v>2221</v>
      </c>
      <c r="P15" s="2" t="s">
        <v>2222</v>
      </c>
      <c r="Q15" s="2"/>
      <c r="R15" s="2"/>
      <c r="S15" s="2"/>
    </row>
    <row r="16" spans="1:19" ht="14.25" x14ac:dyDescent="0.2">
      <c r="A16" s="2" t="s">
        <v>2247</v>
      </c>
      <c r="B16" s="2" t="s">
        <v>2248</v>
      </c>
      <c r="C16" s="2" t="s">
        <v>2249</v>
      </c>
      <c r="D16" s="3">
        <v>52.231999999999999</v>
      </c>
      <c r="E16" s="3">
        <v>2.9</v>
      </c>
      <c r="F16" s="3">
        <v>1</v>
      </c>
      <c r="G16" s="3">
        <v>1</v>
      </c>
      <c r="H16" s="2" t="s">
        <v>35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ht="14.25" x14ac:dyDescent="0.2">
      <c r="A17" s="2" t="s">
        <v>2557</v>
      </c>
      <c r="B17" s="2" t="s">
        <v>2558</v>
      </c>
      <c r="C17" s="2" t="s">
        <v>2559</v>
      </c>
      <c r="D17" s="3">
        <v>41.488</v>
      </c>
      <c r="E17" s="3">
        <v>8.5</v>
      </c>
      <c r="F17" s="3">
        <v>2</v>
      </c>
      <c r="G17" s="3">
        <v>1</v>
      </c>
      <c r="H17" s="2" t="s">
        <v>50</v>
      </c>
      <c r="I17" s="2" t="s">
        <v>1230</v>
      </c>
      <c r="J17" s="2" t="s">
        <v>1231</v>
      </c>
      <c r="K17" s="2"/>
      <c r="L17" s="2" t="s">
        <v>1232</v>
      </c>
      <c r="M17" s="2" t="s">
        <v>1233</v>
      </c>
      <c r="N17" s="2" t="s">
        <v>1234</v>
      </c>
      <c r="O17" s="2" t="s">
        <v>365</v>
      </c>
      <c r="P17" s="2" t="s">
        <v>366</v>
      </c>
      <c r="Q17" s="2"/>
      <c r="R17" s="2"/>
      <c r="S17" s="2"/>
    </row>
    <row r="18" spans="1:19" ht="14.25" x14ac:dyDescent="0.2">
      <c r="A18" s="2" t="s">
        <v>3650</v>
      </c>
      <c r="B18" s="2" t="s">
        <v>5264</v>
      </c>
      <c r="C18" s="2" t="s">
        <v>3651</v>
      </c>
      <c r="D18" s="3">
        <v>73.323000000000022</v>
      </c>
      <c r="E18" s="3">
        <v>10.1</v>
      </c>
      <c r="F18" s="3">
        <v>6</v>
      </c>
      <c r="G18" s="3">
        <v>3</v>
      </c>
      <c r="H18" s="2" t="s">
        <v>62</v>
      </c>
      <c r="I18" s="2" t="s">
        <v>363</v>
      </c>
      <c r="J18" s="2" t="s">
        <v>364</v>
      </c>
      <c r="K18" s="2"/>
      <c r="L18" s="2"/>
      <c r="M18" s="2"/>
      <c r="N18" s="2"/>
      <c r="O18" s="2" t="s">
        <v>365</v>
      </c>
      <c r="P18" s="2" t="s">
        <v>366</v>
      </c>
      <c r="Q18" s="2"/>
      <c r="R18" s="2"/>
      <c r="S18" s="2"/>
    </row>
    <row r="19" spans="1:19" ht="14.25" x14ac:dyDescent="0.2">
      <c r="A19" s="2" t="s">
        <v>3765</v>
      </c>
      <c r="B19" s="2" t="s">
        <v>5265</v>
      </c>
      <c r="C19" s="2" t="s">
        <v>3766</v>
      </c>
      <c r="D19" s="3">
        <v>37.877000000000002</v>
      </c>
      <c r="E19" s="3">
        <v>14.7</v>
      </c>
      <c r="F19" s="3">
        <v>6</v>
      </c>
      <c r="G19" s="3">
        <v>1</v>
      </c>
      <c r="H19" s="2" t="s">
        <v>62</v>
      </c>
      <c r="I19" s="2" t="s">
        <v>363</v>
      </c>
      <c r="J19" s="2" t="s">
        <v>364</v>
      </c>
      <c r="K19" s="2"/>
      <c r="L19" s="2"/>
      <c r="M19" s="2"/>
      <c r="N19" s="2"/>
      <c r="O19" s="2" t="s">
        <v>365</v>
      </c>
      <c r="P19" s="2" t="s">
        <v>366</v>
      </c>
      <c r="Q19" s="2"/>
      <c r="R19" s="2"/>
      <c r="S19" s="2"/>
    </row>
    <row r="20" spans="1:19" ht="14.25" x14ac:dyDescent="0.2">
      <c r="A20" s="2" t="s">
        <v>3781</v>
      </c>
      <c r="B20" s="2" t="s">
        <v>5266</v>
      </c>
      <c r="C20" s="2" t="s">
        <v>3782</v>
      </c>
      <c r="D20" s="3">
        <v>37.83</v>
      </c>
      <c r="E20" s="3">
        <v>9</v>
      </c>
      <c r="F20" s="3">
        <v>3</v>
      </c>
      <c r="G20" s="3">
        <v>1</v>
      </c>
      <c r="H20" s="2" t="s">
        <v>62</v>
      </c>
      <c r="I20" s="2" t="s">
        <v>363</v>
      </c>
      <c r="J20" s="2" t="s">
        <v>364</v>
      </c>
      <c r="K20" s="2"/>
      <c r="L20" s="2"/>
      <c r="M20" s="2"/>
      <c r="N20" s="2"/>
      <c r="O20" s="2" t="s">
        <v>365</v>
      </c>
      <c r="P20" s="2" t="s">
        <v>366</v>
      </c>
      <c r="Q20" s="2"/>
      <c r="R20" s="2"/>
      <c r="S20" s="2"/>
    </row>
    <row r="21" spans="1:19" ht="14.25" x14ac:dyDescent="0.2">
      <c r="A21" s="2" t="s">
        <v>4064</v>
      </c>
      <c r="B21" s="2" t="s">
        <v>5267</v>
      </c>
      <c r="C21" s="2" t="s">
        <v>4065</v>
      </c>
      <c r="D21" s="3">
        <v>38.35</v>
      </c>
      <c r="E21" s="3">
        <v>15.5</v>
      </c>
      <c r="F21" s="3">
        <v>6</v>
      </c>
      <c r="G21" s="3">
        <v>2</v>
      </c>
      <c r="H21" s="2" t="s">
        <v>62</v>
      </c>
      <c r="I21" s="2" t="s">
        <v>363</v>
      </c>
      <c r="J21" s="2" t="s">
        <v>364</v>
      </c>
      <c r="K21" s="2"/>
      <c r="L21" s="2"/>
      <c r="M21" s="2"/>
      <c r="N21" s="2"/>
      <c r="O21" s="2" t="s">
        <v>365</v>
      </c>
      <c r="P21" s="2" t="s">
        <v>366</v>
      </c>
      <c r="Q21" s="2"/>
      <c r="R21" s="2"/>
      <c r="S21" s="2"/>
    </row>
    <row r="22" spans="1:19" ht="14.25" x14ac:dyDescent="0.2">
      <c r="A22" s="2" t="s">
        <v>4066</v>
      </c>
      <c r="B22" s="2" t="s">
        <v>5273</v>
      </c>
      <c r="C22" s="2" t="s">
        <v>4067</v>
      </c>
      <c r="D22" s="3">
        <v>39.302999999999997</v>
      </c>
      <c r="E22" s="3">
        <v>8.5</v>
      </c>
      <c r="F22" s="3">
        <v>3</v>
      </c>
      <c r="G22" s="3">
        <v>2</v>
      </c>
      <c r="H22" s="2" t="s">
        <v>62</v>
      </c>
      <c r="I22" s="2" t="s">
        <v>1954</v>
      </c>
      <c r="J22" s="2" t="s">
        <v>1955</v>
      </c>
      <c r="K22" s="2"/>
      <c r="L22" s="2"/>
      <c r="M22" s="2"/>
      <c r="N22" s="2"/>
      <c r="O22" s="2" t="s">
        <v>365</v>
      </c>
      <c r="P22" s="2" t="s">
        <v>366</v>
      </c>
      <c r="Q22" s="2"/>
      <c r="R22" s="2"/>
      <c r="S22" s="2"/>
    </row>
    <row r="23" spans="1:19" ht="14.25" x14ac:dyDescent="0.2">
      <c r="A23" s="2" t="s">
        <v>4553</v>
      </c>
      <c r="B23" s="2" t="s">
        <v>4554</v>
      </c>
      <c r="C23" s="2" t="s">
        <v>4555</v>
      </c>
      <c r="D23" s="3">
        <v>39.343000000000004</v>
      </c>
      <c r="E23" s="3">
        <v>11.4</v>
      </c>
      <c r="F23" s="3">
        <v>4</v>
      </c>
      <c r="G23" s="3">
        <v>1</v>
      </c>
      <c r="H23" s="2" t="s">
        <v>62</v>
      </c>
      <c r="I23" s="2" t="s">
        <v>363</v>
      </c>
      <c r="J23" s="2" t="s">
        <v>364</v>
      </c>
      <c r="K23" s="2"/>
      <c r="L23" s="2"/>
      <c r="M23" s="2"/>
      <c r="N23" s="2"/>
      <c r="O23" s="2" t="s">
        <v>365</v>
      </c>
      <c r="P23" s="2" t="s">
        <v>366</v>
      </c>
      <c r="Q23" s="2"/>
      <c r="R23" s="2"/>
      <c r="S23" s="2"/>
    </row>
    <row r="24" spans="1:19" ht="14.25" x14ac:dyDescent="0.2">
      <c r="A24" s="2" t="s">
        <v>4556</v>
      </c>
      <c r="B24" s="2" t="s">
        <v>4557</v>
      </c>
      <c r="C24" s="2" t="s">
        <v>4558</v>
      </c>
      <c r="D24" s="3">
        <v>38.351999999999997</v>
      </c>
      <c r="E24" s="3">
        <v>10.4</v>
      </c>
      <c r="F24" s="3">
        <v>3</v>
      </c>
      <c r="G24" s="3">
        <v>1</v>
      </c>
      <c r="H24" s="2" t="s">
        <v>62</v>
      </c>
      <c r="I24" s="2" t="s">
        <v>363</v>
      </c>
      <c r="J24" s="2" t="s">
        <v>364</v>
      </c>
      <c r="K24" s="2"/>
      <c r="L24" s="2"/>
      <c r="M24" s="2"/>
      <c r="N24" s="2"/>
      <c r="O24" s="2" t="s">
        <v>365</v>
      </c>
      <c r="P24" s="2" t="s">
        <v>366</v>
      </c>
      <c r="Q24" s="2"/>
      <c r="R24" s="2"/>
      <c r="S24" s="2"/>
    </row>
    <row r="25" spans="1:19" ht="14.25" x14ac:dyDescent="0.2">
      <c r="A25" s="2" t="s">
        <v>5176</v>
      </c>
      <c r="B25" s="2" t="s">
        <v>5268</v>
      </c>
      <c r="C25" s="2" t="s">
        <v>5177</v>
      </c>
      <c r="D25" s="3">
        <v>38.344000000000001</v>
      </c>
      <c r="E25" s="3">
        <v>17.600000000000001</v>
      </c>
      <c r="F25" s="3">
        <v>7</v>
      </c>
      <c r="G25" s="3">
        <v>2</v>
      </c>
      <c r="H25" s="2" t="s">
        <v>62</v>
      </c>
      <c r="I25" s="2" t="s">
        <v>363</v>
      </c>
      <c r="J25" s="2" t="s">
        <v>364</v>
      </c>
      <c r="K25" s="2"/>
      <c r="L25" s="2"/>
      <c r="M25" s="2"/>
      <c r="N25" s="2"/>
      <c r="O25" s="2" t="s">
        <v>365</v>
      </c>
      <c r="P25" s="2" t="s">
        <v>366</v>
      </c>
      <c r="Q25" s="2"/>
      <c r="R25" s="2"/>
      <c r="S25" s="2"/>
    </row>
    <row r="26" spans="1:19" ht="14.25" x14ac:dyDescent="0.2">
      <c r="A26" s="2" t="s">
        <v>5178</v>
      </c>
      <c r="B26" s="2" t="s">
        <v>5269</v>
      </c>
      <c r="C26" s="2" t="s">
        <v>5179</v>
      </c>
      <c r="D26" s="3">
        <v>38.140999999999998</v>
      </c>
      <c r="E26" s="3">
        <v>12.6</v>
      </c>
      <c r="F26" s="3">
        <v>7</v>
      </c>
      <c r="G26" s="3">
        <v>2</v>
      </c>
      <c r="H26" s="2" t="s">
        <v>62</v>
      </c>
      <c r="I26" s="2" t="s">
        <v>363</v>
      </c>
      <c r="J26" s="2" t="s">
        <v>364</v>
      </c>
      <c r="K26" s="2"/>
      <c r="L26" s="2"/>
      <c r="M26" s="2"/>
      <c r="N26" s="2"/>
      <c r="O26" s="2" t="s">
        <v>365</v>
      </c>
      <c r="P26" s="2" t="s">
        <v>366</v>
      </c>
      <c r="Q26" s="2"/>
      <c r="R26" s="2"/>
      <c r="S26" s="2"/>
    </row>
    <row r="27" spans="1:19" ht="14.25" x14ac:dyDescent="0.2">
      <c r="A27" s="2" t="s">
        <v>4603</v>
      </c>
      <c r="B27" s="2" t="s">
        <v>4604</v>
      </c>
      <c r="C27" s="2" t="s">
        <v>4605</v>
      </c>
      <c r="D27" s="3">
        <v>72.34</v>
      </c>
      <c r="E27" s="3">
        <v>25.2</v>
      </c>
      <c r="F27" s="3">
        <v>12</v>
      </c>
      <c r="G27" s="3">
        <v>2</v>
      </c>
      <c r="H27" s="2" t="s">
        <v>35</v>
      </c>
      <c r="I27" s="2" t="s">
        <v>1387</v>
      </c>
      <c r="J27" s="2" t="s">
        <v>1388</v>
      </c>
      <c r="K27" s="2" t="s">
        <v>1389</v>
      </c>
      <c r="L27" s="2"/>
      <c r="M27" s="2"/>
      <c r="N27" s="2"/>
      <c r="O27" s="2" t="s">
        <v>1390</v>
      </c>
      <c r="P27" s="2" t="s">
        <v>1391</v>
      </c>
      <c r="Q27" s="2" t="s">
        <v>380</v>
      </c>
      <c r="R27" s="2" t="s">
        <v>1392</v>
      </c>
      <c r="S27" s="2" t="s">
        <v>1393</v>
      </c>
    </row>
    <row r="28" spans="1:19" ht="14.25" x14ac:dyDescent="0.2">
      <c r="A28" s="2" t="s">
        <v>1834</v>
      </c>
      <c r="B28" s="2" t="s">
        <v>1835</v>
      </c>
      <c r="C28" s="2" t="s">
        <v>1836</v>
      </c>
      <c r="D28" s="3">
        <v>81.513000000000005</v>
      </c>
      <c r="E28" s="3">
        <v>11.2</v>
      </c>
      <c r="F28" s="3">
        <v>5</v>
      </c>
      <c r="G28" s="3">
        <v>5</v>
      </c>
      <c r="H28" s="2" t="s">
        <v>62</v>
      </c>
      <c r="I28" s="2"/>
      <c r="J28" s="2"/>
      <c r="K28" s="2"/>
      <c r="L28" s="2"/>
      <c r="M28" s="2"/>
      <c r="N28" s="2"/>
      <c r="O28" s="2" t="s">
        <v>1312</v>
      </c>
      <c r="P28" s="2" t="s">
        <v>1313</v>
      </c>
      <c r="Q28" s="2"/>
      <c r="R28" s="2"/>
      <c r="S28" s="2"/>
    </row>
    <row r="29" spans="1:19" ht="14.25" x14ac:dyDescent="0.2">
      <c r="A29" s="2" t="s">
        <v>3165</v>
      </c>
      <c r="B29" s="2" t="s">
        <v>3166</v>
      </c>
      <c r="C29" s="2" t="s">
        <v>3167</v>
      </c>
      <c r="D29" s="3">
        <v>59.19</v>
      </c>
      <c r="E29" s="3">
        <v>13.4</v>
      </c>
      <c r="F29" s="3">
        <v>7</v>
      </c>
      <c r="G29" s="3">
        <v>4</v>
      </c>
      <c r="H29" s="2" t="s">
        <v>62</v>
      </c>
      <c r="I29" s="2"/>
      <c r="J29" s="2"/>
      <c r="K29" s="2"/>
      <c r="L29" s="2"/>
      <c r="M29" s="2"/>
      <c r="N29" s="2"/>
      <c r="O29" s="2" t="s">
        <v>1312</v>
      </c>
      <c r="P29" s="2" t="s">
        <v>1313</v>
      </c>
      <c r="Q29" s="2"/>
      <c r="R29" s="2"/>
      <c r="S29" s="2"/>
    </row>
    <row r="30" spans="1:19" ht="14.25" x14ac:dyDescent="0.2">
      <c r="A30" s="2" t="s">
        <v>3451</v>
      </c>
      <c r="B30" s="2" t="s">
        <v>3452</v>
      </c>
      <c r="C30" s="2" t="s">
        <v>3453</v>
      </c>
      <c r="D30" s="3">
        <v>97.903999999999996</v>
      </c>
      <c r="E30" s="3">
        <v>9.8000000000000007</v>
      </c>
      <c r="F30" s="3">
        <v>6</v>
      </c>
      <c r="G30" s="3">
        <v>2</v>
      </c>
      <c r="H30" s="2" t="s">
        <v>62</v>
      </c>
      <c r="I30" s="2"/>
      <c r="J30" s="2"/>
      <c r="K30" s="2"/>
      <c r="L30" s="2"/>
      <c r="M30" s="2"/>
      <c r="N30" s="2"/>
      <c r="O30" s="2" t="s">
        <v>634</v>
      </c>
      <c r="P30" s="2" t="s">
        <v>635</v>
      </c>
      <c r="Q30" s="2" t="s">
        <v>636</v>
      </c>
      <c r="R30" s="2" t="s">
        <v>637</v>
      </c>
      <c r="S30" s="2" t="s">
        <v>638</v>
      </c>
    </row>
    <row r="31" spans="1:19" ht="14.25" x14ac:dyDescent="0.2">
      <c r="A31" s="2" t="s">
        <v>4410</v>
      </c>
      <c r="B31" s="2" t="s">
        <v>4411</v>
      </c>
      <c r="C31" s="2" t="s">
        <v>4412</v>
      </c>
      <c r="D31" s="3">
        <v>59.445</v>
      </c>
      <c r="E31" s="3">
        <v>5.6</v>
      </c>
      <c r="F31" s="3">
        <v>3</v>
      </c>
      <c r="G31" s="3">
        <v>1</v>
      </c>
      <c r="H31" s="2" t="s">
        <v>227</v>
      </c>
      <c r="I31" s="2"/>
      <c r="J31" s="2"/>
      <c r="K31" s="2"/>
      <c r="L31" s="2"/>
      <c r="M31" s="2"/>
      <c r="N31" s="2"/>
      <c r="O31" s="2" t="s">
        <v>1312</v>
      </c>
      <c r="P31" s="2" t="s">
        <v>1313</v>
      </c>
      <c r="Q31" s="2"/>
      <c r="R31" s="2"/>
      <c r="S31" s="2"/>
    </row>
    <row r="32" spans="1:19" ht="14.25" x14ac:dyDescent="0.2">
      <c r="A32" s="2" t="s">
        <v>5085</v>
      </c>
      <c r="B32" s="2" t="s">
        <v>5086</v>
      </c>
      <c r="C32" s="2" t="s">
        <v>5087</v>
      </c>
      <c r="D32" s="3">
        <v>83.513999999999996</v>
      </c>
      <c r="E32" s="3">
        <v>2.2000000000000002</v>
      </c>
      <c r="F32" s="3">
        <v>1</v>
      </c>
      <c r="G32" s="3">
        <v>1</v>
      </c>
      <c r="H32" s="2" t="s">
        <v>62</v>
      </c>
      <c r="I32" s="2"/>
      <c r="J32" s="2"/>
      <c r="K32" s="2"/>
      <c r="L32" s="2"/>
      <c r="M32" s="2"/>
      <c r="N32" s="2"/>
      <c r="O32" s="2" t="s">
        <v>1312</v>
      </c>
      <c r="P32" s="2" t="s">
        <v>1313</v>
      </c>
      <c r="Q32" s="2"/>
      <c r="R32" s="2"/>
      <c r="S32" s="2"/>
    </row>
    <row r="33" spans="1:19" ht="14.25" x14ac:dyDescent="0.2">
      <c r="A33" s="2" t="s">
        <v>3879</v>
      </c>
      <c r="B33" s="2" t="s">
        <v>3880</v>
      </c>
      <c r="C33" s="2" t="s">
        <v>3881</v>
      </c>
      <c r="D33" s="3">
        <v>59.534999999999997</v>
      </c>
      <c r="E33" s="3">
        <v>8.8000000000000007</v>
      </c>
      <c r="F33" s="3">
        <v>5</v>
      </c>
      <c r="G33" s="3">
        <v>2</v>
      </c>
      <c r="H33" s="2" t="s">
        <v>62</v>
      </c>
      <c r="I33" s="2"/>
      <c r="J33" s="2"/>
      <c r="K33" s="2"/>
      <c r="L33" s="2"/>
      <c r="M33" s="2"/>
      <c r="N33" s="2"/>
      <c r="O33" s="2" t="s">
        <v>1390</v>
      </c>
      <c r="P33" s="2" t="s">
        <v>1391</v>
      </c>
      <c r="Q33" s="2" t="s">
        <v>380</v>
      </c>
      <c r="R33" s="2" t="s">
        <v>1392</v>
      </c>
      <c r="S33" s="2" t="s">
        <v>1393</v>
      </c>
    </row>
    <row r="34" spans="1:19" ht="14.25" x14ac:dyDescent="0.2">
      <c r="A34" s="2" t="s">
        <v>3888</v>
      </c>
      <c r="B34" s="2" t="s">
        <v>3889</v>
      </c>
      <c r="C34" s="2" t="s">
        <v>3890</v>
      </c>
      <c r="D34" s="3">
        <v>64.510000000000005</v>
      </c>
      <c r="E34" s="3">
        <v>8.1999999999999993</v>
      </c>
      <c r="F34" s="3">
        <v>5</v>
      </c>
      <c r="G34" s="3">
        <v>2</v>
      </c>
      <c r="H34" s="2" t="s">
        <v>62</v>
      </c>
      <c r="I34" s="2"/>
      <c r="J34" s="2"/>
      <c r="K34" s="2"/>
      <c r="L34" s="2"/>
      <c r="M34" s="2"/>
      <c r="N34" s="2"/>
      <c r="O34" s="2" t="s">
        <v>1390</v>
      </c>
      <c r="P34" s="2" t="s">
        <v>1391</v>
      </c>
      <c r="Q34" s="2" t="s">
        <v>380</v>
      </c>
      <c r="R34" s="2" t="s">
        <v>1392</v>
      </c>
      <c r="S34" s="2" t="s">
        <v>1393</v>
      </c>
    </row>
    <row r="35" spans="1:19" ht="14.25" x14ac:dyDescent="0.2">
      <c r="A35" s="2" t="s">
        <v>4230</v>
      </c>
      <c r="B35" s="2" t="s">
        <v>4231</v>
      </c>
      <c r="C35" s="2" t="s">
        <v>4232</v>
      </c>
      <c r="D35" s="3">
        <v>65.195999999999998</v>
      </c>
      <c r="E35" s="3">
        <v>2.1</v>
      </c>
      <c r="F35" s="3">
        <v>1</v>
      </c>
      <c r="G35" s="3">
        <v>1</v>
      </c>
      <c r="H35" s="2" t="s">
        <v>62</v>
      </c>
      <c r="I35" s="2"/>
      <c r="J35" s="2"/>
      <c r="K35" s="2"/>
      <c r="L35" s="2"/>
      <c r="M35" s="2"/>
      <c r="N35" s="2"/>
      <c r="O35" s="2" t="s">
        <v>1390</v>
      </c>
      <c r="P35" s="2" t="s">
        <v>1391</v>
      </c>
      <c r="Q35" s="2" t="s">
        <v>380</v>
      </c>
      <c r="R35" s="2" t="s">
        <v>1392</v>
      </c>
      <c r="S35" s="2" t="s">
        <v>1393</v>
      </c>
    </row>
    <row r="36" spans="1:19" ht="14.25" x14ac:dyDescent="0.2">
      <c r="A36" s="2" t="s">
        <v>3171</v>
      </c>
      <c r="B36" s="2" t="s">
        <v>3172</v>
      </c>
      <c r="C36" s="2" t="s">
        <v>3173</v>
      </c>
      <c r="D36" s="3">
        <v>59.798999999999999</v>
      </c>
      <c r="E36" s="3">
        <v>12.8</v>
      </c>
      <c r="F36" s="3">
        <v>6</v>
      </c>
      <c r="G36" s="3">
        <v>1</v>
      </c>
      <c r="H36" s="2" t="s">
        <v>62</v>
      </c>
      <c r="I36" s="2"/>
      <c r="J36" s="2"/>
      <c r="K36" s="2"/>
      <c r="L36" s="2"/>
      <c r="M36" s="2"/>
      <c r="N36" s="2"/>
      <c r="O36" s="2" t="s">
        <v>1312</v>
      </c>
      <c r="P36" s="2" t="s">
        <v>1313</v>
      </c>
      <c r="Q36" s="2"/>
      <c r="R36" s="2"/>
      <c r="S36" s="2"/>
    </row>
    <row r="37" spans="1:19" ht="14.25" x14ac:dyDescent="0.2">
      <c r="A37" s="2" t="s">
        <v>4319</v>
      </c>
      <c r="B37" s="2" t="s">
        <v>5280</v>
      </c>
      <c r="C37" s="2" t="s">
        <v>4320</v>
      </c>
      <c r="D37" s="3">
        <v>37.677</v>
      </c>
      <c r="E37" s="3">
        <v>3.8</v>
      </c>
      <c r="F37" s="3">
        <v>1</v>
      </c>
      <c r="G37" s="3">
        <v>1</v>
      </c>
      <c r="H37" s="2" t="s">
        <v>227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ht="14.25" x14ac:dyDescent="0.2">
      <c r="A38" s="2" t="s">
        <v>4718</v>
      </c>
      <c r="B38" s="2" t="s">
        <v>5281</v>
      </c>
      <c r="C38" s="2" t="s">
        <v>4719</v>
      </c>
      <c r="D38" s="3">
        <v>58.463999999999999</v>
      </c>
      <c r="E38" s="3">
        <v>2.5</v>
      </c>
      <c r="F38" s="3">
        <v>1</v>
      </c>
      <c r="G38" s="3">
        <v>1</v>
      </c>
      <c r="H38" s="2" t="s">
        <v>227</v>
      </c>
      <c r="I38" s="2"/>
      <c r="J38" s="2"/>
      <c r="K38" s="2"/>
      <c r="L38" s="2"/>
      <c r="M38" s="2"/>
      <c r="N38" s="2"/>
      <c r="O38" s="2" t="s">
        <v>304</v>
      </c>
      <c r="P38" s="2" t="s">
        <v>305</v>
      </c>
      <c r="Q38" s="2" t="s">
        <v>66</v>
      </c>
      <c r="R38" s="2" t="s">
        <v>4621</v>
      </c>
      <c r="S38" s="2" t="s">
        <v>4622</v>
      </c>
    </row>
    <row r="39" spans="1:19" ht="14.25" x14ac:dyDescent="0.2">
      <c r="A39" s="2" t="s">
        <v>2900</v>
      </c>
      <c r="B39" s="2" t="s">
        <v>2901</v>
      </c>
      <c r="C39" s="2" t="s">
        <v>2902</v>
      </c>
      <c r="D39" s="3">
        <v>19.959</v>
      </c>
      <c r="E39" s="3">
        <v>13.5</v>
      </c>
      <c r="F39" s="3">
        <v>2</v>
      </c>
      <c r="G39" s="3">
        <v>2</v>
      </c>
      <c r="H39" s="2" t="s">
        <v>62</v>
      </c>
      <c r="I39" s="2" t="s">
        <v>2903</v>
      </c>
      <c r="J39" s="2" t="s">
        <v>2904</v>
      </c>
      <c r="K39" s="2"/>
      <c r="L39" s="2"/>
      <c r="M39" s="2"/>
      <c r="N39" s="2"/>
      <c r="O39" s="2"/>
      <c r="P39" s="2"/>
      <c r="Q39" s="2"/>
      <c r="R39" s="2"/>
      <c r="S39" s="2"/>
    </row>
    <row r="40" spans="1:19" ht="14.25" x14ac:dyDescent="0.2">
      <c r="A40" s="2" t="s">
        <v>1554</v>
      </c>
      <c r="B40" s="2" t="s">
        <v>1555</v>
      </c>
      <c r="C40" s="2" t="s">
        <v>1556</v>
      </c>
      <c r="D40" s="3">
        <v>29.527000000000001</v>
      </c>
      <c r="E40" s="3">
        <v>3.5</v>
      </c>
      <c r="F40" s="3">
        <v>1</v>
      </c>
      <c r="G40" s="3">
        <v>1</v>
      </c>
      <c r="H40" s="2" t="s">
        <v>35</v>
      </c>
      <c r="I40" s="2" t="s">
        <v>1557</v>
      </c>
      <c r="J40" s="2" t="s">
        <v>1558</v>
      </c>
      <c r="K40" s="2" t="s">
        <v>559</v>
      </c>
      <c r="L40" s="2"/>
      <c r="M40" s="2"/>
      <c r="N40" s="2"/>
      <c r="O40" s="2" t="s">
        <v>1559</v>
      </c>
      <c r="P40" s="2" t="s">
        <v>1560</v>
      </c>
      <c r="Q40" s="2" t="s">
        <v>126</v>
      </c>
      <c r="R40" s="2" t="s">
        <v>1561</v>
      </c>
      <c r="S40" s="2" t="s">
        <v>1562</v>
      </c>
    </row>
    <row r="41" spans="1:19" ht="14.25" x14ac:dyDescent="0.2">
      <c r="A41" s="2" t="s">
        <v>1693</v>
      </c>
      <c r="B41" s="2" t="s">
        <v>1694</v>
      </c>
      <c r="C41" s="2" t="s">
        <v>1695</v>
      </c>
      <c r="D41" s="3">
        <v>26.169</v>
      </c>
      <c r="E41" s="3">
        <v>8.3000000000000007</v>
      </c>
      <c r="F41" s="3">
        <v>2</v>
      </c>
      <c r="G41" s="3">
        <v>1</v>
      </c>
      <c r="H41" s="2" t="s">
        <v>35</v>
      </c>
      <c r="I41" s="2" t="s">
        <v>1557</v>
      </c>
      <c r="J41" s="2" t="s">
        <v>1558</v>
      </c>
      <c r="K41" s="2" t="s">
        <v>559</v>
      </c>
      <c r="L41" s="2" t="s">
        <v>1696</v>
      </c>
      <c r="M41" s="2" t="s">
        <v>889</v>
      </c>
      <c r="N41" s="2" t="s">
        <v>1697</v>
      </c>
      <c r="O41" s="2" t="s">
        <v>1698</v>
      </c>
      <c r="P41" s="2" t="s">
        <v>1560</v>
      </c>
      <c r="Q41" s="2" t="s">
        <v>126</v>
      </c>
      <c r="R41" s="2" t="s">
        <v>1699</v>
      </c>
      <c r="S41" s="2" t="s">
        <v>1562</v>
      </c>
    </row>
    <row r="42" spans="1:19" ht="14.25" x14ac:dyDescent="0.2">
      <c r="A42" s="2" t="s">
        <v>2792</v>
      </c>
      <c r="B42" s="2" t="s">
        <v>2793</v>
      </c>
      <c r="C42" s="2" t="s">
        <v>2794</v>
      </c>
      <c r="D42" s="3">
        <v>25.97</v>
      </c>
      <c r="E42" s="3">
        <v>21.5</v>
      </c>
      <c r="F42" s="3">
        <v>3</v>
      </c>
      <c r="G42" s="3">
        <v>2</v>
      </c>
      <c r="H42" s="2" t="s">
        <v>50</v>
      </c>
      <c r="I42" s="2" t="s">
        <v>1557</v>
      </c>
      <c r="J42" s="2" t="s">
        <v>1558</v>
      </c>
      <c r="K42" s="2" t="s">
        <v>559</v>
      </c>
      <c r="L42" s="2"/>
      <c r="M42" s="2"/>
      <c r="N42" s="2"/>
      <c r="O42" s="2" t="s">
        <v>1698</v>
      </c>
      <c r="P42" s="2" t="s">
        <v>1560</v>
      </c>
      <c r="Q42" s="2" t="s">
        <v>126</v>
      </c>
      <c r="R42" s="2" t="s">
        <v>1699</v>
      </c>
      <c r="S42" s="2" t="s">
        <v>1562</v>
      </c>
    </row>
    <row r="43" spans="1:19" ht="14.25" x14ac:dyDescent="0.2">
      <c r="A43" s="2" t="s">
        <v>3863</v>
      </c>
      <c r="B43" s="2" t="s">
        <v>3864</v>
      </c>
      <c r="C43" s="2" t="s">
        <v>3865</v>
      </c>
      <c r="D43" s="3">
        <v>28.803000000000001</v>
      </c>
      <c r="E43" s="3">
        <v>11.2</v>
      </c>
      <c r="F43" s="3">
        <v>2</v>
      </c>
      <c r="G43" s="3">
        <v>1</v>
      </c>
      <c r="H43" s="2" t="s">
        <v>35</v>
      </c>
      <c r="I43" s="2" t="s">
        <v>1557</v>
      </c>
      <c r="J43" s="2" t="s">
        <v>1558</v>
      </c>
      <c r="K43" s="2" t="s">
        <v>559</v>
      </c>
      <c r="L43" s="2" t="s">
        <v>1696</v>
      </c>
      <c r="M43" s="2" t="s">
        <v>889</v>
      </c>
      <c r="N43" s="2" t="s">
        <v>1697</v>
      </c>
      <c r="O43" s="2" t="s">
        <v>1698</v>
      </c>
      <c r="P43" s="2" t="s">
        <v>1560</v>
      </c>
      <c r="Q43" s="2" t="s">
        <v>126</v>
      </c>
      <c r="R43" s="2" t="s">
        <v>1699</v>
      </c>
      <c r="S43" s="2" t="s">
        <v>156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3"/>
  <sheetViews>
    <sheetView workbookViewId="0">
      <selection activeCell="E37" sqref="E37"/>
    </sheetView>
  </sheetViews>
  <sheetFormatPr defaultRowHeight="13.5" x14ac:dyDescent="0.15"/>
  <cols>
    <col min="1" max="1" width="15" customWidth="1"/>
    <col min="2" max="2" width="59.87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77</v>
      </c>
      <c r="H1" s="1" t="s">
        <v>527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419</v>
      </c>
      <c r="B2" s="2" t="s">
        <v>420</v>
      </c>
      <c r="C2" s="2" t="s">
        <v>421</v>
      </c>
      <c r="D2" s="3">
        <v>32.627000000000002</v>
      </c>
      <c r="E2" s="3">
        <v>3.2</v>
      </c>
      <c r="F2" s="3">
        <v>1</v>
      </c>
      <c r="G2" s="3">
        <v>1</v>
      </c>
      <c r="H2" s="2" t="s">
        <v>62</v>
      </c>
      <c r="I2" s="2"/>
      <c r="J2" s="2"/>
      <c r="K2" s="2"/>
      <c r="L2" s="2"/>
      <c r="M2" s="2"/>
      <c r="N2" s="2"/>
      <c r="O2" s="2"/>
      <c r="P2" s="2"/>
      <c r="Q2" s="2" t="s">
        <v>44</v>
      </c>
      <c r="R2" s="2" t="s">
        <v>422</v>
      </c>
      <c r="S2" s="2" t="s">
        <v>423</v>
      </c>
    </row>
    <row r="3" spans="1:19" ht="14.25" x14ac:dyDescent="0.2">
      <c r="A3" s="2" t="s">
        <v>1640</v>
      </c>
      <c r="B3" s="2" t="s">
        <v>1641</v>
      </c>
      <c r="C3" s="2" t="s">
        <v>1642</v>
      </c>
      <c r="D3" s="3">
        <v>89.227999999999994</v>
      </c>
      <c r="E3" s="3">
        <v>3.6</v>
      </c>
      <c r="F3" s="3">
        <v>2</v>
      </c>
      <c r="G3" s="3">
        <v>2</v>
      </c>
      <c r="H3" s="2" t="s">
        <v>62</v>
      </c>
      <c r="I3" s="2" t="s">
        <v>1643</v>
      </c>
      <c r="J3" s="2" t="s">
        <v>1644</v>
      </c>
      <c r="K3" s="2" t="s">
        <v>132</v>
      </c>
      <c r="L3" s="2" t="s">
        <v>1645</v>
      </c>
      <c r="M3" s="2" t="s">
        <v>1044</v>
      </c>
      <c r="N3" s="2" t="s">
        <v>1646</v>
      </c>
      <c r="O3" s="2" t="s">
        <v>1647</v>
      </c>
      <c r="P3" s="2" t="s">
        <v>1648</v>
      </c>
      <c r="Q3" s="2" t="s">
        <v>44</v>
      </c>
      <c r="R3" s="2" t="s">
        <v>1649</v>
      </c>
      <c r="S3" s="2" t="s">
        <v>1650</v>
      </c>
    </row>
    <row r="4" spans="1:19" ht="14.25" x14ac:dyDescent="0.2">
      <c r="A4" s="2" t="s">
        <v>2119</v>
      </c>
      <c r="B4" s="2" t="s">
        <v>2120</v>
      </c>
      <c r="C4" s="2" t="s">
        <v>2121</v>
      </c>
      <c r="D4" s="3">
        <v>37.01</v>
      </c>
      <c r="E4" s="3">
        <v>9.8000000000000007</v>
      </c>
      <c r="F4" s="3">
        <v>3</v>
      </c>
      <c r="G4" s="3">
        <v>2</v>
      </c>
      <c r="H4" s="2" t="s">
        <v>6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4.25" x14ac:dyDescent="0.2">
      <c r="A5" s="2" t="s">
        <v>2189</v>
      </c>
      <c r="B5" s="2" t="s">
        <v>2190</v>
      </c>
      <c r="C5" s="2" t="s">
        <v>2191</v>
      </c>
      <c r="D5" s="3">
        <v>19.702999999999999</v>
      </c>
      <c r="E5" s="3">
        <v>7.1</v>
      </c>
      <c r="F5" s="3">
        <v>1</v>
      </c>
      <c r="G5" s="3">
        <v>1</v>
      </c>
      <c r="H5" s="2" t="s">
        <v>62</v>
      </c>
      <c r="I5" s="2"/>
      <c r="J5" s="2"/>
      <c r="K5" s="2"/>
      <c r="L5" s="2"/>
      <c r="M5" s="2"/>
      <c r="N5" s="2"/>
      <c r="O5" s="2" t="s">
        <v>349</v>
      </c>
      <c r="P5" s="2" t="s">
        <v>350</v>
      </c>
      <c r="Q5" s="2" t="s">
        <v>323</v>
      </c>
      <c r="R5" s="2" t="s">
        <v>1072</v>
      </c>
      <c r="S5" s="2" t="s">
        <v>1073</v>
      </c>
    </row>
    <row r="6" spans="1:19" ht="14.25" x14ac:dyDescent="0.2">
      <c r="A6" s="2" t="s">
        <v>2244</v>
      </c>
      <c r="B6" s="2" t="s">
        <v>2245</v>
      </c>
      <c r="C6" s="2" t="s">
        <v>2246</v>
      </c>
      <c r="D6" s="3">
        <v>28.283000000000001</v>
      </c>
      <c r="E6" s="3">
        <v>3</v>
      </c>
      <c r="F6" s="3">
        <v>1</v>
      </c>
      <c r="G6" s="3">
        <v>1</v>
      </c>
      <c r="H6" s="2" t="s">
        <v>62</v>
      </c>
      <c r="I6" s="2"/>
      <c r="J6" s="2"/>
      <c r="K6" s="2"/>
      <c r="L6" s="2"/>
      <c r="M6" s="2"/>
      <c r="N6" s="2"/>
      <c r="O6" s="2"/>
      <c r="P6" s="2"/>
      <c r="Q6" s="2" t="s">
        <v>44</v>
      </c>
      <c r="R6" s="2" t="s">
        <v>422</v>
      </c>
      <c r="S6" s="2" t="s">
        <v>423</v>
      </c>
    </row>
    <row r="7" spans="1:19" ht="14.25" x14ac:dyDescent="0.2">
      <c r="A7" s="2" t="s">
        <v>2573</v>
      </c>
      <c r="B7" s="2" t="s">
        <v>2574</v>
      </c>
      <c r="C7" s="2" t="s">
        <v>2575</v>
      </c>
      <c r="D7" s="3">
        <v>76.028999999999996</v>
      </c>
      <c r="E7" s="3">
        <v>9.1999999999999993</v>
      </c>
      <c r="F7" s="3">
        <v>6</v>
      </c>
      <c r="G7" s="3">
        <v>4</v>
      </c>
      <c r="H7" s="2" t="s">
        <v>62</v>
      </c>
      <c r="I7" s="2"/>
      <c r="J7" s="2"/>
      <c r="K7" s="2"/>
      <c r="L7" s="2"/>
      <c r="M7" s="2"/>
      <c r="N7" s="2"/>
      <c r="O7" s="2" t="s">
        <v>349</v>
      </c>
      <c r="P7" s="2" t="s">
        <v>350</v>
      </c>
      <c r="Q7" s="2" t="s">
        <v>323</v>
      </c>
      <c r="R7" s="2" t="s">
        <v>351</v>
      </c>
      <c r="S7" s="2" t="s">
        <v>352</v>
      </c>
    </row>
    <row r="8" spans="1:19" ht="14.25" x14ac:dyDescent="0.2">
      <c r="A8" s="2" t="s">
        <v>2798</v>
      </c>
      <c r="B8" s="2" t="s">
        <v>2799</v>
      </c>
      <c r="C8" s="2" t="s">
        <v>2800</v>
      </c>
      <c r="D8" s="3">
        <v>39.219000000000001</v>
      </c>
      <c r="E8" s="3">
        <v>14.2</v>
      </c>
      <c r="F8" s="3">
        <v>3</v>
      </c>
      <c r="G8" s="3">
        <v>2</v>
      </c>
      <c r="H8" s="2" t="s">
        <v>227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ht="14.25" x14ac:dyDescent="0.2">
      <c r="A9" s="2" t="s">
        <v>3097</v>
      </c>
      <c r="B9" s="2" t="s">
        <v>3098</v>
      </c>
      <c r="C9" s="2" t="s">
        <v>3099</v>
      </c>
      <c r="D9" s="3">
        <v>31.97300000000001</v>
      </c>
      <c r="E9" s="3">
        <v>7.6</v>
      </c>
      <c r="F9" s="3">
        <v>3</v>
      </c>
      <c r="G9" s="3">
        <v>3</v>
      </c>
      <c r="H9" s="2" t="s">
        <v>62</v>
      </c>
      <c r="I9" s="2"/>
      <c r="J9" s="2"/>
      <c r="K9" s="2"/>
      <c r="L9" s="2"/>
      <c r="M9" s="2"/>
      <c r="N9" s="2"/>
      <c r="O9" s="2"/>
      <c r="P9" s="2"/>
      <c r="Q9" s="2" t="s">
        <v>323</v>
      </c>
      <c r="R9" s="2" t="s">
        <v>422</v>
      </c>
      <c r="S9" s="2" t="s">
        <v>423</v>
      </c>
    </row>
    <row r="10" spans="1:19" ht="14.25" x14ac:dyDescent="0.2">
      <c r="A10" s="2" t="s">
        <v>4211</v>
      </c>
      <c r="B10" s="2" t="s">
        <v>4212</v>
      </c>
      <c r="C10" s="2" t="s">
        <v>4213</v>
      </c>
      <c r="D10" s="3">
        <v>63.651000000000003</v>
      </c>
      <c r="E10" s="3">
        <v>7</v>
      </c>
      <c r="F10" s="3">
        <v>3</v>
      </c>
      <c r="G10" s="3">
        <v>3</v>
      </c>
      <c r="H10" s="2" t="s">
        <v>62</v>
      </c>
      <c r="I10" s="2" t="s">
        <v>4214</v>
      </c>
      <c r="J10" s="2" t="s">
        <v>4215</v>
      </c>
      <c r="K10" s="2" t="s">
        <v>4216</v>
      </c>
      <c r="L10" s="2"/>
      <c r="M10" s="2"/>
      <c r="N10" s="2"/>
      <c r="O10" s="2"/>
      <c r="P10" s="2"/>
      <c r="Q10" s="2" t="s">
        <v>44</v>
      </c>
      <c r="R10" s="2" t="s">
        <v>4217</v>
      </c>
      <c r="S10" s="2" t="s">
        <v>4218</v>
      </c>
    </row>
    <row r="11" spans="1:19" ht="14.25" x14ac:dyDescent="0.2">
      <c r="A11" s="2" t="s">
        <v>493</v>
      </c>
      <c r="B11" s="2" t="s">
        <v>494</v>
      </c>
      <c r="C11" s="2" t="s">
        <v>495</v>
      </c>
      <c r="D11" s="3">
        <v>45.055999999999997</v>
      </c>
      <c r="E11" s="3">
        <v>3.5</v>
      </c>
      <c r="F11" s="3">
        <v>1</v>
      </c>
      <c r="G11" s="3">
        <v>1</v>
      </c>
      <c r="H11" s="2" t="s">
        <v>62</v>
      </c>
      <c r="I11" s="2" t="s">
        <v>496</v>
      </c>
      <c r="J11" s="2" t="s">
        <v>497</v>
      </c>
      <c r="K11" s="2" t="s">
        <v>498</v>
      </c>
      <c r="L11" s="2"/>
      <c r="M11" s="2"/>
      <c r="N11" s="2"/>
      <c r="O11" s="2" t="s">
        <v>499</v>
      </c>
      <c r="P11" s="2" t="s">
        <v>500</v>
      </c>
      <c r="Q11" s="2" t="s">
        <v>323</v>
      </c>
      <c r="R11" s="2" t="s">
        <v>501</v>
      </c>
      <c r="S11" s="2" t="s">
        <v>502</v>
      </c>
    </row>
    <row r="12" spans="1:19" ht="14.25" x14ac:dyDescent="0.2">
      <c r="A12" s="2" t="s">
        <v>605</v>
      </c>
      <c r="B12" s="2" t="s">
        <v>606</v>
      </c>
      <c r="C12" s="2" t="s">
        <v>607</v>
      </c>
      <c r="D12" s="3">
        <v>33.198999999999998</v>
      </c>
      <c r="E12" s="3">
        <v>8.9</v>
      </c>
      <c r="F12" s="3">
        <v>1</v>
      </c>
      <c r="G12" s="3">
        <v>1</v>
      </c>
      <c r="H12" s="2" t="s">
        <v>62</v>
      </c>
      <c r="I12" s="2" t="s">
        <v>496</v>
      </c>
      <c r="J12" s="2" t="s">
        <v>497</v>
      </c>
      <c r="K12" s="2" t="s">
        <v>498</v>
      </c>
      <c r="L12" s="2" t="s">
        <v>608</v>
      </c>
      <c r="M12" s="2" t="s">
        <v>609</v>
      </c>
      <c r="N12" s="2" t="s">
        <v>610</v>
      </c>
      <c r="O12" s="2" t="s">
        <v>499</v>
      </c>
      <c r="P12" s="2" t="s">
        <v>500</v>
      </c>
      <c r="Q12" s="2" t="s">
        <v>323</v>
      </c>
      <c r="R12" s="2" t="s">
        <v>611</v>
      </c>
      <c r="S12" s="2" t="s">
        <v>502</v>
      </c>
    </row>
    <row r="13" spans="1:19" ht="14.25" x14ac:dyDescent="0.2">
      <c r="A13" s="2" t="s">
        <v>1654</v>
      </c>
      <c r="B13" s="2" t="s">
        <v>1655</v>
      </c>
      <c r="C13" s="2" t="s">
        <v>1656</v>
      </c>
      <c r="D13" s="3">
        <v>49.251000000000012</v>
      </c>
      <c r="E13" s="3">
        <v>2.6</v>
      </c>
      <c r="F13" s="3">
        <v>1</v>
      </c>
      <c r="G13" s="3">
        <v>1</v>
      </c>
      <c r="H13" s="2" t="s">
        <v>62</v>
      </c>
      <c r="I13" s="2" t="s">
        <v>496</v>
      </c>
      <c r="J13" s="2" t="s">
        <v>497</v>
      </c>
      <c r="K13" s="2" t="s">
        <v>498</v>
      </c>
      <c r="L13" s="2"/>
      <c r="M13" s="2"/>
      <c r="N13" s="2"/>
      <c r="O13" s="2" t="s">
        <v>499</v>
      </c>
      <c r="P13" s="2" t="s">
        <v>500</v>
      </c>
      <c r="Q13" s="2" t="s">
        <v>323</v>
      </c>
      <c r="R13" s="2" t="s">
        <v>501</v>
      </c>
      <c r="S13" s="2" t="s">
        <v>502</v>
      </c>
    </row>
    <row r="14" spans="1:19" ht="14.25" x14ac:dyDescent="0.2">
      <c r="A14" s="2" t="s">
        <v>1722</v>
      </c>
      <c r="B14" s="2" t="s">
        <v>1723</v>
      </c>
      <c r="C14" s="2" t="s">
        <v>1724</v>
      </c>
      <c r="D14" s="3">
        <v>32.872999999999998</v>
      </c>
      <c r="E14" s="3">
        <v>15.1</v>
      </c>
      <c r="F14" s="3">
        <v>4</v>
      </c>
      <c r="G14" s="3">
        <v>4</v>
      </c>
      <c r="H14" s="2" t="s">
        <v>62</v>
      </c>
      <c r="I14" s="2"/>
      <c r="J14" s="2"/>
      <c r="K14" s="2"/>
      <c r="L14" s="2"/>
      <c r="M14" s="2"/>
      <c r="N14" s="2"/>
      <c r="O14" s="2" t="s">
        <v>499</v>
      </c>
      <c r="P14" s="2" t="s">
        <v>500</v>
      </c>
      <c r="Q14" s="2"/>
      <c r="R14" s="2"/>
      <c r="S14" s="2"/>
    </row>
    <row r="15" spans="1:19" ht="14.25" x14ac:dyDescent="0.2">
      <c r="A15" s="2" t="s">
        <v>1754</v>
      </c>
      <c r="B15" s="2" t="s">
        <v>1755</v>
      </c>
      <c r="C15" s="2" t="s">
        <v>1756</v>
      </c>
      <c r="D15" s="3">
        <v>33.667000000000002</v>
      </c>
      <c r="E15" s="3">
        <v>20.2</v>
      </c>
      <c r="F15" s="3">
        <v>5</v>
      </c>
      <c r="G15" s="3">
        <v>4</v>
      </c>
      <c r="H15" s="2" t="s">
        <v>62</v>
      </c>
      <c r="I15" s="2"/>
      <c r="J15" s="2"/>
      <c r="K15" s="2"/>
      <c r="L15" s="2"/>
      <c r="M15" s="2"/>
      <c r="N15" s="2"/>
      <c r="O15" s="2" t="s">
        <v>499</v>
      </c>
      <c r="P15" s="2" t="s">
        <v>500</v>
      </c>
      <c r="Q15" s="2"/>
      <c r="R15" s="2"/>
      <c r="S15" s="2"/>
    </row>
    <row r="16" spans="1:19" ht="14.25" x14ac:dyDescent="0.2">
      <c r="A16" s="2" t="s">
        <v>1840</v>
      </c>
      <c r="B16" s="2" t="s">
        <v>1841</v>
      </c>
      <c r="C16" s="2" t="s">
        <v>1842</v>
      </c>
      <c r="D16" s="3">
        <v>48.741999999999997</v>
      </c>
      <c r="E16" s="3">
        <v>10</v>
      </c>
      <c r="F16" s="3">
        <v>2</v>
      </c>
      <c r="G16" s="3">
        <v>2</v>
      </c>
      <c r="H16" s="2" t="s">
        <v>62</v>
      </c>
      <c r="I16" s="2" t="s">
        <v>496</v>
      </c>
      <c r="J16" s="2" t="s">
        <v>497</v>
      </c>
      <c r="K16" s="2" t="s">
        <v>498</v>
      </c>
      <c r="L16" s="2" t="s">
        <v>608</v>
      </c>
      <c r="M16" s="2" t="s">
        <v>609</v>
      </c>
      <c r="N16" s="2" t="s">
        <v>610</v>
      </c>
      <c r="O16" s="2" t="s">
        <v>499</v>
      </c>
      <c r="P16" s="2" t="s">
        <v>500</v>
      </c>
      <c r="Q16" s="2" t="s">
        <v>998</v>
      </c>
      <c r="R16" s="2" t="s">
        <v>611</v>
      </c>
      <c r="S16" s="2" t="s">
        <v>502</v>
      </c>
    </row>
    <row r="17" spans="1:19" ht="14.25" x14ac:dyDescent="0.2">
      <c r="A17" s="2" t="s">
        <v>2122</v>
      </c>
      <c r="B17" s="2" t="s">
        <v>2123</v>
      </c>
      <c r="C17" s="2" t="s">
        <v>2124</v>
      </c>
      <c r="D17" s="3">
        <v>34.465000000000003</v>
      </c>
      <c r="E17" s="3">
        <v>6.7</v>
      </c>
      <c r="F17" s="3">
        <v>2</v>
      </c>
      <c r="G17" s="3">
        <v>2</v>
      </c>
      <c r="H17" s="2" t="s">
        <v>62</v>
      </c>
      <c r="I17" s="2" t="s">
        <v>496</v>
      </c>
      <c r="J17" s="2" t="s">
        <v>497</v>
      </c>
      <c r="K17" s="2" t="s">
        <v>498</v>
      </c>
      <c r="L17" s="2" t="s">
        <v>608</v>
      </c>
      <c r="M17" s="2" t="s">
        <v>609</v>
      </c>
      <c r="N17" s="2" t="s">
        <v>610</v>
      </c>
      <c r="O17" s="2" t="s">
        <v>499</v>
      </c>
      <c r="P17" s="2" t="s">
        <v>500</v>
      </c>
      <c r="Q17" s="2" t="s">
        <v>998</v>
      </c>
      <c r="R17" s="2" t="s">
        <v>611</v>
      </c>
      <c r="S17" s="2" t="s">
        <v>502</v>
      </c>
    </row>
    <row r="18" spans="1:19" ht="14.25" x14ac:dyDescent="0.2">
      <c r="A18" s="2" t="s">
        <v>2153</v>
      </c>
      <c r="B18" s="2" t="s">
        <v>2154</v>
      </c>
      <c r="C18" s="2" t="s">
        <v>2155</v>
      </c>
      <c r="D18" s="3">
        <v>45.176000000000002</v>
      </c>
      <c r="E18" s="3">
        <v>1.8</v>
      </c>
      <c r="F18" s="3">
        <v>1</v>
      </c>
      <c r="G18" s="3">
        <v>1</v>
      </c>
      <c r="H18" s="2" t="s">
        <v>62</v>
      </c>
      <c r="I18" s="2" t="s">
        <v>496</v>
      </c>
      <c r="J18" s="2" t="s">
        <v>497</v>
      </c>
      <c r="K18" s="2" t="s">
        <v>498</v>
      </c>
      <c r="L18" s="2"/>
      <c r="M18" s="2"/>
      <c r="N18" s="2"/>
      <c r="O18" s="2" t="s">
        <v>499</v>
      </c>
      <c r="P18" s="2" t="s">
        <v>500</v>
      </c>
      <c r="Q18" s="2" t="s">
        <v>323</v>
      </c>
      <c r="R18" s="2" t="s">
        <v>501</v>
      </c>
      <c r="S18" s="2" t="s">
        <v>502</v>
      </c>
    </row>
    <row r="19" spans="1:19" ht="14.25" x14ac:dyDescent="0.2">
      <c r="A19" s="2" t="s">
        <v>3848</v>
      </c>
      <c r="B19" s="2" t="s">
        <v>5252</v>
      </c>
      <c r="C19" s="2" t="s">
        <v>3849</v>
      </c>
      <c r="D19" s="3">
        <v>48.585000000000001</v>
      </c>
      <c r="E19" s="3">
        <v>17.399999999999999</v>
      </c>
      <c r="F19" s="3">
        <v>5</v>
      </c>
      <c r="G19" s="3">
        <v>3</v>
      </c>
      <c r="H19" s="2" t="s">
        <v>62</v>
      </c>
      <c r="I19" s="2" t="s">
        <v>496</v>
      </c>
      <c r="J19" s="2" t="s">
        <v>497</v>
      </c>
      <c r="K19" s="2" t="s">
        <v>498</v>
      </c>
      <c r="L19" s="2" t="s">
        <v>941</v>
      </c>
      <c r="M19" s="2" t="s">
        <v>942</v>
      </c>
      <c r="N19" s="2" t="s">
        <v>943</v>
      </c>
      <c r="O19" s="2" t="s">
        <v>499</v>
      </c>
      <c r="P19" s="2" t="s">
        <v>500</v>
      </c>
      <c r="Q19" s="2" t="s">
        <v>323</v>
      </c>
      <c r="R19" s="2" t="s">
        <v>501</v>
      </c>
      <c r="S19" s="2" t="s">
        <v>502</v>
      </c>
    </row>
    <row r="20" spans="1:19" ht="14.25" x14ac:dyDescent="0.2">
      <c r="A20" s="2" t="s">
        <v>4194</v>
      </c>
      <c r="B20" s="2" t="s">
        <v>4195</v>
      </c>
      <c r="C20" s="2" t="s">
        <v>4196</v>
      </c>
      <c r="D20" s="3">
        <v>61.212000000000003</v>
      </c>
      <c r="E20" s="3">
        <v>10.9</v>
      </c>
      <c r="F20" s="3">
        <v>3</v>
      </c>
      <c r="G20" s="3">
        <v>2</v>
      </c>
      <c r="H20" s="2" t="s">
        <v>62</v>
      </c>
      <c r="I20" s="2" t="s">
        <v>496</v>
      </c>
      <c r="J20" s="2" t="s">
        <v>497</v>
      </c>
      <c r="K20" s="2" t="s">
        <v>498</v>
      </c>
      <c r="L20" s="2"/>
      <c r="M20" s="2"/>
      <c r="N20" s="2"/>
      <c r="O20" s="2" t="s">
        <v>4197</v>
      </c>
      <c r="P20" s="2" t="s">
        <v>4198</v>
      </c>
      <c r="Q20" s="2" t="s">
        <v>323</v>
      </c>
      <c r="R20" s="2" t="s">
        <v>501</v>
      </c>
      <c r="S20" s="2" t="s">
        <v>502</v>
      </c>
    </row>
    <row r="21" spans="1:19" ht="14.25" x14ac:dyDescent="0.2">
      <c r="A21" s="2" t="s">
        <v>4413</v>
      </c>
      <c r="B21" s="2" t="s">
        <v>4414</v>
      </c>
      <c r="C21" s="2" t="s">
        <v>4415</v>
      </c>
      <c r="D21" s="3">
        <v>61.862000000000002</v>
      </c>
      <c r="E21" s="3">
        <v>4.8</v>
      </c>
      <c r="F21" s="3">
        <v>2</v>
      </c>
      <c r="G21" s="3">
        <v>1</v>
      </c>
      <c r="H21" s="2" t="s">
        <v>62</v>
      </c>
      <c r="I21" s="2" t="s">
        <v>496</v>
      </c>
      <c r="J21" s="2" t="s">
        <v>497</v>
      </c>
      <c r="K21" s="2" t="s">
        <v>498</v>
      </c>
      <c r="L21" s="2"/>
      <c r="M21" s="2"/>
      <c r="N21" s="2"/>
      <c r="O21" s="2" t="s">
        <v>4197</v>
      </c>
      <c r="P21" s="2" t="s">
        <v>4198</v>
      </c>
      <c r="Q21" s="2" t="s">
        <v>323</v>
      </c>
      <c r="R21" s="2" t="s">
        <v>501</v>
      </c>
      <c r="S21" s="2" t="s">
        <v>502</v>
      </c>
    </row>
    <row r="22" spans="1:19" ht="14.25" x14ac:dyDescent="0.2">
      <c r="A22" s="2" t="s">
        <v>5063</v>
      </c>
      <c r="B22" s="2" t="s">
        <v>5064</v>
      </c>
      <c r="C22" s="2" t="s">
        <v>5065</v>
      </c>
      <c r="D22" s="3">
        <v>55.874000000000002</v>
      </c>
      <c r="E22" s="3">
        <v>6.2</v>
      </c>
      <c r="F22" s="3">
        <v>2</v>
      </c>
      <c r="G22" s="3">
        <v>1</v>
      </c>
      <c r="H22" s="2" t="s">
        <v>62</v>
      </c>
      <c r="I22" s="2" t="s">
        <v>496</v>
      </c>
      <c r="J22" s="2" t="s">
        <v>497</v>
      </c>
      <c r="K22" s="2" t="s">
        <v>498</v>
      </c>
      <c r="L22" s="2" t="s">
        <v>941</v>
      </c>
      <c r="M22" s="2" t="s">
        <v>942</v>
      </c>
      <c r="N22" s="2" t="s">
        <v>943</v>
      </c>
      <c r="O22" s="2" t="s">
        <v>499</v>
      </c>
      <c r="P22" s="2" t="s">
        <v>500</v>
      </c>
      <c r="Q22" s="2" t="s">
        <v>323</v>
      </c>
      <c r="R22" s="2" t="s">
        <v>501</v>
      </c>
      <c r="S22" s="2" t="s">
        <v>502</v>
      </c>
    </row>
    <row r="23" spans="1:19" ht="14.25" x14ac:dyDescent="0.2">
      <c r="A23" s="2" t="s">
        <v>1901</v>
      </c>
      <c r="B23" s="2" t="s">
        <v>1902</v>
      </c>
      <c r="C23" s="2" t="s">
        <v>1903</v>
      </c>
      <c r="D23" s="3">
        <v>37.301000000000002</v>
      </c>
      <c r="E23" s="3">
        <v>11</v>
      </c>
      <c r="F23" s="3">
        <v>5</v>
      </c>
      <c r="G23" s="3">
        <v>2</v>
      </c>
      <c r="H23" s="2" t="s">
        <v>62</v>
      </c>
      <c r="I23" s="2"/>
      <c r="J23" s="2"/>
      <c r="K23" s="2"/>
      <c r="L23" s="2"/>
      <c r="M23" s="2"/>
      <c r="N23" s="2"/>
      <c r="O23" s="2" t="s">
        <v>1904</v>
      </c>
      <c r="P23" s="2" t="s">
        <v>1905</v>
      </c>
      <c r="Q23" s="2"/>
      <c r="R23" s="2"/>
      <c r="S23" s="2"/>
    </row>
    <row r="24" spans="1:19" ht="14.25" x14ac:dyDescent="0.2">
      <c r="A24" s="2" t="s">
        <v>2067</v>
      </c>
      <c r="B24" s="2" t="s">
        <v>2068</v>
      </c>
      <c r="C24" s="2" t="s">
        <v>2069</v>
      </c>
      <c r="D24" s="3">
        <v>33.595999999999997</v>
      </c>
      <c r="E24" s="3">
        <v>24</v>
      </c>
      <c r="F24" s="3">
        <v>6</v>
      </c>
      <c r="G24" s="3">
        <v>2</v>
      </c>
      <c r="H24" s="2" t="s">
        <v>35</v>
      </c>
      <c r="I24" s="2" t="s">
        <v>2070</v>
      </c>
      <c r="J24" s="2" t="s">
        <v>2071</v>
      </c>
      <c r="K24" s="2" t="s">
        <v>2072</v>
      </c>
      <c r="L24" s="2" t="s">
        <v>2073</v>
      </c>
      <c r="M24" s="2" t="s">
        <v>2074</v>
      </c>
      <c r="N24" s="2" t="s">
        <v>2075</v>
      </c>
      <c r="O24" s="2" t="s">
        <v>2076</v>
      </c>
      <c r="P24" s="2" t="s">
        <v>2077</v>
      </c>
      <c r="Q24" s="2" t="s">
        <v>57</v>
      </c>
      <c r="R24" s="2" t="s">
        <v>2078</v>
      </c>
      <c r="S24" s="2" t="s">
        <v>2079</v>
      </c>
    </row>
    <row r="25" spans="1:19" ht="14.25" x14ac:dyDescent="0.2">
      <c r="A25" s="2" t="s">
        <v>3516</v>
      </c>
      <c r="B25" s="2" t="s">
        <v>3517</v>
      </c>
      <c r="C25" s="2" t="s">
        <v>3518</v>
      </c>
      <c r="D25" s="3">
        <v>49.802</v>
      </c>
      <c r="E25" s="3">
        <v>22</v>
      </c>
      <c r="F25" s="3">
        <v>9</v>
      </c>
      <c r="G25" s="3">
        <v>4</v>
      </c>
      <c r="H25" s="2" t="s">
        <v>35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 ht="14.25" x14ac:dyDescent="0.2">
      <c r="A26" s="2" t="s">
        <v>3996</v>
      </c>
      <c r="B26" s="2" t="s">
        <v>3997</v>
      </c>
      <c r="C26" s="2" t="s">
        <v>3998</v>
      </c>
      <c r="D26" s="3">
        <v>35.784999999999997</v>
      </c>
      <c r="E26" s="3">
        <v>16.100000000000001</v>
      </c>
      <c r="F26" s="3">
        <v>3</v>
      </c>
      <c r="G26" s="3">
        <v>3</v>
      </c>
      <c r="H26" s="2" t="s">
        <v>62</v>
      </c>
      <c r="I26" s="2" t="s">
        <v>3999</v>
      </c>
      <c r="J26" s="2" t="s">
        <v>4000</v>
      </c>
      <c r="K26" s="2" t="s">
        <v>4001</v>
      </c>
      <c r="L26" s="2"/>
      <c r="M26" s="2" t="s">
        <v>120</v>
      </c>
      <c r="N26" s="2"/>
      <c r="O26" s="2"/>
      <c r="P26" s="2"/>
      <c r="Q26" s="2"/>
      <c r="R26" s="2"/>
      <c r="S26" s="2"/>
    </row>
    <row r="27" spans="1:19" ht="14.25" x14ac:dyDescent="0.2">
      <c r="A27" s="2" t="s">
        <v>4022</v>
      </c>
      <c r="B27" s="2" t="s">
        <v>4023</v>
      </c>
      <c r="C27" s="2" t="s">
        <v>4024</v>
      </c>
      <c r="D27" s="3">
        <v>31.611999999999998</v>
      </c>
      <c r="E27" s="3">
        <v>8.9</v>
      </c>
      <c r="F27" s="3">
        <v>2</v>
      </c>
      <c r="G27" s="3">
        <v>2</v>
      </c>
      <c r="H27" s="2" t="s">
        <v>62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ht="14.25" x14ac:dyDescent="0.2">
      <c r="A28" s="2" t="s">
        <v>4140</v>
      </c>
      <c r="B28" s="2" t="s">
        <v>4141</v>
      </c>
      <c r="C28" s="2" t="s">
        <v>4142</v>
      </c>
      <c r="D28" s="3">
        <v>89.915000000000006</v>
      </c>
      <c r="E28" s="3">
        <v>4.0999999999999996</v>
      </c>
      <c r="F28" s="3">
        <v>2</v>
      </c>
      <c r="G28" s="3">
        <v>1</v>
      </c>
      <c r="H28" s="2" t="s">
        <v>62</v>
      </c>
      <c r="I28" s="2"/>
      <c r="J28" s="2"/>
      <c r="K28" s="2"/>
      <c r="L28" s="2"/>
      <c r="M28" s="2"/>
      <c r="N28" s="2"/>
      <c r="O28" s="2" t="s">
        <v>1904</v>
      </c>
      <c r="P28" s="2" t="s">
        <v>1905</v>
      </c>
      <c r="Q28" s="2"/>
      <c r="R28" s="2"/>
      <c r="S28" s="2"/>
    </row>
    <row r="29" spans="1:19" ht="14.25" x14ac:dyDescent="0.2">
      <c r="A29" s="2" t="s">
        <v>4239</v>
      </c>
      <c r="B29" s="2" t="s">
        <v>4240</v>
      </c>
      <c r="C29" s="2" t="s">
        <v>4241</v>
      </c>
      <c r="D29" s="3">
        <v>47.322000000000003</v>
      </c>
      <c r="E29" s="3">
        <v>8.4</v>
      </c>
      <c r="F29" s="3">
        <v>3</v>
      </c>
      <c r="G29" s="3">
        <v>3</v>
      </c>
      <c r="H29" s="2" t="s">
        <v>62</v>
      </c>
      <c r="I29" s="2" t="s">
        <v>4242</v>
      </c>
      <c r="J29" s="2" t="s">
        <v>4243</v>
      </c>
      <c r="K29" s="2" t="s">
        <v>4244</v>
      </c>
      <c r="L29" s="2"/>
      <c r="M29" s="2"/>
      <c r="N29" s="2"/>
      <c r="O29" s="2"/>
      <c r="P29" s="2"/>
      <c r="Q29" s="2" t="s">
        <v>463</v>
      </c>
      <c r="R29" s="2" t="s">
        <v>753</v>
      </c>
      <c r="S29" s="2" t="s">
        <v>754</v>
      </c>
    </row>
    <row r="30" spans="1:19" ht="14.25" x14ac:dyDescent="0.2">
      <c r="A30" s="2" t="s">
        <v>4894</v>
      </c>
      <c r="B30" s="2" t="s">
        <v>4895</v>
      </c>
      <c r="C30" s="2" t="s">
        <v>4896</v>
      </c>
      <c r="D30" s="3">
        <v>75.488999999999976</v>
      </c>
      <c r="E30" s="3">
        <v>2.2000000000000002</v>
      </c>
      <c r="F30" s="3">
        <v>1</v>
      </c>
      <c r="G30" s="3">
        <v>1</v>
      </c>
      <c r="H30" s="2" t="s">
        <v>62</v>
      </c>
      <c r="I30" s="2"/>
      <c r="J30" s="2"/>
      <c r="K30" s="2"/>
      <c r="L30" s="2" t="s">
        <v>4897</v>
      </c>
      <c r="M30" s="2" t="s">
        <v>531</v>
      </c>
      <c r="N30" s="2" t="s">
        <v>4898</v>
      </c>
      <c r="O30" s="2" t="s">
        <v>1235</v>
      </c>
      <c r="P30" s="2" t="s">
        <v>1236</v>
      </c>
      <c r="Q30" s="2" t="s">
        <v>463</v>
      </c>
      <c r="R30" s="2" t="s">
        <v>4119</v>
      </c>
      <c r="S30" s="2" t="s">
        <v>4120</v>
      </c>
    </row>
    <row r="31" spans="1:19" ht="14.25" x14ac:dyDescent="0.2">
      <c r="A31" s="2" t="s">
        <v>4934</v>
      </c>
      <c r="B31" s="2" t="s">
        <v>4935</v>
      </c>
      <c r="C31" s="2" t="s">
        <v>4936</v>
      </c>
      <c r="D31" s="3">
        <v>35.831000000000003</v>
      </c>
      <c r="E31" s="3">
        <v>24.4</v>
      </c>
      <c r="F31" s="3">
        <v>6</v>
      </c>
      <c r="G31" s="3">
        <v>2</v>
      </c>
      <c r="H31" s="2" t="s">
        <v>50</v>
      </c>
      <c r="I31" s="2" t="s">
        <v>2070</v>
      </c>
      <c r="J31" s="2" t="s">
        <v>2071</v>
      </c>
      <c r="K31" s="2" t="s">
        <v>2072</v>
      </c>
      <c r="L31" s="2" t="s">
        <v>2073</v>
      </c>
      <c r="M31" s="2" t="s">
        <v>2074</v>
      </c>
      <c r="N31" s="2" t="s">
        <v>2075</v>
      </c>
      <c r="O31" s="2" t="s">
        <v>2076</v>
      </c>
      <c r="P31" s="2" t="s">
        <v>2077</v>
      </c>
      <c r="Q31" s="2" t="s">
        <v>57</v>
      </c>
      <c r="R31" s="2" t="s">
        <v>2078</v>
      </c>
      <c r="S31" s="2" t="s">
        <v>2079</v>
      </c>
    </row>
    <row r="32" spans="1:19" ht="14.25" x14ac:dyDescent="0.2">
      <c r="A32" s="2" t="s">
        <v>5003</v>
      </c>
      <c r="B32" s="2" t="s">
        <v>5004</v>
      </c>
      <c r="C32" s="2" t="s">
        <v>5005</v>
      </c>
      <c r="D32" s="3">
        <v>69.927999999999997</v>
      </c>
      <c r="E32" s="3">
        <v>3.7</v>
      </c>
      <c r="F32" s="3">
        <v>2</v>
      </c>
      <c r="G32" s="3">
        <v>1</v>
      </c>
      <c r="H32" s="2" t="s">
        <v>62</v>
      </c>
      <c r="I32" s="2"/>
      <c r="J32" s="2"/>
      <c r="K32" s="2"/>
      <c r="L32" s="2"/>
      <c r="M32" s="2"/>
      <c r="N32" s="2"/>
      <c r="O32" s="2" t="s">
        <v>1904</v>
      </c>
      <c r="P32" s="2" t="s">
        <v>1905</v>
      </c>
      <c r="Q32" s="2"/>
      <c r="R32" s="2"/>
      <c r="S32" s="2"/>
    </row>
    <row r="33" spans="1:19" ht="14.25" x14ac:dyDescent="0.2">
      <c r="A33" s="2" t="s">
        <v>5108</v>
      </c>
      <c r="B33" s="2" t="s">
        <v>5109</v>
      </c>
      <c r="C33" s="2" t="s">
        <v>5110</v>
      </c>
      <c r="D33" s="3">
        <v>37.767000000000003</v>
      </c>
      <c r="E33" s="3">
        <v>17.2</v>
      </c>
      <c r="F33" s="3">
        <v>4</v>
      </c>
      <c r="G33" s="3">
        <v>2</v>
      </c>
      <c r="H33" s="2" t="s">
        <v>35</v>
      </c>
      <c r="I33" s="2" t="s">
        <v>5111</v>
      </c>
      <c r="J33" s="2" t="s">
        <v>5112</v>
      </c>
      <c r="K33" s="2" t="s">
        <v>5113</v>
      </c>
      <c r="L33" s="2" t="s">
        <v>5114</v>
      </c>
      <c r="M33" s="2" t="s">
        <v>5115</v>
      </c>
      <c r="N33" s="2" t="s">
        <v>5116</v>
      </c>
      <c r="O33" s="2" t="s">
        <v>5117</v>
      </c>
      <c r="P33" s="2" t="s">
        <v>5118</v>
      </c>
      <c r="Q33" s="2" t="s">
        <v>323</v>
      </c>
      <c r="R33" s="2" t="s">
        <v>5119</v>
      </c>
      <c r="S33" s="2" t="s">
        <v>512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2"/>
  <sheetViews>
    <sheetView workbookViewId="0">
      <selection activeCell="B23" sqref="B23"/>
    </sheetView>
  </sheetViews>
  <sheetFormatPr defaultRowHeight="13.5" x14ac:dyDescent="0.15"/>
  <cols>
    <col min="1" max="1" width="21.125" customWidth="1"/>
    <col min="2" max="2" width="59.2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77</v>
      </c>
      <c r="H1" s="1" t="s">
        <v>527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514</v>
      </c>
      <c r="B2" s="2" t="s">
        <v>515</v>
      </c>
      <c r="C2" s="2" t="s">
        <v>516</v>
      </c>
      <c r="D2" s="3">
        <v>77.414000000000001</v>
      </c>
      <c r="E2" s="3">
        <v>2.4</v>
      </c>
      <c r="F2" s="3">
        <v>1</v>
      </c>
      <c r="G2" s="3">
        <v>1</v>
      </c>
      <c r="H2" s="2" t="s">
        <v>35</v>
      </c>
      <c r="I2" s="2" t="s">
        <v>517</v>
      </c>
      <c r="J2" s="2" t="s">
        <v>518</v>
      </c>
      <c r="K2" s="2"/>
      <c r="L2" s="2" t="s">
        <v>519</v>
      </c>
      <c r="M2" s="2" t="s">
        <v>520</v>
      </c>
      <c r="N2" s="2" t="s">
        <v>267</v>
      </c>
      <c r="O2" s="2"/>
      <c r="P2" s="2"/>
      <c r="Q2" s="2" t="s">
        <v>126</v>
      </c>
      <c r="R2" s="2" t="s">
        <v>521</v>
      </c>
      <c r="S2" s="2" t="s">
        <v>522</v>
      </c>
    </row>
    <row r="3" spans="1:19" ht="14.25" x14ac:dyDescent="0.2">
      <c r="A3" s="2" t="s">
        <v>749</v>
      </c>
      <c r="B3" s="2" t="s">
        <v>750</v>
      </c>
      <c r="C3" s="2" t="s">
        <v>751</v>
      </c>
      <c r="D3" s="3">
        <v>45.924999999999997</v>
      </c>
      <c r="E3" s="3">
        <v>7.5</v>
      </c>
      <c r="F3" s="3">
        <v>2</v>
      </c>
      <c r="G3" s="3">
        <v>2</v>
      </c>
      <c r="H3" s="2" t="s">
        <v>35</v>
      </c>
      <c r="I3" s="2" t="s">
        <v>581</v>
      </c>
      <c r="J3" s="2" t="s">
        <v>582</v>
      </c>
      <c r="K3" s="2"/>
      <c r="L3" s="2"/>
      <c r="M3" s="2"/>
      <c r="N3" s="2"/>
      <c r="O3" s="2" t="s">
        <v>583</v>
      </c>
      <c r="P3" s="2" t="s">
        <v>584</v>
      </c>
      <c r="Q3" s="2" t="s">
        <v>752</v>
      </c>
      <c r="R3" s="2" t="s">
        <v>585</v>
      </c>
      <c r="S3" s="2" t="s">
        <v>586</v>
      </c>
    </row>
    <row r="4" spans="1:19" ht="14.25" x14ac:dyDescent="0.2">
      <c r="A4" s="2" t="s">
        <v>952</v>
      </c>
      <c r="B4" s="2" t="s">
        <v>953</v>
      </c>
      <c r="C4" s="2" t="s">
        <v>954</v>
      </c>
      <c r="D4" s="3">
        <v>58.837000000000003</v>
      </c>
      <c r="E4" s="3">
        <v>5.8</v>
      </c>
      <c r="F4" s="3">
        <v>2</v>
      </c>
      <c r="G4" s="3">
        <v>1</v>
      </c>
      <c r="H4" s="2" t="s">
        <v>62</v>
      </c>
      <c r="I4" s="2" t="s">
        <v>955</v>
      </c>
      <c r="J4" s="2" t="s">
        <v>956</v>
      </c>
      <c r="K4" s="2"/>
      <c r="L4" s="2"/>
      <c r="M4" s="2"/>
      <c r="N4" s="2"/>
      <c r="O4" s="2" t="s">
        <v>583</v>
      </c>
      <c r="P4" s="2" t="s">
        <v>584</v>
      </c>
      <c r="Q4" s="2" t="s">
        <v>126</v>
      </c>
      <c r="R4" s="2" t="s">
        <v>585</v>
      </c>
      <c r="S4" s="2" t="s">
        <v>586</v>
      </c>
    </row>
    <row r="5" spans="1:19" ht="14.25" x14ac:dyDescent="0.2">
      <c r="A5" s="2" t="s">
        <v>1416</v>
      </c>
      <c r="B5" s="2" t="s">
        <v>1417</v>
      </c>
      <c r="C5" s="2" t="s">
        <v>1418</v>
      </c>
      <c r="D5" s="3">
        <v>72.305999999999997</v>
      </c>
      <c r="E5" s="3">
        <v>5.6</v>
      </c>
      <c r="F5" s="3">
        <v>3</v>
      </c>
      <c r="G5" s="3">
        <v>2</v>
      </c>
      <c r="H5" s="2" t="s">
        <v>62</v>
      </c>
      <c r="I5" s="2" t="s">
        <v>581</v>
      </c>
      <c r="J5" s="2" t="s">
        <v>582</v>
      </c>
      <c r="K5" s="2"/>
      <c r="L5" s="2"/>
      <c r="M5" s="2"/>
      <c r="N5" s="2"/>
      <c r="O5" s="2" t="s">
        <v>583</v>
      </c>
      <c r="P5" s="2" t="s">
        <v>584</v>
      </c>
      <c r="Q5" s="2" t="s">
        <v>126</v>
      </c>
      <c r="R5" s="2" t="s">
        <v>585</v>
      </c>
      <c r="S5" s="2" t="s">
        <v>586</v>
      </c>
    </row>
    <row r="6" spans="1:19" ht="14.25" x14ac:dyDescent="0.2">
      <c r="A6" s="2" t="s">
        <v>1468</v>
      </c>
      <c r="B6" s="2" t="s">
        <v>1469</v>
      </c>
      <c r="C6" s="2" t="s">
        <v>1470</v>
      </c>
      <c r="D6" s="3">
        <v>36.180999999999997</v>
      </c>
      <c r="E6" s="3">
        <v>2.6</v>
      </c>
      <c r="F6" s="3">
        <v>1</v>
      </c>
      <c r="G6" s="3">
        <v>1</v>
      </c>
      <c r="H6" s="2" t="s">
        <v>62</v>
      </c>
      <c r="I6" s="2"/>
      <c r="J6" s="2"/>
      <c r="K6" s="2"/>
      <c r="L6" s="2"/>
      <c r="M6" s="2"/>
      <c r="N6" s="2"/>
      <c r="O6" s="2" t="s">
        <v>583</v>
      </c>
      <c r="P6" s="2" t="s">
        <v>584</v>
      </c>
      <c r="Q6" s="2" t="s">
        <v>126</v>
      </c>
      <c r="R6" s="2" t="s">
        <v>585</v>
      </c>
      <c r="S6" s="2" t="s">
        <v>586</v>
      </c>
    </row>
    <row r="7" spans="1:19" ht="14.25" x14ac:dyDescent="0.2">
      <c r="A7" s="2" t="s">
        <v>1526</v>
      </c>
      <c r="B7" s="2" t="s">
        <v>1527</v>
      </c>
      <c r="C7" s="2" t="s">
        <v>1528</v>
      </c>
      <c r="D7" s="3">
        <v>64.665999999999997</v>
      </c>
      <c r="E7" s="3">
        <v>8.4</v>
      </c>
      <c r="F7" s="3">
        <v>4</v>
      </c>
      <c r="G7" s="3">
        <v>4</v>
      </c>
      <c r="H7" s="2" t="s">
        <v>227</v>
      </c>
      <c r="I7" s="2" t="s">
        <v>822</v>
      </c>
      <c r="J7" s="2" t="s">
        <v>823</v>
      </c>
      <c r="K7" s="2"/>
      <c r="L7" s="2" t="s">
        <v>1529</v>
      </c>
      <c r="M7" s="2" t="s">
        <v>1530</v>
      </c>
      <c r="N7" s="2" t="s">
        <v>1531</v>
      </c>
      <c r="O7" s="2" t="s">
        <v>560</v>
      </c>
      <c r="P7" s="2" t="s">
        <v>561</v>
      </c>
      <c r="Q7" s="2" t="s">
        <v>380</v>
      </c>
      <c r="R7" s="2" t="s">
        <v>824</v>
      </c>
      <c r="S7" s="2" t="s">
        <v>825</v>
      </c>
    </row>
    <row r="8" spans="1:19" ht="14.25" x14ac:dyDescent="0.2">
      <c r="A8" s="2" t="s">
        <v>1828</v>
      </c>
      <c r="B8" s="2" t="s">
        <v>1829</v>
      </c>
      <c r="C8" s="2" t="s">
        <v>1830</v>
      </c>
      <c r="D8" s="3">
        <v>55.374000000000002</v>
      </c>
      <c r="E8" s="3">
        <v>5.2</v>
      </c>
      <c r="F8" s="3">
        <v>2</v>
      </c>
      <c r="G8" s="3">
        <v>2</v>
      </c>
      <c r="H8" s="2" t="s">
        <v>62</v>
      </c>
      <c r="I8" s="2" t="s">
        <v>955</v>
      </c>
      <c r="J8" s="2" t="s">
        <v>956</v>
      </c>
      <c r="K8" s="2"/>
      <c r="L8" s="2"/>
      <c r="M8" s="2"/>
      <c r="N8" s="2"/>
      <c r="O8" s="2" t="s">
        <v>583</v>
      </c>
      <c r="P8" s="2" t="s">
        <v>584</v>
      </c>
      <c r="Q8" s="2" t="s">
        <v>126</v>
      </c>
      <c r="R8" s="2" t="s">
        <v>585</v>
      </c>
      <c r="S8" s="2" t="s">
        <v>586</v>
      </c>
    </row>
    <row r="9" spans="1:19" ht="14.25" x14ac:dyDescent="0.2">
      <c r="A9" s="2" t="s">
        <v>1949</v>
      </c>
      <c r="B9" s="2" t="s">
        <v>1950</v>
      </c>
      <c r="C9" s="2" t="s">
        <v>1951</v>
      </c>
      <c r="D9" s="3">
        <v>63.673999999999999</v>
      </c>
      <c r="E9" s="3">
        <v>2.4</v>
      </c>
      <c r="F9" s="3">
        <v>1</v>
      </c>
      <c r="G9" s="3">
        <v>1</v>
      </c>
      <c r="H9" s="2" t="s">
        <v>62</v>
      </c>
      <c r="I9" s="2" t="s">
        <v>269</v>
      </c>
      <c r="J9" s="2" t="s">
        <v>270</v>
      </c>
      <c r="K9" s="2"/>
      <c r="L9" s="2"/>
      <c r="M9" s="2"/>
      <c r="N9" s="2"/>
      <c r="O9" s="2" t="s">
        <v>271</v>
      </c>
      <c r="P9" s="2" t="s">
        <v>272</v>
      </c>
      <c r="Q9" s="2"/>
      <c r="R9" s="2"/>
      <c r="S9" s="2"/>
    </row>
    <row r="10" spans="1:19" ht="14.25" x14ac:dyDescent="0.2">
      <c r="A10" s="2" t="s">
        <v>1963</v>
      </c>
      <c r="B10" s="2" t="s">
        <v>1964</v>
      </c>
      <c r="C10" s="2" t="s">
        <v>1965</v>
      </c>
      <c r="D10" s="3">
        <v>97.605000000000004</v>
      </c>
      <c r="E10" s="3">
        <v>2.7</v>
      </c>
      <c r="F10" s="3">
        <v>2</v>
      </c>
      <c r="G10" s="3">
        <v>2</v>
      </c>
      <c r="H10" s="2" t="s">
        <v>694</v>
      </c>
      <c r="I10" s="2" t="s">
        <v>1966</v>
      </c>
      <c r="J10" s="2" t="s">
        <v>1967</v>
      </c>
      <c r="K10" s="2"/>
      <c r="L10" s="2" t="s">
        <v>1968</v>
      </c>
      <c r="M10" s="2" t="s">
        <v>1969</v>
      </c>
      <c r="N10" s="2" t="s">
        <v>1970</v>
      </c>
      <c r="O10" s="2" t="s">
        <v>1971</v>
      </c>
      <c r="P10" s="2" t="s">
        <v>1972</v>
      </c>
      <c r="Q10" s="2" t="s">
        <v>380</v>
      </c>
      <c r="R10" s="2" t="s">
        <v>1973</v>
      </c>
      <c r="S10" s="2" t="s">
        <v>1974</v>
      </c>
    </row>
    <row r="11" spans="1:19" ht="14.25" x14ac:dyDescent="0.2">
      <c r="A11" s="2" t="s">
        <v>2156</v>
      </c>
      <c r="B11" s="2" t="s">
        <v>2157</v>
      </c>
      <c r="C11" s="2" t="s">
        <v>2158</v>
      </c>
      <c r="D11" s="3">
        <v>54.058</v>
      </c>
      <c r="E11" s="3">
        <v>2.9</v>
      </c>
      <c r="F11" s="3">
        <v>1</v>
      </c>
      <c r="G11" s="3">
        <v>1</v>
      </c>
      <c r="H11" s="2" t="s">
        <v>62</v>
      </c>
      <c r="I11" s="2"/>
      <c r="J11" s="2"/>
      <c r="K11" s="2"/>
      <c r="L11" s="2" t="s">
        <v>403</v>
      </c>
      <c r="M11" s="2"/>
      <c r="N11" s="2" t="s">
        <v>404</v>
      </c>
      <c r="O11" s="2"/>
      <c r="P11" s="2"/>
      <c r="Q11" s="2" t="s">
        <v>126</v>
      </c>
      <c r="R11" s="2" t="s">
        <v>210</v>
      </c>
      <c r="S11" s="2" t="s">
        <v>211</v>
      </c>
    </row>
    <row r="12" spans="1:19" ht="14.25" x14ac:dyDescent="0.2">
      <c r="A12" s="2" t="s">
        <v>2258</v>
      </c>
      <c r="B12" s="2" t="s">
        <v>2259</v>
      </c>
      <c r="C12" s="2" t="s">
        <v>2260</v>
      </c>
      <c r="D12" s="3">
        <v>91.733000000000004</v>
      </c>
      <c r="E12" s="3">
        <v>8.3000000000000007</v>
      </c>
      <c r="F12" s="3">
        <v>4</v>
      </c>
      <c r="G12" s="3">
        <v>4</v>
      </c>
      <c r="H12" s="2" t="s">
        <v>35</v>
      </c>
      <c r="I12" s="2" t="s">
        <v>1199</v>
      </c>
      <c r="J12" s="2" t="s">
        <v>1200</v>
      </c>
      <c r="K12" s="2"/>
      <c r="L12" s="2" t="s">
        <v>1081</v>
      </c>
      <c r="M12" s="2" t="s">
        <v>1201</v>
      </c>
      <c r="N12" s="2"/>
      <c r="O12" s="2" t="s">
        <v>1202</v>
      </c>
      <c r="P12" s="2" t="s">
        <v>1203</v>
      </c>
      <c r="Q12" s="2" t="s">
        <v>1204</v>
      </c>
      <c r="R12" s="2" t="s">
        <v>1205</v>
      </c>
      <c r="S12" s="2" t="s">
        <v>1206</v>
      </c>
    </row>
    <row r="13" spans="1:19" ht="14.25" x14ac:dyDescent="0.2">
      <c r="A13" s="2" t="s">
        <v>2664</v>
      </c>
      <c r="B13" s="2" t="s">
        <v>2665</v>
      </c>
      <c r="C13" s="2" t="s">
        <v>2666</v>
      </c>
      <c r="D13" s="3">
        <v>24.545000000000002</v>
      </c>
      <c r="E13" s="3">
        <v>6.8</v>
      </c>
      <c r="F13" s="3">
        <v>1</v>
      </c>
      <c r="G13" s="3">
        <v>1</v>
      </c>
      <c r="H13" s="2" t="s">
        <v>20</v>
      </c>
      <c r="I13" s="2" t="s">
        <v>2667</v>
      </c>
      <c r="J13" s="2" t="s">
        <v>2668</v>
      </c>
      <c r="K13" s="2" t="s">
        <v>125</v>
      </c>
      <c r="L13" s="2" t="s">
        <v>1150</v>
      </c>
      <c r="M13" s="2" t="s">
        <v>1151</v>
      </c>
      <c r="N13" s="2"/>
      <c r="O13" s="2" t="s">
        <v>630</v>
      </c>
      <c r="P13" s="2" t="s">
        <v>631</v>
      </c>
      <c r="Q13" s="2" t="s">
        <v>126</v>
      </c>
      <c r="R13" s="2" t="s">
        <v>2669</v>
      </c>
      <c r="S13" s="2" t="s">
        <v>2670</v>
      </c>
    </row>
    <row r="14" spans="1:19" ht="14.25" x14ac:dyDescent="0.2">
      <c r="A14" s="2" t="s">
        <v>2706</v>
      </c>
      <c r="B14" s="2" t="s">
        <v>2707</v>
      </c>
      <c r="C14" s="2" t="s">
        <v>2708</v>
      </c>
      <c r="D14" s="3">
        <v>63.081000000000003</v>
      </c>
      <c r="E14" s="3">
        <v>10</v>
      </c>
      <c r="F14" s="3">
        <v>4</v>
      </c>
      <c r="G14" s="3">
        <v>4</v>
      </c>
      <c r="H14" s="2" t="s">
        <v>62</v>
      </c>
      <c r="I14" s="2"/>
      <c r="J14" s="2"/>
      <c r="K14" s="2"/>
      <c r="L14" s="2"/>
      <c r="M14" s="2"/>
      <c r="N14" s="2"/>
      <c r="O14" s="2" t="s">
        <v>1431</v>
      </c>
      <c r="P14" s="2" t="s">
        <v>1432</v>
      </c>
      <c r="Q14" s="2" t="s">
        <v>126</v>
      </c>
      <c r="R14" s="2" t="s">
        <v>1433</v>
      </c>
      <c r="S14" s="2" t="s">
        <v>1434</v>
      </c>
    </row>
    <row r="15" spans="1:19" ht="14.25" x14ac:dyDescent="0.2">
      <c r="A15" s="2" t="s">
        <v>2795</v>
      </c>
      <c r="B15" s="2" t="s">
        <v>2796</v>
      </c>
      <c r="C15" s="2" t="s">
        <v>2797</v>
      </c>
      <c r="D15" s="3">
        <v>58.652000000000001</v>
      </c>
      <c r="E15" s="3">
        <v>5.5</v>
      </c>
      <c r="F15" s="3">
        <v>2</v>
      </c>
      <c r="G15" s="3">
        <v>1</v>
      </c>
      <c r="H15" s="2" t="s">
        <v>62</v>
      </c>
      <c r="I15" s="2" t="s">
        <v>269</v>
      </c>
      <c r="J15" s="2" t="s">
        <v>270</v>
      </c>
      <c r="K15" s="2"/>
      <c r="L15" s="2"/>
      <c r="M15" s="2"/>
      <c r="N15" s="2"/>
      <c r="O15" s="2" t="s">
        <v>921</v>
      </c>
      <c r="P15" s="2" t="s">
        <v>922</v>
      </c>
      <c r="Q15" s="2"/>
      <c r="R15" s="2"/>
      <c r="S15" s="2"/>
    </row>
    <row r="16" spans="1:19" ht="14.25" x14ac:dyDescent="0.2">
      <c r="A16" s="2" t="s">
        <v>2847</v>
      </c>
      <c r="B16" s="2" t="s">
        <v>2848</v>
      </c>
      <c r="C16" s="2" t="s">
        <v>2849</v>
      </c>
      <c r="D16" s="3">
        <v>66.338999999999999</v>
      </c>
      <c r="E16" s="3">
        <v>2.6</v>
      </c>
      <c r="F16" s="3">
        <v>1</v>
      </c>
      <c r="G16" s="3">
        <v>1</v>
      </c>
      <c r="H16" s="2" t="s">
        <v>62</v>
      </c>
      <c r="I16" s="2"/>
      <c r="J16" s="2"/>
      <c r="K16" s="2"/>
      <c r="L16" s="2"/>
      <c r="M16" s="2"/>
      <c r="N16" s="2"/>
      <c r="O16" s="2"/>
      <c r="P16" s="2"/>
      <c r="Q16" s="2" t="s">
        <v>126</v>
      </c>
      <c r="R16" s="2" t="s">
        <v>210</v>
      </c>
      <c r="S16" s="2" t="s">
        <v>211</v>
      </c>
    </row>
    <row r="17" spans="1:19" ht="14.25" x14ac:dyDescent="0.2">
      <c r="A17" s="2" t="s">
        <v>2897</v>
      </c>
      <c r="B17" s="2" t="s">
        <v>2898</v>
      </c>
      <c r="C17" s="2" t="s">
        <v>2899</v>
      </c>
      <c r="D17" s="3">
        <v>77.066000000000003</v>
      </c>
      <c r="E17" s="3">
        <v>14.2</v>
      </c>
      <c r="F17" s="3">
        <v>7</v>
      </c>
      <c r="G17" s="3">
        <v>4</v>
      </c>
      <c r="H17" s="2" t="s">
        <v>35</v>
      </c>
      <c r="I17" s="2" t="s">
        <v>1042</v>
      </c>
      <c r="J17" s="2" t="s">
        <v>1043</v>
      </c>
      <c r="K17" s="2"/>
      <c r="L17" s="2" t="s">
        <v>403</v>
      </c>
      <c r="M17" s="2" t="s">
        <v>1044</v>
      </c>
      <c r="N17" s="2" t="s">
        <v>1045</v>
      </c>
      <c r="O17" s="2"/>
      <c r="P17" s="2"/>
      <c r="Q17" s="2" t="s">
        <v>126</v>
      </c>
      <c r="R17" s="2" t="s">
        <v>1046</v>
      </c>
      <c r="S17" s="2" t="s">
        <v>1047</v>
      </c>
    </row>
    <row r="18" spans="1:19" ht="14.25" x14ac:dyDescent="0.2">
      <c r="A18" s="2" t="s">
        <v>3003</v>
      </c>
      <c r="B18" s="2" t="s">
        <v>3004</v>
      </c>
      <c r="C18" s="2" t="s">
        <v>3005</v>
      </c>
      <c r="D18" s="3">
        <v>65.873999999999995</v>
      </c>
      <c r="E18" s="3">
        <v>17</v>
      </c>
      <c r="F18" s="3">
        <v>8</v>
      </c>
      <c r="G18" s="3">
        <v>7</v>
      </c>
      <c r="H18" s="2" t="s">
        <v>62</v>
      </c>
      <c r="I18" s="2" t="s">
        <v>269</v>
      </c>
      <c r="J18" s="2" t="s">
        <v>270</v>
      </c>
      <c r="K18" s="2"/>
      <c r="L18" s="2"/>
      <c r="M18" s="2"/>
      <c r="N18" s="2"/>
      <c r="O18" s="2" t="s">
        <v>271</v>
      </c>
      <c r="P18" s="2" t="s">
        <v>272</v>
      </c>
      <c r="Q18" s="2"/>
      <c r="R18" s="2"/>
      <c r="S18" s="2"/>
    </row>
    <row r="19" spans="1:19" ht="14.25" x14ac:dyDescent="0.2">
      <c r="A19" s="2" t="s">
        <v>3064</v>
      </c>
      <c r="B19" s="2" t="s">
        <v>3065</v>
      </c>
      <c r="C19" s="2" t="s">
        <v>3066</v>
      </c>
      <c r="D19" s="3">
        <v>63.423999999999999</v>
      </c>
      <c r="E19" s="3">
        <v>9.5</v>
      </c>
      <c r="F19" s="3">
        <v>5</v>
      </c>
      <c r="G19" s="3">
        <v>3</v>
      </c>
      <c r="H19" s="2" t="s">
        <v>62</v>
      </c>
      <c r="I19" s="2" t="s">
        <v>581</v>
      </c>
      <c r="J19" s="2" t="s">
        <v>582</v>
      </c>
      <c r="K19" s="2"/>
      <c r="L19" s="2"/>
      <c r="M19" s="2"/>
      <c r="N19" s="2"/>
      <c r="O19" s="2" t="s">
        <v>583</v>
      </c>
      <c r="P19" s="2" t="s">
        <v>584</v>
      </c>
      <c r="Q19" s="2" t="s">
        <v>126</v>
      </c>
      <c r="R19" s="2" t="s">
        <v>585</v>
      </c>
      <c r="S19" s="2" t="s">
        <v>586</v>
      </c>
    </row>
    <row r="20" spans="1:19" ht="14.25" x14ac:dyDescent="0.2">
      <c r="A20" s="2" t="s">
        <v>3067</v>
      </c>
      <c r="B20" s="2" t="s">
        <v>3068</v>
      </c>
      <c r="C20" s="2" t="s">
        <v>3069</v>
      </c>
      <c r="D20" s="3">
        <v>71.376999999999995</v>
      </c>
      <c r="E20" s="3">
        <v>10.3</v>
      </c>
      <c r="F20" s="3">
        <v>5</v>
      </c>
      <c r="G20" s="3">
        <v>2</v>
      </c>
      <c r="H20" s="2" t="s">
        <v>62</v>
      </c>
      <c r="I20" s="2" t="s">
        <v>581</v>
      </c>
      <c r="J20" s="2" t="s">
        <v>582</v>
      </c>
      <c r="K20" s="2"/>
      <c r="L20" s="2"/>
      <c r="M20" s="2"/>
      <c r="N20" s="2"/>
      <c r="O20" s="2" t="s">
        <v>583</v>
      </c>
      <c r="P20" s="2" t="s">
        <v>584</v>
      </c>
      <c r="Q20" s="2" t="s">
        <v>126</v>
      </c>
      <c r="R20" s="2" t="s">
        <v>585</v>
      </c>
      <c r="S20" s="2" t="s">
        <v>586</v>
      </c>
    </row>
    <row r="21" spans="1:19" ht="14.25" x14ac:dyDescent="0.2">
      <c r="A21" s="2" t="s">
        <v>3112</v>
      </c>
      <c r="B21" s="2" t="s">
        <v>3113</v>
      </c>
      <c r="C21" s="2" t="s">
        <v>3114</v>
      </c>
      <c r="D21" s="3">
        <v>41.406999999999996</v>
      </c>
      <c r="E21" s="3">
        <v>6.6</v>
      </c>
      <c r="F21" s="3">
        <v>2</v>
      </c>
      <c r="G21" s="3">
        <v>1</v>
      </c>
      <c r="H21" s="2" t="s">
        <v>124</v>
      </c>
      <c r="I21" s="2" t="s">
        <v>841</v>
      </c>
      <c r="J21" s="2" t="s">
        <v>842</v>
      </c>
      <c r="K21" s="2" t="s">
        <v>843</v>
      </c>
      <c r="L21" s="2"/>
      <c r="M21" s="2"/>
      <c r="N21" s="2"/>
      <c r="O21" s="2" t="s">
        <v>844</v>
      </c>
      <c r="P21" s="2" t="s">
        <v>845</v>
      </c>
      <c r="Q21" s="2" t="s">
        <v>380</v>
      </c>
      <c r="R21" s="2" t="s">
        <v>532</v>
      </c>
      <c r="S21" s="2" t="s">
        <v>533</v>
      </c>
    </row>
    <row r="22" spans="1:19" ht="14.25" x14ac:dyDescent="0.2">
      <c r="A22" s="2" t="s">
        <v>3190</v>
      </c>
      <c r="B22" s="2" t="s">
        <v>3191</v>
      </c>
      <c r="C22" s="2" t="s">
        <v>3192</v>
      </c>
      <c r="D22" s="3">
        <v>76.103999999999999</v>
      </c>
      <c r="E22" s="3">
        <v>5.6</v>
      </c>
      <c r="F22" s="3">
        <v>5</v>
      </c>
      <c r="G22" s="3">
        <v>3</v>
      </c>
      <c r="H22" s="2" t="s">
        <v>35</v>
      </c>
      <c r="I22" s="2"/>
      <c r="J22" s="2"/>
      <c r="K22" s="2"/>
      <c r="L22" s="2" t="s">
        <v>403</v>
      </c>
      <c r="M22" s="2"/>
      <c r="N22" s="2" t="s">
        <v>1463</v>
      </c>
      <c r="O22" s="2" t="s">
        <v>1464</v>
      </c>
      <c r="P22" s="2" t="s">
        <v>1465</v>
      </c>
      <c r="Q22" s="2" t="s">
        <v>126</v>
      </c>
      <c r="R22" s="2" t="s">
        <v>1466</v>
      </c>
      <c r="S22" s="2" t="s">
        <v>1467</v>
      </c>
    </row>
    <row r="23" spans="1:19" ht="14.25" x14ac:dyDescent="0.2">
      <c r="A23" s="2" t="s">
        <v>3246</v>
      </c>
      <c r="B23" s="2" t="s">
        <v>3247</v>
      </c>
      <c r="C23" s="2" t="s">
        <v>3248</v>
      </c>
      <c r="D23" s="3">
        <v>25.405000000000001</v>
      </c>
      <c r="E23" s="3">
        <v>13.7</v>
      </c>
      <c r="F23" s="3">
        <v>2</v>
      </c>
      <c r="G23" s="3">
        <v>1</v>
      </c>
      <c r="H23" s="2" t="s">
        <v>35</v>
      </c>
      <c r="I23" s="2" t="s">
        <v>581</v>
      </c>
      <c r="J23" s="2" t="s">
        <v>582</v>
      </c>
      <c r="K23" s="2"/>
      <c r="L23" s="2"/>
      <c r="M23" s="2"/>
      <c r="N23" s="2"/>
      <c r="O23" s="2" t="s">
        <v>583</v>
      </c>
      <c r="P23" s="2" t="s">
        <v>584</v>
      </c>
      <c r="Q23" s="2" t="s">
        <v>126</v>
      </c>
      <c r="R23" s="2" t="s">
        <v>3241</v>
      </c>
      <c r="S23" s="2" t="s">
        <v>3242</v>
      </c>
    </row>
    <row r="24" spans="1:19" ht="14.25" x14ac:dyDescent="0.2">
      <c r="A24" s="2" t="s">
        <v>5285</v>
      </c>
      <c r="B24" s="2" t="s">
        <v>3252</v>
      </c>
      <c r="C24" s="2" t="s">
        <v>3253</v>
      </c>
      <c r="D24" s="3">
        <v>58.011000000000003</v>
      </c>
      <c r="E24" s="3">
        <v>10.1</v>
      </c>
      <c r="F24" s="3">
        <v>3</v>
      </c>
      <c r="G24" s="3">
        <v>2</v>
      </c>
      <c r="H24" s="2" t="s">
        <v>62</v>
      </c>
      <c r="I24" s="2" t="s">
        <v>581</v>
      </c>
      <c r="J24" s="2" t="s">
        <v>582</v>
      </c>
      <c r="K24" s="2"/>
      <c r="L24" s="2"/>
      <c r="M24" s="2"/>
      <c r="N24" s="2"/>
      <c r="O24" s="2" t="s">
        <v>583</v>
      </c>
      <c r="P24" s="2" t="s">
        <v>584</v>
      </c>
      <c r="Q24" s="2" t="s">
        <v>126</v>
      </c>
      <c r="R24" s="2" t="s">
        <v>585</v>
      </c>
      <c r="S24" s="2" t="s">
        <v>586</v>
      </c>
    </row>
    <row r="25" spans="1:19" ht="14.25" x14ac:dyDescent="0.2">
      <c r="A25" s="2" t="s">
        <v>3389</v>
      </c>
      <c r="B25" s="2" t="s">
        <v>3390</v>
      </c>
      <c r="C25" s="2" t="s">
        <v>3391</v>
      </c>
      <c r="D25" s="3">
        <v>64.293999999999997</v>
      </c>
      <c r="E25" s="3">
        <v>13.9</v>
      </c>
      <c r="F25" s="3">
        <v>4</v>
      </c>
      <c r="G25" s="3">
        <v>3</v>
      </c>
      <c r="H25" s="2" t="s">
        <v>62</v>
      </c>
      <c r="I25" s="2" t="s">
        <v>269</v>
      </c>
      <c r="J25" s="2" t="s">
        <v>270</v>
      </c>
      <c r="K25" s="2"/>
      <c r="L25" s="2"/>
      <c r="M25" s="2"/>
      <c r="N25" s="2"/>
      <c r="O25" s="2" t="s">
        <v>271</v>
      </c>
      <c r="P25" s="2" t="s">
        <v>272</v>
      </c>
      <c r="Q25" s="2"/>
      <c r="R25" s="2"/>
      <c r="S25" s="2"/>
    </row>
    <row r="26" spans="1:19" ht="14.25" x14ac:dyDescent="0.2">
      <c r="A26" s="2" t="s">
        <v>3417</v>
      </c>
      <c r="B26" s="2" t="s">
        <v>3418</v>
      </c>
      <c r="C26" s="2" t="s">
        <v>3419</v>
      </c>
      <c r="D26" s="3">
        <v>67.83</v>
      </c>
      <c r="E26" s="3">
        <v>7.6</v>
      </c>
      <c r="F26" s="3">
        <v>2</v>
      </c>
      <c r="G26" s="3">
        <v>2</v>
      </c>
      <c r="H26" s="2" t="s">
        <v>62</v>
      </c>
      <c r="I26" s="2" t="s">
        <v>269</v>
      </c>
      <c r="J26" s="2" t="s">
        <v>270</v>
      </c>
      <c r="K26" s="2"/>
      <c r="L26" s="2"/>
      <c r="M26" s="2"/>
      <c r="N26" s="2"/>
      <c r="O26" s="2" t="s">
        <v>271</v>
      </c>
      <c r="P26" s="2" t="s">
        <v>272</v>
      </c>
      <c r="Q26" s="2"/>
      <c r="R26" s="2"/>
      <c r="S26" s="2"/>
    </row>
    <row r="27" spans="1:19" ht="14.25" x14ac:dyDescent="0.2">
      <c r="A27" s="2" t="s">
        <v>3434</v>
      </c>
      <c r="B27" s="2" t="s">
        <v>3435</v>
      </c>
      <c r="C27" s="2" t="s">
        <v>3436</v>
      </c>
      <c r="D27" s="3">
        <v>55.859000000000002</v>
      </c>
      <c r="E27" s="3">
        <v>7.9</v>
      </c>
      <c r="F27" s="3">
        <v>3</v>
      </c>
      <c r="G27" s="3">
        <v>3</v>
      </c>
      <c r="H27" s="2" t="s">
        <v>62</v>
      </c>
      <c r="I27" s="2"/>
      <c r="J27" s="2"/>
      <c r="K27" s="2"/>
      <c r="L27" s="2"/>
      <c r="M27" s="2"/>
      <c r="N27" s="2"/>
      <c r="O27" s="2" t="s">
        <v>1431</v>
      </c>
      <c r="P27" s="2" t="s">
        <v>1432</v>
      </c>
      <c r="Q27" s="2" t="s">
        <v>126</v>
      </c>
      <c r="R27" s="2" t="s">
        <v>1433</v>
      </c>
      <c r="S27" s="2" t="s">
        <v>1434</v>
      </c>
    </row>
    <row r="28" spans="1:19" ht="14.25" x14ac:dyDescent="0.2">
      <c r="A28" s="2" t="s">
        <v>3479</v>
      </c>
      <c r="B28" s="2" t="s">
        <v>3480</v>
      </c>
      <c r="C28" s="2" t="s">
        <v>3481</v>
      </c>
      <c r="D28" s="3">
        <v>43.158999999999999</v>
      </c>
      <c r="E28" s="3">
        <v>11.1</v>
      </c>
      <c r="F28" s="3">
        <v>3</v>
      </c>
      <c r="G28" s="3">
        <v>2</v>
      </c>
      <c r="H28" s="2" t="s">
        <v>50</v>
      </c>
      <c r="I28" s="2" t="s">
        <v>1168</v>
      </c>
      <c r="J28" s="2" t="s">
        <v>1169</v>
      </c>
      <c r="K28" s="2"/>
      <c r="L28" s="2" t="s">
        <v>1170</v>
      </c>
      <c r="M28" s="2" t="s">
        <v>1171</v>
      </c>
      <c r="N28" s="2" t="s">
        <v>1172</v>
      </c>
      <c r="O28" s="2" t="s">
        <v>1173</v>
      </c>
      <c r="P28" s="2" t="s">
        <v>1174</v>
      </c>
      <c r="Q28" s="2" t="s">
        <v>126</v>
      </c>
      <c r="R28" s="2" t="s">
        <v>1175</v>
      </c>
      <c r="S28" s="2" t="s">
        <v>1176</v>
      </c>
    </row>
    <row r="29" spans="1:19" ht="14.25" x14ac:dyDescent="0.2">
      <c r="A29" s="2" t="s">
        <v>3561</v>
      </c>
      <c r="B29" s="2" t="s">
        <v>3562</v>
      </c>
      <c r="C29" s="2" t="s">
        <v>3563</v>
      </c>
      <c r="D29" s="3">
        <v>98.08</v>
      </c>
      <c r="E29" s="3">
        <v>13.5</v>
      </c>
      <c r="F29" s="3">
        <v>8</v>
      </c>
      <c r="G29" s="3">
        <v>3</v>
      </c>
      <c r="H29" s="2" t="s">
        <v>35</v>
      </c>
      <c r="I29" s="2" t="s">
        <v>1199</v>
      </c>
      <c r="J29" s="2" t="s">
        <v>1200</v>
      </c>
      <c r="K29" s="2"/>
      <c r="L29" s="2" t="s">
        <v>1081</v>
      </c>
      <c r="M29" s="2" t="s">
        <v>1201</v>
      </c>
      <c r="N29" s="2"/>
      <c r="O29" s="2" t="s">
        <v>1202</v>
      </c>
      <c r="P29" s="2" t="s">
        <v>1203</v>
      </c>
      <c r="Q29" s="2" t="s">
        <v>1204</v>
      </c>
      <c r="R29" s="2" t="s">
        <v>1205</v>
      </c>
      <c r="S29" s="2" t="s">
        <v>1206</v>
      </c>
    </row>
    <row r="30" spans="1:19" ht="14.25" x14ac:dyDescent="0.2">
      <c r="A30" s="2" t="s">
        <v>3573</v>
      </c>
      <c r="B30" s="2" t="s">
        <v>3574</v>
      </c>
      <c r="C30" s="2" t="s">
        <v>3575</v>
      </c>
      <c r="D30" s="3">
        <v>57.85</v>
      </c>
      <c r="E30" s="3">
        <v>8.5</v>
      </c>
      <c r="F30" s="3">
        <v>3</v>
      </c>
      <c r="G30" s="3">
        <v>2</v>
      </c>
      <c r="H30" s="2" t="s">
        <v>62</v>
      </c>
      <c r="I30" s="2"/>
      <c r="J30" s="2"/>
      <c r="K30" s="2"/>
      <c r="L30" s="2"/>
      <c r="M30" s="2"/>
      <c r="N30" s="2"/>
      <c r="O30" s="2" t="s">
        <v>1431</v>
      </c>
      <c r="P30" s="2" t="s">
        <v>1432</v>
      </c>
      <c r="Q30" s="2" t="s">
        <v>126</v>
      </c>
      <c r="R30" s="2" t="s">
        <v>1433</v>
      </c>
      <c r="S30" s="2" t="s">
        <v>1434</v>
      </c>
    </row>
    <row r="31" spans="1:19" ht="14.25" x14ac:dyDescent="0.2">
      <c r="A31" s="2" t="s">
        <v>3760</v>
      </c>
      <c r="B31" s="2" t="s">
        <v>3761</v>
      </c>
      <c r="C31" s="2" t="s">
        <v>3762</v>
      </c>
      <c r="D31" s="3">
        <v>38.381999999999998</v>
      </c>
      <c r="E31" s="3">
        <v>4.7</v>
      </c>
      <c r="F31" s="3">
        <v>1</v>
      </c>
      <c r="G31" s="3">
        <v>1</v>
      </c>
      <c r="H31" s="2" t="s">
        <v>62</v>
      </c>
      <c r="I31" s="2" t="s">
        <v>3763</v>
      </c>
      <c r="J31" s="2" t="s">
        <v>3764</v>
      </c>
      <c r="K31" s="2"/>
      <c r="L31" s="2"/>
      <c r="M31" s="2"/>
      <c r="N31" s="2"/>
      <c r="O31" s="2"/>
      <c r="P31" s="2"/>
      <c r="Q31" s="2" t="s">
        <v>126</v>
      </c>
      <c r="R31" s="2" t="s">
        <v>210</v>
      </c>
      <c r="S31" s="2" t="s">
        <v>211</v>
      </c>
    </row>
    <row r="32" spans="1:19" ht="14.25" x14ac:dyDescent="0.2">
      <c r="A32" s="2" t="s">
        <v>3767</v>
      </c>
      <c r="B32" s="2" t="s">
        <v>3768</v>
      </c>
      <c r="C32" s="2" t="s">
        <v>3769</v>
      </c>
      <c r="D32" s="3">
        <v>58.615000000000002</v>
      </c>
      <c r="E32" s="3">
        <v>2.8</v>
      </c>
      <c r="F32" s="3">
        <v>1</v>
      </c>
      <c r="G32" s="3">
        <v>1</v>
      </c>
      <c r="H32" s="2" t="s">
        <v>62</v>
      </c>
      <c r="I32" s="2" t="s">
        <v>269</v>
      </c>
      <c r="J32" s="2" t="s">
        <v>270</v>
      </c>
      <c r="K32" s="2"/>
      <c r="L32" s="2"/>
      <c r="M32" s="2"/>
      <c r="N32" s="2"/>
      <c r="O32" s="2" t="s">
        <v>921</v>
      </c>
      <c r="P32" s="2" t="s">
        <v>922</v>
      </c>
      <c r="Q32" s="2"/>
      <c r="R32" s="2"/>
      <c r="S32" s="2"/>
    </row>
    <row r="33" spans="1:19" ht="14.25" x14ac:dyDescent="0.2">
      <c r="A33" s="2" t="s">
        <v>3827</v>
      </c>
      <c r="B33" s="2" t="s">
        <v>3828</v>
      </c>
      <c r="C33" s="2" t="s">
        <v>3829</v>
      </c>
      <c r="D33" s="3">
        <v>40.427999999999997</v>
      </c>
      <c r="E33" s="3">
        <v>4.0999999999999996</v>
      </c>
      <c r="F33" s="3">
        <v>1</v>
      </c>
      <c r="G33" s="3">
        <v>1</v>
      </c>
      <c r="H33" s="2" t="s">
        <v>35</v>
      </c>
      <c r="I33" s="2" t="s">
        <v>955</v>
      </c>
      <c r="J33" s="2" t="s">
        <v>956</v>
      </c>
      <c r="K33" s="2"/>
      <c r="L33" s="2"/>
      <c r="M33" s="2"/>
      <c r="N33" s="2"/>
      <c r="O33" s="2" t="s">
        <v>583</v>
      </c>
      <c r="P33" s="2" t="s">
        <v>584</v>
      </c>
      <c r="Q33" s="2" t="s">
        <v>126</v>
      </c>
      <c r="R33" s="2" t="s">
        <v>585</v>
      </c>
      <c r="S33" s="2" t="s">
        <v>586</v>
      </c>
    </row>
    <row r="34" spans="1:19" ht="14.25" x14ac:dyDescent="0.2">
      <c r="A34" s="2" t="s">
        <v>3882</v>
      </c>
      <c r="B34" s="2" t="s">
        <v>3883</v>
      </c>
      <c r="C34" s="2" t="s">
        <v>3884</v>
      </c>
      <c r="D34" s="3">
        <v>98.18</v>
      </c>
      <c r="E34" s="3">
        <v>2.7</v>
      </c>
      <c r="F34" s="3">
        <v>2</v>
      </c>
      <c r="G34" s="3">
        <v>1</v>
      </c>
      <c r="H34" s="2" t="s">
        <v>62</v>
      </c>
      <c r="I34" s="2" t="s">
        <v>3885</v>
      </c>
      <c r="J34" s="2" t="s">
        <v>3886</v>
      </c>
      <c r="K34" s="2"/>
      <c r="L34" s="2" t="s">
        <v>3887</v>
      </c>
      <c r="M34" s="2" t="s">
        <v>120</v>
      </c>
      <c r="N34" s="2" t="s">
        <v>1045</v>
      </c>
      <c r="O34" s="2" t="s">
        <v>1464</v>
      </c>
      <c r="P34" s="2" t="s">
        <v>1465</v>
      </c>
      <c r="Q34" s="2" t="s">
        <v>126</v>
      </c>
      <c r="R34" s="2" t="s">
        <v>1466</v>
      </c>
      <c r="S34" s="2" t="s">
        <v>1467</v>
      </c>
    </row>
    <row r="35" spans="1:19" ht="14.25" x14ac:dyDescent="0.2">
      <c r="A35" s="2" t="s">
        <v>3983</v>
      </c>
      <c r="B35" s="2" t="s">
        <v>3984</v>
      </c>
      <c r="C35" s="2" t="s">
        <v>3985</v>
      </c>
      <c r="D35" s="3">
        <v>100.58</v>
      </c>
      <c r="E35" s="3">
        <v>2.8</v>
      </c>
      <c r="F35" s="3">
        <v>2</v>
      </c>
      <c r="G35" s="3">
        <v>2</v>
      </c>
      <c r="H35" s="2" t="s">
        <v>35</v>
      </c>
      <c r="I35" s="2"/>
      <c r="J35" s="2"/>
      <c r="K35" s="2"/>
      <c r="L35" s="2"/>
      <c r="M35" s="2"/>
      <c r="N35" s="2"/>
      <c r="O35" s="2" t="s">
        <v>1464</v>
      </c>
      <c r="P35" s="2" t="s">
        <v>1465</v>
      </c>
      <c r="Q35" s="2"/>
      <c r="R35" s="2"/>
      <c r="S35" s="2"/>
    </row>
    <row r="36" spans="1:19" ht="14.25" x14ac:dyDescent="0.2">
      <c r="A36" s="2" t="s">
        <v>4321</v>
      </c>
      <c r="B36" s="2" t="s">
        <v>4322</v>
      </c>
      <c r="C36" s="2" t="s">
        <v>4323</v>
      </c>
      <c r="D36" s="3">
        <v>48.411999999999999</v>
      </c>
      <c r="E36" s="3">
        <v>7.9</v>
      </c>
      <c r="F36" s="3">
        <v>3</v>
      </c>
      <c r="G36" s="3">
        <v>3</v>
      </c>
      <c r="H36" s="2" t="s">
        <v>35</v>
      </c>
      <c r="I36" s="2" t="s">
        <v>4324</v>
      </c>
      <c r="J36" s="2" t="s">
        <v>4325</v>
      </c>
      <c r="K36" s="2"/>
      <c r="L36" s="2" t="s">
        <v>403</v>
      </c>
      <c r="M36" s="2"/>
      <c r="N36" s="2" t="s">
        <v>4326</v>
      </c>
      <c r="O36" s="2" t="s">
        <v>4327</v>
      </c>
      <c r="P36" s="2" t="s">
        <v>4328</v>
      </c>
      <c r="Q36" s="2" t="s">
        <v>126</v>
      </c>
      <c r="R36" s="2" t="s">
        <v>4329</v>
      </c>
      <c r="S36" s="2" t="s">
        <v>4330</v>
      </c>
    </row>
    <row r="37" spans="1:19" ht="14.25" x14ac:dyDescent="0.2">
      <c r="A37" s="2" t="s">
        <v>4454</v>
      </c>
      <c r="B37" s="2" t="s">
        <v>4455</v>
      </c>
      <c r="C37" s="2" t="s">
        <v>4456</v>
      </c>
      <c r="D37" s="3">
        <v>62.194000000000003</v>
      </c>
      <c r="E37" s="3">
        <v>7.1</v>
      </c>
      <c r="F37" s="3">
        <v>4</v>
      </c>
      <c r="G37" s="3">
        <v>1</v>
      </c>
      <c r="H37" s="2" t="s">
        <v>35</v>
      </c>
      <c r="I37" s="2" t="s">
        <v>841</v>
      </c>
      <c r="J37" s="2" t="s">
        <v>842</v>
      </c>
      <c r="K37" s="2" t="s">
        <v>843</v>
      </c>
      <c r="L37" s="2"/>
      <c r="M37" s="2"/>
      <c r="N37" s="2"/>
      <c r="O37" s="2" t="s">
        <v>844</v>
      </c>
      <c r="P37" s="2" t="s">
        <v>845</v>
      </c>
      <c r="Q37" s="2" t="s">
        <v>380</v>
      </c>
      <c r="R37" s="2" t="s">
        <v>532</v>
      </c>
      <c r="S37" s="2" t="s">
        <v>533</v>
      </c>
    </row>
    <row r="38" spans="1:19" ht="14.25" x14ac:dyDescent="0.2">
      <c r="A38" s="2" t="s">
        <v>4565</v>
      </c>
      <c r="B38" s="2" t="s">
        <v>4566</v>
      </c>
      <c r="C38" s="2" t="s">
        <v>4567</v>
      </c>
      <c r="D38" s="3">
        <v>84.41</v>
      </c>
      <c r="E38" s="3">
        <v>11.7</v>
      </c>
      <c r="F38" s="3">
        <v>7</v>
      </c>
      <c r="G38" s="3">
        <v>2</v>
      </c>
      <c r="H38" s="2" t="s">
        <v>50</v>
      </c>
      <c r="I38" s="2" t="s">
        <v>890</v>
      </c>
      <c r="J38" s="2" t="s">
        <v>891</v>
      </c>
      <c r="K38" s="2"/>
      <c r="L38" s="2"/>
      <c r="M38" s="2"/>
      <c r="N38" s="2"/>
      <c r="O38" s="2" t="s">
        <v>892</v>
      </c>
      <c r="P38" s="2" t="s">
        <v>893</v>
      </c>
      <c r="Q38" s="2" t="s">
        <v>126</v>
      </c>
      <c r="R38" s="2" t="s">
        <v>894</v>
      </c>
      <c r="S38" s="2" t="s">
        <v>895</v>
      </c>
    </row>
    <row r="39" spans="1:19" ht="14.25" x14ac:dyDescent="0.2">
      <c r="A39" s="2" t="s">
        <v>4579</v>
      </c>
      <c r="B39" s="2" t="s">
        <v>4580</v>
      </c>
      <c r="C39" s="2" t="s">
        <v>4581</v>
      </c>
      <c r="D39" s="3">
        <v>55.478999999999999</v>
      </c>
      <c r="E39" s="3">
        <v>3.4</v>
      </c>
      <c r="F39" s="3">
        <v>1</v>
      </c>
      <c r="G39" s="3">
        <v>1</v>
      </c>
      <c r="H39" s="2" t="s">
        <v>62</v>
      </c>
      <c r="I39" s="2" t="s">
        <v>955</v>
      </c>
      <c r="J39" s="2" t="s">
        <v>956</v>
      </c>
      <c r="K39" s="2"/>
      <c r="L39" s="2"/>
      <c r="M39" s="2"/>
      <c r="N39" s="2"/>
      <c r="O39" s="2" t="s">
        <v>583</v>
      </c>
      <c r="P39" s="2" t="s">
        <v>584</v>
      </c>
      <c r="Q39" s="2" t="s">
        <v>126</v>
      </c>
      <c r="R39" s="2" t="s">
        <v>585</v>
      </c>
      <c r="S39" s="2" t="s">
        <v>586</v>
      </c>
    </row>
    <row r="40" spans="1:19" ht="14.25" x14ac:dyDescent="0.2">
      <c r="A40" s="2" t="s">
        <v>4648</v>
      </c>
      <c r="B40" s="2" t="s">
        <v>4649</v>
      </c>
      <c r="C40" s="2" t="s">
        <v>4650</v>
      </c>
      <c r="D40" s="3">
        <v>67.992999999999995</v>
      </c>
      <c r="E40" s="3">
        <v>3.8</v>
      </c>
      <c r="F40" s="3">
        <v>2</v>
      </c>
      <c r="G40" s="3">
        <v>1</v>
      </c>
      <c r="H40" s="2" t="s">
        <v>35</v>
      </c>
      <c r="I40" s="2" t="s">
        <v>4651</v>
      </c>
      <c r="J40" s="2" t="s">
        <v>4652</v>
      </c>
      <c r="K40" s="2"/>
      <c r="L40" s="2" t="s">
        <v>4653</v>
      </c>
      <c r="M40" s="2" t="s">
        <v>471</v>
      </c>
      <c r="N40" s="2"/>
      <c r="O40" s="2" t="s">
        <v>4654</v>
      </c>
      <c r="P40" s="2" t="s">
        <v>4655</v>
      </c>
      <c r="Q40" s="2" t="s">
        <v>380</v>
      </c>
      <c r="R40" s="2" t="s">
        <v>4656</v>
      </c>
      <c r="S40" s="2" t="s">
        <v>4657</v>
      </c>
    </row>
    <row r="41" spans="1:19" ht="14.25" x14ac:dyDescent="0.2">
      <c r="A41" s="2" t="s">
        <v>4658</v>
      </c>
      <c r="B41" s="2" t="s">
        <v>4659</v>
      </c>
      <c r="C41" s="2" t="s">
        <v>4660</v>
      </c>
      <c r="D41" s="3">
        <v>65.218999999999994</v>
      </c>
      <c r="E41" s="3">
        <v>4.3</v>
      </c>
      <c r="F41" s="3">
        <v>2</v>
      </c>
      <c r="G41" s="3">
        <v>2</v>
      </c>
      <c r="H41" s="2" t="s">
        <v>62</v>
      </c>
      <c r="I41" s="2" t="s">
        <v>822</v>
      </c>
      <c r="J41" s="2" t="s">
        <v>823</v>
      </c>
      <c r="K41" s="2"/>
      <c r="L41" s="2" t="s">
        <v>1529</v>
      </c>
      <c r="M41" s="2" t="s">
        <v>1530</v>
      </c>
      <c r="N41" s="2" t="s">
        <v>1531</v>
      </c>
      <c r="O41" s="2" t="s">
        <v>560</v>
      </c>
      <c r="P41" s="2" t="s">
        <v>561</v>
      </c>
      <c r="Q41" s="2" t="s">
        <v>380</v>
      </c>
      <c r="R41" s="2" t="s">
        <v>824</v>
      </c>
      <c r="S41" s="2" t="s">
        <v>825</v>
      </c>
    </row>
    <row r="42" spans="1:19" ht="14.25" x14ac:dyDescent="0.2">
      <c r="A42" s="2" t="s">
        <v>4789</v>
      </c>
      <c r="B42" s="2" t="s">
        <v>4790</v>
      </c>
      <c r="C42" s="2" t="s">
        <v>4791</v>
      </c>
      <c r="D42" s="3">
        <v>101.54</v>
      </c>
      <c r="E42" s="3">
        <v>11.2</v>
      </c>
      <c r="F42" s="3">
        <v>7</v>
      </c>
      <c r="G42" s="3">
        <v>1</v>
      </c>
      <c r="H42" s="2" t="s">
        <v>35</v>
      </c>
      <c r="I42" s="2" t="s">
        <v>1199</v>
      </c>
      <c r="J42" s="2" t="s">
        <v>1200</v>
      </c>
      <c r="K42" s="2"/>
      <c r="L42" s="2" t="s">
        <v>1081</v>
      </c>
      <c r="M42" s="2" t="s">
        <v>1201</v>
      </c>
      <c r="N42" s="2"/>
      <c r="O42" s="2" t="s">
        <v>1202</v>
      </c>
      <c r="P42" s="2" t="s">
        <v>1203</v>
      </c>
      <c r="Q42" s="2" t="s">
        <v>1204</v>
      </c>
      <c r="R42" s="2" t="s">
        <v>1205</v>
      </c>
      <c r="S42" s="2" t="s">
        <v>1206</v>
      </c>
    </row>
    <row r="43" spans="1:19" ht="14.25" x14ac:dyDescent="0.2">
      <c r="A43" s="2" t="s">
        <v>4907</v>
      </c>
      <c r="B43" s="2" t="s">
        <v>4908</v>
      </c>
      <c r="C43" s="2" t="s">
        <v>4909</v>
      </c>
      <c r="D43" s="3">
        <v>58.433999999999997</v>
      </c>
      <c r="E43" s="3">
        <v>3.4</v>
      </c>
      <c r="F43" s="3">
        <v>1</v>
      </c>
      <c r="G43" s="3">
        <v>1</v>
      </c>
      <c r="H43" s="2" t="s">
        <v>62</v>
      </c>
      <c r="I43" s="2"/>
      <c r="J43" s="2"/>
      <c r="K43" s="2"/>
      <c r="L43" s="2"/>
      <c r="M43" s="2"/>
      <c r="N43" s="2"/>
      <c r="O43" s="2" t="s">
        <v>1431</v>
      </c>
      <c r="P43" s="2" t="s">
        <v>1432</v>
      </c>
      <c r="Q43" s="2" t="s">
        <v>126</v>
      </c>
      <c r="R43" s="2" t="s">
        <v>1433</v>
      </c>
      <c r="S43" s="2" t="s">
        <v>1434</v>
      </c>
    </row>
    <row r="44" spans="1:19" ht="14.25" x14ac:dyDescent="0.2">
      <c r="A44" s="2" t="s">
        <v>4910</v>
      </c>
      <c r="B44" s="2" t="s">
        <v>4911</v>
      </c>
      <c r="C44" s="2" t="s">
        <v>4912</v>
      </c>
      <c r="D44" s="3">
        <v>98.95</v>
      </c>
      <c r="E44" s="3">
        <v>2.5</v>
      </c>
      <c r="F44" s="3">
        <v>2</v>
      </c>
      <c r="G44" s="3">
        <v>1</v>
      </c>
      <c r="H44" s="2" t="s">
        <v>35</v>
      </c>
      <c r="I44" s="2" t="s">
        <v>3885</v>
      </c>
      <c r="J44" s="2" t="s">
        <v>3886</v>
      </c>
      <c r="K44" s="2"/>
      <c r="L44" s="2" t="s">
        <v>3887</v>
      </c>
      <c r="M44" s="2" t="s">
        <v>120</v>
      </c>
      <c r="N44" s="2" t="s">
        <v>1045</v>
      </c>
      <c r="O44" s="2" t="s">
        <v>1464</v>
      </c>
      <c r="P44" s="2" t="s">
        <v>1465</v>
      </c>
      <c r="Q44" s="2" t="s">
        <v>126</v>
      </c>
      <c r="R44" s="2" t="s">
        <v>1466</v>
      </c>
      <c r="S44" s="2" t="s">
        <v>1467</v>
      </c>
    </row>
    <row r="45" spans="1:19" ht="14.25" x14ac:dyDescent="0.2">
      <c r="A45" s="2" t="s">
        <v>5182</v>
      </c>
      <c r="B45" s="2" t="s">
        <v>5183</v>
      </c>
      <c r="C45" s="2" t="s">
        <v>5184</v>
      </c>
      <c r="D45" s="3">
        <v>68.521000000000001</v>
      </c>
      <c r="E45" s="3">
        <v>6.2</v>
      </c>
      <c r="F45" s="3">
        <v>2</v>
      </c>
      <c r="G45" s="3">
        <v>1</v>
      </c>
      <c r="H45" s="2" t="s">
        <v>35</v>
      </c>
      <c r="I45" s="2" t="s">
        <v>4651</v>
      </c>
      <c r="J45" s="2" t="s">
        <v>4652</v>
      </c>
      <c r="K45" s="2"/>
      <c r="L45" s="2" t="s">
        <v>4653</v>
      </c>
      <c r="M45" s="2" t="s">
        <v>471</v>
      </c>
      <c r="N45" s="2"/>
      <c r="O45" s="2" t="s">
        <v>4654</v>
      </c>
      <c r="P45" s="2" t="s">
        <v>4655</v>
      </c>
      <c r="Q45" s="2" t="s">
        <v>380</v>
      </c>
      <c r="R45" s="2" t="s">
        <v>4656</v>
      </c>
      <c r="S45" s="2" t="s">
        <v>4657</v>
      </c>
    </row>
    <row r="46" spans="1:19" ht="14.25" x14ac:dyDescent="0.2">
      <c r="A46" s="2" t="s">
        <v>623</v>
      </c>
      <c r="B46" s="2" t="s">
        <v>624</v>
      </c>
      <c r="C46" s="2" t="s">
        <v>625</v>
      </c>
      <c r="D46" s="3">
        <v>28.001000000000001</v>
      </c>
      <c r="E46" s="3">
        <v>11.9</v>
      </c>
      <c r="F46" s="3">
        <v>2</v>
      </c>
      <c r="G46" s="3">
        <v>1</v>
      </c>
      <c r="H46" s="2" t="s">
        <v>50</v>
      </c>
      <c r="I46" s="2" t="s">
        <v>626</v>
      </c>
      <c r="J46" s="2" t="s">
        <v>627</v>
      </c>
      <c r="K46" s="2" t="s">
        <v>125</v>
      </c>
      <c r="L46" s="2" t="s">
        <v>628</v>
      </c>
      <c r="M46" s="2" t="s">
        <v>629</v>
      </c>
      <c r="N46" s="2"/>
      <c r="O46" s="2" t="s">
        <v>630</v>
      </c>
      <c r="P46" s="2" t="s">
        <v>631</v>
      </c>
      <c r="Q46" s="2" t="s">
        <v>126</v>
      </c>
      <c r="R46" s="2" t="s">
        <v>632</v>
      </c>
      <c r="S46" s="2" t="s">
        <v>633</v>
      </c>
    </row>
    <row r="47" spans="1:19" ht="14.25" x14ac:dyDescent="0.2">
      <c r="A47" s="2" t="s">
        <v>878</v>
      </c>
      <c r="B47" s="2" t="s">
        <v>879</v>
      </c>
      <c r="C47" s="2" t="s">
        <v>880</v>
      </c>
      <c r="D47" s="3">
        <v>43.898000000000003</v>
      </c>
      <c r="E47" s="3">
        <v>3.3</v>
      </c>
      <c r="F47" s="3">
        <v>1</v>
      </c>
      <c r="G47" s="3">
        <v>1</v>
      </c>
      <c r="H47" s="2" t="s">
        <v>62</v>
      </c>
      <c r="I47" s="2" t="s">
        <v>381</v>
      </c>
      <c r="J47" s="2" t="s">
        <v>382</v>
      </c>
      <c r="K47" s="2"/>
      <c r="L47" s="2"/>
      <c r="M47" s="2"/>
      <c r="N47" s="2"/>
      <c r="O47" s="2"/>
      <c r="P47" s="2"/>
      <c r="Q47" s="2" t="s">
        <v>126</v>
      </c>
      <c r="R47" s="2" t="s">
        <v>210</v>
      </c>
      <c r="S47" s="2" t="s">
        <v>211</v>
      </c>
    </row>
    <row r="48" spans="1:19" ht="14.25" x14ac:dyDescent="0.2">
      <c r="A48" s="2" t="s">
        <v>2493</v>
      </c>
      <c r="B48" s="2" t="s">
        <v>2494</v>
      </c>
      <c r="C48" s="2" t="s">
        <v>2495</v>
      </c>
      <c r="D48" s="3">
        <v>18.41</v>
      </c>
      <c r="E48" s="3">
        <v>11</v>
      </c>
      <c r="F48" s="3">
        <v>1</v>
      </c>
      <c r="G48" s="3">
        <v>1</v>
      </c>
      <c r="H48" s="2" t="s">
        <v>35</v>
      </c>
      <c r="I48" s="2" t="s">
        <v>2496</v>
      </c>
      <c r="J48" s="2" t="s">
        <v>2497</v>
      </c>
      <c r="K48" s="2" t="s">
        <v>125</v>
      </c>
      <c r="L48" s="2" t="s">
        <v>2498</v>
      </c>
      <c r="M48" s="2" t="s">
        <v>629</v>
      </c>
      <c r="N48" s="2" t="s">
        <v>2499</v>
      </c>
      <c r="O48" s="2" t="s">
        <v>630</v>
      </c>
      <c r="P48" s="2" t="s">
        <v>631</v>
      </c>
      <c r="Q48" s="2" t="s">
        <v>126</v>
      </c>
      <c r="R48" s="2" t="s">
        <v>2500</v>
      </c>
      <c r="S48" s="2" t="s">
        <v>2501</v>
      </c>
    </row>
    <row r="49" spans="1:19" ht="14.25" x14ac:dyDescent="0.2">
      <c r="A49" s="2" t="s">
        <v>2607</v>
      </c>
      <c r="B49" s="2" t="s">
        <v>2608</v>
      </c>
      <c r="C49" s="2" t="s">
        <v>2609</v>
      </c>
      <c r="D49" s="3">
        <v>37.908999999999999</v>
      </c>
      <c r="E49" s="3">
        <v>7.3</v>
      </c>
      <c r="F49" s="3">
        <v>2</v>
      </c>
      <c r="G49" s="3">
        <v>2</v>
      </c>
      <c r="H49" s="2" t="s">
        <v>62</v>
      </c>
      <c r="I49" s="2" t="s">
        <v>2610</v>
      </c>
      <c r="J49" s="2" t="s">
        <v>2611</v>
      </c>
      <c r="K49" s="2"/>
      <c r="L49" s="2"/>
      <c r="M49" s="2"/>
      <c r="N49" s="2"/>
      <c r="O49" s="2"/>
      <c r="P49" s="2"/>
      <c r="Q49" s="2"/>
      <c r="R49" s="2"/>
      <c r="S49" s="2"/>
    </row>
    <row r="50" spans="1:19" ht="14.25" x14ac:dyDescent="0.2">
      <c r="A50" s="2" t="s">
        <v>2664</v>
      </c>
      <c r="B50" s="2" t="s">
        <v>2665</v>
      </c>
      <c r="C50" s="2" t="s">
        <v>2666</v>
      </c>
      <c r="D50" s="3">
        <v>24.545000000000002</v>
      </c>
      <c r="E50" s="3">
        <v>6.8</v>
      </c>
      <c r="F50" s="3">
        <v>1</v>
      </c>
      <c r="G50" s="3">
        <v>1</v>
      </c>
      <c r="H50" s="2" t="s">
        <v>20</v>
      </c>
      <c r="I50" s="2" t="s">
        <v>2667</v>
      </c>
      <c r="J50" s="2" t="s">
        <v>2668</v>
      </c>
      <c r="K50" s="2" t="s">
        <v>125</v>
      </c>
      <c r="L50" s="2" t="s">
        <v>1150</v>
      </c>
      <c r="M50" s="2" t="s">
        <v>1151</v>
      </c>
      <c r="N50" s="2"/>
      <c r="O50" s="2" t="s">
        <v>630</v>
      </c>
      <c r="P50" s="2" t="s">
        <v>631</v>
      </c>
      <c r="Q50" s="2" t="s">
        <v>126</v>
      </c>
      <c r="R50" s="2" t="s">
        <v>2669</v>
      </c>
      <c r="S50" s="2" t="s">
        <v>2670</v>
      </c>
    </row>
    <row r="51" spans="1:19" ht="14.25" x14ac:dyDescent="0.2">
      <c r="A51" s="2" t="s">
        <v>2801</v>
      </c>
      <c r="B51" s="2" t="s">
        <v>2802</v>
      </c>
      <c r="C51" s="2" t="s">
        <v>2803</v>
      </c>
      <c r="D51" s="3">
        <v>33.606999999999999</v>
      </c>
      <c r="E51" s="3">
        <v>6.1</v>
      </c>
      <c r="F51" s="3">
        <v>1</v>
      </c>
      <c r="G51" s="3">
        <v>1</v>
      </c>
      <c r="H51" s="2" t="s">
        <v>50</v>
      </c>
      <c r="I51" s="2" t="s">
        <v>2804</v>
      </c>
      <c r="J51" s="2" t="s">
        <v>2805</v>
      </c>
      <c r="K51" s="2" t="s">
        <v>125</v>
      </c>
      <c r="L51" s="2" t="s">
        <v>2806</v>
      </c>
      <c r="M51" s="2" t="s">
        <v>629</v>
      </c>
      <c r="N51" s="2" t="s">
        <v>2807</v>
      </c>
      <c r="O51" s="2" t="s">
        <v>630</v>
      </c>
      <c r="P51" s="2" t="s">
        <v>631</v>
      </c>
      <c r="Q51" s="2" t="s">
        <v>126</v>
      </c>
      <c r="R51" s="2" t="s">
        <v>2808</v>
      </c>
      <c r="S51" s="2" t="s">
        <v>2809</v>
      </c>
    </row>
    <row r="52" spans="1:19" ht="14.25" x14ac:dyDescent="0.2">
      <c r="A52" s="2" t="s">
        <v>3115</v>
      </c>
      <c r="B52" s="2" t="s">
        <v>3116</v>
      </c>
      <c r="C52" s="2" t="s">
        <v>3117</v>
      </c>
      <c r="D52" s="3">
        <v>108.76</v>
      </c>
      <c r="E52" s="3">
        <v>4.5999999999999996</v>
      </c>
      <c r="F52" s="3">
        <v>4</v>
      </c>
      <c r="G52" s="3">
        <v>1</v>
      </c>
      <c r="H52" s="2" t="s">
        <v>35</v>
      </c>
      <c r="I52" s="2" t="s">
        <v>832</v>
      </c>
      <c r="J52" s="2" t="s">
        <v>833</v>
      </c>
      <c r="K52" s="2" t="s">
        <v>125</v>
      </c>
      <c r="L52" s="2" t="s">
        <v>834</v>
      </c>
      <c r="M52" s="2" t="s">
        <v>835</v>
      </c>
      <c r="N52" s="2" t="s">
        <v>836</v>
      </c>
      <c r="O52" s="2"/>
      <c r="P52" s="2"/>
      <c r="Q52" s="2" t="s">
        <v>126</v>
      </c>
      <c r="R52" s="2" t="s">
        <v>837</v>
      </c>
      <c r="S52" s="2" t="s">
        <v>838</v>
      </c>
    </row>
    <row r="53" spans="1:19" ht="14.25" x14ac:dyDescent="0.2">
      <c r="A53" s="2" t="s">
        <v>3243</v>
      </c>
      <c r="B53" s="2" t="s">
        <v>3244</v>
      </c>
      <c r="C53" s="2" t="s">
        <v>3245</v>
      </c>
      <c r="D53" s="3">
        <v>43.571000000000012</v>
      </c>
      <c r="E53" s="3">
        <v>6</v>
      </c>
      <c r="F53" s="3">
        <v>1</v>
      </c>
      <c r="G53" s="3">
        <v>1</v>
      </c>
      <c r="H53" s="2" t="s">
        <v>62</v>
      </c>
      <c r="I53" s="2" t="s">
        <v>208</v>
      </c>
      <c r="J53" s="2" t="s">
        <v>209</v>
      </c>
      <c r="K53" s="2"/>
      <c r="L53" s="2"/>
      <c r="M53" s="2"/>
      <c r="N53" s="2"/>
      <c r="O53" s="2"/>
      <c r="P53" s="2"/>
      <c r="Q53" s="2" t="s">
        <v>126</v>
      </c>
      <c r="R53" s="2" t="s">
        <v>210</v>
      </c>
      <c r="S53" s="2" t="s">
        <v>211</v>
      </c>
    </row>
    <row r="54" spans="1:19" ht="14.25" x14ac:dyDescent="0.2">
      <c r="A54" s="2" t="s">
        <v>3260</v>
      </c>
      <c r="B54" s="2" t="s">
        <v>3261</v>
      </c>
      <c r="C54" s="2" t="s">
        <v>3262</v>
      </c>
      <c r="D54" s="3">
        <v>46.744999999999997</v>
      </c>
      <c r="E54" s="3">
        <v>4.5999999999999996</v>
      </c>
      <c r="F54" s="3">
        <v>1</v>
      </c>
      <c r="G54" s="3">
        <v>1</v>
      </c>
      <c r="H54" s="2" t="s">
        <v>63</v>
      </c>
      <c r="I54" s="2" t="s">
        <v>3263</v>
      </c>
      <c r="J54" s="2" t="s">
        <v>3264</v>
      </c>
      <c r="K54" s="2" t="s">
        <v>125</v>
      </c>
      <c r="L54" s="2" t="s">
        <v>3265</v>
      </c>
      <c r="M54" s="2" t="s">
        <v>3266</v>
      </c>
      <c r="N54" s="2" t="s">
        <v>3267</v>
      </c>
      <c r="O54" s="2" t="s">
        <v>451</v>
      </c>
      <c r="P54" s="2" t="s">
        <v>452</v>
      </c>
      <c r="Q54" s="2" t="s">
        <v>126</v>
      </c>
      <c r="R54" s="2" t="s">
        <v>3268</v>
      </c>
      <c r="S54" s="2" t="s">
        <v>3269</v>
      </c>
    </row>
    <row r="55" spans="1:19" ht="14.25" x14ac:dyDescent="0.2">
      <c r="A55" s="2" t="s">
        <v>3554</v>
      </c>
      <c r="B55" s="2" t="s">
        <v>3555</v>
      </c>
      <c r="C55" s="2" t="s">
        <v>3556</v>
      </c>
      <c r="D55" s="3">
        <v>27.265999999999998</v>
      </c>
      <c r="E55" s="3">
        <v>13.8</v>
      </c>
      <c r="F55" s="3">
        <v>3</v>
      </c>
      <c r="G55" s="3">
        <v>1</v>
      </c>
      <c r="H55" s="2" t="s">
        <v>35</v>
      </c>
      <c r="I55" s="2" t="s">
        <v>3557</v>
      </c>
      <c r="J55" s="2" t="s">
        <v>3558</v>
      </c>
      <c r="K55" s="2" t="s">
        <v>125</v>
      </c>
      <c r="L55" s="2" t="s">
        <v>1150</v>
      </c>
      <c r="M55" s="2" t="s">
        <v>1151</v>
      </c>
      <c r="N55" s="2" t="s">
        <v>480</v>
      </c>
      <c r="O55" s="2" t="s">
        <v>1152</v>
      </c>
      <c r="P55" s="2" t="s">
        <v>1153</v>
      </c>
      <c r="Q55" s="2" t="s">
        <v>126</v>
      </c>
      <c r="R55" s="2" t="s">
        <v>3559</v>
      </c>
      <c r="S55" s="2" t="s">
        <v>3560</v>
      </c>
    </row>
    <row r="56" spans="1:19" ht="14.25" x14ac:dyDescent="0.2">
      <c r="A56" s="2" t="s">
        <v>4092</v>
      </c>
      <c r="B56" s="2" t="s">
        <v>4093</v>
      </c>
      <c r="C56" s="2" t="s">
        <v>4094</v>
      </c>
      <c r="D56" s="3">
        <v>44.472000000000001</v>
      </c>
      <c r="E56" s="3">
        <v>2.6</v>
      </c>
      <c r="F56" s="3">
        <v>1</v>
      </c>
      <c r="G56" s="3">
        <v>1</v>
      </c>
      <c r="H56" s="2" t="s">
        <v>62</v>
      </c>
      <c r="I56" s="2" t="s">
        <v>208</v>
      </c>
      <c r="J56" s="2" t="s">
        <v>209</v>
      </c>
      <c r="K56" s="2"/>
      <c r="L56" s="2"/>
      <c r="M56" s="2"/>
      <c r="N56" s="2"/>
      <c r="O56" s="2"/>
      <c r="P56" s="2"/>
      <c r="Q56" s="2" t="s">
        <v>126</v>
      </c>
      <c r="R56" s="2" t="s">
        <v>210</v>
      </c>
      <c r="S56" s="2" t="s">
        <v>211</v>
      </c>
    </row>
    <row r="57" spans="1:19" ht="14.25" x14ac:dyDescent="0.2">
      <c r="A57" s="2" t="s">
        <v>4163</v>
      </c>
      <c r="B57" s="2" t="s">
        <v>4164</v>
      </c>
      <c r="C57" s="2" t="s">
        <v>4165</v>
      </c>
      <c r="D57" s="3">
        <v>88.877999999999986</v>
      </c>
      <c r="E57" s="3">
        <v>15.3</v>
      </c>
      <c r="F57" s="3">
        <v>10</v>
      </c>
      <c r="G57" s="3">
        <v>5</v>
      </c>
      <c r="H57" s="2" t="s">
        <v>62</v>
      </c>
      <c r="I57" s="2"/>
      <c r="J57" s="2"/>
      <c r="K57" s="2"/>
      <c r="L57" s="2"/>
      <c r="M57" s="2"/>
      <c r="N57" s="2"/>
      <c r="O57" s="2" t="s">
        <v>456</v>
      </c>
      <c r="P57" s="2" t="s">
        <v>457</v>
      </c>
      <c r="Q57" s="2" t="s">
        <v>126</v>
      </c>
      <c r="R57" s="2" t="s">
        <v>458</v>
      </c>
      <c r="S57" s="2" t="s">
        <v>459</v>
      </c>
    </row>
    <row r="58" spans="1:19" ht="14.25" x14ac:dyDescent="0.2">
      <c r="A58" s="2" t="s">
        <v>4352</v>
      </c>
      <c r="B58" s="2" t="s">
        <v>4353</v>
      </c>
      <c r="C58" s="2" t="s">
        <v>4354</v>
      </c>
      <c r="D58" s="3">
        <v>42.119</v>
      </c>
      <c r="E58" s="3">
        <v>2.8</v>
      </c>
      <c r="F58" s="3">
        <v>1</v>
      </c>
      <c r="G58" s="3">
        <v>1</v>
      </c>
      <c r="H58" s="2" t="s">
        <v>35</v>
      </c>
      <c r="I58" s="2"/>
      <c r="J58" s="2"/>
      <c r="K58" s="2"/>
      <c r="L58" s="2"/>
      <c r="M58" s="2"/>
      <c r="N58" s="2"/>
      <c r="O58" s="2"/>
      <c r="P58" s="2"/>
      <c r="Q58" s="2" t="s">
        <v>126</v>
      </c>
      <c r="R58" s="2" t="s">
        <v>210</v>
      </c>
      <c r="S58" s="2" t="s">
        <v>211</v>
      </c>
    </row>
    <row r="59" spans="1:19" ht="14.25" x14ac:dyDescent="0.2">
      <c r="A59" s="2" t="s">
        <v>4463</v>
      </c>
      <c r="B59" s="2" t="s">
        <v>4464</v>
      </c>
      <c r="C59" s="2" t="s">
        <v>4465</v>
      </c>
      <c r="D59" s="3">
        <v>53.573</v>
      </c>
      <c r="E59" s="3">
        <v>11.3</v>
      </c>
      <c r="F59" s="3">
        <v>4</v>
      </c>
      <c r="G59" s="3">
        <v>4</v>
      </c>
      <c r="H59" s="2" t="s">
        <v>62</v>
      </c>
      <c r="I59" s="2" t="s">
        <v>4466</v>
      </c>
      <c r="J59" s="2" t="s">
        <v>4467</v>
      </c>
      <c r="K59" s="2" t="s">
        <v>1918</v>
      </c>
      <c r="L59" s="2" t="s">
        <v>4468</v>
      </c>
      <c r="M59" s="2" t="s">
        <v>4469</v>
      </c>
      <c r="N59" s="2" t="s">
        <v>4470</v>
      </c>
      <c r="O59" s="2" t="s">
        <v>4471</v>
      </c>
      <c r="P59" s="2" t="s">
        <v>4472</v>
      </c>
      <c r="Q59" s="2" t="s">
        <v>126</v>
      </c>
      <c r="R59" s="2" t="s">
        <v>4473</v>
      </c>
      <c r="S59" s="2" t="s">
        <v>4474</v>
      </c>
    </row>
    <row r="60" spans="1:19" ht="14.25" x14ac:dyDescent="0.2">
      <c r="A60" s="2" t="s">
        <v>4699</v>
      </c>
      <c r="B60" s="2" t="s">
        <v>4700</v>
      </c>
      <c r="C60" s="2" t="s">
        <v>4701</v>
      </c>
      <c r="D60" s="3">
        <v>40.655000000000001</v>
      </c>
      <c r="E60" s="3">
        <v>4</v>
      </c>
      <c r="F60" s="3">
        <v>1</v>
      </c>
      <c r="G60" s="3">
        <v>1</v>
      </c>
      <c r="H60" s="2" t="s">
        <v>62</v>
      </c>
      <c r="I60" s="2" t="s">
        <v>4466</v>
      </c>
      <c r="J60" s="2" t="s">
        <v>4467</v>
      </c>
      <c r="K60" s="2" t="s">
        <v>1918</v>
      </c>
      <c r="L60" s="2"/>
      <c r="M60" s="2"/>
      <c r="N60" s="2"/>
      <c r="O60" s="2" t="s">
        <v>4471</v>
      </c>
      <c r="P60" s="2" t="s">
        <v>4472</v>
      </c>
      <c r="Q60" s="2" t="s">
        <v>126</v>
      </c>
      <c r="R60" s="2" t="s">
        <v>4473</v>
      </c>
      <c r="S60" s="2" t="s">
        <v>4474</v>
      </c>
    </row>
    <row r="61" spans="1:19" ht="14.25" x14ac:dyDescent="0.2">
      <c r="A61" s="2" t="s">
        <v>4741</v>
      </c>
      <c r="B61" s="2" t="s">
        <v>4742</v>
      </c>
      <c r="C61" s="2" t="s">
        <v>4743</v>
      </c>
      <c r="D61" s="3">
        <v>56.616000000000007</v>
      </c>
      <c r="E61" s="3">
        <v>3.7</v>
      </c>
      <c r="F61" s="3">
        <v>1</v>
      </c>
      <c r="G61" s="3">
        <v>1</v>
      </c>
      <c r="H61" s="2" t="s">
        <v>124</v>
      </c>
      <c r="I61" s="2" t="s">
        <v>269</v>
      </c>
      <c r="J61" s="2" t="s">
        <v>270</v>
      </c>
      <c r="K61" s="2"/>
      <c r="L61" s="2"/>
      <c r="M61" s="2"/>
      <c r="N61" s="2"/>
      <c r="O61" s="2" t="s">
        <v>271</v>
      </c>
      <c r="P61" s="2" t="s">
        <v>272</v>
      </c>
      <c r="Q61" s="2"/>
      <c r="R61" s="2"/>
      <c r="S61" s="2"/>
    </row>
    <row r="62" spans="1:19" ht="14.25" x14ac:dyDescent="0.2">
      <c r="A62" s="2" t="s">
        <v>4904</v>
      </c>
      <c r="B62" s="2" t="s">
        <v>4905</v>
      </c>
      <c r="C62" s="2" t="s">
        <v>4906</v>
      </c>
      <c r="D62" s="3">
        <v>59.621000000000002</v>
      </c>
      <c r="E62" s="3">
        <v>2.1</v>
      </c>
      <c r="F62" s="3">
        <v>1</v>
      </c>
      <c r="G62" s="3">
        <v>1</v>
      </c>
      <c r="H62" s="2" t="s">
        <v>62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9"/>
  <sheetViews>
    <sheetView workbookViewId="0">
      <selection activeCell="F30" sqref="F30"/>
    </sheetView>
  </sheetViews>
  <sheetFormatPr defaultRowHeight="13.5" x14ac:dyDescent="0.15"/>
  <cols>
    <col min="1" max="1" width="14.875" customWidth="1"/>
    <col min="2" max="2" width="33.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77</v>
      </c>
      <c r="H1" s="1" t="s">
        <v>527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2038</v>
      </c>
      <c r="B2" s="2" t="s">
        <v>2039</v>
      </c>
      <c r="C2" s="2" t="s">
        <v>2040</v>
      </c>
      <c r="D2" s="3">
        <v>27.684000000000001</v>
      </c>
      <c r="E2" s="3">
        <v>8.4</v>
      </c>
      <c r="F2" s="3">
        <v>1</v>
      </c>
      <c r="G2" s="3">
        <v>1</v>
      </c>
      <c r="H2" s="2" t="s">
        <v>63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4.25" x14ac:dyDescent="0.2">
      <c r="A3" s="2" t="s">
        <v>2125</v>
      </c>
      <c r="B3" s="2" t="s">
        <v>2126</v>
      </c>
      <c r="C3" s="2" t="s">
        <v>2127</v>
      </c>
      <c r="D3" s="3">
        <v>9.1491000000000007</v>
      </c>
      <c r="E3" s="3">
        <v>14.5</v>
      </c>
      <c r="F3" s="3">
        <v>1</v>
      </c>
      <c r="G3" s="3">
        <v>1</v>
      </c>
      <c r="H3" s="2" t="s">
        <v>63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ht="14.25" x14ac:dyDescent="0.2">
      <c r="A4" s="2" t="s">
        <v>2735</v>
      </c>
      <c r="B4" s="2" t="s">
        <v>2736</v>
      </c>
      <c r="C4" s="2" t="s">
        <v>2737</v>
      </c>
      <c r="D4" s="3">
        <v>27.463000000000001</v>
      </c>
      <c r="E4" s="3">
        <v>3.6</v>
      </c>
      <c r="F4" s="3">
        <v>1</v>
      </c>
      <c r="G4" s="3">
        <v>1</v>
      </c>
      <c r="H4" s="2" t="s">
        <v>227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4.25" x14ac:dyDescent="0.2">
      <c r="A5" s="2" t="s">
        <v>3437</v>
      </c>
      <c r="B5" s="2" t="s">
        <v>3438</v>
      </c>
      <c r="C5" s="2" t="s">
        <v>3439</v>
      </c>
      <c r="D5" s="3">
        <v>21.268999999999998</v>
      </c>
      <c r="E5" s="3">
        <v>6.2</v>
      </c>
      <c r="F5" s="3">
        <v>1</v>
      </c>
      <c r="G5" s="3">
        <v>1</v>
      </c>
      <c r="H5" s="2" t="s">
        <v>35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t="14.25" x14ac:dyDescent="0.2">
      <c r="A6" s="2" t="s">
        <v>3876</v>
      </c>
      <c r="B6" s="2" t="s">
        <v>3877</v>
      </c>
      <c r="C6" s="2" t="s">
        <v>3878</v>
      </c>
      <c r="D6" s="3">
        <v>8.6104000000000003</v>
      </c>
      <c r="E6" s="3">
        <v>17.600000000000001</v>
      </c>
      <c r="F6" s="3">
        <v>1</v>
      </c>
      <c r="G6" s="3">
        <v>1</v>
      </c>
      <c r="H6" s="2" t="s">
        <v>35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ht="14.25" x14ac:dyDescent="0.2">
      <c r="A7" s="2" t="s">
        <v>4045</v>
      </c>
      <c r="B7" s="2" t="s">
        <v>4046</v>
      </c>
      <c r="C7" s="2" t="s">
        <v>4047</v>
      </c>
      <c r="D7" s="3">
        <v>195.65</v>
      </c>
      <c r="E7" s="3">
        <v>0.8</v>
      </c>
      <c r="F7" s="3">
        <v>1</v>
      </c>
      <c r="G7" s="3">
        <v>1</v>
      </c>
      <c r="H7" s="2" t="s">
        <v>50</v>
      </c>
      <c r="I7" s="2"/>
      <c r="J7" s="2"/>
      <c r="K7" s="2"/>
      <c r="L7" s="2"/>
      <c r="M7" s="2"/>
      <c r="N7" s="2"/>
      <c r="O7" s="2" t="s">
        <v>4048</v>
      </c>
      <c r="P7" s="2" t="s">
        <v>4049</v>
      </c>
      <c r="Q7" s="2" t="s">
        <v>268</v>
      </c>
      <c r="R7" s="2" t="s">
        <v>4050</v>
      </c>
      <c r="S7" s="2" t="s">
        <v>4051</v>
      </c>
    </row>
    <row r="8" spans="1:19" ht="14.25" x14ac:dyDescent="0.2">
      <c r="A8" s="2" t="s">
        <v>4407</v>
      </c>
      <c r="B8" s="2" t="s">
        <v>4408</v>
      </c>
      <c r="C8" s="2" t="s">
        <v>4409</v>
      </c>
      <c r="D8" s="3">
        <v>19.109000000000002</v>
      </c>
      <c r="E8" s="3">
        <v>10.8</v>
      </c>
      <c r="F8" s="3">
        <v>1</v>
      </c>
      <c r="G8" s="3">
        <v>1</v>
      </c>
      <c r="H8" s="2" t="s">
        <v>50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ht="14.25" x14ac:dyDescent="0.2">
      <c r="A9" s="2" t="s">
        <v>4582</v>
      </c>
      <c r="B9" s="2" t="s">
        <v>4583</v>
      </c>
      <c r="C9" s="2" t="s">
        <v>4584</v>
      </c>
      <c r="D9" s="3">
        <v>9.0993999999999993</v>
      </c>
      <c r="E9" s="3">
        <v>19.8</v>
      </c>
      <c r="F9" s="3">
        <v>1</v>
      </c>
      <c r="G9" s="3">
        <v>1</v>
      </c>
      <c r="H9" s="2" t="s">
        <v>5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73"/>
  <sheetViews>
    <sheetView workbookViewId="0">
      <selection activeCell="A2" sqref="A2:A73"/>
    </sheetView>
  </sheetViews>
  <sheetFormatPr defaultRowHeight="13.5" x14ac:dyDescent="0.15"/>
  <cols>
    <col min="1" max="1" width="15.625" customWidth="1"/>
    <col min="2" max="2" width="43.2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77</v>
      </c>
      <c r="H1" s="1" t="s">
        <v>5278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738</v>
      </c>
      <c r="B2" s="2" t="s">
        <v>739</v>
      </c>
      <c r="C2" s="2" t="s">
        <v>740</v>
      </c>
      <c r="D2" s="3">
        <v>83.53</v>
      </c>
      <c r="E2" s="3">
        <v>2.5</v>
      </c>
      <c r="F2" s="3">
        <v>1</v>
      </c>
      <c r="G2" s="3">
        <v>1</v>
      </c>
      <c r="H2" s="2" t="s">
        <v>62</v>
      </c>
      <c r="I2" s="2" t="s">
        <v>741</v>
      </c>
      <c r="J2" s="2" t="s">
        <v>742</v>
      </c>
      <c r="K2" s="2" t="s">
        <v>743</v>
      </c>
      <c r="L2" s="2"/>
      <c r="M2" s="2"/>
      <c r="N2" s="2"/>
      <c r="O2" s="2" t="s">
        <v>744</v>
      </c>
      <c r="P2" s="2" t="s">
        <v>745</v>
      </c>
      <c r="Q2" s="2" t="s">
        <v>138</v>
      </c>
      <c r="R2" s="2" t="s">
        <v>746</v>
      </c>
      <c r="S2" s="2" t="s">
        <v>747</v>
      </c>
    </row>
    <row r="3" spans="1:19" ht="14.25" x14ac:dyDescent="0.2">
      <c r="A3" s="2" t="s">
        <v>944</v>
      </c>
      <c r="B3" s="2" t="s">
        <v>945</v>
      </c>
      <c r="C3" s="2" t="s">
        <v>946</v>
      </c>
      <c r="D3" s="3">
        <v>79.602000000000004</v>
      </c>
      <c r="E3" s="3">
        <v>4.3</v>
      </c>
      <c r="F3" s="3">
        <v>2</v>
      </c>
      <c r="G3" s="3">
        <v>1</v>
      </c>
      <c r="H3" s="2" t="s">
        <v>50</v>
      </c>
      <c r="I3" s="2" t="s">
        <v>947</v>
      </c>
      <c r="J3" s="2" t="s">
        <v>948</v>
      </c>
      <c r="K3" s="2" t="s">
        <v>794</v>
      </c>
      <c r="L3" s="2" t="s">
        <v>949</v>
      </c>
      <c r="M3" s="2" t="s">
        <v>950</v>
      </c>
      <c r="N3" s="2" t="s">
        <v>951</v>
      </c>
      <c r="O3" s="2"/>
      <c r="P3" s="2"/>
      <c r="Q3" s="2"/>
      <c r="R3" s="2"/>
      <c r="S3" s="2"/>
    </row>
    <row r="4" spans="1:19" ht="14.25" x14ac:dyDescent="0.2">
      <c r="A4" s="2" t="s">
        <v>1460</v>
      </c>
      <c r="B4" s="2" t="s">
        <v>1461</v>
      </c>
      <c r="C4" s="2" t="s">
        <v>1462</v>
      </c>
      <c r="D4" s="3">
        <v>41.023000000000003</v>
      </c>
      <c r="E4" s="3">
        <v>3.3</v>
      </c>
      <c r="F4" s="3">
        <v>1</v>
      </c>
      <c r="G4" s="3">
        <v>1</v>
      </c>
      <c r="H4" s="2" t="s">
        <v>62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4.25" x14ac:dyDescent="0.2">
      <c r="A5" s="2" t="s">
        <v>1540</v>
      </c>
      <c r="B5" s="2" t="s">
        <v>1541</v>
      </c>
      <c r="C5" s="2" t="s">
        <v>1542</v>
      </c>
      <c r="D5" s="3">
        <v>99.113</v>
      </c>
      <c r="E5" s="3">
        <v>22.2</v>
      </c>
      <c r="F5" s="3">
        <v>14</v>
      </c>
      <c r="G5" s="3">
        <v>13</v>
      </c>
      <c r="H5" s="2" t="s">
        <v>62</v>
      </c>
      <c r="I5" s="2" t="s">
        <v>317</v>
      </c>
      <c r="J5" s="2" t="s">
        <v>318</v>
      </c>
      <c r="K5" s="2" t="s">
        <v>319</v>
      </c>
      <c r="L5" s="2"/>
      <c r="M5" s="2"/>
      <c r="N5" s="2"/>
      <c r="O5" s="2" t="s">
        <v>1543</v>
      </c>
      <c r="P5" s="2" t="s">
        <v>1544</v>
      </c>
      <c r="Q5" s="2" t="s">
        <v>323</v>
      </c>
      <c r="R5" s="2" t="s">
        <v>324</v>
      </c>
      <c r="S5" s="2" t="s">
        <v>325</v>
      </c>
    </row>
    <row r="6" spans="1:19" ht="14.25" x14ac:dyDescent="0.2">
      <c r="A6" s="2" t="s">
        <v>1572</v>
      </c>
      <c r="B6" s="2" t="s">
        <v>1573</v>
      </c>
      <c r="C6" s="2" t="s">
        <v>1574</v>
      </c>
      <c r="D6" s="3">
        <v>95.534999999999997</v>
      </c>
      <c r="E6" s="3">
        <v>2.9</v>
      </c>
      <c r="F6" s="3">
        <v>2</v>
      </c>
      <c r="G6" s="3">
        <v>2</v>
      </c>
      <c r="H6" s="2" t="s">
        <v>50</v>
      </c>
      <c r="I6" s="2"/>
      <c r="J6" s="2"/>
      <c r="K6" s="2"/>
      <c r="L6" s="2"/>
      <c r="M6" s="2"/>
      <c r="N6" s="2"/>
      <c r="O6" s="2" t="s">
        <v>1040</v>
      </c>
      <c r="P6" s="2" t="s">
        <v>1041</v>
      </c>
      <c r="Q6" s="2"/>
      <c r="R6" s="2"/>
      <c r="S6" s="2"/>
    </row>
    <row r="7" spans="1:19" ht="14.25" x14ac:dyDescent="0.2">
      <c r="A7" s="2" t="s">
        <v>1597</v>
      </c>
      <c r="B7" s="2" t="s">
        <v>1598</v>
      </c>
      <c r="C7" s="2" t="s">
        <v>1599</v>
      </c>
      <c r="D7" s="3">
        <v>9.8478999999999992</v>
      </c>
      <c r="E7" s="3">
        <v>14.4</v>
      </c>
      <c r="F7" s="3">
        <v>1</v>
      </c>
      <c r="G7" s="3">
        <v>1</v>
      </c>
      <c r="H7" s="2" t="s">
        <v>63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ht="14.25" x14ac:dyDescent="0.2">
      <c r="A8" s="2" t="s">
        <v>1857</v>
      </c>
      <c r="B8" s="2" t="s">
        <v>1858</v>
      </c>
      <c r="C8" s="2" t="s">
        <v>1859</v>
      </c>
      <c r="D8" s="3">
        <v>86.722000000000023</v>
      </c>
      <c r="E8" s="3">
        <v>1.6</v>
      </c>
      <c r="F8" s="3">
        <v>1</v>
      </c>
      <c r="G8" s="3">
        <v>1</v>
      </c>
      <c r="H8" s="2" t="s">
        <v>62</v>
      </c>
      <c r="I8" s="2"/>
      <c r="J8" s="2"/>
      <c r="K8" s="2"/>
      <c r="L8" s="2"/>
      <c r="M8" s="2"/>
      <c r="N8" s="2"/>
      <c r="O8" s="2" t="s">
        <v>1344</v>
      </c>
      <c r="P8" s="2" t="s">
        <v>1345</v>
      </c>
      <c r="Q8" s="2"/>
      <c r="R8" s="2"/>
      <c r="S8" s="2"/>
    </row>
    <row r="9" spans="1:19" ht="14.25" x14ac:dyDescent="0.2">
      <c r="A9" s="2" t="s">
        <v>2292</v>
      </c>
      <c r="B9" s="2" t="s">
        <v>2293</v>
      </c>
      <c r="C9" s="2" t="s">
        <v>2294</v>
      </c>
      <c r="D9" s="3">
        <v>42.923000000000002</v>
      </c>
      <c r="E9" s="3">
        <v>11</v>
      </c>
      <c r="F9" s="3">
        <v>3</v>
      </c>
      <c r="G9" s="3">
        <v>2</v>
      </c>
      <c r="H9" s="2" t="s">
        <v>35</v>
      </c>
      <c r="I9" s="2" t="s">
        <v>367</v>
      </c>
      <c r="J9" s="2" t="s">
        <v>368</v>
      </c>
      <c r="K9" s="2" t="s">
        <v>118</v>
      </c>
      <c r="L9" s="2"/>
      <c r="M9" s="2"/>
      <c r="N9" s="2"/>
      <c r="O9" s="2" t="s">
        <v>122</v>
      </c>
      <c r="P9" s="2" t="s">
        <v>123</v>
      </c>
      <c r="Q9" s="2"/>
      <c r="R9" s="2"/>
      <c r="S9" s="2"/>
    </row>
    <row r="10" spans="1:19" ht="14.25" x14ac:dyDescent="0.2">
      <c r="A10" s="2" t="s">
        <v>2571</v>
      </c>
      <c r="B10" s="2" t="s">
        <v>5282</v>
      </c>
      <c r="C10" s="2" t="s">
        <v>2572</v>
      </c>
      <c r="D10" s="3">
        <v>77.838999999999999</v>
      </c>
      <c r="E10" s="3">
        <v>9</v>
      </c>
      <c r="F10" s="3">
        <v>5</v>
      </c>
      <c r="G10" s="3">
        <v>5</v>
      </c>
      <c r="H10" s="2" t="s">
        <v>62</v>
      </c>
      <c r="I10" s="2"/>
      <c r="J10" s="2"/>
      <c r="K10" s="2"/>
      <c r="L10" s="2"/>
      <c r="M10" s="2"/>
      <c r="N10" s="2"/>
      <c r="O10" s="2" t="s">
        <v>1344</v>
      </c>
      <c r="P10" s="2" t="s">
        <v>1345</v>
      </c>
      <c r="Q10" s="2"/>
      <c r="R10" s="2"/>
      <c r="S10" s="2"/>
    </row>
    <row r="11" spans="1:19" ht="14.25" x14ac:dyDescent="0.2">
      <c r="A11" s="2" t="s">
        <v>2844</v>
      </c>
      <c r="B11" s="2" t="s">
        <v>2845</v>
      </c>
      <c r="C11" s="2" t="s">
        <v>2846</v>
      </c>
      <c r="D11" s="3">
        <v>70.894999999999996</v>
      </c>
      <c r="E11" s="3">
        <v>7.4</v>
      </c>
      <c r="F11" s="3">
        <v>3</v>
      </c>
      <c r="G11" s="3">
        <v>2</v>
      </c>
      <c r="H11" s="2" t="s">
        <v>6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ht="14.25" x14ac:dyDescent="0.2">
      <c r="A12" s="2" t="s">
        <v>2945</v>
      </c>
      <c r="B12" s="2" t="s">
        <v>2946</v>
      </c>
      <c r="C12" s="2" t="s">
        <v>2947</v>
      </c>
      <c r="D12" s="3">
        <v>40.247</v>
      </c>
      <c r="E12" s="3">
        <v>2.8</v>
      </c>
      <c r="F12" s="3">
        <v>1</v>
      </c>
      <c r="G12" s="3">
        <v>1</v>
      </c>
      <c r="H12" s="2" t="s">
        <v>6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ht="14.25" x14ac:dyDescent="0.2">
      <c r="A13" s="2" t="s">
        <v>3425</v>
      </c>
      <c r="B13" s="2" t="s">
        <v>5258</v>
      </c>
      <c r="C13" s="2" t="s">
        <v>3426</v>
      </c>
      <c r="D13" s="3">
        <v>80.126999999999995</v>
      </c>
      <c r="E13" s="3">
        <v>3.9</v>
      </c>
      <c r="F13" s="3">
        <v>2</v>
      </c>
      <c r="G13" s="3">
        <v>1</v>
      </c>
      <c r="H13" s="2" t="s">
        <v>227</v>
      </c>
      <c r="I13" s="2" t="s">
        <v>947</v>
      </c>
      <c r="J13" s="2" t="s">
        <v>948</v>
      </c>
      <c r="K13" s="2" t="s">
        <v>794</v>
      </c>
      <c r="L13" s="2" t="s">
        <v>949</v>
      </c>
      <c r="M13" s="2" t="s">
        <v>950</v>
      </c>
      <c r="N13" s="2" t="s">
        <v>951</v>
      </c>
      <c r="O13" s="2"/>
      <c r="P13" s="2"/>
      <c r="Q13" s="2"/>
      <c r="R13" s="2"/>
      <c r="S13" s="2"/>
    </row>
    <row r="14" spans="1:19" ht="14.25" x14ac:dyDescent="0.2">
      <c r="A14" s="2" t="s">
        <v>3672</v>
      </c>
      <c r="B14" s="2" t="s">
        <v>3673</v>
      </c>
      <c r="C14" s="2" t="s">
        <v>3674</v>
      </c>
      <c r="D14" s="3">
        <v>62.354999999999997</v>
      </c>
      <c r="E14" s="3">
        <v>4.8</v>
      </c>
      <c r="F14" s="3">
        <v>2</v>
      </c>
      <c r="G14" s="3">
        <v>2</v>
      </c>
      <c r="H14" s="2" t="s">
        <v>227</v>
      </c>
      <c r="I14" s="2" t="s">
        <v>3528</v>
      </c>
      <c r="J14" s="2" t="s">
        <v>3529</v>
      </c>
      <c r="K14" s="2"/>
      <c r="L14" s="2"/>
      <c r="M14" s="2"/>
      <c r="N14" s="2"/>
      <c r="O14" s="2"/>
      <c r="P14" s="2"/>
      <c r="Q14" s="2"/>
      <c r="R14" s="2"/>
      <c r="S14" s="2"/>
    </row>
    <row r="15" spans="1:19" ht="14.25" x14ac:dyDescent="0.2">
      <c r="A15" s="2" t="s">
        <v>3912</v>
      </c>
      <c r="B15" s="2" t="s">
        <v>3913</v>
      </c>
      <c r="C15" s="2" t="s">
        <v>3914</v>
      </c>
      <c r="D15" s="3">
        <v>36.795000000000002</v>
      </c>
      <c r="E15" s="3">
        <v>5.2</v>
      </c>
      <c r="F15" s="3">
        <v>2</v>
      </c>
      <c r="G15" s="3">
        <v>1</v>
      </c>
      <c r="H15" s="2" t="s">
        <v>62</v>
      </c>
      <c r="I15" s="2" t="s">
        <v>367</v>
      </c>
      <c r="J15" s="2" t="s">
        <v>368</v>
      </c>
      <c r="K15" s="2" t="s">
        <v>118</v>
      </c>
      <c r="L15" s="2"/>
      <c r="M15" s="2"/>
      <c r="N15" s="2"/>
      <c r="O15" s="2" t="s">
        <v>122</v>
      </c>
      <c r="P15" s="2" t="s">
        <v>123</v>
      </c>
      <c r="Q15" s="2"/>
      <c r="R15" s="2"/>
      <c r="S15" s="2"/>
    </row>
    <row r="16" spans="1:19" ht="14.25" x14ac:dyDescent="0.2">
      <c r="A16" s="2" t="s">
        <v>4133</v>
      </c>
      <c r="B16" s="2" t="s">
        <v>4134</v>
      </c>
      <c r="C16" s="2" t="s">
        <v>4135</v>
      </c>
      <c r="D16" s="3">
        <v>55.188000000000002</v>
      </c>
      <c r="E16" s="3">
        <v>4.5</v>
      </c>
      <c r="F16" s="3">
        <v>2</v>
      </c>
      <c r="G16" s="3">
        <v>2</v>
      </c>
      <c r="H16" s="2" t="s">
        <v>62</v>
      </c>
      <c r="I16" s="2"/>
      <c r="J16" s="2"/>
      <c r="K16" s="2"/>
      <c r="L16" s="2" t="s">
        <v>2818</v>
      </c>
      <c r="M16" s="2" t="s">
        <v>4136</v>
      </c>
      <c r="N16" s="2" t="s">
        <v>4137</v>
      </c>
      <c r="O16" s="2" t="s">
        <v>4138</v>
      </c>
      <c r="P16" s="2" t="s">
        <v>4139</v>
      </c>
      <c r="Q16" s="2"/>
      <c r="R16" s="2"/>
      <c r="S16" s="2"/>
    </row>
    <row r="17" spans="1:19" ht="14.25" x14ac:dyDescent="0.2">
      <c r="A17" s="2" t="s">
        <v>4297</v>
      </c>
      <c r="B17" s="2" t="s">
        <v>4298</v>
      </c>
      <c r="C17" s="2" t="s">
        <v>4299</v>
      </c>
      <c r="D17" s="3">
        <v>71.406000000000006</v>
      </c>
      <c r="E17" s="3">
        <v>3.4</v>
      </c>
      <c r="F17" s="3">
        <v>3</v>
      </c>
      <c r="G17" s="3">
        <v>3</v>
      </c>
      <c r="H17" s="2" t="s">
        <v>62</v>
      </c>
      <c r="I17" s="2" t="s">
        <v>4300</v>
      </c>
      <c r="J17" s="2" t="s">
        <v>4301</v>
      </c>
      <c r="K17" s="2" t="s">
        <v>169</v>
      </c>
      <c r="L17" s="2"/>
      <c r="M17" s="2"/>
      <c r="N17" s="2"/>
      <c r="O17" s="2"/>
      <c r="P17" s="2"/>
      <c r="Q17" s="2"/>
      <c r="R17" s="2"/>
      <c r="S17" s="2"/>
    </row>
    <row r="18" spans="1:19" ht="14.25" x14ac:dyDescent="0.2">
      <c r="A18" s="2" t="s">
        <v>4331</v>
      </c>
      <c r="B18" s="2" t="s">
        <v>4332</v>
      </c>
      <c r="C18" s="2" t="s">
        <v>4333</v>
      </c>
      <c r="D18" s="3">
        <v>45.932000000000002</v>
      </c>
      <c r="E18" s="3">
        <v>5.0999999999999996</v>
      </c>
      <c r="F18" s="3">
        <v>2</v>
      </c>
      <c r="G18" s="3">
        <v>1</v>
      </c>
      <c r="H18" s="2" t="s">
        <v>62</v>
      </c>
      <c r="I18" s="2" t="s">
        <v>367</v>
      </c>
      <c r="J18" s="2" t="s">
        <v>368</v>
      </c>
      <c r="K18" s="2" t="s">
        <v>118</v>
      </c>
      <c r="L18" s="2"/>
      <c r="M18" s="2"/>
      <c r="N18" s="2"/>
      <c r="O18" s="2" t="s">
        <v>122</v>
      </c>
      <c r="P18" s="2" t="s">
        <v>123</v>
      </c>
      <c r="Q18" s="2"/>
      <c r="R18" s="2"/>
      <c r="S18" s="2"/>
    </row>
    <row r="19" spans="1:19" ht="14.25" x14ac:dyDescent="0.2">
      <c r="A19" s="2" t="s">
        <v>4373</v>
      </c>
      <c r="B19" s="2" t="s">
        <v>4374</v>
      </c>
      <c r="C19" s="2" t="s">
        <v>4375</v>
      </c>
      <c r="D19" s="3">
        <v>78.567999999999998</v>
      </c>
      <c r="E19" s="3">
        <v>3.4</v>
      </c>
      <c r="F19" s="3">
        <v>2</v>
      </c>
      <c r="G19" s="3">
        <v>1</v>
      </c>
      <c r="H19" s="2" t="s">
        <v>35</v>
      </c>
      <c r="I19" s="2"/>
      <c r="J19" s="2"/>
      <c r="K19" s="2"/>
      <c r="L19" s="2" t="s">
        <v>4376</v>
      </c>
      <c r="M19" s="2"/>
      <c r="N19" s="2" t="s">
        <v>4377</v>
      </c>
      <c r="O19" s="2" t="s">
        <v>1184</v>
      </c>
      <c r="P19" s="2" t="s">
        <v>1185</v>
      </c>
      <c r="Q19" s="2"/>
      <c r="R19" s="2"/>
      <c r="S19" s="2"/>
    </row>
    <row r="20" spans="1:19" ht="14.25" x14ac:dyDescent="0.2">
      <c r="A20" s="2" t="s">
        <v>4429</v>
      </c>
      <c r="B20" s="2" t="s">
        <v>4430</v>
      </c>
      <c r="C20" s="2" t="s">
        <v>4431</v>
      </c>
      <c r="D20" s="3">
        <v>56.31</v>
      </c>
      <c r="E20" s="3">
        <v>11.8</v>
      </c>
      <c r="F20" s="3">
        <v>5</v>
      </c>
      <c r="G20" s="3">
        <v>3</v>
      </c>
      <c r="H20" s="2" t="s">
        <v>62</v>
      </c>
      <c r="I20" s="2" t="s">
        <v>3812</v>
      </c>
      <c r="J20" s="2" t="s">
        <v>3813</v>
      </c>
      <c r="K20" s="2"/>
      <c r="L20" s="2"/>
      <c r="M20" s="2"/>
      <c r="N20" s="2"/>
      <c r="O20" s="2" t="s">
        <v>3814</v>
      </c>
      <c r="P20" s="2" t="s">
        <v>3815</v>
      </c>
      <c r="Q20" s="2"/>
      <c r="R20" s="2"/>
      <c r="S20" s="2"/>
    </row>
    <row r="21" spans="1:19" ht="14.25" x14ac:dyDescent="0.2">
      <c r="A21" s="2" t="s">
        <v>4485</v>
      </c>
      <c r="B21" s="2" t="s">
        <v>4486</v>
      </c>
      <c r="C21" s="2" t="s">
        <v>4487</v>
      </c>
      <c r="D21" s="3">
        <v>91.08</v>
      </c>
      <c r="E21" s="3">
        <v>7</v>
      </c>
      <c r="F21" s="3">
        <v>5</v>
      </c>
      <c r="G21" s="3">
        <v>2</v>
      </c>
      <c r="H21" s="2" t="s">
        <v>62</v>
      </c>
      <c r="I21" s="2"/>
      <c r="J21" s="2"/>
      <c r="K21" s="2"/>
      <c r="L21" s="2"/>
      <c r="M21" s="2"/>
      <c r="N21" s="2"/>
      <c r="O21" s="2" t="s">
        <v>1344</v>
      </c>
      <c r="P21" s="2" t="s">
        <v>1345</v>
      </c>
      <c r="Q21" s="2"/>
      <c r="R21" s="2"/>
      <c r="S21" s="2"/>
    </row>
    <row r="22" spans="1:19" ht="14.25" x14ac:dyDescent="0.2">
      <c r="A22" s="2" t="s">
        <v>4488</v>
      </c>
      <c r="B22" s="2" t="s">
        <v>4489</v>
      </c>
      <c r="C22" s="2" t="s">
        <v>4490</v>
      </c>
      <c r="D22" s="3">
        <v>112.8</v>
      </c>
      <c r="E22" s="3">
        <v>5.7</v>
      </c>
      <c r="F22" s="3">
        <v>5</v>
      </c>
      <c r="G22" s="3">
        <v>1</v>
      </c>
      <c r="H22" s="2" t="s">
        <v>62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19" ht="14.25" x14ac:dyDescent="0.2">
      <c r="A23" s="2" t="s">
        <v>4494</v>
      </c>
      <c r="B23" s="2" t="s">
        <v>4495</v>
      </c>
      <c r="C23" s="2" t="s">
        <v>4496</v>
      </c>
      <c r="D23" s="3">
        <v>57.164000000000001</v>
      </c>
      <c r="E23" s="3">
        <v>1.7</v>
      </c>
      <c r="F23" s="3">
        <v>1</v>
      </c>
      <c r="G23" s="3">
        <v>1</v>
      </c>
      <c r="H23" s="2" t="s">
        <v>62</v>
      </c>
      <c r="I23" s="2" t="s">
        <v>2775</v>
      </c>
      <c r="J23" s="2" t="s">
        <v>2776</v>
      </c>
      <c r="K23" s="2" t="s">
        <v>319</v>
      </c>
      <c r="L23" s="2" t="s">
        <v>2777</v>
      </c>
      <c r="M23" s="2" t="s">
        <v>2778</v>
      </c>
      <c r="N23" s="2" t="s">
        <v>2779</v>
      </c>
      <c r="O23" s="2" t="s">
        <v>2780</v>
      </c>
      <c r="P23" s="2" t="s">
        <v>2781</v>
      </c>
      <c r="Q23" s="2" t="s">
        <v>323</v>
      </c>
      <c r="R23" s="2" t="s">
        <v>2782</v>
      </c>
      <c r="S23" s="2" t="s">
        <v>2783</v>
      </c>
    </row>
    <row r="24" spans="1:19" ht="14.25" x14ac:dyDescent="0.2">
      <c r="A24" s="2" t="s">
        <v>4550</v>
      </c>
      <c r="B24" s="2" t="s">
        <v>4551</v>
      </c>
      <c r="C24" s="2" t="s">
        <v>4552</v>
      </c>
      <c r="D24" s="3">
        <v>78.481999999999999</v>
      </c>
      <c r="E24" s="3">
        <v>6.4</v>
      </c>
      <c r="F24" s="3">
        <v>3</v>
      </c>
      <c r="G24" s="3">
        <v>3</v>
      </c>
      <c r="H24" s="2" t="s">
        <v>227</v>
      </c>
      <c r="I24" s="2" t="s">
        <v>947</v>
      </c>
      <c r="J24" s="2" t="s">
        <v>948</v>
      </c>
      <c r="K24" s="2" t="s">
        <v>794</v>
      </c>
      <c r="L24" s="2" t="s">
        <v>949</v>
      </c>
      <c r="M24" s="2" t="s">
        <v>950</v>
      </c>
      <c r="N24" s="2" t="s">
        <v>951</v>
      </c>
      <c r="O24" s="2" t="s">
        <v>1040</v>
      </c>
      <c r="P24" s="2" t="s">
        <v>1041</v>
      </c>
      <c r="Q24" s="2"/>
      <c r="R24" s="2"/>
      <c r="S24" s="2"/>
    </row>
    <row r="25" spans="1:19" ht="14.25" x14ac:dyDescent="0.2">
      <c r="A25" s="2" t="s">
        <v>4597</v>
      </c>
      <c r="B25" s="2" t="s">
        <v>4598</v>
      </c>
      <c r="C25" s="2" t="s">
        <v>4599</v>
      </c>
      <c r="D25" s="3">
        <v>46.896000000000001</v>
      </c>
      <c r="E25" s="3">
        <v>17.2</v>
      </c>
      <c r="F25" s="3">
        <v>5</v>
      </c>
      <c r="G25" s="3">
        <v>2</v>
      </c>
      <c r="H25" s="2" t="s">
        <v>62</v>
      </c>
      <c r="I25" s="2" t="s">
        <v>947</v>
      </c>
      <c r="J25" s="2" t="s">
        <v>948</v>
      </c>
      <c r="K25" s="2" t="s">
        <v>794</v>
      </c>
      <c r="L25" s="2" t="s">
        <v>2894</v>
      </c>
      <c r="M25" s="2" t="s">
        <v>2895</v>
      </c>
      <c r="N25" s="2" t="s">
        <v>2896</v>
      </c>
      <c r="O25" s="2" t="s">
        <v>1040</v>
      </c>
      <c r="P25" s="2" t="s">
        <v>1041</v>
      </c>
      <c r="Q25" s="2"/>
      <c r="R25" s="2"/>
      <c r="S25" s="2"/>
    </row>
    <row r="26" spans="1:19" ht="14.25" x14ac:dyDescent="0.2">
      <c r="A26" s="2" t="s">
        <v>4606</v>
      </c>
      <c r="B26" s="2" t="s">
        <v>4607</v>
      </c>
      <c r="C26" s="2" t="s">
        <v>4608</v>
      </c>
      <c r="D26" s="3">
        <v>107.51</v>
      </c>
      <c r="E26" s="3">
        <v>5.0999999999999996</v>
      </c>
      <c r="F26" s="3">
        <v>4</v>
      </c>
      <c r="G26" s="3">
        <v>2</v>
      </c>
      <c r="H26" s="2" t="s">
        <v>62</v>
      </c>
      <c r="I26" s="2" t="s">
        <v>317</v>
      </c>
      <c r="J26" s="2" t="s">
        <v>318</v>
      </c>
      <c r="K26" s="2" t="s">
        <v>319</v>
      </c>
      <c r="L26" s="2" t="s">
        <v>320</v>
      </c>
      <c r="M26" s="2" t="s">
        <v>321</v>
      </c>
      <c r="N26" s="2" t="s">
        <v>322</v>
      </c>
      <c r="O26" s="2"/>
      <c r="P26" s="2"/>
      <c r="Q26" s="2" t="s">
        <v>323</v>
      </c>
      <c r="R26" s="2" t="s">
        <v>324</v>
      </c>
      <c r="S26" s="2" t="s">
        <v>325</v>
      </c>
    </row>
    <row r="27" spans="1:19" ht="14.25" x14ac:dyDescent="0.2">
      <c r="A27" s="2" t="s">
        <v>4645</v>
      </c>
      <c r="B27" s="2" t="s">
        <v>4646</v>
      </c>
      <c r="C27" s="2" t="s">
        <v>4647</v>
      </c>
      <c r="D27" s="3">
        <v>87.057000000000002</v>
      </c>
      <c r="E27" s="3">
        <v>12.4</v>
      </c>
      <c r="F27" s="3">
        <v>7</v>
      </c>
      <c r="G27" s="3">
        <v>1</v>
      </c>
      <c r="H27" s="2" t="s">
        <v>62</v>
      </c>
      <c r="I27" s="2" t="s">
        <v>1855</v>
      </c>
      <c r="J27" s="2" t="s">
        <v>1856</v>
      </c>
      <c r="K27" s="2" t="s">
        <v>1219</v>
      </c>
      <c r="L27" s="2"/>
      <c r="M27" s="2"/>
      <c r="N27" s="2"/>
      <c r="O27" s="2" t="s">
        <v>1060</v>
      </c>
      <c r="P27" s="2" t="s">
        <v>1061</v>
      </c>
      <c r="Q27" s="2"/>
      <c r="R27" s="2"/>
      <c r="S27" s="2"/>
    </row>
    <row r="28" spans="1:19" ht="14.25" x14ac:dyDescent="0.2">
      <c r="A28" s="2" t="s">
        <v>4696</v>
      </c>
      <c r="B28" s="2" t="s">
        <v>4697</v>
      </c>
      <c r="C28" s="2" t="s">
        <v>4698</v>
      </c>
      <c r="D28" s="3">
        <v>33.854999999999997</v>
      </c>
      <c r="E28" s="3">
        <v>3.2</v>
      </c>
      <c r="F28" s="3">
        <v>1</v>
      </c>
      <c r="G28" s="3">
        <v>1</v>
      </c>
      <c r="H28" s="2" t="s">
        <v>62</v>
      </c>
      <c r="I28" s="2"/>
      <c r="J28" s="2"/>
      <c r="K28" s="2"/>
      <c r="L28" s="2"/>
      <c r="M28" s="2"/>
      <c r="N28" s="2"/>
      <c r="O28" s="2" t="s">
        <v>2226</v>
      </c>
      <c r="P28" s="2" t="s">
        <v>2227</v>
      </c>
      <c r="Q28" s="2"/>
      <c r="R28" s="2"/>
      <c r="S28" s="2"/>
    </row>
    <row r="29" spans="1:19" ht="14.25" x14ac:dyDescent="0.2">
      <c r="A29" s="2" t="s">
        <v>4720</v>
      </c>
      <c r="B29" s="2" t="s">
        <v>4721</v>
      </c>
      <c r="C29" s="2" t="s">
        <v>4722</v>
      </c>
      <c r="D29" s="3">
        <v>66.358000000000004</v>
      </c>
      <c r="E29" s="3">
        <v>2.5</v>
      </c>
      <c r="F29" s="3">
        <v>1</v>
      </c>
      <c r="G29" s="3">
        <v>1</v>
      </c>
      <c r="H29" s="2" t="s">
        <v>227</v>
      </c>
      <c r="I29" s="2" t="s">
        <v>3528</v>
      </c>
      <c r="J29" s="2" t="s">
        <v>3529</v>
      </c>
      <c r="K29" s="2"/>
      <c r="L29" s="2"/>
      <c r="M29" s="2"/>
      <c r="N29" s="2"/>
      <c r="O29" s="2"/>
      <c r="P29" s="2"/>
      <c r="Q29" s="2"/>
      <c r="R29" s="2"/>
      <c r="S29" s="2"/>
    </row>
    <row r="30" spans="1:19" ht="14.25" x14ac:dyDescent="0.2">
      <c r="A30" s="2" t="s">
        <v>4723</v>
      </c>
      <c r="B30" s="2" t="s">
        <v>4724</v>
      </c>
      <c r="C30" s="2" t="s">
        <v>4725</v>
      </c>
      <c r="D30" s="3">
        <v>39.373000000000012</v>
      </c>
      <c r="E30" s="3">
        <v>13.9</v>
      </c>
      <c r="F30" s="3">
        <v>4</v>
      </c>
      <c r="G30" s="3">
        <v>2</v>
      </c>
      <c r="H30" s="2" t="s">
        <v>62</v>
      </c>
      <c r="I30" s="2" t="s">
        <v>1037</v>
      </c>
      <c r="J30" s="2" t="s">
        <v>1038</v>
      </c>
      <c r="K30" s="2" t="s">
        <v>1039</v>
      </c>
      <c r="L30" s="2"/>
      <c r="M30" s="2"/>
      <c r="N30" s="2"/>
      <c r="O30" s="2" t="s">
        <v>1040</v>
      </c>
      <c r="P30" s="2" t="s">
        <v>1041</v>
      </c>
      <c r="Q30" s="2"/>
      <c r="R30" s="2"/>
      <c r="S30" s="2"/>
    </row>
    <row r="31" spans="1:19" ht="14.25" x14ac:dyDescent="0.2">
      <c r="A31" s="2" t="s">
        <v>4916</v>
      </c>
      <c r="B31" s="2" t="s">
        <v>4917</v>
      </c>
      <c r="C31" s="2" t="s">
        <v>4918</v>
      </c>
      <c r="D31" s="3">
        <v>85.292999999999978</v>
      </c>
      <c r="E31" s="3">
        <v>3.2</v>
      </c>
      <c r="F31" s="3">
        <v>2</v>
      </c>
      <c r="G31" s="3">
        <v>1</v>
      </c>
      <c r="H31" s="2" t="s">
        <v>62</v>
      </c>
      <c r="I31" s="2" t="s">
        <v>1855</v>
      </c>
      <c r="J31" s="2" t="s">
        <v>1856</v>
      </c>
      <c r="K31" s="2" t="s">
        <v>1219</v>
      </c>
      <c r="L31" s="2"/>
      <c r="M31" s="2"/>
      <c r="N31" s="2"/>
      <c r="O31" s="2" t="s">
        <v>3630</v>
      </c>
      <c r="P31" s="2" t="s">
        <v>3631</v>
      </c>
      <c r="Q31" s="2"/>
      <c r="R31" s="2"/>
      <c r="S31" s="2"/>
    </row>
    <row r="32" spans="1:19" ht="14.25" x14ac:dyDescent="0.2">
      <c r="A32" s="2" t="s">
        <v>4931</v>
      </c>
      <c r="B32" s="2" t="s">
        <v>4932</v>
      </c>
      <c r="C32" s="2" t="s">
        <v>4933</v>
      </c>
      <c r="D32" s="3">
        <v>89.547000000000025</v>
      </c>
      <c r="E32" s="3">
        <v>4.7</v>
      </c>
      <c r="F32" s="3">
        <v>3</v>
      </c>
      <c r="G32" s="3">
        <v>2</v>
      </c>
      <c r="H32" s="2" t="s">
        <v>62</v>
      </c>
      <c r="I32" s="2" t="s">
        <v>2409</v>
      </c>
      <c r="J32" s="2" t="s">
        <v>2410</v>
      </c>
      <c r="K32" s="2" t="s">
        <v>2360</v>
      </c>
      <c r="L32" s="2" t="s">
        <v>2411</v>
      </c>
      <c r="M32" s="2"/>
      <c r="N32" s="2" t="s">
        <v>2412</v>
      </c>
      <c r="O32" s="2"/>
      <c r="P32" s="2"/>
      <c r="Q32" s="2"/>
      <c r="R32" s="2"/>
      <c r="S32" s="2"/>
    </row>
    <row r="33" spans="1:19" ht="14.25" x14ac:dyDescent="0.2">
      <c r="A33" s="2" t="s">
        <v>4949</v>
      </c>
      <c r="B33" s="2" t="s">
        <v>4950</v>
      </c>
      <c r="C33" s="2" t="s">
        <v>4951</v>
      </c>
      <c r="D33" s="3">
        <v>42.209000000000003</v>
      </c>
      <c r="E33" s="3">
        <v>3.2</v>
      </c>
      <c r="F33" s="3">
        <v>1</v>
      </c>
      <c r="G33" s="3">
        <v>1</v>
      </c>
      <c r="H33" s="2" t="s">
        <v>62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4" spans="1:19" ht="14.25" x14ac:dyDescent="0.2">
      <c r="A34" s="2" t="s">
        <v>4997</v>
      </c>
      <c r="B34" s="2" t="s">
        <v>4998</v>
      </c>
      <c r="C34" s="2" t="s">
        <v>4999</v>
      </c>
      <c r="D34" s="3">
        <v>84.797000000000025</v>
      </c>
      <c r="E34" s="3">
        <v>8.8000000000000007</v>
      </c>
      <c r="F34" s="3">
        <v>7</v>
      </c>
      <c r="G34" s="3">
        <v>3</v>
      </c>
      <c r="H34" s="2" t="s">
        <v>62</v>
      </c>
      <c r="I34" s="2" t="s">
        <v>1855</v>
      </c>
      <c r="J34" s="2" t="s">
        <v>1856</v>
      </c>
      <c r="K34" s="2" t="s">
        <v>1219</v>
      </c>
      <c r="L34" s="2"/>
      <c r="M34" s="2"/>
      <c r="N34" s="2"/>
      <c r="O34" s="2" t="s">
        <v>1060</v>
      </c>
      <c r="P34" s="2" t="s">
        <v>1061</v>
      </c>
      <c r="Q34" s="2"/>
      <c r="R34" s="2"/>
      <c r="S34" s="2"/>
    </row>
    <row r="35" spans="1:19" ht="14.25" x14ac:dyDescent="0.2">
      <c r="A35" s="2" t="s">
        <v>5021</v>
      </c>
      <c r="B35" s="2" t="s">
        <v>5022</v>
      </c>
      <c r="C35" s="2" t="s">
        <v>5023</v>
      </c>
      <c r="D35" s="3">
        <v>51.762</v>
      </c>
      <c r="E35" s="3">
        <v>8.6</v>
      </c>
      <c r="F35" s="3">
        <v>2</v>
      </c>
      <c r="G35" s="3">
        <v>1</v>
      </c>
      <c r="H35" s="2" t="s">
        <v>62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</row>
    <row r="36" spans="1:19" ht="14.25" x14ac:dyDescent="0.2">
      <c r="A36" s="2" t="s">
        <v>5088</v>
      </c>
      <c r="B36" s="2" t="s">
        <v>5089</v>
      </c>
      <c r="C36" s="2" t="s">
        <v>5090</v>
      </c>
      <c r="D36" s="3">
        <v>26.158999999999999</v>
      </c>
      <c r="E36" s="3">
        <v>5.2</v>
      </c>
      <c r="F36" s="3">
        <v>1</v>
      </c>
      <c r="G36" s="3">
        <v>1</v>
      </c>
      <c r="H36" s="2" t="s">
        <v>62</v>
      </c>
      <c r="I36" s="2" t="s">
        <v>2486</v>
      </c>
      <c r="J36" s="2" t="s">
        <v>2487</v>
      </c>
      <c r="K36" s="2"/>
      <c r="L36" s="2"/>
      <c r="M36" s="2"/>
      <c r="N36" s="2"/>
      <c r="O36" s="2" t="s">
        <v>2488</v>
      </c>
      <c r="P36" s="2" t="s">
        <v>2489</v>
      </c>
      <c r="Q36" s="2"/>
      <c r="R36" s="2"/>
      <c r="S36" s="2"/>
    </row>
    <row r="37" spans="1:19" ht="14.25" x14ac:dyDescent="0.2">
      <c r="A37" s="2" t="s">
        <v>5105</v>
      </c>
      <c r="B37" s="2" t="s">
        <v>5106</v>
      </c>
      <c r="C37" s="2" t="s">
        <v>5107</v>
      </c>
      <c r="D37" s="3">
        <v>79.435000000000002</v>
      </c>
      <c r="E37" s="3">
        <v>4.4000000000000004</v>
      </c>
      <c r="F37" s="3">
        <v>2</v>
      </c>
      <c r="G37" s="3">
        <v>2</v>
      </c>
      <c r="H37" s="2" t="s">
        <v>62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</row>
    <row r="38" spans="1:19" ht="14.25" x14ac:dyDescent="0.2">
      <c r="A38" s="2" t="s">
        <v>5225</v>
      </c>
      <c r="B38" s="2" t="s">
        <v>5226</v>
      </c>
      <c r="C38" s="2" t="s">
        <v>5227</v>
      </c>
      <c r="D38" s="3">
        <v>90.472999999999999</v>
      </c>
      <c r="E38" s="3">
        <v>12.7</v>
      </c>
      <c r="F38" s="3">
        <v>7</v>
      </c>
      <c r="G38" s="3">
        <v>3</v>
      </c>
      <c r="H38" s="2" t="s">
        <v>62</v>
      </c>
      <c r="I38" s="2"/>
      <c r="J38" s="2"/>
      <c r="K38" s="2"/>
      <c r="L38" s="2"/>
      <c r="M38" s="2"/>
      <c r="N38" s="2"/>
      <c r="O38" s="2" t="s">
        <v>1344</v>
      </c>
      <c r="P38" s="2" t="s">
        <v>1345</v>
      </c>
      <c r="Q38" s="2"/>
      <c r="R38" s="2"/>
      <c r="S38" s="2"/>
    </row>
    <row r="39" spans="1:19" ht="14.25" x14ac:dyDescent="0.2">
      <c r="A39" s="2" t="s">
        <v>5228</v>
      </c>
      <c r="B39" s="2" t="s">
        <v>5229</v>
      </c>
      <c r="C39" s="2" t="s">
        <v>5230</v>
      </c>
      <c r="D39" s="3">
        <v>89.432999999999979</v>
      </c>
      <c r="E39" s="3">
        <v>21</v>
      </c>
      <c r="F39" s="3">
        <v>8</v>
      </c>
      <c r="G39" s="3">
        <v>2</v>
      </c>
      <c r="H39" s="2" t="s">
        <v>62</v>
      </c>
      <c r="I39" s="2"/>
      <c r="J39" s="2"/>
      <c r="K39" s="2"/>
      <c r="L39" s="2"/>
      <c r="M39" s="2"/>
      <c r="N39" s="2"/>
      <c r="O39" s="2" t="s">
        <v>1344</v>
      </c>
      <c r="P39" s="2" t="s">
        <v>1345</v>
      </c>
      <c r="Q39" s="2"/>
      <c r="R39" s="2"/>
      <c r="S39" s="2"/>
    </row>
    <row r="40" spans="1:19" ht="14.25" x14ac:dyDescent="0.2">
      <c r="A40" s="2" t="s">
        <v>1637</v>
      </c>
      <c r="B40" s="2" t="s">
        <v>1638</v>
      </c>
      <c r="C40" s="2" t="s">
        <v>1639</v>
      </c>
      <c r="D40" s="3">
        <v>43.374000000000002</v>
      </c>
      <c r="E40" s="3">
        <v>9</v>
      </c>
      <c r="F40" s="3">
        <v>3</v>
      </c>
      <c r="G40" s="3">
        <v>1</v>
      </c>
      <c r="H40" s="2" t="s">
        <v>62</v>
      </c>
      <c r="I40" s="2" t="s">
        <v>525</v>
      </c>
      <c r="J40" s="2" t="s">
        <v>526</v>
      </c>
      <c r="K40" s="2"/>
      <c r="L40" s="2"/>
      <c r="M40" s="2"/>
      <c r="N40" s="2"/>
      <c r="O40" s="2" t="s">
        <v>529</v>
      </c>
      <c r="P40" s="2" t="s">
        <v>530</v>
      </c>
      <c r="Q40" s="2"/>
      <c r="R40" s="2"/>
      <c r="S40" s="2"/>
    </row>
    <row r="41" spans="1:19" ht="14.25" x14ac:dyDescent="0.2">
      <c r="A41" s="2" t="s">
        <v>1860</v>
      </c>
      <c r="B41" s="2" t="s">
        <v>1861</v>
      </c>
      <c r="C41" s="2" t="s">
        <v>1862</v>
      </c>
      <c r="D41" s="3">
        <v>39.204999999999998</v>
      </c>
      <c r="E41" s="3">
        <v>20.2</v>
      </c>
      <c r="F41" s="3">
        <v>6</v>
      </c>
      <c r="G41" s="3">
        <v>6</v>
      </c>
      <c r="H41" s="2" t="s">
        <v>62</v>
      </c>
      <c r="I41" s="2" t="s">
        <v>525</v>
      </c>
      <c r="J41" s="2" t="s">
        <v>526</v>
      </c>
      <c r="K41" s="2"/>
      <c r="L41" s="2" t="s">
        <v>527</v>
      </c>
      <c r="M41" s="2" t="s">
        <v>120</v>
      </c>
      <c r="N41" s="2" t="s">
        <v>528</v>
      </c>
      <c r="O41" s="2" t="s">
        <v>529</v>
      </c>
      <c r="P41" s="2" t="s">
        <v>530</v>
      </c>
      <c r="Q41" s="2"/>
      <c r="R41" s="2"/>
      <c r="S41" s="2"/>
    </row>
    <row r="42" spans="1:19" ht="14.25" x14ac:dyDescent="0.2">
      <c r="A42" s="2" t="s">
        <v>2186</v>
      </c>
      <c r="B42" s="2" t="s">
        <v>2187</v>
      </c>
      <c r="C42" s="2" t="s">
        <v>2188</v>
      </c>
      <c r="D42" s="3">
        <v>37.478000000000002</v>
      </c>
      <c r="E42" s="3">
        <v>5.4</v>
      </c>
      <c r="F42" s="3">
        <v>1</v>
      </c>
      <c r="G42" s="3">
        <v>1</v>
      </c>
      <c r="H42" s="2" t="s">
        <v>62</v>
      </c>
      <c r="I42" s="2" t="s">
        <v>525</v>
      </c>
      <c r="J42" s="2" t="s">
        <v>526</v>
      </c>
      <c r="K42" s="2"/>
      <c r="L42" s="2"/>
      <c r="M42" s="2"/>
      <c r="N42" s="2"/>
      <c r="O42" s="2"/>
      <c r="P42" s="2"/>
      <c r="Q42" s="2"/>
      <c r="R42" s="2"/>
      <c r="S42" s="2"/>
    </row>
    <row r="43" spans="1:19" ht="14.25" x14ac:dyDescent="0.2">
      <c r="A43" s="2" t="s">
        <v>2744</v>
      </c>
      <c r="B43" s="2" t="s">
        <v>2745</v>
      </c>
      <c r="C43" s="2" t="s">
        <v>2746</v>
      </c>
      <c r="D43" s="3">
        <v>38.51</v>
      </c>
      <c r="E43" s="3">
        <v>12.3</v>
      </c>
      <c r="F43" s="3">
        <v>4</v>
      </c>
      <c r="G43" s="3">
        <v>3</v>
      </c>
      <c r="H43" s="2" t="s">
        <v>62</v>
      </c>
      <c r="I43" s="2" t="s">
        <v>525</v>
      </c>
      <c r="J43" s="2" t="s">
        <v>526</v>
      </c>
      <c r="K43" s="2"/>
      <c r="L43" s="2"/>
      <c r="M43" s="2"/>
      <c r="N43" s="2"/>
      <c r="O43" s="2"/>
      <c r="P43" s="2"/>
      <c r="Q43" s="2"/>
      <c r="R43" s="2"/>
      <c r="S43" s="2"/>
    </row>
    <row r="44" spans="1:19" ht="14.25" x14ac:dyDescent="0.2">
      <c r="A44" s="2" t="s">
        <v>4355</v>
      </c>
      <c r="B44" s="2" t="s">
        <v>5254</v>
      </c>
      <c r="C44" s="2" t="s">
        <v>4356</v>
      </c>
      <c r="D44" s="3">
        <v>38.901000000000003</v>
      </c>
      <c r="E44" s="3">
        <v>7.1</v>
      </c>
      <c r="F44" s="3">
        <v>2</v>
      </c>
      <c r="G44" s="3">
        <v>1</v>
      </c>
      <c r="H44" s="2" t="s">
        <v>62</v>
      </c>
      <c r="I44" s="2" t="s">
        <v>525</v>
      </c>
      <c r="J44" s="2" t="s">
        <v>526</v>
      </c>
      <c r="K44" s="2"/>
      <c r="L44" s="2"/>
      <c r="M44" s="2"/>
      <c r="N44" s="2"/>
      <c r="O44" s="2"/>
      <c r="P44" s="2"/>
      <c r="Q44" s="2"/>
      <c r="R44" s="2"/>
      <c r="S44" s="2"/>
    </row>
    <row r="45" spans="1:19" ht="14.25" x14ac:dyDescent="0.2">
      <c r="A45" s="2" t="s">
        <v>4482</v>
      </c>
      <c r="B45" s="2" t="s">
        <v>4483</v>
      </c>
      <c r="C45" s="2" t="s">
        <v>4484</v>
      </c>
      <c r="D45" s="3">
        <v>42.667000000000002</v>
      </c>
      <c r="E45" s="3">
        <v>9.1999999999999993</v>
      </c>
      <c r="F45" s="3">
        <v>3</v>
      </c>
      <c r="G45" s="3">
        <v>1</v>
      </c>
      <c r="H45" s="2" t="s">
        <v>62</v>
      </c>
      <c r="I45" s="2" t="s">
        <v>525</v>
      </c>
      <c r="J45" s="2" t="s">
        <v>526</v>
      </c>
      <c r="K45" s="2"/>
      <c r="L45" s="2"/>
      <c r="M45" s="2"/>
      <c r="N45" s="2"/>
      <c r="O45" s="2" t="s">
        <v>529</v>
      </c>
      <c r="P45" s="2" t="s">
        <v>530</v>
      </c>
      <c r="Q45" s="2"/>
      <c r="R45" s="2"/>
      <c r="S45" s="2"/>
    </row>
    <row r="46" spans="1:19" ht="14.25" x14ac:dyDescent="0.2">
      <c r="A46" s="2" t="s">
        <v>104</v>
      </c>
      <c r="B46" s="2" t="s">
        <v>105</v>
      </c>
      <c r="C46" s="2" t="s">
        <v>106</v>
      </c>
      <c r="D46" s="3">
        <v>61.7</v>
      </c>
      <c r="E46" s="3">
        <v>22.3</v>
      </c>
      <c r="F46" s="3">
        <v>11</v>
      </c>
      <c r="G46" s="3">
        <v>8</v>
      </c>
      <c r="H46" s="2" t="s">
        <v>62</v>
      </c>
      <c r="I46" s="2" t="s">
        <v>107</v>
      </c>
      <c r="J46" s="2" t="s">
        <v>108</v>
      </c>
      <c r="K46" s="2" t="s">
        <v>23</v>
      </c>
      <c r="L46" s="2" t="s">
        <v>109</v>
      </c>
      <c r="M46" s="2" t="s">
        <v>110</v>
      </c>
      <c r="N46" s="2" t="s">
        <v>111</v>
      </c>
      <c r="O46" s="2" t="s">
        <v>112</v>
      </c>
      <c r="P46" s="2" t="s">
        <v>113</v>
      </c>
      <c r="Q46" s="2" t="s">
        <v>29</v>
      </c>
      <c r="R46" s="2" t="s">
        <v>114</v>
      </c>
      <c r="S46" s="2" t="s">
        <v>115</v>
      </c>
    </row>
    <row r="47" spans="1:19" ht="14.25" x14ac:dyDescent="0.2">
      <c r="A47" s="2" t="s">
        <v>2661</v>
      </c>
      <c r="B47" s="2" t="s">
        <v>2662</v>
      </c>
      <c r="C47" s="2" t="s">
        <v>2663</v>
      </c>
      <c r="D47" s="3">
        <v>85.382999999999996</v>
      </c>
      <c r="E47" s="3">
        <v>2.9</v>
      </c>
      <c r="F47" s="3">
        <v>2</v>
      </c>
      <c r="G47" s="3">
        <v>2</v>
      </c>
      <c r="H47" s="2" t="s">
        <v>227</v>
      </c>
      <c r="I47" s="2" t="s">
        <v>947</v>
      </c>
      <c r="J47" s="2" t="s">
        <v>948</v>
      </c>
      <c r="K47" s="2" t="s">
        <v>794</v>
      </c>
      <c r="L47" s="2" t="s">
        <v>949</v>
      </c>
      <c r="M47" s="2" t="s">
        <v>950</v>
      </c>
      <c r="N47" s="2" t="s">
        <v>951</v>
      </c>
      <c r="O47" s="2" t="s">
        <v>1040</v>
      </c>
      <c r="P47" s="2" t="s">
        <v>1041</v>
      </c>
      <c r="Q47" s="2"/>
      <c r="R47" s="2"/>
      <c r="S47" s="2"/>
    </row>
    <row r="48" spans="1:19" ht="14.25" x14ac:dyDescent="0.2">
      <c r="A48" s="2" t="s">
        <v>4028</v>
      </c>
      <c r="B48" s="2" t="s">
        <v>4029</v>
      </c>
      <c r="C48" s="2" t="s">
        <v>4030</v>
      </c>
      <c r="D48" s="3">
        <v>34.78</v>
      </c>
      <c r="E48" s="3">
        <v>4.4000000000000004</v>
      </c>
      <c r="F48" s="3">
        <v>1</v>
      </c>
      <c r="G48" s="3">
        <v>1</v>
      </c>
      <c r="H48" s="2" t="s">
        <v>35</v>
      </c>
      <c r="I48" s="2" t="s">
        <v>1037</v>
      </c>
      <c r="J48" s="2" t="s">
        <v>1038</v>
      </c>
      <c r="K48" s="2" t="s">
        <v>1039</v>
      </c>
      <c r="L48" s="2"/>
      <c r="M48" s="2"/>
      <c r="N48" s="2"/>
      <c r="O48" s="2" t="s">
        <v>1040</v>
      </c>
      <c r="P48" s="2" t="s">
        <v>1041</v>
      </c>
      <c r="Q48" s="2"/>
      <c r="R48" s="2"/>
      <c r="S48" s="2"/>
    </row>
    <row r="49" spans="1:19" ht="14.25" x14ac:dyDescent="0.2">
      <c r="A49" s="2" t="s">
        <v>1575</v>
      </c>
      <c r="B49" s="2" t="s">
        <v>1576</v>
      </c>
      <c r="C49" s="2" t="s">
        <v>1577</v>
      </c>
      <c r="D49" s="3">
        <v>30.378</v>
      </c>
      <c r="E49" s="3">
        <v>6.5</v>
      </c>
      <c r="F49" s="3">
        <v>2</v>
      </c>
      <c r="G49" s="3">
        <v>1</v>
      </c>
      <c r="H49" s="2" t="s">
        <v>62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</row>
    <row r="50" spans="1:19" ht="14.25" x14ac:dyDescent="0.2">
      <c r="A50" s="2" t="s">
        <v>1651</v>
      </c>
      <c r="B50" s="2" t="s">
        <v>1652</v>
      </c>
      <c r="C50" s="2" t="s">
        <v>1653</v>
      </c>
      <c r="D50" s="3">
        <v>47.021000000000001</v>
      </c>
      <c r="E50" s="3">
        <v>23.7</v>
      </c>
      <c r="F50" s="3">
        <v>7</v>
      </c>
      <c r="G50" s="3">
        <v>2</v>
      </c>
      <c r="H50" s="2" t="s">
        <v>62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 ht="14.25" x14ac:dyDescent="0.2">
      <c r="A51" s="2" t="s">
        <v>2355</v>
      </c>
      <c r="B51" s="2" t="s">
        <v>2356</v>
      </c>
      <c r="C51" s="2" t="s">
        <v>2357</v>
      </c>
      <c r="D51" s="3">
        <v>98.266999999999996</v>
      </c>
      <c r="E51" s="3">
        <v>21.4</v>
      </c>
      <c r="F51" s="3">
        <v>14</v>
      </c>
      <c r="G51" s="3">
        <v>3</v>
      </c>
      <c r="H51" s="2" t="s">
        <v>62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 ht="14.25" x14ac:dyDescent="0.2">
      <c r="A52" s="2" t="s">
        <v>2810</v>
      </c>
      <c r="B52" s="2" t="s">
        <v>2811</v>
      </c>
      <c r="C52" s="2" t="s">
        <v>2812</v>
      </c>
      <c r="D52" s="3">
        <v>34.85</v>
      </c>
      <c r="E52" s="3">
        <v>3.2</v>
      </c>
      <c r="F52" s="3">
        <v>1</v>
      </c>
      <c r="G52" s="3">
        <v>1</v>
      </c>
      <c r="H52" s="2" t="s">
        <v>62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 ht="14.25" x14ac:dyDescent="0.2">
      <c r="A53" s="2" t="s">
        <v>3659</v>
      </c>
      <c r="B53" s="2" t="s">
        <v>3660</v>
      </c>
      <c r="C53" s="2" t="s">
        <v>3661</v>
      </c>
      <c r="D53" s="3">
        <v>26.86</v>
      </c>
      <c r="E53" s="3">
        <v>6.5</v>
      </c>
      <c r="F53" s="3">
        <v>2</v>
      </c>
      <c r="G53" s="3">
        <v>2</v>
      </c>
      <c r="H53" s="2" t="s">
        <v>62</v>
      </c>
      <c r="I53" s="2" t="s">
        <v>3662</v>
      </c>
      <c r="J53" s="2" t="s">
        <v>3663</v>
      </c>
      <c r="K53" s="2"/>
      <c r="L53" s="2"/>
      <c r="M53" s="2"/>
      <c r="N53" s="2"/>
      <c r="O53" s="2" t="s">
        <v>2089</v>
      </c>
      <c r="P53" s="2" t="s">
        <v>2090</v>
      </c>
      <c r="Q53" s="2"/>
      <c r="R53" s="2"/>
      <c r="S53" s="2"/>
    </row>
    <row r="54" spans="1:19" ht="14.25" x14ac:dyDescent="0.2">
      <c r="A54" s="2" t="s">
        <v>3942</v>
      </c>
      <c r="B54" s="2" t="s">
        <v>3943</v>
      </c>
      <c r="C54" s="2" t="s">
        <v>3944</v>
      </c>
      <c r="D54" s="3">
        <v>33.762</v>
      </c>
      <c r="E54" s="3">
        <v>3.9</v>
      </c>
      <c r="F54" s="3">
        <v>1</v>
      </c>
      <c r="G54" s="3">
        <v>1</v>
      </c>
      <c r="H54" s="2" t="s">
        <v>62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 ht="14.25" x14ac:dyDescent="0.2">
      <c r="A55" s="2" t="s">
        <v>4443</v>
      </c>
      <c r="B55" s="2" t="s">
        <v>5255</v>
      </c>
      <c r="C55" s="2" t="s">
        <v>4444</v>
      </c>
      <c r="D55" s="3">
        <v>49.876000000000012</v>
      </c>
      <c r="E55" s="3">
        <v>13.7</v>
      </c>
      <c r="F55" s="3">
        <v>5</v>
      </c>
      <c r="G55" s="3">
        <v>1</v>
      </c>
      <c r="H55" s="2" t="s">
        <v>62</v>
      </c>
      <c r="I55" s="2"/>
      <c r="J55" s="2"/>
      <c r="K55" s="2"/>
      <c r="L55" s="2"/>
      <c r="M55" s="2"/>
      <c r="N55" s="2"/>
      <c r="O55" s="2" t="s">
        <v>529</v>
      </c>
      <c r="P55" s="2" t="s">
        <v>530</v>
      </c>
      <c r="Q55" s="2"/>
      <c r="R55" s="2"/>
      <c r="S55" s="2"/>
    </row>
    <row r="56" spans="1:19" ht="14.25" x14ac:dyDescent="0.2">
      <c r="A56" s="2" t="s">
        <v>4475</v>
      </c>
      <c r="B56" s="2" t="s">
        <v>4476</v>
      </c>
      <c r="C56" s="2" t="s">
        <v>4477</v>
      </c>
      <c r="D56" s="3">
        <v>107.8</v>
      </c>
      <c r="E56" s="3">
        <v>1.8</v>
      </c>
      <c r="F56" s="3">
        <v>2</v>
      </c>
      <c r="G56" s="3">
        <v>1</v>
      </c>
      <c r="H56" s="2" t="s">
        <v>35</v>
      </c>
      <c r="I56" s="2"/>
      <c r="J56" s="2"/>
      <c r="K56" s="2"/>
      <c r="L56" s="2"/>
      <c r="M56" s="2"/>
      <c r="N56" s="2"/>
      <c r="O56" s="2" t="s">
        <v>3363</v>
      </c>
      <c r="P56" s="2" t="s">
        <v>3364</v>
      </c>
      <c r="Q56" s="2"/>
      <c r="R56" s="2"/>
      <c r="S56" s="2"/>
    </row>
    <row r="57" spans="1:19" ht="14.25" x14ac:dyDescent="0.2">
      <c r="A57" s="2" t="s">
        <v>4513</v>
      </c>
      <c r="B57" s="2" t="s">
        <v>4514</v>
      </c>
      <c r="C57" s="2" t="s">
        <v>4515</v>
      </c>
      <c r="D57" s="3">
        <v>34.826999999999998</v>
      </c>
      <c r="E57" s="3">
        <v>14.4</v>
      </c>
      <c r="F57" s="3">
        <v>2</v>
      </c>
      <c r="G57" s="3">
        <v>1</v>
      </c>
      <c r="H57" s="2" t="s">
        <v>62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 ht="14.25" x14ac:dyDescent="0.2">
      <c r="A58" s="2" t="s">
        <v>2888</v>
      </c>
      <c r="B58" s="2" t="s">
        <v>2889</v>
      </c>
      <c r="C58" s="2" t="s">
        <v>2890</v>
      </c>
      <c r="D58" s="3">
        <v>47.946000000000012</v>
      </c>
      <c r="E58" s="3">
        <v>14.6</v>
      </c>
      <c r="F58" s="3">
        <v>5</v>
      </c>
      <c r="G58" s="3">
        <v>2</v>
      </c>
      <c r="H58" s="2" t="s">
        <v>62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 ht="14.25" x14ac:dyDescent="0.2">
      <c r="A59" s="2" t="s">
        <v>2911</v>
      </c>
      <c r="B59" s="2" t="s">
        <v>2912</v>
      </c>
      <c r="C59" s="2" t="s">
        <v>2913</v>
      </c>
      <c r="D59" s="3">
        <v>39.255000000000003</v>
      </c>
      <c r="E59" s="3">
        <v>10.6</v>
      </c>
      <c r="F59" s="3">
        <v>2</v>
      </c>
      <c r="G59" s="3">
        <v>2</v>
      </c>
      <c r="H59" s="2" t="s">
        <v>62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 ht="14.25" x14ac:dyDescent="0.2">
      <c r="A60" s="2" t="s">
        <v>3627</v>
      </c>
      <c r="B60" s="2" t="s">
        <v>3628</v>
      </c>
      <c r="C60" s="2" t="s">
        <v>3629</v>
      </c>
      <c r="D60" s="3">
        <v>152.1</v>
      </c>
      <c r="E60" s="3">
        <v>3.3</v>
      </c>
      <c r="F60" s="3">
        <v>4</v>
      </c>
      <c r="G60" s="3">
        <v>2</v>
      </c>
      <c r="H60" s="2" t="s">
        <v>50</v>
      </c>
      <c r="I60" s="2" t="s">
        <v>1855</v>
      </c>
      <c r="J60" s="2" t="s">
        <v>1856</v>
      </c>
      <c r="K60" s="2" t="s">
        <v>1219</v>
      </c>
      <c r="L60" s="2"/>
      <c r="M60" s="2"/>
      <c r="N60" s="2"/>
      <c r="O60" s="2" t="s">
        <v>3630</v>
      </c>
      <c r="P60" s="2" t="s">
        <v>3631</v>
      </c>
      <c r="Q60" s="2"/>
      <c r="R60" s="2"/>
      <c r="S60" s="2"/>
    </row>
    <row r="61" spans="1:19" ht="14.25" x14ac:dyDescent="0.2">
      <c r="A61" s="2" t="s">
        <v>1673</v>
      </c>
      <c r="B61" s="2" t="s">
        <v>5283</v>
      </c>
      <c r="C61" s="2" t="s">
        <v>1674</v>
      </c>
      <c r="D61" s="3">
        <v>78.421999999999997</v>
      </c>
      <c r="E61" s="3">
        <v>7.4</v>
      </c>
      <c r="F61" s="3">
        <v>4</v>
      </c>
      <c r="G61" s="3">
        <v>3</v>
      </c>
      <c r="H61" s="2" t="s">
        <v>62</v>
      </c>
      <c r="I61" s="2" t="s">
        <v>646</v>
      </c>
      <c r="J61" s="2" t="s">
        <v>647</v>
      </c>
      <c r="K61" s="2" t="s">
        <v>648</v>
      </c>
      <c r="L61" s="2"/>
      <c r="M61" s="2"/>
      <c r="N61" s="2"/>
      <c r="O61" s="2" t="s">
        <v>1675</v>
      </c>
      <c r="P61" s="2" t="s">
        <v>1676</v>
      </c>
      <c r="Q61" s="2" t="s">
        <v>323</v>
      </c>
      <c r="R61" s="2" t="s">
        <v>651</v>
      </c>
      <c r="S61" s="2" t="s">
        <v>652</v>
      </c>
    </row>
    <row r="62" spans="1:19" ht="14.25" x14ac:dyDescent="0.2">
      <c r="A62" s="2" t="s">
        <v>1475</v>
      </c>
      <c r="B62" s="2" t="s">
        <v>1476</v>
      </c>
      <c r="C62" s="2" t="s">
        <v>1477</v>
      </c>
      <c r="D62" s="3">
        <v>58.506999999999998</v>
      </c>
      <c r="E62" s="3">
        <v>6.6</v>
      </c>
      <c r="F62" s="3">
        <v>3</v>
      </c>
      <c r="G62" s="3">
        <v>3</v>
      </c>
      <c r="H62" s="2" t="s">
        <v>62</v>
      </c>
      <c r="I62" s="2" t="s">
        <v>863</v>
      </c>
      <c r="J62" s="2" t="s">
        <v>864</v>
      </c>
      <c r="K62" s="2"/>
      <c r="L62" s="2"/>
      <c r="M62" s="2"/>
      <c r="N62" s="2"/>
      <c r="O62" s="2" t="s">
        <v>349</v>
      </c>
      <c r="P62" s="2" t="s">
        <v>350</v>
      </c>
      <c r="Q62" s="2" t="s">
        <v>44</v>
      </c>
      <c r="R62" s="2" t="s">
        <v>351</v>
      </c>
      <c r="S62" s="2" t="s">
        <v>352</v>
      </c>
    </row>
    <row r="63" spans="1:19" ht="14.25" x14ac:dyDescent="0.2">
      <c r="A63" s="2" t="s">
        <v>1845</v>
      </c>
      <c r="B63" s="2" t="s">
        <v>1846</v>
      </c>
      <c r="C63" s="2" t="s">
        <v>1847</v>
      </c>
      <c r="D63" s="3">
        <v>42.421999999999997</v>
      </c>
      <c r="E63" s="3">
        <v>3.9</v>
      </c>
      <c r="F63" s="3">
        <v>2</v>
      </c>
      <c r="G63" s="3">
        <v>2</v>
      </c>
      <c r="H63" s="2" t="s">
        <v>62</v>
      </c>
      <c r="I63" s="2" t="s">
        <v>1848</v>
      </c>
      <c r="J63" s="2" t="s">
        <v>1849</v>
      </c>
      <c r="K63" s="2"/>
      <c r="L63" s="2"/>
      <c r="M63" s="2"/>
      <c r="N63" s="2"/>
      <c r="O63" s="2"/>
      <c r="P63" s="2"/>
      <c r="Q63" s="2"/>
      <c r="R63" s="2"/>
      <c r="S63" s="2"/>
    </row>
    <row r="64" spans="1:19" ht="14.25" x14ac:dyDescent="0.2">
      <c r="A64" s="2" t="s">
        <v>2041</v>
      </c>
      <c r="B64" s="2" t="s">
        <v>2042</v>
      </c>
      <c r="C64" s="2" t="s">
        <v>2043</v>
      </c>
      <c r="D64" s="3">
        <v>60.177999999999997</v>
      </c>
      <c r="E64" s="3">
        <v>9.6</v>
      </c>
      <c r="F64" s="3">
        <v>3</v>
      </c>
      <c r="G64" s="3">
        <v>1</v>
      </c>
      <c r="H64" s="2" t="s">
        <v>62</v>
      </c>
      <c r="I64" s="2"/>
      <c r="J64" s="2"/>
      <c r="K64" s="2"/>
      <c r="L64" s="2"/>
      <c r="M64" s="2"/>
      <c r="N64" s="2"/>
      <c r="O64" s="2" t="s">
        <v>349</v>
      </c>
      <c r="P64" s="2" t="s">
        <v>350</v>
      </c>
      <c r="Q64" s="2" t="s">
        <v>323</v>
      </c>
      <c r="R64" s="2" t="s">
        <v>1072</v>
      </c>
      <c r="S64" s="2" t="s">
        <v>1073</v>
      </c>
    </row>
    <row r="65" spans="1:19" ht="14.25" x14ac:dyDescent="0.2">
      <c r="A65" s="2" t="s">
        <v>2469</v>
      </c>
      <c r="B65" s="2" t="s">
        <v>5284</v>
      </c>
      <c r="C65" s="2" t="s">
        <v>2470</v>
      </c>
      <c r="D65" s="3">
        <v>39.89</v>
      </c>
      <c r="E65" s="3">
        <v>8.5</v>
      </c>
      <c r="F65" s="3">
        <v>3</v>
      </c>
      <c r="G65" s="3">
        <v>3</v>
      </c>
      <c r="H65" s="2" t="s">
        <v>62</v>
      </c>
      <c r="I65" s="2" t="s">
        <v>1342</v>
      </c>
      <c r="J65" s="2" t="s">
        <v>1343</v>
      </c>
      <c r="K65" s="2"/>
      <c r="L65" s="2"/>
      <c r="M65" s="2"/>
      <c r="N65" s="2"/>
      <c r="O65" s="2" t="s">
        <v>529</v>
      </c>
      <c r="P65" s="2" t="s">
        <v>530</v>
      </c>
      <c r="Q65" s="2"/>
      <c r="R65" s="2"/>
      <c r="S65" s="2"/>
    </row>
    <row r="66" spans="1:19" ht="14.25" x14ac:dyDescent="0.2">
      <c r="A66" s="2" t="s">
        <v>2471</v>
      </c>
      <c r="B66" s="2" t="s">
        <v>2472</v>
      </c>
      <c r="C66" s="2" t="s">
        <v>2473</v>
      </c>
      <c r="D66" s="3">
        <v>37.482999999999997</v>
      </c>
      <c r="E66" s="3">
        <v>20.399999999999999</v>
      </c>
      <c r="F66" s="3">
        <v>5</v>
      </c>
      <c r="G66" s="3">
        <v>4</v>
      </c>
      <c r="H66" s="2" t="s">
        <v>62</v>
      </c>
      <c r="I66" s="2" t="s">
        <v>1342</v>
      </c>
      <c r="J66" s="2" t="s">
        <v>1343</v>
      </c>
      <c r="K66" s="2"/>
      <c r="L66" s="2"/>
      <c r="M66" s="2"/>
      <c r="N66" s="2"/>
      <c r="O66" s="2" t="s">
        <v>529</v>
      </c>
      <c r="P66" s="2" t="s">
        <v>530</v>
      </c>
      <c r="Q66" s="2"/>
      <c r="R66" s="2"/>
      <c r="S66" s="2"/>
    </row>
    <row r="67" spans="1:19" ht="14.25" x14ac:dyDescent="0.2">
      <c r="A67" s="2" t="s">
        <v>2588</v>
      </c>
      <c r="B67" s="2" t="s">
        <v>2589</v>
      </c>
      <c r="C67" s="2" t="s">
        <v>2590</v>
      </c>
      <c r="D67" s="3">
        <v>61.863999999999997</v>
      </c>
      <c r="E67" s="3">
        <v>3.7</v>
      </c>
      <c r="F67" s="3">
        <v>2</v>
      </c>
      <c r="G67" s="3">
        <v>1</v>
      </c>
      <c r="H67" s="2" t="s">
        <v>62</v>
      </c>
      <c r="I67" s="2" t="s">
        <v>1848</v>
      </c>
      <c r="J67" s="2" t="s">
        <v>1849</v>
      </c>
      <c r="K67" s="2"/>
      <c r="L67" s="2"/>
      <c r="M67" s="2"/>
      <c r="N67" s="2"/>
      <c r="O67" s="2"/>
      <c r="P67" s="2"/>
      <c r="Q67" s="2"/>
      <c r="R67" s="2"/>
      <c r="S67" s="2"/>
    </row>
    <row r="68" spans="1:19" ht="14.25" x14ac:dyDescent="0.2">
      <c r="A68" s="2" t="s">
        <v>2591</v>
      </c>
      <c r="B68" s="2" t="s">
        <v>2592</v>
      </c>
      <c r="C68" s="2" t="s">
        <v>2593</v>
      </c>
      <c r="D68" s="3">
        <v>58.03</v>
      </c>
      <c r="E68" s="3">
        <v>24.9</v>
      </c>
      <c r="F68" s="3">
        <v>9</v>
      </c>
      <c r="G68" s="3">
        <v>9</v>
      </c>
      <c r="H68" s="2" t="s">
        <v>50</v>
      </c>
      <c r="I68" s="2" t="s">
        <v>2594</v>
      </c>
      <c r="J68" s="2" t="s">
        <v>2595</v>
      </c>
      <c r="K68" s="2"/>
      <c r="L68" s="2"/>
      <c r="M68" s="2"/>
      <c r="N68" s="2"/>
      <c r="O68" s="2" t="s">
        <v>349</v>
      </c>
      <c r="P68" s="2" t="s">
        <v>350</v>
      </c>
      <c r="Q68" s="2" t="s">
        <v>44</v>
      </c>
      <c r="R68" s="2" t="s">
        <v>351</v>
      </c>
      <c r="S68" s="2" t="s">
        <v>352</v>
      </c>
    </row>
    <row r="69" spans="1:19" ht="14.25" x14ac:dyDescent="0.2">
      <c r="A69" s="2" t="s">
        <v>3249</v>
      </c>
      <c r="B69" s="2" t="s">
        <v>3250</v>
      </c>
      <c r="C69" s="2" t="s">
        <v>3251</v>
      </c>
      <c r="D69" s="3">
        <v>58.476999999999997</v>
      </c>
      <c r="E69" s="3">
        <v>10.8</v>
      </c>
      <c r="F69" s="3">
        <v>6</v>
      </c>
      <c r="G69" s="3">
        <v>6</v>
      </c>
      <c r="H69" s="2" t="s">
        <v>62</v>
      </c>
      <c r="I69" s="2"/>
      <c r="J69" s="2"/>
      <c r="K69" s="2"/>
      <c r="L69" s="2"/>
      <c r="M69" s="2"/>
      <c r="N69" s="2"/>
      <c r="O69" s="2" t="s">
        <v>349</v>
      </c>
      <c r="P69" s="2" t="s">
        <v>350</v>
      </c>
      <c r="Q69" s="2" t="s">
        <v>44</v>
      </c>
      <c r="R69" s="2" t="s">
        <v>351</v>
      </c>
      <c r="S69" s="2" t="s">
        <v>352</v>
      </c>
    </row>
    <row r="70" spans="1:19" ht="14.25" x14ac:dyDescent="0.2">
      <c r="A70" s="2" t="s">
        <v>3701</v>
      </c>
      <c r="B70" s="2" t="s">
        <v>3702</v>
      </c>
      <c r="C70" s="2" t="s">
        <v>3703</v>
      </c>
      <c r="D70" s="3">
        <v>58.383999999999993</v>
      </c>
      <c r="E70" s="3">
        <v>11.4</v>
      </c>
      <c r="F70" s="3">
        <v>6</v>
      </c>
      <c r="G70" s="3">
        <v>5</v>
      </c>
      <c r="H70" s="2" t="s">
        <v>62</v>
      </c>
      <c r="I70" s="2"/>
      <c r="J70" s="2"/>
      <c r="K70" s="2"/>
      <c r="L70" s="2"/>
      <c r="M70" s="2"/>
      <c r="N70" s="2"/>
      <c r="O70" s="2" t="s">
        <v>349</v>
      </c>
      <c r="P70" s="2" t="s">
        <v>350</v>
      </c>
      <c r="Q70" s="2" t="s">
        <v>85</v>
      </c>
      <c r="R70" s="2" t="s">
        <v>1072</v>
      </c>
      <c r="S70" s="2" t="s">
        <v>1073</v>
      </c>
    </row>
    <row r="71" spans="1:19" ht="14.25" x14ac:dyDescent="0.2">
      <c r="A71" s="2" t="s">
        <v>3770</v>
      </c>
      <c r="B71" s="2" t="s">
        <v>3771</v>
      </c>
      <c r="C71" s="2" t="s">
        <v>3772</v>
      </c>
      <c r="D71" s="3">
        <v>37.808999999999997</v>
      </c>
      <c r="E71" s="3">
        <v>7.3</v>
      </c>
      <c r="F71" s="3">
        <v>2</v>
      </c>
      <c r="G71" s="3">
        <v>2</v>
      </c>
      <c r="H71" s="2" t="s">
        <v>35</v>
      </c>
      <c r="I71" s="2" t="s">
        <v>1848</v>
      </c>
      <c r="J71" s="2" t="s">
        <v>1849</v>
      </c>
      <c r="K71" s="2"/>
      <c r="L71" s="2"/>
      <c r="M71" s="2"/>
      <c r="N71" s="2"/>
      <c r="O71" s="2"/>
      <c r="P71" s="2"/>
      <c r="Q71" s="2"/>
      <c r="R71" s="2"/>
      <c r="S71" s="2"/>
    </row>
    <row r="72" spans="1:19" ht="14.25" x14ac:dyDescent="0.2">
      <c r="A72" s="2" t="s">
        <v>4937</v>
      </c>
      <c r="B72" s="2" t="s">
        <v>4938</v>
      </c>
      <c r="C72" s="2" t="s">
        <v>4939</v>
      </c>
      <c r="D72" s="3">
        <v>58.956000000000003</v>
      </c>
      <c r="E72" s="3">
        <v>6.6</v>
      </c>
      <c r="F72" s="3">
        <v>3</v>
      </c>
      <c r="G72" s="3">
        <v>2</v>
      </c>
      <c r="H72" s="2" t="s">
        <v>62</v>
      </c>
      <c r="I72" s="2"/>
      <c r="J72" s="2"/>
      <c r="K72" s="2"/>
      <c r="L72" s="2"/>
      <c r="M72" s="2"/>
      <c r="N72" s="2"/>
      <c r="O72" s="2" t="s">
        <v>349</v>
      </c>
      <c r="P72" s="2" t="s">
        <v>350</v>
      </c>
      <c r="Q72" s="2" t="s">
        <v>85</v>
      </c>
      <c r="R72" s="2" t="s">
        <v>1072</v>
      </c>
      <c r="S72" s="2" t="s">
        <v>1073</v>
      </c>
    </row>
    <row r="73" spans="1:19" ht="14.25" x14ac:dyDescent="0.2">
      <c r="A73" s="2" t="s">
        <v>4943</v>
      </c>
      <c r="B73" s="2" t="s">
        <v>4944</v>
      </c>
      <c r="C73" s="2" t="s">
        <v>4945</v>
      </c>
      <c r="D73" s="3">
        <v>58.696000000000012</v>
      </c>
      <c r="E73" s="3">
        <v>3.9</v>
      </c>
      <c r="F73" s="3">
        <v>2</v>
      </c>
      <c r="G73" s="3">
        <v>1</v>
      </c>
      <c r="H73" s="2" t="s">
        <v>62</v>
      </c>
      <c r="I73" s="2" t="s">
        <v>1848</v>
      </c>
      <c r="J73" s="2" t="s">
        <v>1849</v>
      </c>
      <c r="K73" s="2"/>
      <c r="L73" s="2"/>
      <c r="M73" s="2"/>
      <c r="N73" s="2"/>
      <c r="O73" s="2"/>
      <c r="P73" s="2"/>
      <c r="Q73" s="2"/>
      <c r="R73" s="2"/>
      <c r="S73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428AC-C433-4488-AFD1-82DC2FD1833D}">
  <dimension ref="A1:S577"/>
  <sheetViews>
    <sheetView workbookViewId="0">
      <selection activeCell="A580" sqref="A580"/>
    </sheetView>
  </sheetViews>
  <sheetFormatPr defaultRowHeight="13.5" x14ac:dyDescent="0.15"/>
  <cols>
    <col min="1" max="1" width="18.625" customWidth="1"/>
    <col min="2" max="2" width="47.625" customWidth="1"/>
  </cols>
  <sheetData>
    <row r="1" spans="1:19" ht="26.25" thickBo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5249</v>
      </c>
      <c r="H1" s="1" t="s">
        <v>5260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ht="14.25" x14ac:dyDescent="0.2">
      <c r="A2" s="2" t="s">
        <v>17</v>
      </c>
      <c r="B2" s="2" t="s">
        <v>18</v>
      </c>
      <c r="C2" s="2" t="s">
        <v>19</v>
      </c>
      <c r="D2" s="3">
        <v>49.472999999999999</v>
      </c>
      <c r="E2" s="3">
        <v>13</v>
      </c>
      <c r="F2" s="3">
        <v>4</v>
      </c>
      <c r="G2" s="3">
        <v>1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25</v>
      </c>
      <c r="N2" s="2" t="s">
        <v>26</v>
      </c>
      <c r="O2" s="2" t="s">
        <v>27</v>
      </c>
      <c r="P2" s="2" t="s">
        <v>28</v>
      </c>
      <c r="Q2" s="2" t="s">
        <v>29</v>
      </c>
      <c r="R2" s="2" t="s">
        <v>30</v>
      </c>
      <c r="S2" s="2" t="s">
        <v>31</v>
      </c>
    </row>
    <row r="3" spans="1:19" ht="14.25" x14ac:dyDescent="0.2">
      <c r="A3" s="2" t="s">
        <v>32</v>
      </c>
      <c r="B3" s="2" t="s">
        <v>33</v>
      </c>
      <c r="C3" s="2" t="s">
        <v>34</v>
      </c>
      <c r="D3" s="3">
        <v>42.863999999999997</v>
      </c>
      <c r="E3" s="3">
        <v>9.9</v>
      </c>
      <c r="F3" s="3">
        <v>3</v>
      </c>
      <c r="G3" s="3">
        <v>2</v>
      </c>
      <c r="H3" s="2" t="s">
        <v>35</v>
      </c>
      <c r="I3" s="2" t="s">
        <v>36</v>
      </c>
      <c r="J3" s="2" t="s">
        <v>37</v>
      </c>
      <c r="K3" s="2" t="s">
        <v>38</v>
      </c>
      <c r="L3" s="2" t="s">
        <v>39</v>
      </c>
      <c r="M3" s="2" t="s">
        <v>40</v>
      </c>
      <c r="N3" s="2" t="s">
        <v>41</v>
      </c>
      <c r="O3" s="2" t="s">
        <v>42</v>
      </c>
      <c r="P3" s="2" t="s">
        <v>43</v>
      </c>
      <c r="Q3" s="2" t="s">
        <v>44</v>
      </c>
      <c r="R3" s="2" t="s">
        <v>45</v>
      </c>
      <c r="S3" s="2" t="s">
        <v>46</v>
      </c>
    </row>
    <row r="4" spans="1:19" ht="14.25" x14ac:dyDescent="0.2">
      <c r="A4" s="2" t="s">
        <v>47</v>
      </c>
      <c r="B4" s="2" t="s">
        <v>48</v>
      </c>
      <c r="C4" s="2" t="s">
        <v>49</v>
      </c>
      <c r="D4" s="3">
        <v>28.222000000000001</v>
      </c>
      <c r="E4" s="3">
        <v>6.7</v>
      </c>
      <c r="F4" s="3">
        <v>1</v>
      </c>
      <c r="G4" s="3">
        <v>1</v>
      </c>
      <c r="H4" s="2" t="s">
        <v>50</v>
      </c>
      <c r="I4" s="2" t="s">
        <v>51</v>
      </c>
      <c r="J4" s="2" t="s">
        <v>52</v>
      </c>
      <c r="K4" s="2" t="s">
        <v>53</v>
      </c>
      <c r="L4" s="2" t="s">
        <v>54</v>
      </c>
      <c r="M4" s="2" t="s">
        <v>55</v>
      </c>
      <c r="N4" s="2" t="s">
        <v>56</v>
      </c>
      <c r="O4" s="2"/>
      <c r="P4" s="2"/>
      <c r="Q4" s="2" t="s">
        <v>57</v>
      </c>
      <c r="R4" s="2" t="s">
        <v>58</v>
      </c>
      <c r="S4" s="2" t="s">
        <v>59</v>
      </c>
    </row>
    <row r="5" spans="1:19" ht="14.25" x14ac:dyDescent="0.2">
      <c r="A5" s="2" t="s">
        <v>60</v>
      </c>
      <c r="B5" s="2" t="s">
        <v>5248</v>
      </c>
      <c r="C5" s="2" t="s">
        <v>61</v>
      </c>
      <c r="D5" s="3">
        <v>14.438000000000001</v>
      </c>
      <c r="E5" s="3">
        <v>5.9</v>
      </c>
      <c r="F5" s="3">
        <v>1</v>
      </c>
      <c r="G5" s="3">
        <v>1</v>
      </c>
      <c r="H5" s="2" t="s">
        <v>6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ht="14.25" x14ac:dyDescent="0.2">
      <c r="A6" s="2" t="s">
        <v>69</v>
      </c>
      <c r="B6" s="2" t="s">
        <v>70</v>
      </c>
      <c r="C6" s="2" t="s">
        <v>71</v>
      </c>
      <c r="D6" s="3">
        <v>87.501000000000005</v>
      </c>
      <c r="E6" s="3">
        <v>2</v>
      </c>
      <c r="F6" s="3">
        <v>1</v>
      </c>
      <c r="G6" s="3">
        <v>1</v>
      </c>
      <c r="H6" s="2" t="s">
        <v>63</v>
      </c>
      <c r="I6" s="2" t="s">
        <v>72</v>
      </c>
      <c r="J6" s="2" t="s">
        <v>73</v>
      </c>
      <c r="K6" s="2" t="s">
        <v>74</v>
      </c>
      <c r="L6" s="2" t="s">
        <v>75</v>
      </c>
      <c r="M6" s="2" t="s">
        <v>76</v>
      </c>
      <c r="N6" s="2" t="s">
        <v>77</v>
      </c>
      <c r="O6" s="2" t="s">
        <v>78</v>
      </c>
      <c r="P6" s="2" t="s">
        <v>79</v>
      </c>
      <c r="Q6" s="2" t="s">
        <v>80</v>
      </c>
      <c r="R6" s="2" t="s">
        <v>81</v>
      </c>
      <c r="S6" s="2" t="s">
        <v>82</v>
      </c>
    </row>
    <row r="7" spans="1:19" ht="14.25" x14ac:dyDescent="0.2">
      <c r="A7" s="2" t="s">
        <v>127</v>
      </c>
      <c r="B7" s="2" t="s">
        <v>128</v>
      </c>
      <c r="C7" s="2" t="s">
        <v>129</v>
      </c>
      <c r="D7" s="3">
        <v>106.25</v>
      </c>
      <c r="E7" s="3">
        <v>2.1</v>
      </c>
      <c r="F7" s="3">
        <v>1</v>
      </c>
      <c r="G7" s="3">
        <v>1</v>
      </c>
      <c r="H7" s="2" t="s">
        <v>63</v>
      </c>
      <c r="I7" s="2" t="s">
        <v>130</v>
      </c>
      <c r="J7" s="2" t="s">
        <v>131</v>
      </c>
      <c r="K7" s="2" t="s">
        <v>132</v>
      </c>
      <c r="L7" s="2" t="s">
        <v>133</v>
      </c>
      <c r="M7" s="2" t="s">
        <v>134</v>
      </c>
      <c r="N7" s="2" t="s">
        <v>135</v>
      </c>
      <c r="O7" s="2" t="s">
        <v>136</v>
      </c>
      <c r="P7" s="2" t="s">
        <v>137</v>
      </c>
      <c r="Q7" s="2" t="s">
        <v>138</v>
      </c>
      <c r="R7" s="2" t="s">
        <v>139</v>
      </c>
      <c r="S7" s="2" t="s">
        <v>140</v>
      </c>
    </row>
    <row r="8" spans="1:19" ht="14.25" x14ac:dyDescent="0.2">
      <c r="A8" s="2" t="s">
        <v>141</v>
      </c>
      <c r="B8" s="2" t="s">
        <v>142</v>
      </c>
      <c r="C8" s="2" t="s">
        <v>143</v>
      </c>
      <c r="D8" s="3">
        <v>10.507</v>
      </c>
      <c r="E8" s="3">
        <v>55.3</v>
      </c>
      <c r="F8" s="3">
        <v>5</v>
      </c>
      <c r="G8" s="3">
        <v>4</v>
      </c>
      <c r="H8" s="2" t="s">
        <v>63</v>
      </c>
      <c r="I8" s="2" t="s">
        <v>144</v>
      </c>
      <c r="J8" s="2" t="s">
        <v>145</v>
      </c>
      <c r="K8" s="2"/>
      <c r="L8" s="2" t="s">
        <v>146</v>
      </c>
      <c r="M8" s="2" t="s">
        <v>147</v>
      </c>
      <c r="N8" s="2" t="s">
        <v>148</v>
      </c>
      <c r="O8" s="2"/>
      <c r="P8" s="2"/>
      <c r="Q8" s="2" t="s">
        <v>149</v>
      </c>
      <c r="R8" s="2" t="s">
        <v>150</v>
      </c>
      <c r="S8" s="2" t="s">
        <v>151</v>
      </c>
    </row>
    <row r="9" spans="1:19" ht="14.25" x14ac:dyDescent="0.2">
      <c r="A9" s="2" t="s">
        <v>152</v>
      </c>
      <c r="B9" s="2" t="s">
        <v>153</v>
      </c>
      <c r="C9" s="2" t="s">
        <v>154</v>
      </c>
      <c r="D9" s="3">
        <v>23.832999999999998</v>
      </c>
      <c r="E9" s="3">
        <v>5.0999999999999996</v>
      </c>
      <c r="F9" s="3">
        <v>1</v>
      </c>
      <c r="G9" s="3">
        <v>1</v>
      </c>
      <c r="H9" s="2" t="s">
        <v>63</v>
      </c>
      <c r="I9" s="2" t="s">
        <v>155</v>
      </c>
      <c r="J9" s="2" t="s">
        <v>156</v>
      </c>
      <c r="K9" s="2"/>
      <c r="L9" s="2" t="s">
        <v>157</v>
      </c>
      <c r="M9" s="2" t="s">
        <v>158</v>
      </c>
      <c r="N9" s="2" t="s">
        <v>159</v>
      </c>
      <c r="O9" s="2" t="s">
        <v>160</v>
      </c>
      <c r="P9" s="2" t="s">
        <v>161</v>
      </c>
      <c r="Q9" s="2" t="s">
        <v>138</v>
      </c>
      <c r="R9" s="2" t="s">
        <v>162</v>
      </c>
      <c r="S9" s="2" t="s">
        <v>163</v>
      </c>
    </row>
    <row r="10" spans="1:19" ht="14.25" x14ac:dyDescent="0.2">
      <c r="A10" s="2" t="s">
        <v>164</v>
      </c>
      <c r="B10" s="2" t="s">
        <v>165</v>
      </c>
      <c r="C10" s="2" t="s">
        <v>166</v>
      </c>
      <c r="D10" s="3">
        <v>8.5698000000000008</v>
      </c>
      <c r="E10" s="3">
        <v>18.2</v>
      </c>
      <c r="F10" s="3">
        <v>1</v>
      </c>
      <c r="G10" s="3">
        <v>1</v>
      </c>
      <c r="H10" s="2" t="s">
        <v>35</v>
      </c>
      <c r="I10" s="2" t="s">
        <v>167</v>
      </c>
      <c r="J10" s="2" t="s">
        <v>168</v>
      </c>
      <c r="K10" s="2" t="s">
        <v>169</v>
      </c>
      <c r="L10" s="2" t="s">
        <v>170</v>
      </c>
      <c r="M10" s="2" t="s">
        <v>171</v>
      </c>
      <c r="N10" s="2"/>
      <c r="O10" s="2" t="s">
        <v>172</v>
      </c>
      <c r="P10" s="2" t="s">
        <v>173</v>
      </c>
      <c r="Q10" s="2" t="s">
        <v>174</v>
      </c>
      <c r="R10" s="2" t="s">
        <v>175</v>
      </c>
      <c r="S10" s="2" t="s">
        <v>176</v>
      </c>
    </row>
    <row r="11" spans="1:19" ht="14.25" x14ac:dyDescent="0.2">
      <c r="A11" s="2" t="s">
        <v>177</v>
      </c>
      <c r="B11" s="2" t="s">
        <v>178</v>
      </c>
      <c r="C11" s="2" t="s">
        <v>179</v>
      </c>
      <c r="D11" s="3">
        <v>64.518000000000001</v>
      </c>
      <c r="E11" s="3">
        <v>3.7</v>
      </c>
      <c r="F11" s="3">
        <v>2</v>
      </c>
      <c r="G11" s="3">
        <v>1</v>
      </c>
      <c r="H11" s="2" t="s">
        <v>63</v>
      </c>
      <c r="I11" s="2" t="s">
        <v>180</v>
      </c>
      <c r="J11" s="2" t="s">
        <v>181</v>
      </c>
      <c r="K11" s="2" t="s">
        <v>88</v>
      </c>
      <c r="L11" s="2" t="s">
        <v>182</v>
      </c>
      <c r="M11" s="2" t="s">
        <v>183</v>
      </c>
      <c r="N11" s="2" t="s">
        <v>184</v>
      </c>
      <c r="O11" s="2"/>
      <c r="P11" s="2"/>
      <c r="Q11" s="2" t="s">
        <v>185</v>
      </c>
      <c r="R11" s="2" t="s">
        <v>186</v>
      </c>
      <c r="S11" s="2" t="s">
        <v>187</v>
      </c>
    </row>
    <row r="12" spans="1:19" ht="14.25" x14ac:dyDescent="0.2">
      <c r="A12" s="2" t="s">
        <v>198</v>
      </c>
      <c r="B12" s="2" t="s">
        <v>199</v>
      </c>
      <c r="C12" s="2" t="s">
        <v>200</v>
      </c>
      <c r="D12" s="3">
        <v>44.537999999999997</v>
      </c>
      <c r="E12" s="3">
        <v>6.6</v>
      </c>
      <c r="F12" s="3">
        <v>2</v>
      </c>
      <c r="G12" s="3">
        <v>1</v>
      </c>
      <c r="H12" s="2" t="s">
        <v>63</v>
      </c>
      <c r="I12" s="2" t="s">
        <v>201</v>
      </c>
      <c r="J12" s="2" t="s">
        <v>202</v>
      </c>
      <c r="K12" s="2"/>
      <c r="L12" s="2" t="s">
        <v>203</v>
      </c>
      <c r="M12" s="2" t="s">
        <v>204</v>
      </c>
      <c r="N12" s="2" t="s">
        <v>205</v>
      </c>
      <c r="O12" s="2" t="s">
        <v>83</v>
      </c>
      <c r="P12" s="2" t="s">
        <v>84</v>
      </c>
      <c r="Q12" s="2" t="s">
        <v>85</v>
      </c>
      <c r="R12" s="2" t="s">
        <v>206</v>
      </c>
      <c r="S12" s="2" t="s">
        <v>207</v>
      </c>
    </row>
    <row r="13" spans="1:19" ht="14.25" x14ac:dyDescent="0.2">
      <c r="A13" s="2" t="s">
        <v>225</v>
      </c>
      <c r="B13" s="2" t="s">
        <v>5261</v>
      </c>
      <c r="C13" s="2" t="s">
        <v>226</v>
      </c>
      <c r="D13" s="3">
        <v>33.350999999999999</v>
      </c>
      <c r="E13" s="3">
        <v>2.9</v>
      </c>
      <c r="F13" s="3">
        <v>1</v>
      </c>
      <c r="G13" s="3">
        <v>1</v>
      </c>
      <c r="H13" s="2" t="s">
        <v>227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ht="14.25" x14ac:dyDescent="0.2">
      <c r="A14" s="2" t="s">
        <v>228</v>
      </c>
      <c r="B14" s="2" t="s">
        <v>229</v>
      </c>
      <c r="C14" s="2" t="s">
        <v>230</v>
      </c>
      <c r="D14" s="3">
        <v>17.553000000000001</v>
      </c>
      <c r="E14" s="3">
        <v>18.2</v>
      </c>
      <c r="F14" s="3">
        <v>2</v>
      </c>
      <c r="G14" s="3">
        <v>1</v>
      </c>
      <c r="H14" s="2" t="s">
        <v>35</v>
      </c>
      <c r="I14" s="2" t="s">
        <v>231</v>
      </c>
      <c r="J14" s="2" t="s">
        <v>232</v>
      </c>
      <c r="K14" s="2" t="s">
        <v>88</v>
      </c>
      <c r="L14" s="2" t="s">
        <v>233</v>
      </c>
      <c r="M14" s="2" t="s">
        <v>234</v>
      </c>
      <c r="N14" s="2" t="s">
        <v>235</v>
      </c>
      <c r="O14" s="2" t="s">
        <v>236</v>
      </c>
      <c r="P14" s="2" t="s">
        <v>237</v>
      </c>
      <c r="Q14" s="2" t="s">
        <v>94</v>
      </c>
      <c r="R14" s="2" t="s">
        <v>238</v>
      </c>
      <c r="S14" s="2" t="s">
        <v>239</v>
      </c>
    </row>
    <row r="15" spans="1:19" ht="14.25" x14ac:dyDescent="0.2">
      <c r="A15" s="2" t="s">
        <v>244</v>
      </c>
      <c r="B15" s="2" t="s">
        <v>245</v>
      </c>
      <c r="C15" s="2" t="s">
        <v>246</v>
      </c>
      <c r="D15" s="3">
        <v>14.56</v>
      </c>
      <c r="E15" s="3">
        <v>11.2</v>
      </c>
      <c r="F15" s="3">
        <v>1</v>
      </c>
      <c r="G15" s="3">
        <v>1</v>
      </c>
      <c r="H15" s="2" t="s">
        <v>63</v>
      </c>
      <c r="I15" s="2" t="s">
        <v>247</v>
      </c>
      <c r="J15" s="2" t="s">
        <v>248</v>
      </c>
      <c r="K15" s="2"/>
      <c r="L15" s="2"/>
      <c r="M15" s="2"/>
      <c r="N15" s="2"/>
      <c r="O15" s="2" t="s">
        <v>249</v>
      </c>
      <c r="P15" s="2" t="s">
        <v>250</v>
      </c>
      <c r="Q15" s="2" t="s">
        <v>149</v>
      </c>
      <c r="R15" s="2" t="s">
        <v>251</v>
      </c>
      <c r="S15" s="2" t="s">
        <v>252</v>
      </c>
    </row>
    <row r="16" spans="1:19" ht="14.25" x14ac:dyDescent="0.2">
      <c r="A16" s="2" t="s">
        <v>253</v>
      </c>
      <c r="B16" s="2" t="s">
        <v>254</v>
      </c>
      <c r="C16" s="2" t="s">
        <v>255</v>
      </c>
      <c r="D16" s="3">
        <v>9.2843999999999998</v>
      </c>
      <c r="E16" s="3">
        <v>30.2</v>
      </c>
      <c r="F16" s="3">
        <v>2</v>
      </c>
      <c r="G16" s="3">
        <v>1</v>
      </c>
      <c r="H16" s="2" t="s">
        <v>63</v>
      </c>
      <c r="I16" s="2" t="s">
        <v>256</v>
      </c>
      <c r="J16" s="2" t="s">
        <v>257</v>
      </c>
      <c r="K16" s="2" t="s">
        <v>88</v>
      </c>
      <c r="L16" s="2" t="s">
        <v>258</v>
      </c>
      <c r="M16" s="2" t="s">
        <v>259</v>
      </c>
      <c r="N16" s="2" t="s">
        <v>184</v>
      </c>
      <c r="O16" s="2"/>
      <c r="P16" s="2"/>
      <c r="Q16" s="2" t="s">
        <v>94</v>
      </c>
      <c r="R16" s="2" t="s">
        <v>260</v>
      </c>
      <c r="S16" s="2" t="s">
        <v>261</v>
      </c>
    </row>
    <row r="17" spans="1:19" ht="14.25" x14ac:dyDescent="0.2">
      <c r="A17" s="2" t="s">
        <v>273</v>
      </c>
      <c r="B17" s="2" t="s">
        <v>274</v>
      </c>
      <c r="C17" s="2" t="s">
        <v>275</v>
      </c>
      <c r="D17" s="3">
        <v>17.052</v>
      </c>
      <c r="E17" s="3">
        <v>11.9</v>
      </c>
      <c r="F17" s="3">
        <v>2</v>
      </c>
      <c r="G17" s="3">
        <v>2</v>
      </c>
      <c r="H17" s="2" t="s">
        <v>63</v>
      </c>
      <c r="I17" s="2" t="s">
        <v>276</v>
      </c>
      <c r="J17" s="2" t="s">
        <v>277</v>
      </c>
      <c r="K17" s="2" t="s">
        <v>88</v>
      </c>
      <c r="L17" s="2" t="s">
        <v>278</v>
      </c>
      <c r="M17" s="2" t="s">
        <v>279</v>
      </c>
      <c r="N17" s="2" t="s">
        <v>91</v>
      </c>
      <c r="O17" s="2" t="s">
        <v>280</v>
      </c>
      <c r="P17" s="2" t="s">
        <v>281</v>
      </c>
      <c r="Q17" s="2" t="s">
        <v>94</v>
      </c>
      <c r="R17" s="2" t="s">
        <v>282</v>
      </c>
      <c r="S17" s="2" t="s">
        <v>283</v>
      </c>
    </row>
    <row r="18" spans="1:19" ht="14.25" x14ac:dyDescent="0.2">
      <c r="A18" s="2" t="s">
        <v>287</v>
      </c>
      <c r="B18" s="2" t="s">
        <v>288</v>
      </c>
      <c r="C18" s="2" t="s">
        <v>289</v>
      </c>
      <c r="D18" s="3">
        <v>16.021000000000001</v>
      </c>
      <c r="E18" s="3">
        <v>15.9</v>
      </c>
      <c r="F18" s="3">
        <v>2</v>
      </c>
      <c r="G18" s="3">
        <v>2</v>
      </c>
      <c r="H18" s="2" t="s">
        <v>35</v>
      </c>
      <c r="I18" s="2" t="s">
        <v>290</v>
      </c>
      <c r="J18" s="2" t="s">
        <v>291</v>
      </c>
      <c r="K18" s="2" t="s">
        <v>88</v>
      </c>
      <c r="L18" s="2" t="s">
        <v>292</v>
      </c>
      <c r="M18" s="2" t="s">
        <v>183</v>
      </c>
      <c r="N18" s="2" t="s">
        <v>293</v>
      </c>
      <c r="O18" s="2"/>
      <c r="P18" s="2"/>
      <c r="Q18" s="2" t="s">
        <v>94</v>
      </c>
      <c r="R18" s="2" t="s">
        <v>294</v>
      </c>
      <c r="S18" s="2" t="s">
        <v>295</v>
      </c>
    </row>
    <row r="19" spans="1:19" ht="14.25" x14ac:dyDescent="0.2">
      <c r="A19" s="2" t="s">
        <v>306</v>
      </c>
      <c r="B19" s="2" t="s">
        <v>307</v>
      </c>
      <c r="C19" s="2" t="s">
        <v>308</v>
      </c>
      <c r="D19" s="3">
        <v>14.6</v>
      </c>
      <c r="E19" s="3">
        <v>13.4</v>
      </c>
      <c r="F19" s="3">
        <v>1</v>
      </c>
      <c r="G19" s="3">
        <v>1</v>
      </c>
      <c r="H19" s="2" t="s">
        <v>62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ht="14.25" x14ac:dyDescent="0.2">
      <c r="A20" s="2" t="s">
        <v>326</v>
      </c>
      <c r="B20" s="2" t="s">
        <v>327</v>
      </c>
      <c r="C20" s="2" t="s">
        <v>328</v>
      </c>
      <c r="D20" s="3">
        <v>31.186</v>
      </c>
      <c r="E20" s="3">
        <v>9.5</v>
      </c>
      <c r="F20" s="3">
        <v>2</v>
      </c>
      <c r="G20" s="3">
        <v>1</v>
      </c>
      <c r="H20" s="2" t="s">
        <v>50</v>
      </c>
      <c r="I20" s="2" t="s">
        <v>329</v>
      </c>
      <c r="J20" s="2" t="s">
        <v>330</v>
      </c>
      <c r="K20" s="2" t="s">
        <v>53</v>
      </c>
      <c r="L20" s="2" t="s">
        <v>331</v>
      </c>
      <c r="M20" s="2" t="s">
        <v>332</v>
      </c>
      <c r="N20" s="2" t="s">
        <v>333</v>
      </c>
      <c r="O20" s="2"/>
      <c r="P20" s="2"/>
      <c r="Q20" s="2" t="s">
        <v>57</v>
      </c>
      <c r="R20" s="2" t="s">
        <v>334</v>
      </c>
      <c r="S20" s="2" t="s">
        <v>335</v>
      </c>
    </row>
    <row r="21" spans="1:19" ht="14.25" x14ac:dyDescent="0.2">
      <c r="A21" s="2" t="s">
        <v>369</v>
      </c>
      <c r="B21" s="2" t="s">
        <v>370</v>
      </c>
      <c r="C21" s="2" t="s">
        <v>371</v>
      </c>
      <c r="D21" s="3">
        <v>41.255000000000003</v>
      </c>
      <c r="E21" s="3">
        <v>10.199999999999999</v>
      </c>
      <c r="F21" s="3">
        <v>4</v>
      </c>
      <c r="G21" s="3">
        <v>4</v>
      </c>
      <c r="H21" s="2" t="s">
        <v>62</v>
      </c>
      <c r="I21" s="2" t="s">
        <v>372</v>
      </c>
      <c r="J21" s="2" t="s">
        <v>373</v>
      </c>
      <c r="K21" s="2" t="s">
        <v>88</v>
      </c>
      <c r="L21" s="2" t="s">
        <v>345</v>
      </c>
      <c r="M21" s="2" t="s">
        <v>279</v>
      </c>
      <c r="N21" s="2" t="s">
        <v>91</v>
      </c>
      <c r="O21" s="2" t="s">
        <v>374</v>
      </c>
      <c r="P21" s="2" t="s">
        <v>375</v>
      </c>
      <c r="Q21" s="2" t="s">
        <v>94</v>
      </c>
      <c r="R21" s="2" t="s">
        <v>376</v>
      </c>
      <c r="S21" s="2" t="s">
        <v>377</v>
      </c>
    </row>
    <row r="22" spans="1:19" ht="14.25" x14ac:dyDescent="0.2">
      <c r="A22" s="2" t="s">
        <v>385</v>
      </c>
      <c r="B22" s="2" t="s">
        <v>386</v>
      </c>
      <c r="C22" s="2" t="s">
        <v>387</v>
      </c>
      <c r="D22" s="3">
        <v>22.507000000000001</v>
      </c>
      <c r="E22" s="3">
        <v>14.2</v>
      </c>
      <c r="F22" s="3">
        <v>2</v>
      </c>
      <c r="G22" s="3">
        <v>2</v>
      </c>
      <c r="H22" s="2" t="s">
        <v>124</v>
      </c>
      <c r="I22" s="2" t="s">
        <v>388</v>
      </c>
      <c r="J22" s="2" t="s">
        <v>389</v>
      </c>
      <c r="K22" s="2"/>
      <c r="L22" s="2" t="s">
        <v>390</v>
      </c>
      <c r="M22" s="2" t="s">
        <v>391</v>
      </c>
      <c r="N22" s="2" t="s">
        <v>392</v>
      </c>
      <c r="O22" s="2" t="s">
        <v>160</v>
      </c>
      <c r="P22" s="2" t="s">
        <v>161</v>
      </c>
      <c r="Q22" s="2" t="s">
        <v>138</v>
      </c>
      <c r="R22" s="2" t="s">
        <v>393</v>
      </c>
      <c r="S22" s="2" t="s">
        <v>394</v>
      </c>
    </row>
    <row r="23" spans="1:19" ht="14.25" x14ac:dyDescent="0.2">
      <c r="A23" s="2" t="s">
        <v>405</v>
      </c>
      <c r="B23" s="2" t="s">
        <v>406</v>
      </c>
      <c r="C23" s="2" t="s">
        <v>407</v>
      </c>
      <c r="D23" s="3">
        <v>34.491</v>
      </c>
      <c r="E23" s="3">
        <v>5.2</v>
      </c>
      <c r="F23" s="3">
        <v>2</v>
      </c>
      <c r="G23" s="3">
        <v>2</v>
      </c>
      <c r="H23" s="2" t="s">
        <v>50</v>
      </c>
      <c r="I23" s="2" t="s">
        <v>408</v>
      </c>
      <c r="J23" s="2" t="s">
        <v>409</v>
      </c>
      <c r="K23" s="2" t="s">
        <v>410</v>
      </c>
      <c r="L23" s="2" t="s">
        <v>411</v>
      </c>
      <c r="M23" s="2" t="s">
        <v>412</v>
      </c>
      <c r="N23" s="2" t="s">
        <v>413</v>
      </c>
      <c r="O23" s="2" t="s">
        <v>414</v>
      </c>
      <c r="P23" s="2" t="s">
        <v>415</v>
      </c>
      <c r="Q23" s="2" t="s">
        <v>416</v>
      </c>
      <c r="R23" s="2" t="s">
        <v>417</v>
      </c>
      <c r="S23" s="2" t="s">
        <v>418</v>
      </c>
    </row>
    <row r="24" spans="1:19" ht="14.25" x14ac:dyDescent="0.2">
      <c r="A24" s="2" t="s">
        <v>424</v>
      </c>
      <c r="B24" s="2" t="s">
        <v>425</v>
      </c>
      <c r="C24" s="2" t="s">
        <v>426</v>
      </c>
      <c r="D24" s="3">
        <v>174.8</v>
      </c>
      <c r="E24" s="3">
        <v>1.2</v>
      </c>
      <c r="F24" s="3">
        <v>1</v>
      </c>
      <c r="G24" s="3">
        <v>1</v>
      </c>
      <c r="H24" s="2" t="s">
        <v>35</v>
      </c>
      <c r="I24" s="2" t="s">
        <v>427</v>
      </c>
      <c r="J24" s="2" t="s">
        <v>428</v>
      </c>
      <c r="K24" s="2" t="s">
        <v>429</v>
      </c>
      <c r="L24" s="2" t="s">
        <v>430</v>
      </c>
      <c r="M24" s="2"/>
      <c r="N24" s="2" t="s">
        <v>431</v>
      </c>
      <c r="O24" s="2" t="s">
        <v>432</v>
      </c>
      <c r="P24" s="2" t="s">
        <v>433</v>
      </c>
      <c r="Q24" s="2" t="s">
        <v>380</v>
      </c>
      <c r="R24" s="2" t="s">
        <v>434</v>
      </c>
      <c r="S24" s="2" t="s">
        <v>435</v>
      </c>
    </row>
    <row r="25" spans="1:19" ht="14.25" x14ac:dyDescent="0.2">
      <c r="A25" s="2" t="s">
        <v>443</v>
      </c>
      <c r="B25" s="2" t="s">
        <v>444</v>
      </c>
      <c r="C25" s="2" t="s">
        <v>445</v>
      </c>
      <c r="D25" s="3">
        <v>44.593000000000004</v>
      </c>
      <c r="E25" s="3">
        <v>11</v>
      </c>
      <c r="F25" s="3">
        <v>3</v>
      </c>
      <c r="G25" s="3">
        <v>1</v>
      </c>
      <c r="H25" s="2" t="s">
        <v>35</v>
      </c>
      <c r="I25" s="2" t="s">
        <v>446</v>
      </c>
      <c r="J25" s="2" t="s">
        <v>447</v>
      </c>
      <c r="K25" s="2" t="s">
        <v>125</v>
      </c>
      <c r="L25" s="2" t="s">
        <v>448</v>
      </c>
      <c r="M25" s="2" t="s">
        <v>449</v>
      </c>
      <c r="N25" s="2" t="s">
        <v>450</v>
      </c>
      <c r="O25" s="2" t="s">
        <v>451</v>
      </c>
      <c r="P25" s="2" t="s">
        <v>452</v>
      </c>
      <c r="Q25" s="2" t="s">
        <v>126</v>
      </c>
      <c r="R25" s="2" t="s">
        <v>453</v>
      </c>
      <c r="S25" s="2" t="s">
        <v>454</v>
      </c>
    </row>
    <row r="26" spans="1:19" ht="14.25" x14ac:dyDescent="0.2">
      <c r="A26" s="2" t="s">
        <v>464</v>
      </c>
      <c r="B26" s="2" t="s">
        <v>465</v>
      </c>
      <c r="C26" s="2" t="s">
        <v>466</v>
      </c>
      <c r="D26" s="3">
        <v>11.502000000000001</v>
      </c>
      <c r="E26" s="3">
        <v>13.3</v>
      </c>
      <c r="F26" s="3">
        <v>1</v>
      </c>
      <c r="G26" s="3">
        <v>1</v>
      </c>
      <c r="H26" s="2" t="s">
        <v>63</v>
      </c>
      <c r="I26" s="2" t="s">
        <v>467</v>
      </c>
      <c r="J26" s="2" t="s">
        <v>468</v>
      </c>
      <c r="K26" s="2" t="s">
        <v>88</v>
      </c>
      <c r="L26" s="2" t="s">
        <v>345</v>
      </c>
      <c r="M26" s="2" t="s">
        <v>279</v>
      </c>
      <c r="N26" s="2" t="s">
        <v>91</v>
      </c>
      <c r="O26" s="2"/>
      <c r="P26" s="2"/>
      <c r="Q26" s="2" t="s">
        <v>94</v>
      </c>
      <c r="R26" s="2" t="s">
        <v>469</v>
      </c>
      <c r="S26" s="2" t="s">
        <v>470</v>
      </c>
    </row>
    <row r="27" spans="1:19" ht="14.25" x14ac:dyDescent="0.2">
      <c r="A27" s="2" t="s">
        <v>472</v>
      </c>
      <c r="B27" s="2" t="s">
        <v>473</v>
      </c>
      <c r="C27" s="2" t="s">
        <v>474</v>
      </c>
      <c r="D27" s="3">
        <v>9.4389000000000003</v>
      </c>
      <c r="E27" s="3">
        <v>38.799999999999997</v>
      </c>
      <c r="F27" s="3">
        <v>3</v>
      </c>
      <c r="G27" s="3">
        <v>2</v>
      </c>
      <c r="H27" s="2" t="s">
        <v>20</v>
      </c>
      <c r="I27" s="2" t="s">
        <v>475</v>
      </c>
      <c r="J27" s="2" t="s">
        <v>476</v>
      </c>
      <c r="K27" s="2" t="s">
        <v>477</v>
      </c>
      <c r="L27" s="2" t="s">
        <v>478</v>
      </c>
      <c r="M27" s="2" t="s">
        <v>479</v>
      </c>
      <c r="N27" s="2" t="s">
        <v>480</v>
      </c>
      <c r="O27" s="2" t="s">
        <v>172</v>
      </c>
      <c r="P27" s="2" t="s">
        <v>173</v>
      </c>
      <c r="Q27" s="2" t="s">
        <v>174</v>
      </c>
      <c r="R27" s="2" t="s">
        <v>481</v>
      </c>
      <c r="S27" s="2" t="s">
        <v>482</v>
      </c>
    </row>
    <row r="28" spans="1:19" ht="14.25" x14ac:dyDescent="0.2">
      <c r="A28" s="2" t="s">
        <v>534</v>
      </c>
      <c r="B28" s="2" t="s">
        <v>535</v>
      </c>
      <c r="C28" s="2" t="s">
        <v>536</v>
      </c>
      <c r="D28" s="3">
        <v>54.222999999999999</v>
      </c>
      <c r="E28" s="3">
        <v>3.7</v>
      </c>
      <c r="F28" s="3">
        <v>1</v>
      </c>
      <c r="G28" s="3">
        <v>1</v>
      </c>
      <c r="H28" s="2" t="s">
        <v>62</v>
      </c>
      <c r="I28" s="2" t="s">
        <v>537</v>
      </c>
      <c r="J28" s="2" t="s">
        <v>538</v>
      </c>
      <c r="K28" s="2" t="s">
        <v>340</v>
      </c>
      <c r="L28" s="2" t="s">
        <v>539</v>
      </c>
      <c r="M28" s="2" t="s">
        <v>540</v>
      </c>
      <c r="N28" s="2" t="s">
        <v>541</v>
      </c>
      <c r="O28" s="2"/>
      <c r="P28" s="2"/>
      <c r="Q28" s="2" t="s">
        <v>126</v>
      </c>
      <c r="R28" s="2" t="s">
        <v>542</v>
      </c>
      <c r="S28" s="2" t="s">
        <v>543</v>
      </c>
    </row>
    <row r="29" spans="1:19" ht="14.25" x14ac:dyDescent="0.2">
      <c r="A29" s="2" t="s">
        <v>569</v>
      </c>
      <c r="B29" s="2" t="s">
        <v>570</v>
      </c>
      <c r="C29" s="2" t="s">
        <v>571</v>
      </c>
      <c r="D29" s="3">
        <v>8.1571999999999996</v>
      </c>
      <c r="E29" s="3">
        <v>47.2</v>
      </c>
      <c r="F29" s="3">
        <v>3</v>
      </c>
      <c r="G29" s="3">
        <v>3</v>
      </c>
      <c r="H29" s="2" t="s">
        <v>124</v>
      </c>
      <c r="I29" s="2"/>
      <c r="J29" s="2"/>
      <c r="K29" s="2"/>
      <c r="L29" s="2" t="s">
        <v>572</v>
      </c>
      <c r="M29" s="2" t="s">
        <v>204</v>
      </c>
      <c r="N29" s="2" t="s">
        <v>573</v>
      </c>
      <c r="O29" s="2" t="s">
        <v>574</v>
      </c>
      <c r="P29" s="2" t="s">
        <v>575</v>
      </c>
      <c r="Q29" s="2" t="s">
        <v>126</v>
      </c>
      <c r="R29" s="2" t="s">
        <v>576</v>
      </c>
      <c r="S29" s="2" t="s">
        <v>577</v>
      </c>
    </row>
    <row r="30" spans="1:19" ht="14.25" x14ac:dyDescent="0.2">
      <c r="A30" s="2" t="s">
        <v>578</v>
      </c>
      <c r="B30" s="2" t="s">
        <v>579</v>
      </c>
      <c r="C30" s="2" t="s">
        <v>580</v>
      </c>
      <c r="D30" s="3">
        <v>14.163</v>
      </c>
      <c r="E30" s="3">
        <v>10.9</v>
      </c>
      <c r="F30" s="3">
        <v>1</v>
      </c>
      <c r="G30" s="3">
        <v>1</v>
      </c>
      <c r="H30" s="2" t="s">
        <v>62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</row>
    <row r="31" spans="1:19" ht="14.25" x14ac:dyDescent="0.2">
      <c r="A31" s="2" t="s">
        <v>587</v>
      </c>
      <c r="B31" s="2" t="s">
        <v>588</v>
      </c>
      <c r="C31" s="2" t="s">
        <v>589</v>
      </c>
      <c r="D31" s="3">
        <v>20.594999999999999</v>
      </c>
      <c r="E31" s="3">
        <v>10.5</v>
      </c>
      <c r="F31" s="3">
        <v>2</v>
      </c>
      <c r="G31" s="3">
        <v>2</v>
      </c>
      <c r="H31" s="2" t="s">
        <v>124</v>
      </c>
      <c r="I31" s="2" t="s">
        <v>590</v>
      </c>
      <c r="J31" s="2" t="s">
        <v>591</v>
      </c>
      <c r="K31" s="2"/>
      <c r="L31" s="2"/>
      <c r="M31" s="2"/>
      <c r="N31" s="2"/>
      <c r="O31" s="2" t="s">
        <v>592</v>
      </c>
      <c r="P31" s="2" t="s">
        <v>593</v>
      </c>
      <c r="Q31" s="2"/>
      <c r="R31" s="2"/>
      <c r="S31" s="2"/>
    </row>
    <row r="32" spans="1:19" ht="14.25" x14ac:dyDescent="0.2">
      <c r="A32" s="2" t="s">
        <v>594</v>
      </c>
      <c r="B32" s="2" t="s">
        <v>595</v>
      </c>
      <c r="C32" s="2" t="s">
        <v>596</v>
      </c>
      <c r="D32" s="3">
        <v>36.356999999999999</v>
      </c>
      <c r="E32" s="3">
        <v>4.0999999999999996</v>
      </c>
      <c r="F32" s="3">
        <v>1</v>
      </c>
      <c r="G32" s="3">
        <v>1</v>
      </c>
      <c r="H32" s="2" t="s">
        <v>63</v>
      </c>
      <c r="I32" s="2" t="s">
        <v>597</v>
      </c>
      <c r="J32" s="2" t="s">
        <v>598</v>
      </c>
      <c r="K32" s="2"/>
      <c r="L32" s="2" t="s">
        <v>599</v>
      </c>
      <c r="M32" s="2" t="s">
        <v>600</v>
      </c>
      <c r="N32" s="2" t="s">
        <v>601</v>
      </c>
      <c r="O32" s="2" t="s">
        <v>97</v>
      </c>
      <c r="P32" s="2" t="s">
        <v>98</v>
      </c>
      <c r="Q32" s="2" t="s">
        <v>602</v>
      </c>
      <c r="R32" s="2" t="s">
        <v>603</v>
      </c>
      <c r="S32" s="2" t="s">
        <v>604</v>
      </c>
    </row>
    <row r="33" spans="1:19" ht="14.25" x14ac:dyDescent="0.2">
      <c r="A33" s="2" t="s">
        <v>612</v>
      </c>
      <c r="B33" s="2" t="s">
        <v>613</v>
      </c>
      <c r="C33" s="2" t="s">
        <v>614</v>
      </c>
      <c r="D33" s="3">
        <v>16.475000000000001</v>
      </c>
      <c r="E33" s="3">
        <v>11</v>
      </c>
      <c r="F33" s="3">
        <v>1</v>
      </c>
      <c r="G33" s="3">
        <v>1</v>
      </c>
      <c r="H33" s="2" t="s">
        <v>227</v>
      </c>
      <c r="I33" s="2" t="s">
        <v>615</v>
      </c>
      <c r="J33" s="2" t="s">
        <v>616</v>
      </c>
      <c r="K33" s="2" t="s">
        <v>617</v>
      </c>
      <c r="L33" s="2" t="s">
        <v>618</v>
      </c>
      <c r="M33" s="2" t="s">
        <v>619</v>
      </c>
      <c r="N33" s="2" t="s">
        <v>620</v>
      </c>
      <c r="O33" s="2"/>
      <c r="P33" s="2"/>
      <c r="Q33" s="2" t="s">
        <v>57</v>
      </c>
      <c r="R33" s="2" t="s">
        <v>621</v>
      </c>
      <c r="S33" s="2" t="s">
        <v>622</v>
      </c>
    </row>
    <row r="34" spans="1:19" ht="14.25" x14ac:dyDescent="0.2">
      <c r="A34" s="2" t="s">
        <v>639</v>
      </c>
      <c r="B34" s="2" t="s">
        <v>640</v>
      </c>
      <c r="C34" s="2" t="s">
        <v>641</v>
      </c>
      <c r="D34" s="3">
        <v>111.16</v>
      </c>
      <c r="E34" s="3">
        <v>4.5999999999999996</v>
      </c>
      <c r="F34" s="3">
        <v>4</v>
      </c>
      <c r="G34" s="3">
        <v>2</v>
      </c>
      <c r="H34" s="2" t="s">
        <v>62</v>
      </c>
      <c r="I34" s="2"/>
      <c r="J34" s="2"/>
      <c r="K34" s="2"/>
      <c r="L34" s="2"/>
      <c r="M34" s="2"/>
      <c r="N34" s="2"/>
      <c r="O34" s="2" t="s">
        <v>642</v>
      </c>
      <c r="P34" s="2" t="s">
        <v>643</v>
      </c>
      <c r="Q34" s="2" t="s">
        <v>323</v>
      </c>
      <c r="R34" s="2" t="s">
        <v>644</v>
      </c>
      <c r="S34" s="2" t="s">
        <v>645</v>
      </c>
    </row>
    <row r="35" spans="1:19" ht="14.25" x14ac:dyDescent="0.2">
      <c r="A35" s="2" t="s">
        <v>654</v>
      </c>
      <c r="B35" s="2" t="s">
        <v>655</v>
      </c>
      <c r="C35" s="2" t="s">
        <v>656</v>
      </c>
      <c r="D35" s="3">
        <v>9.3323</v>
      </c>
      <c r="E35" s="3">
        <v>15.3</v>
      </c>
      <c r="F35" s="3">
        <v>1</v>
      </c>
      <c r="G35" s="3">
        <v>1</v>
      </c>
      <c r="H35" s="2" t="s">
        <v>35</v>
      </c>
      <c r="I35" s="2" t="s">
        <v>657</v>
      </c>
      <c r="J35" s="2" t="s">
        <v>658</v>
      </c>
      <c r="K35" s="2" t="s">
        <v>118</v>
      </c>
      <c r="L35" s="2"/>
      <c r="M35" s="2"/>
      <c r="N35" s="2"/>
      <c r="O35" s="2"/>
      <c r="P35" s="2"/>
      <c r="Q35" s="2"/>
      <c r="R35" s="2"/>
      <c r="S35" s="2"/>
    </row>
    <row r="36" spans="1:19" ht="14.25" x14ac:dyDescent="0.2">
      <c r="A36" s="2" t="s">
        <v>659</v>
      </c>
      <c r="B36" s="2" t="s">
        <v>660</v>
      </c>
      <c r="C36" s="2" t="s">
        <v>661</v>
      </c>
      <c r="D36" s="3">
        <v>21.49</v>
      </c>
      <c r="E36" s="3">
        <v>14.9</v>
      </c>
      <c r="F36" s="3">
        <v>2</v>
      </c>
      <c r="G36" s="3">
        <v>1</v>
      </c>
      <c r="H36" s="2" t="s">
        <v>63</v>
      </c>
      <c r="I36" s="2" t="s">
        <v>662</v>
      </c>
      <c r="J36" s="2" t="s">
        <v>663</v>
      </c>
      <c r="K36" s="2"/>
      <c r="L36" s="2"/>
      <c r="M36" s="2" t="s">
        <v>204</v>
      </c>
      <c r="N36" s="2"/>
      <c r="O36" s="2"/>
      <c r="P36" s="2"/>
      <c r="Q36" s="2" t="s">
        <v>463</v>
      </c>
      <c r="R36" s="2" t="s">
        <v>664</v>
      </c>
      <c r="S36" s="2" t="s">
        <v>503</v>
      </c>
    </row>
    <row r="37" spans="1:19" ht="14.25" x14ac:dyDescent="0.2">
      <c r="A37" s="2" t="s">
        <v>673</v>
      </c>
      <c r="B37" s="2" t="s">
        <v>674</v>
      </c>
      <c r="C37" s="2" t="s">
        <v>675</v>
      </c>
      <c r="D37" s="3">
        <v>31.132000000000001</v>
      </c>
      <c r="E37" s="3">
        <v>6.8</v>
      </c>
      <c r="F37" s="3">
        <v>1</v>
      </c>
      <c r="G37" s="3">
        <v>1</v>
      </c>
      <c r="H37" s="2" t="s">
        <v>35</v>
      </c>
      <c r="I37" s="2" t="s">
        <v>676</v>
      </c>
      <c r="J37" s="2" t="s">
        <v>677</v>
      </c>
      <c r="K37" s="2" t="s">
        <v>678</v>
      </c>
      <c r="L37" s="2" t="s">
        <v>679</v>
      </c>
      <c r="M37" s="2" t="s">
        <v>680</v>
      </c>
      <c r="N37" s="2" t="s">
        <v>681</v>
      </c>
      <c r="O37" s="2" t="s">
        <v>439</v>
      </c>
      <c r="P37" s="2" t="s">
        <v>440</v>
      </c>
      <c r="Q37" s="2" t="s">
        <v>66</v>
      </c>
      <c r="R37" s="2" t="s">
        <v>682</v>
      </c>
      <c r="S37" s="2" t="s">
        <v>683</v>
      </c>
    </row>
    <row r="38" spans="1:19" ht="14.25" x14ac:dyDescent="0.2">
      <c r="A38" s="2" t="s">
        <v>691</v>
      </c>
      <c r="B38" s="2" t="s">
        <v>692</v>
      </c>
      <c r="C38" s="2" t="s">
        <v>693</v>
      </c>
      <c r="D38" s="3">
        <v>47.756999999999998</v>
      </c>
      <c r="E38" s="3">
        <v>8.9</v>
      </c>
      <c r="F38" s="3">
        <v>3</v>
      </c>
      <c r="G38" s="3">
        <v>3</v>
      </c>
      <c r="H38" s="2" t="s">
        <v>694</v>
      </c>
      <c r="I38" s="2" t="s">
        <v>695</v>
      </c>
      <c r="J38" s="2" t="s">
        <v>696</v>
      </c>
      <c r="K38" s="2" t="s">
        <v>697</v>
      </c>
      <c r="L38" s="2" t="s">
        <v>698</v>
      </c>
      <c r="M38" s="2" t="s">
        <v>471</v>
      </c>
      <c r="N38" s="2" t="s">
        <v>699</v>
      </c>
      <c r="O38" s="2"/>
      <c r="P38" s="2"/>
      <c r="Q38" s="2" t="s">
        <v>380</v>
      </c>
      <c r="R38" s="2" t="s">
        <v>700</v>
      </c>
      <c r="S38" s="2" t="s">
        <v>701</v>
      </c>
    </row>
    <row r="39" spans="1:19" ht="14.25" x14ac:dyDescent="0.2">
      <c r="A39" s="2" t="s">
        <v>707</v>
      </c>
      <c r="B39" s="2" t="s">
        <v>708</v>
      </c>
      <c r="C39" s="2" t="s">
        <v>709</v>
      </c>
      <c r="D39" s="3">
        <v>11.622</v>
      </c>
      <c r="E39" s="3">
        <v>19</v>
      </c>
      <c r="F39" s="3">
        <v>2</v>
      </c>
      <c r="G39" s="3">
        <v>2</v>
      </c>
      <c r="H39" s="2" t="s">
        <v>35</v>
      </c>
      <c r="I39" s="2" t="s">
        <v>710</v>
      </c>
      <c r="J39" s="2" t="s">
        <v>711</v>
      </c>
      <c r="K39" s="2"/>
      <c r="L39" s="2"/>
      <c r="M39" s="2"/>
      <c r="N39" s="2"/>
      <c r="O39" s="2" t="s">
        <v>712</v>
      </c>
      <c r="P39" s="2" t="s">
        <v>713</v>
      </c>
      <c r="Q39" s="2"/>
      <c r="R39" s="2"/>
      <c r="S39" s="2"/>
    </row>
    <row r="40" spans="1:19" ht="14.25" x14ac:dyDescent="0.2">
      <c r="A40" s="2" t="s">
        <v>722</v>
      </c>
      <c r="B40" s="2" t="s">
        <v>723</v>
      </c>
      <c r="C40" s="2" t="s">
        <v>724</v>
      </c>
      <c r="D40" s="3">
        <v>25.591000000000001</v>
      </c>
      <c r="E40" s="3">
        <v>4.5999999999999996</v>
      </c>
      <c r="F40" s="3">
        <v>1</v>
      </c>
      <c r="G40" s="3">
        <v>1</v>
      </c>
      <c r="H40" s="2" t="s">
        <v>50</v>
      </c>
      <c r="I40" s="2" t="s">
        <v>725</v>
      </c>
      <c r="J40" s="2" t="s">
        <v>726</v>
      </c>
      <c r="K40" s="2" t="s">
        <v>53</v>
      </c>
      <c r="L40" s="2" t="s">
        <v>727</v>
      </c>
      <c r="M40" s="2" t="s">
        <v>728</v>
      </c>
      <c r="N40" s="2"/>
      <c r="O40" s="2"/>
      <c r="P40" s="2"/>
      <c r="Q40" s="2" t="s">
        <v>57</v>
      </c>
      <c r="R40" s="2" t="s">
        <v>729</v>
      </c>
      <c r="S40" s="2" t="s">
        <v>730</v>
      </c>
    </row>
    <row r="41" spans="1:19" ht="14.25" x14ac:dyDescent="0.2">
      <c r="A41" s="2" t="s">
        <v>761</v>
      </c>
      <c r="B41" s="2" t="s">
        <v>762</v>
      </c>
      <c r="C41" s="2" t="s">
        <v>763</v>
      </c>
      <c r="D41" s="3">
        <v>119.69</v>
      </c>
      <c r="E41" s="3">
        <v>1.6</v>
      </c>
      <c r="F41" s="3">
        <v>1</v>
      </c>
      <c r="G41" s="3">
        <v>1</v>
      </c>
      <c r="H41" s="2" t="s">
        <v>63</v>
      </c>
      <c r="I41" s="2" t="s">
        <v>764</v>
      </c>
      <c r="J41" s="2" t="s">
        <v>765</v>
      </c>
      <c r="K41" s="2" t="s">
        <v>64</v>
      </c>
      <c r="L41" s="2" t="s">
        <v>766</v>
      </c>
      <c r="M41" s="2" t="s">
        <v>767</v>
      </c>
      <c r="N41" s="2" t="s">
        <v>768</v>
      </c>
      <c r="O41" s="2"/>
      <c r="P41" s="2"/>
      <c r="Q41" s="2" t="s">
        <v>65</v>
      </c>
      <c r="R41" s="2" t="s">
        <v>769</v>
      </c>
      <c r="S41" s="2" t="s">
        <v>770</v>
      </c>
    </row>
    <row r="42" spans="1:19" ht="14.25" x14ac:dyDescent="0.2">
      <c r="A42" s="2" t="s">
        <v>774</v>
      </c>
      <c r="B42" s="2" t="s">
        <v>775</v>
      </c>
      <c r="C42" s="2" t="s">
        <v>776</v>
      </c>
      <c r="D42" s="3">
        <v>19.225999999999999</v>
      </c>
      <c r="E42" s="3">
        <v>5.7</v>
      </c>
      <c r="F42" s="3">
        <v>1</v>
      </c>
      <c r="G42" s="3">
        <v>1</v>
      </c>
      <c r="H42" s="2" t="s">
        <v>62</v>
      </c>
      <c r="I42" s="2"/>
      <c r="J42" s="2"/>
      <c r="K42" s="2"/>
      <c r="L42" s="2"/>
      <c r="M42" s="2"/>
      <c r="N42" s="2"/>
      <c r="O42" s="2" t="s">
        <v>777</v>
      </c>
      <c r="P42" s="2" t="s">
        <v>778</v>
      </c>
      <c r="Q42" s="2" t="s">
        <v>463</v>
      </c>
      <c r="R42" s="2" t="s">
        <v>779</v>
      </c>
      <c r="S42" s="2" t="s">
        <v>780</v>
      </c>
    </row>
    <row r="43" spans="1:19" ht="14.25" x14ac:dyDescent="0.2">
      <c r="A43" s="2" t="s">
        <v>782</v>
      </c>
      <c r="B43" s="2" t="s">
        <v>783</v>
      </c>
      <c r="C43" s="2" t="s">
        <v>784</v>
      </c>
      <c r="D43" s="3">
        <v>14.571</v>
      </c>
      <c r="E43" s="3">
        <v>11.7</v>
      </c>
      <c r="F43" s="3">
        <v>2</v>
      </c>
      <c r="G43" s="3">
        <v>1</v>
      </c>
      <c r="H43" s="2" t="s">
        <v>63</v>
      </c>
      <c r="I43" s="2" t="s">
        <v>785</v>
      </c>
      <c r="J43" s="2" t="s">
        <v>786</v>
      </c>
      <c r="K43" s="2"/>
      <c r="L43" s="2" t="s">
        <v>787</v>
      </c>
      <c r="M43" s="2" t="s">
        <v>788</v>
      </c>
      <c r="N43" s="2" t="s">
        <v>789</v>
      </c>
      <c r="O43" s="2" t="s">
        <v>249</v>
      </c>
      <c r="P43" s="2" t="s">
        <v>250</v>
      </c>
      <c r="Q43" s="2" t="s">
        <v>149</v>
      </c>
      <c r="R43" s="2" t="s">
        <v>790</v>
      </c>
      <c r="S43" s="2" t="s">
        <v>791</v>
      </c>
    </row>
    <row r="44" spans="1:19" ht="14.25" x14ac:dyDescent="0.2">
      <c r="A44" s="2" t="s">
        <v>797</v>
      </c>
      <c r="B44" s="2" t="s">
        <v>798</v>
      </c>
      <c r="C44" s="2" t="s">
        <v>799</v>
      </c>
      <c r="D44" s="3">
        <v>52.097000000000001</v>
      </c>
      <c r="E44" s="3">
        <v>3.7</v>
      </c>
      <c r="F44" s="3">
        <v>2</v>
      </c>
      <c r="G44" s="3">
        <v>1</v>
      </c>
      <c r="H44" s="2" t="s">
        <v>35</v>
      </c>
      <c r="I44" s="2" t="s">
        <v>800</v>
      </c>
      <c r="J44" s="2" t="s">
        <v>801</v>
      </c>
      <c r="K44" s="2" t="s">
        <v>802</v>
      </c>
      <c r="L44" s="2" t="s">
        <v>803</v>
      </c>
      <c r="M44" s="2" t="s">
        <v>804</v>
      </c>
      <c r="N44" s="2" t="s">
        <v>805</v>
      </c>
      <c r="O44" s="2" t="s">
        <v>806</v>
      </c>
      <c r="P44" s="2" t="s">
        <v>807</v>
      </c>
      <c r="Q44" s="2" t="s">
        <v>380</v>
      </c>
      <c r="R44" s="2" t="s">
        <v>808</v>
      </c>
      <c r="S44" s="2" t="s">
        <v>809</v>
      </c>
    </row>
    <row r="45" spans="1:19" ht="14.25" x14ac:dyDescent="0.2">
      <c r="A45" s="2" t="s">
        <v>810</v>
      </c>
      <c r="B45" s="2" t="s">
        <v>811</v>
      </c>
      <c r="C45" s="2" t="s">
        <v>812</v>
      </c>
      <c r="D45" s="3">
        <v>26.149000000000001</v>
      </c>
      <c r="E45" s="3">
        <v>9.4</v>
      </c>
      <c r="F45" s="3">
        <v>1</v>
      </c>
      <c r="G45" s="3">
        <v>1</v>
      </c>
      <c r="H45" s="2" t="s">
        <v>35</v>
      </c>
      <c r="I45" s="2" t="s">
        <v>813</v>
      </c>
      <c r="J45" s="2" t="s">
        <v>814</v>
      </c>
      <c r="K45" s="2" t="s">
        <v>815</v>
      </c>
      <c r="L45" s="2" t="s">
        <v>816</v>
      </c>
      <c r="M45" s="2" t="s">
        <v>817</v>
      </c>
      <c r="N45" s="2" t="s">
        <v>818</v>
      </c>
      <c r="O45" s="2" t="s">
        <v>819</v>
      </c>
      <c r="P45" s="2" t="s">
        <v>820</v>
      </c>
      <c r="Q45" s="2" t="s">
        <v>323</v>
      </c>
      <c r="R45" s="2" t="s">
        <v>821</v>
      </c>
      <c r="S45" s="2" t="s">
        <v>820</v>
      </c>
    </row>
    <row r="46" spans="1:19" ht="14.25" x14ac:dyDescent="0.2">
      <c r="A46" s="2" t="s">
        <v>858</v>
      </c>
      <c r="B46" s="2" t="s">
        <v>859</v>
      </c>
      <c r="C46" s="2" t="s">
        <v>860</v>
      </c>
      <c r="D46" s="3">
        <v>30.466000000000001</v>
      </c>
      <c r="E46" s="3">
        <v>4.3</v>
      </c>
      <c r="F46" s="3">
        <v>1</v>
      </c>
      <c r="G46" s="3">
        <v>1</v>
      </c>
      <c r="H46" s="2" t="s">
        <v>35</v>
      </c>
      <c r="I46" s="2"/>
      <c r="J46" s="2"/>
      <c r="K46" s="2"/>
      <c r="L46" s="2"/>
      <c r="M46" s="2"/>
      <c r="N46" s="2"/>
      <c r="O46" s="2" t="s">
        <v>861</v>
      </c>
      <c r="P46" s="2" t="s">
        <v>862</v>
      </c>
      <c r="Q46" s="2"/>
      <c r="R46" s="2"/>
      <c r="S46" s="2"/>
    </row>
    <row r="47" spans="1:19" ht="14.25" x14ac:dyDescent="0.2">
      <c r="A47" s="2" t="s">
        <v>866</v>
      </c>
      <c r="B47" s="2" t="s">
        <v>867</v>
      </c>
      <c r="C47" s="2" t="s">
        <v>868</v>
      </c>
      <c r="D47" s="3">
        <v>37.290999999999997</v>
      </c>
      <c r="E47" s="3">
        <v>8.3000000000000007</v>
      </c>
      <c r="F47" s="3">
        <v>2</v>
      </c>
      <c r="G47" s="3">
        <v>1</v>
      </c>
      <c r="H47" s="2" t="s">
        <v>35</v>
      </c>
      <c r="I47" s="2"/>
      <c r="J47" s="2"/>
      <c r="K47" s="2"/>
      <c r="L47" s="2"/>
      <c r="M47" s="2"/>
      <c r="N47" s="2"/>
      <c r="O47" s="2" t="s">
        <v>869</v>
      </c>
      <c r="P47" s="2" t="s">
        <v>870</v>
      </c>
      <c r="Q47" s="2"/>
      <c r="R47" s="2"/>
      <c r="S47" s="2"/>
    </row>
    <row r="48" spans="1:19" ht="14.25" x14ac:dyDescent="0.2">
      <c r="A48" s="2" t="s">
        <v>882</v>
      </c>
      <c r="B48" s="2" t="s">
        <v>883</v>
      </c>
      <c r="C48" s="2" t="s">
        <v>884</v>
      </c>
      <c r="D48" s="3">
        <v>240.38</v>
      </c>
      <c r="E48" s="3">
        <v>0.9</v>
      </c>
      <c r="F48" s="3">
        <v>2</v>
      </c>
      <c r="G48" s="3">
        <v>1</v>
      </c>
      <c r="H48" s="2" t="s">
        <v>62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 ht="14.25" x14ac:dyDescent="0.2">
      <c r="A49" s="2" t="s">
        <v>913</v>
      </c>
      <c r="B49" s="2" t="s">
        <v>914</v>
      </c>
      <c r="C49" s="2" t="s">
        <v>915</v>
      </c>
      <c r="D49" s="3">
        <v>54.513000000000012</v>
      </c>
      <c r="E49" s="3">
        <v>10.4</v>
      </c>
      <c r="F49" s="3">
        <v>4</v>
      </c>
      <c r="G49" s="3">
        <v>1</v>
      </c>
      <c r="H49" s="2" t="s">
        <v>63</v>
      </c>
      <c r="I49" s="2" t="s">
        <v>916</v>
      </c>
      <c r="J49" s="2" t="s">
        <v>917</v>
      </c>
      <c r="K49" s="2" t="s">
        <v>498</v>
      </c>
      <c r="L49" s="2"/>
      <c r="M49" s="2"/>
      <c r="N49" s="2"/>
      <c r="O49" s="2"/>
      <c r="P49" s="2"/>
      <c r="Q49" s="2" t="s">
        <v>918</v>
      </c>
      <c r="R49" s="2" t="s">
        <v>919</v>
      </c>
      <c r="S49" s="2" t="s">
        <v>920</v>
      </c>
    </row>
    <row r="50" spans="1:19" ht="14.25" x14ac:dyDescent="0.2">
      <c r="A50" s="2" t="s">
        <v>925</v>
      </c>
      <c r="B50" s="2" t="s">
        <v>926</v>
      </c>
      <c r="C50" s="2" t="s">
        <v>927</v>
      </c>
      <c r="D50" s="3">
        <v>47.073999999999998</v>
      </c>
      <c r="E50" s="3">
        <v>16.3</v>
      </c>
      <c r="F50" s="3">
        <v>4</v>
      </c>
      <c r="G50" s="3">
        <v>1</v>
      </c>
      <c r="H50" s="2" t="s">
        <v>35</v>
      </c>
      <c r="I50" s="2" t="s">
        <v>928</v>
      </c>
      <c r="J50" s="2" t="s">
        <v>929</v>
      </c>
      <c r="K50" s="2" t="s">
        <v>930</v>
      </c>
      <c r="L50" s="2" t="s">
        <v>931</v>
      </c>
      <c r="M50" s="2" t="s">
        <v>932</v>
      </c>
      <c r="N50" s="2" t="s">
        <v>933</v>
      </c>
      <c r="O50" s="2" t="s">
        <v>934</v>
      </c>
      <c r="P50" s="2" t="s">
        <v>935</v>
      </c>
      <c r="Q50" s="2" t="s">
        <v>323</v>
      </c>
      <c r="R50" s="2" t="s">
        <v>936</v>
      </c>
      <c r="S50" s="2" t="s">
        <v>937</v>
      </c>
    </row>
    <row r="51" spans="1:19" ht="14.25" x14ac:dyDescent="0.2">
      <c r="A51" s="2" t="s">
        <v>938</v>
      </c>
      <c r="B51" s="2" t="s">
        <v>939</v>
      </c>
      <c r="C51" s="2" t="s">
        <v>940</v>
      </c>
      <c r="D51" s="3">
        <v>21.742000000000001</v>
      </c>
      <c r="E51" s="3">
        <v>3.6</v>
      </c>
      <c r="F51" s="3">
        <v>1</v>
      </c>
      <c r="G51" s="3">
        <v>1</v>
      </c>
      <c r="H51" s="2" t="s">
        <v>20</v>
      </c>
      <c r="I51" s="2"/>
      <c r="J51" s="2"/>
      <c r="K51" s="2"/>
      <c r="L51" s="2"/>
      <c r="M51" s="2"/>
      <c r="N51" s="2"/>
      <c r="O51" s="2" t="s">
        <v>718</v>
      </c>
      <c r="P51" s="2" t="s">
        <v>719</v>
      </c>
      <c r="Q51" s="2" t="s">
        <v>57</v>
      </c>
      <c r="R51" s="2" t="s">
        <v>720</v>
      </c>
      <c r="S51" s="2" t="s">
        <v>721</v>
      </c>
    </row>
    <row r="52" spans="1:19" ht="14.25" x14ac:dyDescent="0.2">
      <c r="A52" s="2" t="s">
        <v>957</v>
      </c>
      <c r="B52" s="2" t="s">
        <v>958</v>
      </c>
      <c r="C52" s="2" t="s">
        <v>959</v>
      </c>
      <c r="D52" s="3">
        <v>62.326000000000001</v>
      </c>
      <c r="E52" s="3">
        <v>1.8</v>
      </c>
      <c r="F52" s="3">
        <v>1</v>
      </c>
      <c r="G52" s="3">
        <v>1</v>
      </c>
      <c r="H52" s="2" t="s">
        <v>63</v>
      </c>
      <c r="I52" s="2" t="s">
        <v>960</v>
      </c>
      <c r="J52" s="2" t="s">
        <v>961</v>
      </c>
      <c r="K52" s="2"/>
      <c r="L52" s="2" t="s">
        <v>962</v>
      </c>
      <c r="M52" s="2" t="s">
        <v>963</v>
      </c>
      <c r="N52" s="2"/>
      <c r="O52" s="2"/>
      <c r="P52" s="2"/>
      <c r="Q52" s="2" t="s">
        <v>29</v>
      </c>
      <c r="R52" s="2" t="s">
        <v>964</v>
      </c>
      <c r="S52" s="2" t="s">
        <v>965</v>
      </c>
    </row>
    <row r="53" spans="1:19" ht="14.25" x14ac:dyDescent="0.2">
      <c r="A53" s="2" t="s">
        <v>966</v>
      </c>
      <c r="B53" s="2" t="s">
        <v>967</v>
      </c>
      <c r="C53" s="2" t="s">
        <v>968</v>
      </c>
      <c r="D53" s="3">
        <v>14.638</v>
      </c>
      <c r="E53" s="3">
        <v>39.200000000000003</v>
      </c>
      <c r="F53" s="3">
        <v>4</v>
      </c>
      <c r="G53" s="3">
        <v>3</v>
      </c>
      <c r="H53" s="2" t="s">
        <v>50</v>
      </c>
      <c r="I53" s="2" t="s">
        <v>969</v>
      </c>
      <c r="J53" s="2" t="s">
        <v>970</v>
      </c>
      <c r="K53" s="2" t="s">
        <v>88</v>
      </c>
      <c r="L53" s="2" t="s">
        <v>345</v>
      </c>
      <c r="M53" s="2" t="s">
        <v>259</v>
      </c>
      <c r="N53" s="2" t="s">
        <v>184</v>
      </c>
      <c r="O53" s="2" t="s">
        <v>971</v>
      </c>
      <c r="P53" s="2" t="s">
        <v>972</v>
      </c>
      <c r="Q53" s="2" t="s">
        <v>94</v>
      </c>
      <c r="R53" s="2" t="s">
        <v>973</v>
      </c>
      <c r="S53" s="2" t="s">
        <v>974</v>
      </c>
    </row>
    <row r="54" spans="1:19" ht="14.25" x14ac:dyDescent="0.2">
      <c r="A54" s="2" t="s">
        <v>975</v>
      </c>
      <c r="B54" s="2" t="s">
        <v>976</v>
      </c>
      <c r="C54" s="2" t="s">
        <v>977</v>
      </c>
      <c r="D54" s="3">
        <v>29.689</v>
      </c>
      <c r="E54" s="3">
        <v>3.9</v>
      </c>
      <c r="F54" s="3">
        <v>1</v>
      </c>
      <c r="G54" s="3">
        <v>1</v>
      </c>
      <c r="H54" s="2" t="s">
        <v>35</v>
      </c>
      <c r="I54" s="2"/>
      <c r="J54" s="2"/>
      <c r="K54" s="2"/>
      <c r="L54" s="2"/>
      <c r="M54" s="2"/>
      <c r="N54" s="2"/>
      <c r="O54" s="2" t="s">
        <v>978</v>
      </c>
      <c r="P54" s="2" t="s">
        <v>979</v>
      </c>
      <c r="Q54" s="2"/>
      <c r="R54" s="2"/>
      <c r="S54" s="2"/>
    </row>
    <row r="55" spans="1:19" ht="14.25" x14ac:dyDescent="0.2">
      <c r="A55" s="2" t="s">
        <v>987</v>
      </c>
      <c r="B55" s="2" t="s">
        <v>988</v>
      </c>
      <c r="C55" s="2" t="s">
        <v>989</v>
      </c>
      <c r="D55" s="3">
        <v>38.299999999999997</v>
      </c>
      <c r="E55" s="3">
        <v>6.3</v>
      </c>
      <c r="F55" s="3">
        <v>2</v>
      </c>
      <c r="G55" s="3">
        <v>1</v>
      </c>
      <c r="H55" s="2" t="s">
        <v>63</v>
      </c>
      <c r="I55" s="2" t="s">
        <v>990</v>
      </c>
      <c r="J55" s="2" t="s">
        <v>991</v>
      </c>
      <c r="K55" s="2" t="s">
        <v>992</v>
      </c>
      <c r="L55" s="2" t="s">
        <v>993</v>
      </c>
      <c r="M55" s="2" t="s">
        <v>994</v>
      </c>
      <c r="N55" s="2" t="s">
        <v>995</v>
      </c>
      <c r="O55" s="2"/>
      <c r="P55" s="2"/>
      <c r="Q55" s="2" t="s">
        <v>463</v>
      </c>
      <c r="R55" s="2" t="s">
        <v>996</v>
      </c>
      <c r="S55" s="2" t="s">
        <v>997</v>
      </c>
    </row>
    <row r="56" spans="1:19" ht="14.25" x14ac:dyDescent="0.2">
      <c r="A56" s="2" t="s">
        <v>999</v>
      </c>
      <c r="B56" s="2" t="s">
        <v>1000</v>
      </c>
      <c r="C56" s="2" t="s">
        <v>1001</v>
      </c>
      <c r="D56" s="3">
        <v>46.96</v>
      </c>
      <c r="E56" s="3">
        <v>10.8</v>
      </c>
      <c r="F56" s="3">
        <v>2</v>
      </c>
      <c r="G56" s="3">
        <v>1</v>
      </c>
      <c r="H56" s="2" t="s">
        <v>50</v>
      </c>
      <c r="I56" s="2" t="s">
        <v>1002</v>
      </c>
      <c r="J56" s="2" t="s">
        <v>1003</v>
      </c>
      <c r="K56" s="2" t="s">
        <v>1004</v>
      </c>
      <c r="L56" s="2" t="s">
        <v>1005</v>
      </c>
      <c r="M56" s="2" t="s">
        <v>55</v>
      </c>
      <c r="N56" s="2" t="s">
        <v>1006</v>
      </c>
      <c r="O56" s="2" t="s">
        <v>378</v>
      </c>
      <c r="P56" s="2" t="s">
        <v>379</v>
      </c>
      <c r="Q56" s="2" t="s">
        <v>380</v>
      </c>
      <c r="R56" s="2" t="s">
        <v>1007</v>
      </c>
      <c r="S56" s="2" t="s">
        <v>1008</v>
      </c>
    </row>
    <row r="57" spans="1:19" ht="14.25" x14ac:dyDescent="0.2">
      <c r="A57" s="2" t="s">
        <v>1009</v>
      </c>
      <c r="B57" s="2" t="s">
        <v>1010</v>
      </c>
      <c r="C57" s="2" t="s">
        <v>1011</v>
      </c>
      <c r="D57" s="3">
        <v>18.111999999999998</v>
      </c>
      <c r="E57" s="3">
        <v>10.3</v>
      </c>
      <c r="F57" s="3">
        <v>1</v>
      </c>
      <c r="G57" s="3">
        <v>1</v>
      </c>
      <c r="H57" s="2" t="s">
        <v>63</v>
      </c>
      <c r="I57" s="2" t="s">
        <v>1012</v>
      </c>
      <c r="J57" s="2" t="s">
        <v>1013</v>
      </c>
      <c r="K57" s="2" t="s">
        <v>865</v>
      </c>
      <c r="L57" s="2" t="s">
        <v>1014</v>
      </c>
      <c r="M57" s="2" t="s">
        <v>1015</v>
      </c>
      <c r="N57" s="2" t="s">
        <v>1016</v>
      </c>
      <c r="O57" s="2" t="s">
        <v>1017</v>
      </c>
      <c r="P57" s="2" t="s">
        <v>1018</v>
      </c>
      <c r="Q57" s="2" t="s">
        <v>138</v>
      </c>
      <c r="R57" s="2" t="s">
        <v>1019</v>
      </c>
      <c r="S57" s="2" t="s">
        <v>1020</v>
      </c>
    </row>
    <row r="58" spans="1:19" ht="14.25" x14ac:dyDescent="0.2">
      <c r="A58" s="2" t="s">
        <v>1030</v>
      </c>
      <c r="B58" s="2" t="s">
        <v>1031</v>
      </c>
      <c r="C58" s="2" t="s">
        <v>1032</v>
      </c>
      <c r="D58" s="3">
        <v>21.824999999999999</v>
      </c>
      <c r="E58" s="3">
        <v>4</v>
      </c>
      <c r="F58" s="3">
        <v>1</v>
      </c>
      <c r="G58" s="3">
        <v>1</v>
      </c>
      <c r="H58" s="2" t="s">
        <v>35</v>
      </c>
      <c r="I58" s="2"/>
      <c r="J58" s="2"/>
      <c r="K58" s="2"/>
      <c r="L58" s="2"/>
      <c r="M58" s="2"/>
      <c r="N58" s="2"/>
      <c r="O58" s="2" t="s">
        <v>1033</v>
      </c>
      <c r="P58" s="2" t="s">
        <v>1034</v>
      </c>
      <c r="Q58" s="2" t="s">
        <v>66</v>
      </c>
      <c r="R58" s="2" t="s">
        <v>1035</v>
      </c>
      <c r="S58" s="2" t="s">
        <v>1036</v>
      </c>
    </row>
    <row r="59" spans="1:19" ht="14.25" x14ac:dyDescent="0.2">
      <c r="A59" s="2" t="s">
        <v>1062</v>
      </c>
      <c r="B59" s="2" t="s">
        <v>1063</v>
      </c>
      <c r="C59" s="2" t="s">
        <v>1064</v>
      </c>
      <c r="D59" s="3">
        <v>11.242000000000001</v>
      </c>
      <c r="E59" s="3">
        <v>14.4</v>
      </c>
      <c r="F59" s="3">
        <v>2</v>
      </c>
      <c r="G59" s="3">
        <v>2</v>
      </c>
      <c r="H59" s="2" t="s">
        <v>35</v>
      </c>
      <c r="I59" s="2" t="s">
        <v>1065</v>
      </c>
      <c r="J59" s="2" t="s">
        <v>1066</v>
      </c>
      <c r="K59" s="2" t="s">
        <v>88</v>
      </c>
      <c r="L59" s="2" t="s">
        <v>1067</v>
      </c>
      <c r="M59" s="2" t="s">
        <v>1068</v>
      </c>
      <c r="N59" s="2" t="s">
        <v>1069</v>
      </c>
      <c r="O59" s="2"/>
      <c r="P59" s="2"/>
      <c r="Q59" s="2" t="s">
        <v>94</v>
      </c>
      <c r="R59" s="2" t="s">
        <v>1070</v>
      </c>
      <c r="S59" s="2" t="s">
        <v>1071</v>
      </c>
    </row>
    <row r="60" spans="1:19" ht="14.25" x14ac:dyDescent="0.2">
      <c r="A60" s="2" t="s">
        <v>1074</v>
      </c>
      <c r="B60" s="2" t="s">
        <v>1075</v>
      </c>
      <c r="C60" s="2" t="s">
        <v>1076</v>
      </c>
      <c r="D60" s="3">
        <v>22.835000000000001</v>
      </c>
      <c r="E60" s="3">
        <v>12</v>
      </c>
      <c r="F60" s="3">
        <v>2</v>
      </c>
      <c r="G60" s="3">
        <v>1</v>
      </c>
      <c r="H60" s="2" t="s">
        <v>35</v>
      </c>
      <c r="I60" s="2" t="s">
        <v>1077</v>
      </c>
      <c r="J60" s="2" t="s">
        <v>1078</v>
      </c>
      <c r="K60" s="2" t="s">
        <v>88</v>
      </c>
      <c r="L60" s="2" t="s">
        <v>345</v>
      </c>
      <c r="M60" s="2" t="s">
        <v>279</v>
      </c>
      <c r="N60" s="2" t="s">
        <v>831</v>
      </c>
      <c r="O60" s="2"/>
      <c r="P60" s="2"/>
      <c r="Q60" s="2" t="s">
        <v>94</v>
      </c>
      <c r="R60" s="2" t="s">
        <v>1079</v>
      </c>
      <c r="S60" s="2" t="s">
        <v>1080</v>
      </c>
    </row>
    <row r="61" spans="1:19" ht="14.25" x14ac:dyDescent="0.2">
      <c r="A61" s="2" t="s">
        <v>1083</v>
      </c>
      <c r="B61" s="2" t="s">
        <v>1084</v>
      </c>
      <c r="C61" s="2" t="s">
        <v>1085</v>
      </c>
      <c r="D61" s="3">
        <v>21.388999999999999</v>
      </c>
      <c r="E61" s="3">
        <v>5.0999999999999996</v>
      </c>
      <c r="F61" s="3">
        <v>1</v>
      </c>
      <c r="G61" s="3">
        <v>1</v>
      </c>
      <c r="H61" s="2" t="s">
        <v>62</v>
      </c>
      <c r="I61" s="2" t="s">
        <v>116</v>
      </c>
      <c r="J61" s="2" t="s">
        <v>117</v>
      </c>
      <c r="K61" s="2" t="s">
        <v>118</v>
      </c>
      <c r="L61" s="2" t="s">
        <v>1086</v>
      </c>
      <c r="M61" s="2" t="s">
        <v>120</v>
      </c>
      <c r="N61" s="2" t="s">
        <v>1087</v>
      </c>
      <c r="O61" s="2"/>
      <c r="P61" s="2"/>
      <c r="Q61" s="2"/>
      <c r="R61" s="2"/>
      <c r="S61" s="2"/>
    </row>
    <row r="62" spans="1:19" ht="14.25" x14ac:dyDescent="0.2">
      <c r="A62" s="2" t="s">
        <v>1088</v>
      </c>
      <c r="B62" s="2" t="s">
        <v>1089</v>
      </c>
      <c r="C62" s="2" t="s">
        <v>1090</v>
      </c>
      <c r="D62" s="3">
        <v>46.191000000000003</v>
      </c>
      <c r="E62" s="3">
        <v>5.2</v>
      </c>
      <c r="F62" s="3">
        <v>2</v>
      </c>
      <c r="G62" s="3">
        <v>1</v>
      </c>
      <c r="H62" s="2" t="s">
        <v>50</v>
      </c>
      <c r="I62" s="2" t="s">
        <v>1091</v>
      </c>
      <c r="J62" s="2" t="s">
        <v>1092</v>
      </c>
      <c r="K62" s="2" t="s">
        <v>904</v>
      </c>
      <c r="L62" s="2"/>
      <c r="M62" s="2"/>
      <c r="N62" s="2"/>
      <c r="O62" s="2" t="s">
        <v>1093</v>
      </c>
      <c r="P62" s="2" t="s">
        <v>1094</v>
      </c>
      <c r="Q62" s="2" t="s">
        <v>905</v>
      </c>
      <c r="R62" s="2" t="s">
        <v>1095</v>
      </c>
      <c r="S62" s="2" t="s">
        <v>1096</v>
      </c>
    </row>
    <row r="63" spans="1:19" ht="14.25" x14ac:dyDescent="0.2">
      <c r="A63" s="2" t="s">
        <v>1116</v>
      </c>
      <c r="B63" s="2" t="s">
        <v>1117</v>
      </c>
      <c r="C63" s="2" t="s">
        <v>1118</v>
      </c>
      <c r="D63" s="3">
        <v>36.354999999999997</v>
      </c>
      <c r="E63" s="3">
        <v>3.9</v>
      </c>
      <c r="F63" s="3">
        <v>1</v>
      </c>
      <c r="G63" s="3">
        <v>1</v>
      </c>
      <c r="H63" s="2" t="s">
        <v>50</v>
      </c>
      <c r="I63" s="2" t="s">
        <v>1119</v>
      </c>
      <c r="J63" s="2" t="s">
        <v>1120</v>
      </c>
      <c r="K63" s="2" t="s">
        <v>53</v>
      </c>
      <c r="L63" s="2" t="s">
        <v>1121</v>
      </c>
      <c r="M63" s="2" t="s">
        <v>1122</v>
      </c>
      <c r="N63" s="2" t="s">
        <v>1123</v>
      </c>
      <c r="O63" s="2"/>
      <c r="P63" s="2"/>
      <c r="Q63" s="2" t="s">
        <v>57</v>
      </c>
      <c r="R63" s="2" t="s">
        <v>1124</v>
      </c>
      <c r="S63" s="2" t="s">
        <v>1125</v>
      </c>
    </row>
    <row r="64" spans="1:19" ht="14.25" x14ac:dyDescent="0.2">
      <c r="A64" s="2" t="s">
        <v>1128</v>
      </c>
      <c r="B64" s="2" t="s">
        <v>1129</v>
      </c>
      <c r="C64" s="2" t="s">
        <v>1130</v>
      </c>
      <c r="D64" s="3">
        <v>19.32</v>
      </c>
      <c r="E64" s="3">
        <v>5.8</v>
      </c>
      <c r="F64" s="3">
        <v>1</v>
      </c>
      <c r="G64" s="3">
        <v>1</v>
      </c>
      <c r="H64" s="2" t="s">
        <v>50</v>
      </c>
      <c r="I64" s="2"/>
      <c r="J64" s="2"/>
      <c r="K64" s="2"/>
      <c r="L64" s="2"/>
      <c r="M64" s="2"/>
      <c r="N64" s="2"/>
      <c r="O64" s="2"/>
      <c r="P64" s="2"/>
      <c r="Q64" s="2" t="s">
        <v>463</v>
      </c>
      <c r="R64" s="2" t="s">
        <v>1131</v>
      </c>
      <c r="S64" s="2" t="s">
        <v>1132</v>
      </c>
    </row>
    <row r="65" spans="1:19" ht="14.25" x14ac:dyDescent="0.2">
      <c r="A65" s="2" t="s">
        <v>1133</v>
      </c>
      <c r="B65" s="2" t="s">
        <v>1134</v>
      </c>
      <c r="C65" s="2" t="s">
        <v>1135</v>
      </c>
      <c r="D65" s="3">
        <v>21.504999999999999</v>
      </c>
      <c r="E65" s="3">
        <v>22.4</v>
      </c>
      <c r="F65" s="3">
        <v>3</v>
      </c>
      <c r="G65" s="3">
        <v>3</v>
      </c>
      <c r="H65" s="2" t="s">
        <v>50</v>
      </c>
      <c r="I65" s="2" t="s">
        <v>1136</v>
      </c>
      <c r="J65" s="2" t="s">
        <v>1137</v>
      </c>
      <c r="K65" s="2" t="s">
        <v>1138</v>
      </c>
      <c r="L65" s="2" t="s">
        <v>1139</v>
      </c>
      <c r="M65" s="2" t="s">
        <v>1140</v>
      </c>
      <c r="N65" s="2" t="s">
        <v>159</v>
      </c>
      <c r="O65" s="2" t="s">
        <v>160</v>
      </c>
      <c r="P65" s="2" t="s">
        <v>161</v>
      </c>
      <c r="Q65" s="2" t="s">
        <v>138</v>
      </c>
      <c r="R65" s="2" t="s">
        <v>1141</v>
      </c>
      <c r="S65" s="2" t="s">
        <v>1142</v>
      </c>
    </row>
    <row r="66" spans="1:19" ht="14.25" x14ac:dyDescent="0.2">
      <c r="A66" s="2" t="s">
        <v>1156</v>
      </c>
      <c r="B66" s="2" t="s">
        <v>1157</v>
      </c>
      <c r="C66" s="2" t="s">
        <v>1158</v>
      </c>
      <c r="D66" s="3">
        <v>59.426000000000002</v>
      </c>
      <c r="E66" s="3">
        <v>1.5</v>
      </c>
      <c r="F66" s="3">
        <v>1</v>
      </c>
      <c r="G66" s="3">
        <v>1</v>
      </c>
      <c r="H66" s="2" t="s">
        <v>20</v>
      </c>
      <c r="I66" s="2" t="s">
        <v>1159</v>
      </c>
      <c r="J66" s="2" t="s">
        <v>1160</v>
      </c>
      <c r="K66" s="2" t="s">
        <v>102</v>
      </c>
      <c r="L66" s="2" t="s">
        <v>1161</v>
      </c>
      <c r="M66" s="2" t="s">
        <v>1162</v>
      </c>
      <c r="N66" s="2" t="s">
        <v>1163</v>
      </c>
      <c r="O66" s="2" t="s">
        <v>1164</v>
      </c>
      <c r="P66" s="2" t="s">
        <v>1165</v>
      </c>
      <c r="Q66" s="2" t="s">
        <v>94</v>
      </c>
      <c r="R66" s="2" t="s">
        <v>1166</v>
      </c>
      <c r="S66" s="2" t="s">
        <v>1167</v>
      </c>
    </row>
    <row r="67" spans="1:19" ht="14.25" x14ac:dyDescent="0.2">
      <c r="A67" s="2" t="s">
        <v>1186</v>
      </c>
      <c r="B67" s="2" t="s">
        <v>1187</v>
      </c>
      <c r="C67" s="2" t="s">
        <v>1188</v>
      </c>
      <c r="D67" s="3">
        <v>13.827</v>
      </c>
      <c r="E67" s="3">
        <v>33.9</v>
      </c>
      <c r="F67" s="3">
        <v>4</v>
      </c>
      <c r="G67" s="3">
        <v>4</v>
      </c>
      <c r="H67" s="2" t="s">
        <v>124</v>
      </c>
      <c r="I67" s="2" t="s">
        <v>1189</v>
      </c>
      <c r="J67" s="2" t="s">
        <v>1190</v>
      </c>
      <c r="K67" s="2" t="s">
        <v>88</v>
      </c>
      <c r="L67" s="2" t="s">
        <v>781</v>
      </c>
      <c r="M67" s="2" t="s">
        <v>259</v>
      </c>
      <c r="N67" s="2" t="s">
        <v>831</v>
      </c>
      <c r="O67" s="2"/>
      <c r="P67" s="2"/>
      <c r="Q67" s="2" t="s">
        <v>94</v>
      </c>
      <c r="R67" s="2" t="s">
        <v>1191</v>
      </c>
      <c r="S67" s="2" t="s">
        <v>1192</v>
      </c>
    </row>
    <row r="68" spans="1:19" ht="14.25" x14ac:dyDescent="0.2">
      <c r="A68" s="2" t="s">
        <v>1193</v>
      </c>
      <c r="B68" s="2" t="s">
        <v>1194</v>
      </c>
      <c r="C68" s="2" t="s">
        <v>1195</v>
      </c>
      <c r="D68" s="3">
        <v>18.687999999999999</v>
      </c>
      <c r="E68" s="3">
        <v>8.3000000000000007</v>
      </c>
      <c r="F68" s="3">
        <v>1</v>
      </c>
      <c r="G68" s="3">
        <v>1</v>
      </c>
      <c r="H68" s="2" t="s">
        <v>35</v>
      </c>
      <c r="I68" s="2"/>
      <c r="J68" s="2"/>
      <c r="K68" s="2"/>
      <c r="L68" s="2" t="s">
        <v>1196</v>
      </c>
      <c r="M68" s="2" t="s">
        <v>1197</v>
      </c>
      <c r="N68" s="2"/>
      <c r="O68" s="2"/>
      <c r="P68" s="2"/>
      <c r="Q68" s="2"/>
      <c r="R68" s="2"/>
      <c r="S68" s="2"/>
    </row>
    <row r="69" spans="1:19" ht="14.25" x14ac:dyDescent="0.2">
      <c r="A69" s="2" t="s">
        <v>1207</v>
      </c>
      <c r="B69" s="2" t="s">
        <v>1208</v>
      </c>
      <c r="C69" s="2" t="s">
        <v>1209</v>
      </c>
      <c r="D69" s="3">
        <v>22.236999999999998</v>
      </c>
      <c r="E69" s="3">
        <v>4.7</v>
      </c>
      <c r="F69" s="3">
        <v>1</v>
      </c>
      <c r="G69" s="3">
        <v>1</v>
      </c>
      <c r="H69" s="2" t="s">
        <v>63</v>
      </c>
      <c r="I69" s="2" t="s">
        <v>1210</v>
      </c>
      <c r="J69" s="2" t="s">
        <v>1211</v>
      </c>
      <c r="K69" s="2" t="s">
        <v>88</v>
      </c>
      <c r="L69" s="2" t="s">
        <v>1212</v>
      </c>
      <c r="M69" s="2" t="s">
        <v>183</v>
      </c>
      <c r="N69" s="2" t="s">
        <v>235</v>
      </c>
      <c r="O69" s="2" t="s">
        <v>1213</v>
      </c>
      <c r="P69" s="2" t="s">
        <v>1214</v>
      </c>
      <c r="Q69" s="2" t="s">
        <v>94</v>
      </c>
      <c r="R69" s="2" t="s">
        <v>1215</v>
      </c>
      <c r="S69" s="2" t="s">
        <v>1216</v>
      </c>
    </row>
    <row r="70" spans="1:19" ht="14.25" x14ac:dyDescent="0.2">
      <c r="A70" s="2" t="s">
        <v>1220</v>
      </c>
      <c r="B70" s="2" t="s">
        <v>1221</v>
      </c>
      <c r="C70" s="2" t="s">
        <v>1222</v>
      </c>
      <c r="D70" s="3">
        <v>49.962000000000003</v>
      </c>
      <c r="E70" s="3">
        <v>2.7</v>
      </c>
      <c r="F70" s="3">
        <v>1</v>
      </c>
      <c r="G70" s="3">
        <v>1</v>
      </c>
      <c r="H70" s="2" t="s">
        <v>35</v>
      </c>
      <c r="I70" s="2" t="s">
        <v>1223</v>
      </c>
      <c r="J70" s="2" t="s">
        <v>1224</v>
      </c>
      <c r="K70" s="2"/>
      <c r="L70" s="2" t="s">
        <v>1225</v>
      </c>
      <c r="M70" s="2" t="s">
        <v>1226</v>
      </c>
      <c r="N70" s="2" t="s">
        <v>1227</v>
      </c>
      <c r="O70" s="2" t="s">
        <v>551</v>
      </c>
      <c r="P70" s="2" t="s">
        <v>485</v>
      </c>
      <c r="Q70" s="2" t="s">
        <v>85</v>
      </c>
      <c r="R70" s="2" t="s">
        <v>1228</v>
      </c>
      <c r="S70" s="2" t="s">
        <v>1229</v>
      </c>
    </row>
    <row r="71" spans="1:19" ht="14.25" x14ac:dyDescent="0.2">
      <c r="A71" s="2" t="s">
        <v>1239</v>
      </c>
      <c r="B71" s="2" t="s">
        <v>1240</v>
      </c>
      <c r="C71" s="2" t="s">
        <v>1241</v>
      </c>
      <c r="D71" s="3">
        <v>51.716999999999999</v>
      </c>
      <c r="E71" s="3">
        <v>11.4</v>
      </c>
      <c r="F71" s="3">
        <v>4</v>
      </c>
      <c r="G71" s="3">
        <v>4</v>
      </c>
      <c r="H71" s="2" t="s">
        <v>35</v>
      </c>
      <c r="I71" s="2" t="s">
        <v>1242</v>
      </c>
      <c r="J71" s="2" t="s">
        <v>1243</v>
      </c>
      <c r="K71" s="2" t="s">
        <v>240</v>
      </c>
      <c r="L71" s="2" t="s">
        <v>1244</v>
      </c>
      <c r="M71" s="2" t="s">
        <v>1245</v>
      </c>
      <c r="N71" s="2" t="s">
        <v>1246</v>
      </c>
      <c r="O71" s="2" t="s">
        <v>1247</v>
      </c>
      <c r="P71" s="2" t="s">
        <v>1248</v>
      </c>
      <c r="Q71" s="2" t="s">
        <v>94</v>
      </c>
      <c r="R71" s="2" t="s">
        <v>1249</v>
      </c>
      <c r="S71" s="2" t="s">
        <v>1250</v>
      </c>
    </row>
    <row r="72" spans="1:19" ht="14.25" x14ac:dyDescent="0.2">
      <c r="A72" s="2" t="s">
        <v>1257</v>
      </c>
      <c r="B72" s="2" t="s">
        <v>1258</v>
      </c>
      <c r="C72" s="2" t="s">
        <v>1259</v>
      </c>
      <c r="D72" s="3">
        <v>23.044</v>
      </c>
      <c r="E72" s="3">
        <v>13.4</v>
      </c>
      <c r="F72" s="3">
        <v>3</v>
      </c>
      <c r="G72" s="3">
        <v>3</v>
      </c>
      <c r="H72" s="2" t="s">
        <v>62</v>
      </c>
      <c r="I72" s="2" t="s">
        <v>1260</v>
      </c>
      <c r="J72" s="2" t="s">
        <v>1261</v>
      </c>
      <c r="K72" s="2"/>
      <c r="L72" s="2" t="s">
        <v>1262</v>
      </c>
      <c r="M72" s="2" t="s">
        <v>1263</v>
      </c>
      <c r="N72" s="2" t="s">
        <v>1264</v>
      </c>
      <c r="O72" s="2" t="s">
        <v>1265</v>
      </c>
      <c r="P72" s="2" t="s">
        <v>1266</v>
      </c>
      <c r="Q72" s="2" t="s">
        <v>126</v>
      </c>
      <c r="R72" s="2" t="s">
        <v>1267</v>
      </c>
      <c r="S72" s="2" t="s">
        <v>1268</v>
      </c>
    </row>
    <row r="73" spans="1:19" ht="14.25" x14ac:dyDescent="0.2">
      <c r="A73" s="2" t="s">
        <v>1297</v>
      </c>
      <c r="B73" s="2" t="s">
        <v>1298</v>
      </c>
      <c r="C73" s="2" t="s">
        <v>1299</v>
      </c>
      <c r="D73" s="3">
        <v>15.972</v>
      </c>
      <c r="E73" s="3">
        <v>19.899999999999999</v>
      </c>
      <c r="F73" s="3">
        <v>2</v>
      </c>
      <c r="G73" s="3">
        <v>2</v>
      </c>
      <c r="H73" s="2" t="s">
        <v>35</v>
      </c>
      <c r="I73" s="2" t="s">
        <v>1300</v>
      </c>
      <c r="J73" s="2" t="s">
        <v>1301</v>
      </c>
      <c r="K73" s="2" t="s">
        <v>88</v>
      </c>
      <c r="L73" s="2" t="s">
        <v>345</v>
      </c>
      <c r="M73" s="2" t="s">
        <v>259</v>
      </c>
      <c r="N73" s="2" t="s">
        <v>184</v>
      </c>
      <c r="O73" s="2" t="s">
        <v>1154</v>
      </c>
      <c r="P73" s="2" t="s">
        <v>1155</v>
      </c>
      <c r="Q73" s="2" t="s">
        <v>94</v>
      </c>
      <c r="R73" s="2" t="s">
        <v>1302</v>
      </c>
      <c r="S73" s="2" t="s">
        <v>1303</v>
      </c>
    </row>
    <row r="74" spans="1:19" ht="14.25" x14ac:dyDescent="0.2">
      <c r="A74" s="2" t="s">
        <v>1326</v>
      </c>
      <c r="B74" s="2" t="s">
        <v>1327</v>
      </c>
      <c r="C74" s="2" t="s">
        <v>1328</v>
      </c>
      <c r="D74" s="3">
        <v>14.763999999999999</v>
      </c>
      <c r="E74" s="3">
        <v>10.199999999999999</v>
      </c>
      <c r="F74" s="3">
        <v>1</v>
      </c>
      <c r="G74" s="3">
        <v>1</v>
      </c>
      <c r="H74" s="2" t="s">
        <v>63</v>
      </c>
      <c r="I74" s="2" t="s">
        <v>1329</v>
      </c>
      <c r="J74" s="2" t="s">
        <v>1330</v>
      </c>
      <c r="K74" s="2" t="s">
        <v>88</v>
      </c>
      <c r="L74" s="2" t="s">
        <v>345</v>
      </c>
      <c r="M74" s="2" t="s">
        <v>279</v>
      </c>
      <c r="N74" s="2" t="s">
        <v>184</v>
      </c>
      <c r="O74" s="2"/>
      <c r="P74" s="2"/>
      <c r="Q74" s="2" t="s">
        <v>94</v>
      </c>
      <c r="R74" s="2" t="s">
        <v>1331</v>
      </c>
      <c r="S74" s="2" t="s">
        <v>1332</v>
      </c>
    </row>
    <row r="75" spans="1:19" ht="14.25" x14ac:dyDescent="0.2">
      <c r="A75" s="2" t="s">
        <v>1333</v>
      </c>
      <c r="B75" s="2" t="s">
        <v>1334</v>
      </c>
      <c r="C75" s="2" t="s">
        <v>1335</v>
      </c>
      <c r="D75" s="3">
        <v>46.23</v>
      </c>
      <c r="E75" s="3">
        <v>1.9</v>
      </c>
      <c r="F75" s="3">
        <v>1</v>
      </c>
      <c r="G75" s="3">
        <v>1</v>
      </c>
      <c r="H75" s="2" t="s">
        <v>63</v>
      </c>
      <c r="I75" s="2"/>
      <c r="J75" s="2"/>
      <c r="K75" s="2"/>
      <c r="L75" s="2" t="s">
        <v>1336</v>
      </c>
      <c r="M75" s="2"/>
      <c r="N75" s="2"/>
      <c r="O75" s="2"/>
      <c r="P75" s="2"/>
      <c r="Q75" s="2"/>
      <c r="R75" s="2"/>
      <c r="S75" s="2"/>
    </row>
    <row r="76" spans="1:19" ht="14.25" x14ac:dyDescent="0.2">
      <c r="A76" s="2" t="s">
        <v>1339</v>
      </c>
      <c r="B76" s="2" t="s">
        <v>1340</v>
      </c>
      <c r="C76" s="2" t="s">
        <v>1341</v>
      </c>
      <c r="D76" s="3">
        <v>30.311</v>
      </c>
      <c r="E76" s="3">
        <v>6.7</v>
      </c>
      <c r="F76" s="3">
        <v>2</v>
      </c>
      <c r="G76" s="3">
        <v>2</v>
      </c>
      <c r="H76" s="2" t="s">
        <v>35</v>
      </c>
      <c r="I76" s="2" t="s">
        <v>1281</v>
      </c>
      <c r="J76" s="2" t="s">
        <v>1282</v>
      </c>
      <c r="K76" s="2"/>
      <c r="L76" s="2"/>
      <c r="M76" s="2"/>
      <c r="N76" s="2"/>
      <c r="O76" s="2" t="s">
        <v>359</v>
      </c>
      <c r="P76" s="2" t="s">
        <v>360</v>
      </c>
      <c r="Q76" s="2" t="s">
        <v>57</v>
      </c>
      <c r="R76" s="2" t="s">
        <v>923</v>
      </c>
      <c r="S76" s="2" t="s">
        <v>924</v>
      </c>
    </row>
    <row r="77" spans="1:19" ht="14.25" x14ac:dyDescent="0.2">
      <c r="A77" s="2" t="s">
        <v>1346</v>
      </c>
      <c r="B77" s="2" t="s">
        <v>1347</v>
      </c>
      <c r="C77" s="2" t="s">
        <v>1348</v>
      </c>
      <c r="D77" s="3">
        <v>63.911999999999999</v>
      </c>
      <c r="E77" s="3">
        <v>2.1</v>
      </c>
      <c r="F77" s="3">
        <v>1</v>
      </c>
      <c r="G77" s="3">
        <v>1</v>
      </c>
      <c r="H77" s="2" t="s">
        <v>62</v>
      </c>
      <c r="I77" s="2" t="s">
        <v>846</v>
      </c>
      <c r="J77" s="2" t="s">
        <v>847</v>
      </c>
      <c r="K77" s="2" t="s">
        <v>848</v>
      </c>
      <c r="L77" s="2"/>
      <c r="M77" s="2"/>
      <c r="N77" s="2"/>
      <c r="O77" s="2" t="s">
        <v>852</v>
      </c>
      <c r="P77" s="2" t="s">
        <v>853</v>
      </c>
      <c r="Q77" s="2" t="s">
        <v>854</v>
      </c>
      <c r="R77" s="2" t="s">
        <v>855</v>
      </c>
      <c r="S77" s="2" t="s">
        <v>853</v>
      </c>
    </row>
    <row r="78" spans="1:19" ht="14.25" x14ac:dyDescent="0.2">
      <c r="A78" s="2" t="s">
        <v>1354</v>
      </c>
      <c r="B78" s="2" t="s">
        <v>1355</v>
      </c>
      <c r="C78" s="2" t="s">
        <v>1356</v>
      </c>
      <c r="D78" s="3">
        <v>55.4</v>
      </c>
      <c r="E78" s="3">
        <v>2.7</v>
      </c>
      <c r="F78" s="3">
        <v>1</v>
      </c>
      <c r="G78" s="3">
        <v>1</v>
      </c>
      <c r="H78" s="2" t="s">
        <v>50</v>
      </c>
      <c r="I78" s="2" t="s">
        <v>1357</v>
      </c>
      <c r="J78" s="2" t="s">
        <v>1358</v>
      </c>
      <c r="K78" s="2"/>
      <c r="L78" s="2" t="s">
        <v>1359</v>
      </c>
      <c r="M78" s="2" t="s">
        <v>1360</v>
      </c>
      <c r="N78" s="2" t="s">
        <v>1361</v>
      </c>
      <c r="O78" s="2"/>
      <c r="P78" s="2"/>
      <c r="Q78" s="2"/>
      <c r="R78" s="2"/>
      <c r="S78" s="2"/>
    </row>
    <row r="79" spans="1:19" ht="14.25" x14ac:dyDescent="0.2">
      <c r="A79" s="2" t="s">
        <v>1370</v>
      </c>
      <c r="B79" s="2" t="s">
        <v>1371</v>
      </c>
      <c r="C79" s="2" t="s">
        <v>1372</v>
      </c>
      <c r="D79" s="3">
        <v>24.727</v>
      </c>
      <c r="E79" s="3">
        <v>11.4</v>
      </c>
      <c r="F79" s="3">
        <v>2</v>
      </c>
      <c r="G79" s="3">
        <v>2</v>
      </c>
      <c r="H79" s="2" t="s">
        <v>35</v>
      </c>
      <c r="I79" s="2"/>
      <c r="J79" s="2"/>
      <c r="K79" s="2"/>
      <c r="L79" s="2" t="s">
        <v>1373</v>
      </c>
      <c r="M79" s="2" t="s">
        <v>1374</v>
      </c>
      <c r="N79" s="2" t="s">
        <v>1375</v>
      </c>
      <c r="O79" s="2" t="s">
        <v>1376</v>
      </c>
      <c r="P79" s="2" t="s">
        <v>1377</v>
      </c>
      <c r="Q79" s="2" t="s">
        <v>85</v>
      </c>
      <c r="R79" s="2" t="s">
        <v>1378</v>
      </c>
      <c r="S79" s="2" t="s">
        <v>1379</v>
      </c>
    </row>
    <row r="80" spans="1:19" ht="14.25" x14ac:dyDescent="0.2">
      <c r="A80" s="2" t="s">
        <v>1394</v>
      </c>
      <c r="B80" s="2" t="s">
        <v>1395</v>
      </c>
      <c r="C80" s="2" t="s">
        <v>1396</v>
      </c>
      <c r="D80" s="3">
        <v>18.047000000000001</v>
      </c>
      <c r="E80" s="3">
        <v>19.899999999999999</v>
      </c>
      <c r="F80" s="3">
        <v>3</v>
      </c>
      <c r="G80" s="3">
        <v>2</v>
      </c>
      <c r="H80" s="2" t="s">
        <v>63</v>
      </c>
      <c r="I80" s="2" t="s">
        <v>1397</v>
      </c>
      <c r="J80" s="2" t="s">
        <v>1398</v>
      </c>
      <c r="K80" s="2" t="s">
        <v>88</v>
      </c>
      <c r="L80" s="2" t="s">
        <v>1399</v>
      </c>
      <c r="M80" s="2" t="s">
        <v>1400</v>
      </c>
      <c r="N80" s="2" t="s">
        <v>184</v>
      </c>
      <c r="O80" s="2"/>
      <c r="P80" s="2"/>
      <c r="Q80" s="2" t="s">
        <v>94</v>
      </c>
      <c r="R80" s="2" t="s">
        <v>1401</v>
      </c>
      <c r="S80" s="2" t="s">
        <v>1402</v>
      </c>
    </row>
    <row r="81" spans="1:19" ht="14.25" x14ac:dyDescent="0.2">
      <c r="A81" s="2" t="s">
        <v>1403</v>
      </c>
      <c r="B81" s="2" t="s">
        <v>1404</v>
      </c>
      <c r="C81" s="2" t="s">
        <v>1405</v>
      </c>
      <c r="D81" s="3">
        <v>26.16800000000001</v>
      </c>
      <c r="E81" s="3">
        <v>11.2</v>
      </c>
      <c r="F81" s="3">
        <v>2</v>
      </c>
      <c r="G81" s="3">
        <v>1</v>
      </c>
      <c r="H81" s="2" t="s">
        <v>63</v>
      </c>
      <c r="I81" s="2"/>
      <c r="J81" s="2"/>
      <c r="K81" s="2"/>
      <c r="L81" s="2" t="s">
        <v>962</v>
      </c>
      <c r="M81" s="2" t="s">
        <v>1044</v>
      </c>
      <c r="N81" s="2" t="s">
        <v>886</v>
      </c>
      <c r="O81" s="2" t="s">
        <v>242</v>
      </c>
      <c r="P81" s="2" t="s">
        <v>243</v>
      </c>
      <c r="Q81" s="2"/>
      <c r="R81" s="2"/>
      <c r="S81" s="2"/>
    </row>
    <row r="82" spans="1:19" ht="14.25" x14ac:dyDescent="0.2">
      <c r="A82" s="2" t="s">
        <v>1435</v>
      </c>
      <c r="B82" s="2" t="s">
        <v>1436</v>
      </c>
      <c r="C82" s="2" t="s">
        <v>1437</v>
      </c>
      <c r="D82" s="3">
        <v>58.844999999999999</v>
      </c>
      <c r="E82" s="3">
        <v>3.8</v>
      </c>
      <c r="F82" s="3">
        <v>2</v>
      </c>
      <c r="G82" s="3">
        <v>1</v>
      </c>
      <c r="H82" s="2" t="s">
        <v>35</v>
      </c>
      <c r="I82" s="2" t="s">
        <v>1438</v>
      </c>
      <c r="J82" s="2" t="s">
        <v>1439</v>
      </c>
      <c r="K82" s="2" t="s">
        <v>1440</v>
      </c>
      <c r="L82" s="2" t="s">
        <v>1441</v>
      </c>
      <c r="M82" s="2" t="s">
        <v>103</v>
      </c>
      <c r="N82" s="2" t="s">
        <v>1442</v>
      </c>
      <c r="O82" s="2" t="s">
        <v>1443</v>
      </c>
      <c r="P82" s="2" t="s">
        <v>1444</v>
      </c>
      <c r="Q82" s="2" t="s">
        <v>854</v>
      </c>
      <c r="R82" s="2" t="s">
        <v>1445</v>
      </c>
      <c r="S82" s="2" t="s">
        <v>1446</v>
      </c>
    </row>
    <row r="83" spans="1:19" ht="14.25" x14ac:dyDescent="0.2">
      <c r="A83" s="2" t="s">
        <v>1447</v>
      </c>
      <c r="B83" s="2" t="s">
        <v>1448</v>
      </c>
      <c r="C83" s="2" t="s">
        <v>1449</v>
      </c>
      <c r="D83" s="3">
        <v>24.553999999999998</v>
      </c>
      <c r="E83" s="3">
        <v>5.9</v>
      </c>
      <c r="F83" s="3">
        <v>2</v>
      </c>
      <c r="G83" s="3">
        <v>1</v>
      </c>
      <c r="H83" s="2" t="s">
        <v>63</v>
      </c>
      <c r="I83" s="2" t="s">
        <v>1450</v>
      </c>
      <c r="J83" s="2" t="s">
        <v>1451</v>
      </c>
      <c r="K83" s="2" t="s">
        <v>88</v>
      </c>
      <c r="L83" s="2" t="s">
        <v>1452</v>
      </c>
      <c r="M83" s="2" t="s">
        <v>234</v>
      </c>
      <c r="N83" s="2" t="s">
        <v>91</v>
      </c>
      <c r="O83" s="2" t="s">
        <v>1453</v>
      </c>
      <c r="P83" s="2" t="s">
        <v>1454</v>
      </c>
      <c r="Q83" s="2" t="s">
        <v>94</v>
      </c>
      <c r="R83" s="2" t="s">
        <v>1455</v>
      </c>
      <c r="S83" s="2" t="s">
        <v>1456</v>
      </c>
    </row>
    <row r="84" spans="1:19" ht="14.25" x14ac:dyDescent="0.2">
      <c r="A84" s="2" t="s">
        <v>1471</v>
      </c>
      <c r="B84" s="2" t="s">
        <v>5286</v>
      </c>
      <c r="C84" s="2" t="s">
        <v>1472</v>
      </c>
      <c r="D84" s="3">
        <v>81.350999999999999</v>
      </c>
      <c r="E84" s="3">
        <v>4.4000000000000004</v>
      </c>
      <c r="F84" s="3">
        <v>3</v>
      </c>
      <c r="G84" s="3">
        <v>3</v>
      </c>
      <c r="H84" s="2" t="s">
        <v>62</v>
      </c>
      <c r="I84" s="2" t="s">
        <v>1473</v>
      </c>
      <c r="J84" s="2" t="s">
        <v>1474</v>
      </c>
      <c r="K84" s="2"/>
      <c r="L84" s="2"/>
      <c r="M84" s="2"/>
      <c r="N84" s="2"/>
      <c r="O84" s="2" t="s">
        <v>1390</v>
      </c>
      <c r="P84" s="2" t="s">
        <v>1391</v>
      </c>
      <c r="Q84" s="2" t="s">
        <v>380</v>
      </c>
      <c r="R84" s="2" t="s">
        <v>1392</v>
      </c>
      <c r="S84" s="2" t="s">
        <v>1393</v>
      </c>
    </row>
    <row r="85" spans="1:19" ht="14.25" x14ac:dyDescent="0.2">
      <c r="A85" s="2" t="s">
        <v>1478</v>
      </c>
      <c r="B85" s="2" t="s">
        <v>1479</v>
      </c>
      <c r="C85" s="2" t="s">
        <v>1480</v>
      </c>
      <c r="D85" s="3">
        <v>24.635000000000002</v>
      </c>
      <c r="E85" s="3">
        <v>19.2</v>
      </c>
      <c r="F85" s="3">
        <v>3</v>
      </c>
      <c r="G85" s="3">
        <v>3</v>
      </c>
      <c r="H85" s="2" t="s">
        <v>50</v>
      </c>
      <c r="I85" s="2" t="s">
        <v>1481</v>
      </c>
      <c r="J85" s="2" t="s">
        <v>1482</v>
      </c>
      <c r="K85" s="2" t="s">
        <v>1483</v>
      </c>
      <c r="L85" s="2"/>
      <c r="M85" s="2"/>
      <c r="N85" s="2"/>
      <c r="O85" s="2" t="s">
        <v>1484</v>
      </c>
      <c r="P85" s="2" t="s">
        <v>1485</v>
      </c>
      <c r="Q85" s="2" t="s">
        <v>44</v>
      </c>
      <c r="R85" s="2" t="s">
        <v>1486</v>
      </c>
      <c r="S85" s="2" t="s">
        <v>1487</v>
      </c>
    </row>
    <row r="86" spans="1:19" ht="14.25" x14ac:dyDescent="0.2">
      <c r="A86" s="2" t="s">
        <v>1488</v>
      </c>
      <c r="B86" s="2" t="s">
        <v>1489</v>
      </c>
      <c r="C86" s="2" t="s">
        <v>1490</v>
      </c>
      <c r="D86" s="3">
        <v>71.113</v>
      </c>
      <c r="E86" s="3">
        <v>10.5</v>
      </c>
      <c r="F86" s="3">
        <v>5</v>
      </c>
      <c r="G86" s="3">
        <v>5</v>
      </c>
      <c r="H86" s="2" t="s">
        <v>62</v>
      </c>
      <c r="I86" s="2" t="s">
        <v>1491</v>
      </c>
      <c r="J86" s="2" t="s">
        <v>1492</v>
      </c>
      <c r="K86" s="2" t="s">
        <v>498</v>
      </c>
      <c r="L86" s="2" t="s">
        <v>1493</v>
      </c>
      <c r="M86" s="2" t="s">
        <v>120</v>
      </c>
      <c r="N86" s="2" t="s">
        <v>1494</v>
      </c>
      <c r="O86" s="2" t="s">
        <v>1495</v>
      </c>
      <c r="P86" s="2" t="s">
        <v>1496</v>
      </c>
      <c r="Q86" s="2"/>
      <c r="R86" s="2"/>
      <c r="S86" s="2"/>
    </row>
    <row r="87" spans="1:19" ht="14.25" x14ac:dyDescent="0.2">
      <c r="A87" s="2" t="s">
        <v>1497</v>
      </c>
      <c r="B87" s="2" t="s">
        <v>1498</v>
      </c>
      <c r="C87" s="2" t="s">
        <v>1499</v>
      </c>
      <c r="D87" s="3">
        <v>58.588999999999999</v>
      </c>
      <c r="E87" s="3">
        <v>2.5</v>
      </c>
      <c r="F87" s="3">
        <v>1</v>
      </c>
      <c r="G87" s="3">
        <v>1</v>
      </c>
      <c r="H87" s="2" t="s">
        <v>35</v>
      </c>
      <c r="I87" s="2"/>
      <c r="J87" s="2"/>
      <c r="K87" s="2"/>
      <c r="L87" s="2" t="s">
        <v>1305</v>
      </c>
      <c r="M87" s="2" t="s">
        <v>1306</v>
      </c>
      <c r="N87" s="2" t="s">
        <v>1307</v>
      </c>
      <c r="O87" s="2" t="s">
        <v>1308</v>
      </c>
      <c r="P87" s="2" t="s">
        <v>1309</v>
      </c>
      <c r="Q87" s="2" t="s">
        <v>463</v>
      </c>
      <c r="R87" s="2" t="s">
        <v>1310</v>
      </c>
      <c r="S87" s="2" t="s">
        <v>1311</v>
      </c>
    </row>
    <row r="88" spans="1:19" ht="14.25" x14ac:dyDescent="0.2">
      <c r="A88" s="2" t="s">
        <v>1500</v>
      </c>
      <c r="B88" s="2" t="s">
        <v>1501</v>
      </c>
      <c r="C88" s="2" t="s">
        <v>1502</v>
      </c>
      <c r="D88" s="3">
        <v>49.438000000000002</v>
      </c>
      <c r="E88" s="3">
        <v>11.6</v>
      </c>
      <c r="F88" s="3">
        <v>5</v>
      </c>
      <c r="G88" s="3">
        <v>5</v>
      </c>
      <c r="H88" s="2" t="s">
        <v>62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 ht="14.25" x14ac:dyDescent="0.2">
      <c r="A89" s="2" t="s">
        <v>1503</v>
      </c>
      <c r="B89" s="2" t="s">
        <v>1504</v>
      </c>
      <c r="C89" s="2" t="s">
        <v>1505</v>
      </c>
      <c r="D89" s="3">
        <v>26.699000000000002</v>
      </c>
      <c r="E89" s="3">
        <v>19</v>
      </c>
      <c r="F89" s="3">
        <v>2</v>
      </c>
      <c r="G89" s="3">
        <v>1</v>
      </c>
      <c r="H89" s="2" t="s">
        <v>124</v>
      </c>
      <c r="I89" s="2"/>
      <c r="J89" s="2"/>
      <c r="K89" s="2"/>
      <c r="L89" s="2" t="s">
        <v>1506</v>
      </c>
      <c r="M89" s="2" t="s">
        <v>1044</v>
      </c>
      <c r="N89" s="2"/>
      <c r="O89" s="2" t="s">
        <v>1507</v>
      </c>
      <c r="P89" s="2" t="s">
        <v>1508</v>
      </c>
      <c r="Q89" s="2" t="s">
        <v>126</v>
      </c>
      <c r="R89" s="2" t="s">
        <v>1509</v>
      </c>
      <c r="S89" s="2" t="s">
        <v>1510</v>
      </c>
    </row>
    <row r="90" spans="1:19" ht="14.25" x14ac:dyDescent="0.2">
      <c r="A90" s="2" t="s">
        <v>1511</v>
      </c>
      <c r="B90" s="2" t="s">
        <v>1512</v>
      </c>
      <c r="C90" s="2" t="s">
        <v>1513</v>
      </c>
      <c r="D90" s="3">
        <v>23.815999999999999</v>
      </c>
      <c r="E90" s="3">
        <v>7.5</v>
      </c>
      <c r="F90" s="3">
        <v>2</v>
      </c>
      <c r="G90" s="3">
        <v>1</v>
      </c>
      <c r="H90" s="2" t="s">
        <v>62</v>
      </c>
      <c r="I90" s="2"/>
      <c r="J90" s="2"/>
      <c r="K90" s="2"/>
      <c r="L90" s="2"/>
      <c r="M90" s="2"/>
      <c r="N90" s="2"/>
      <c r="O90" s="2" t="s">
        <v>1514</v>
      </c>
      <c r="P90" s="2" t="s">
        <v>1515</v>
      </c>
      <c r="Q90" s="2"/>
      <c r="R90" s="2"/>
      <c r="S90" s="2"/>
    </row>
    <row r="91" spans="1:19" ht="14.25" x14ac:dyDescent="0.2">
      <c r="A91" s="2" t="s">
        <v>1516</v>
      </c>
      <c r="B91" s="2" t="s">
        <v>1517</v>
      </c>
      <c r="C91" s="2" t="s">
        <v>1518</v>
      </c>
      <c r="D91" s="3">
        <v>119.26</v>
      </c>
      <c r="E91" s="3">
        <v>5.4</v>
      </c>
      <c r="F91" s="3">
        <v>4</v>
      </c>
      <c r="G91" s="3">
        <v>4</v>
      </c>
      <c r="H91" s="2" t="s">
        <v>63</v>
      </c>
      <c r="I91" s="2" t="s">
        <v>1519</v>
      </c>
      <c r="J91" s="2" t="s">
        <v>1520</v>
      </c>
      <c r="K91" s="2" t="s">
        <v>1521</v>
      </c>
      <c r="L91" s="2"/>
      <c r="M91" s="2"/>
      <c r="N91" s="2"/>
      <c r="O91" s="2" t="s">
        <v>1522</v>
      </c>
      <c r="P91" s="2" t="s">
        <v>1523</v>
      </c>
      <c r="Q91" s="2" t="s">
        <v>463</v>
      </c>
      <c r="R91" s="2" t="s">
        <v>1524</v>
      </c>
      <c r="S91" s="2" t="s">
        <v>1525</v>
      </c>
    </row>
    <row r="92" spans="1:19" ht="14.25" x14ac:dyDescent="0.2">
      <c r="A92" s="2" t="s">
        <v>1532</v>
      </c>
      <c r="B92" s="2" t="s">
        <v>1533</v>
      </c>
      <c r="C92" s="2" t="s">
        <v>1534</v>
      </c>
      <c r="D92" s="3">
        <v>79.073999999999998</v>
      </c>
      <c r="E92" s="3">
        <v>3.5</v>
      </c>
      <c r="F92" s="3">
        <v>2</v>
      </c>
      <c r="G92" s="3">
        <v>2</v>
      </c>
      <c r="H92" s="2" t="s">
        <v>50</v>
      </c>
      <c r="I92" s="2" t="s">
        <v>1535</v>
      </c>
      <c r="J92" s="2" t="s">
        <v>1536</v>
      </c>
      <c r="K92" s="2" t="s">
        <v>1537</v>
      </c>
      <c r="L92" s="2"/>
      <c r="M92" s="2"/>
      <c r="N92" s="2"/>
      <c r="O92" s="2"/>
      <c r="P92" s="2"/>
      <c r="Q92" s="2" t="s">
        <v>66</v>
      </c>
      <c r="R92" s="2" t="s">
        <v>1538</v>
      </c>
      <c r="S92" s="2" t="s">
        <v>1539</v>
      </c>
    </row>
    <row r="93" spans="1:19" ht="14.25" x14ac:dyDescent="0.2">
      <c r="A93" s="2" t="s">
        <v>1545</v>
      </c>
      <c r="B93" s="2" t="s">
        <v>1546</v>
      </c>
      <c r="C93" s="2" t="s">
        <v>1547</v>
      </c>
      <c r="D93" s="3">
        <v>69.150000000000006</v>
      </c>
      <c r="E93" s="3">
        <v>2.5</v>
      </c>
      <c r="F93" s="3">
        <v>1</v>
      </c>
      <c r="G93" s="3">
        <v>1</v>
      </c>
      <c r="H93" s="2" t="s">
        <v>50</v>
      </c>
      <c r="I93" s="2" t="s">
        <v>1548</v>
      </c>
      <c r="J93" s="2" t="s">
        <v>1549</v>
      </c>
      <c r="K93" s="2"/>
      <c r="L93" s="2" t="s">
        <v>1550</v>
      </c>
      <c r="M93" s="2" t="s">
        <v>259</v>
      </c>
      <c r="N93" s="2" t="s">
        <v>1551</v>
      </c>
      <c r="O93" s="2"/>
      <c r="P93" s="2"/>
      <c r="Q93" s="2" t="s">
        <v>94</v>
      </c>
      <c r="R93" s="2" t="s">
        <v>1552</v>
      </c>
      <c r="S93" s="2" t="s">
        <v>1553</v>
      </c>
    </row>
    <row r="94" spans="1:19" ht="14.25" x14ac:dyDescent="0.2">
      <c r="A94" s="2" t="s">
        <v>1563</v>
      </c>
      <c r="B94" s="2" t="s">
        <v>1564</v>
      </c>
      <c r="C94" s="2" t="s">
        <v>1565</v>
      </c>
      <c r="D94" s="3">
        <v>35.167999999999999</v>
      </c>
      <c r="E94" s="3">
        <v>10.6</v>
      </c>
      <c r="F94" s="3">
        <v>3</v>
      </c>
      <c r="G94" s="3">
        <v>2</v>
      </c>
      <c r="H94" s="2" t="s">
        <v>62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 ht="14.25" x14ac:dyDescent="0.2">
      <c r="A95" s="2" t="s">
        <v>1566</v>
      </c>
      <c r="B95" s="2" t="s">
        <v>1567</v>
      </c>
      <c r="C95" s="2" t="s">
        <v>1568</v>
      </c>
      <c r="D95" s="3">
        <v>12.641999999999999</v>
      </c>
      <c r="E95" s="3">
        <v>17.399999999999999</v>
      </c>
      <c r="F95" s="3">
        <v>2</v>
      </c>
      <c r="G95" s="3">
        <v>2</v>
      </c>
      <c r="H95" s="2" t="s">
        <v>35</v>
      </c>
      <c r="I95" s="2"/>
      <c r="J95" s="2"/>
      <c r="K95" s="2"/>
      <c r="L95" s="2"/>
      <c r="M95" s="2"/>
      <c r="N95" s="2"/>
      <c r="O95" s="2" t="s">
        <v>978</v>
      </c>
      <c r="P95" s="2" t="s">
        <v>979</v>
      </c>
      <c r="Q95" s="2"/>
      <c r="R95" s="2"/>
      <c r="S95" s="2"/>
    </row>
    <row r="96" spans="1:19" ht="14.25" x14ac:dyDescent="0.2">
      <c r="A96" s="2" t="s">
        <v>1569</v>
      </c>
      <c r="B96" s="2" t="s">
        <v>1570</v>
      </c>
      <c r="C96" s="2" t="s">
        <v>1571</v>
      </c>
      <c r="D96" s="3">
        <v>18.550999999999998</v>
      </c>
      <c r="E96" s="3">
        <v>11.1</v>
      </c>
      <c r="F96" s="3">
        <v>1</v>
      </c>
      <c r="G96" s="3">
        <v>1</v>
      </c>
      <c r="H96" s="2" t="s">
        <v>50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 ht="14.25" x14ac:dyDescent="0.2">
      <c r="A97" s="2" t="s">
        <v>1578</v>
      </c>
      <c r="B97" s="2" t="s">
        <v>1579</v>
      </c>
      <c r="C97" s="2" t="s">
        <v>1580</v>
      </c>
      <c r="D97" s="3">
        <v>39.231999999999999</v>
      </c>
      <c r="E97" s="3">
        <v>14.4</v>
      </c>
      <c r="F97" s="3">
        <v>4</v>
      </c>
      <c r="G97" s="3">
        <v>1</v>
      </c>
      <c r="H97" s="2" t="s">
        <v>35</v>
      </c>
      <c r="I97" s="2" t="s">
        <v>898</v>
      </c>
      <c r="J97" s="2" t="s">
        <v>899</v>
      </c>
      <c r="K97" s="2" t="s">
        <v>888</v>
      </c>
      <c r="L97" s="2" t="s">
        <v>900</v>
      </c>
      <c r="M97" s="2" t="s">
        <v>471</v>
      </c>
      <c r="N97" s="2" t="s">
        <v>901</v>
      </c>
      <c r="O97" s="2"/>
      <c r="P97" s="2"/>
      <c r="Q97" s="2" t="s">
        <v>416</v>
      </c>
      <c r="R97" s="2" t="s">
        <v>902</v>
      </c>
      <c r="S97" s="2" t="s">
        <v>903</v>
      </c>
    </row>
    <row r="98" spans="1:19" ht="14.25" x14ac:dyDescent="0.2">
      <c r="A98" s="2" t="s">
        <v>1581</v>
      </c>
      <c r="B98" s="2" t="s">
        <v>1582</v>
      </c>
      <c r="C98" s="2" t="s">
        <v>1583</v>
      </c>
      <c r="D98" s="3">
        <v>116.22</v>
      </c>
      <c r="E98" s="3">
        <v>11.1</v>
      </c>
      <c r="F98" s="3">
        <v>7</v>
      </c>
      <c r="G98" s="3">
        <v>1</v>
      </c>
      <c r="H98" s="2" t="s">
        <v>35</v>
      </c>
      <c r="I98" s="2" t="s">
        <v>1584</v>
      </c>
      <c r="J98" s="2" t="s">
        <v>1585</v>
      </c>
      <c r="K98" s="2" t="s">
        <v>1586</v>
      </c>
      <c r="L98" s="2" t="s">
        <v>1587</v>
      </c>
      <c r="M98" s="2" t="s">
        <v>103</v>
      </c>
      <c r="N98" s="2" t="s">
        <v>1588</v>
      </c>
      <c r="O98" s="2" t="s">
        <v>1589</v>
      </c>
      <c r="P98" s="2" t="s">
        <v>1590</v>
      </c>
      <c r="Q98" s="2" t="s">
        <v>380</v>
      </c>
      <c r="R98" s="2" t="s">
        <v>1591</v>
      </c>
      <c r="S98" s="2" t="s">
        <v>1592</v>
      </c>
    </row>
    <row r="99" spans="1:19" ht="14.25" x14ac:dyDescent="0.2">
      <c r="A99" s="2" t="s">
        <v>1594</v>
      </c>
      <c r="B99" s="2" t="s">
        <v>1595</v>
      </c>
      <c r="C99" s="2" t="s">
        <v>1596</v>
      </c>
      <c r="D99" s="3">
        <v>67.313999999999993</v>
      </c>
      <c r="E99" s="3">
        <v>12.1</v>
      </c>
      <c r="F99" s="3">
        <v>5</v>
      </c>
      <c r="G99" s="3">
        <v>3</v>
      </c>
      <c r="H99" s="2" t="s">
        <v>62</v>
      </c>
      <c r="I99" s="2" t="s">
        <v>269</v>
      </c>
      <c r="J99" s="2" t="s">
        <v>270</v>
      </c>
      <c r="K99" s="2"/>
      <c r="L99" s="2"/>
      <c r="M99" s="2"/>
      <c r="N99" s="2"/>
      <c r="O99" s="2" t="s">
        <v>271</v>
      </c>
      <c r="P99" s="2" t="s">
        <v>272</v>
      </c>
      <c r="Q99" s="2"/>
      <c r="R99" s="2"/>
      <c r="S99" s="2"/>
    </row>
    <row r="100" spans="1:19" ht="14.25" x14ac:dyDescent="0.2">
      <c r="A100" s="2" t="s">
        <v>1600</v>
      </c>
      <c r="B100" s="2" t="s">
        <v>1601</v>
      </c>
      <c r="C100" s="2" t="s">
        <v>1602</v>
      </c>
      <c r="D100" s="3">
        <v>430.68</v>
      </c>
      <c r="E100" s="3">
        <v>1.8</v>
      </c>
      <c r="F100" s="3">
        <v>5</v>
      </c>
      <c r="G100" s="3">
        <v>1</v>
      </c>
      <c r="H100" s="2" t="s">
        <v>35</v>
      </c>
      <c r="I100" s="2" t="s">
        <v>1603</v>
      </c>
      <c r="J100" s="2" t="s">
        <v>1604</v>
      </c>
      <c r="K100" s="2" t="s">
        <v>1605</v>
      </c>
      <c r="L100" s="2" t="s">
        <v>1606</v>
      </c>
      <c r="M100" s="2" t="s">
        <v>1607</v>
      </c>
      <c r="N100" s="2" t="s">
        <v>1608</v>
      </c>
      <c r="O100" s="2" t="s">
        <v>1609</v>
      </c>
      <c r="P100" s="2" t="s">
        <v>1610</v>
      </c>
      <c r="Q100" s="2"/>
      <c r="R100" s="2"/>
      <c r="S100" s="2"/>
    </row>
    <row r="101" spans="1:19" ht="14.25" x14ac:dyDescent="0.2">
      <c r="A101" s="2" t="s">
        <v>1611</v>
      </c>
      <c r="B101" s="2" t="s">
        <v>1612</v>
      </c>
      <c r="C101" s="2" t="s">
        <v>1613</v>
      </c>
      <c r="D101" s="3">
        <v>63.476000000000013</v>
      </c>
      <c r="E101" s="3">
        <v>3.2</v>
      </c>
      <c r="F101" s="3">
        <v>1</v>
      </c>
      <c r="G101" s="3">
        <v>1</v>
      </c>
      <c r="H101" s="2" t="s">
        <v>50</v>
      </c>
      <c r="I101" s="2"/>
      <c r="J101" s="2"/>
      <c r="K101" s="2"/>
      <c r="L101" s="2" t="s">
        <v>1614</v>
      </c>
      <c r="M101" s="2" t="s">
        <v>1615</v>
      </c>
      <c r="N101" s="2" t="s">
        <v>1616</v>
      </c>
      <c r="O101" s="2"/>
      <c r="P101" s="2"/>
      <c r="Q101" s="2" t="s">
        <v>29</v>
      </c>
      <c r="R101" s="2" t="s">
        <v>1617</v>
      </c>
      <c r="S101" s="2" t="s">
        <v>1618</v>
      </c>
    </row>
    <row r="102" spans="1:19" ht="14.25" x14ac:dyDescent="0.2">
      <c r="A102" s="2" t="s">
        <v>1619</v>
      </c>
      <c r="B102" s="2" t="s">
        <v>1620</v>
      </c>
      <c r="C102" s="2" t="s">
        <v>1621</v>
      </c>
      <c r="D102" s="3">
        <v>21.925000000000001</v>
      </c>
      <c r="E102" s="3">
        <v>16.8</v>
      </c>
      <c r="F102" s="3">
        <v>3</v>
      </c>
      <c r="G102" s="3">
        <v>3</v>
      </c>
      <c r="H102" s="2" t="s">
        <v>50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 ht="14.25" x14ac:dyDescent="0.2">
      <c r="A103" s="2" t="s">
        <v>1622</v>
      </c>
      <c r="B103" s="2" t="s">
        <v>1623</v>
      </c>
      <c r="C103" s="2" t="s">
        <v>1624</v>
      </c>
      <c r="D103" s="3">
        <v>62.146000000000001</v>
      </c>
      <c r="E103" s="3">
        <v>19.399999999999999</v>
      </c>
      <c r="F103" s="3">
        <v>8</v>
      </c>
      <c r="G103" s="3">
        <v>5</v>
      </c>
      <c r="H103" s="2" t="s">
        <v>62</v>
      </c>
      <c r="I103" s="2" t="s">
        <v>338</v>
      </c>
      <c r="J103" s="2" t="s">
        <v>339</v>
      </c>
      <c r="K103" s="2" t="s">
        <v>340</v>
      </c>
      <c r="L103" s="2"/>
      <c r="M103" s="2"/>
      <c r="N103" s="2"/>
      <c r="O103" s="2" t="s">
        <v>341</v>
      </c>
      <c r="P103" s="2" t="s">
        <v>342</v>
      </c>
      <c r="Q103" s="2" t="s">
        <v>323</v>
      </c>
      <c r="R103" s="2" t="s">
        <v>343</v>
      </c>
      <c r="S103" s="2" t="s">
        <v>344</v>
      </c>
    </row>
    <row r="104" spans="1:19" ht="14.25" x14ac:dyDescent="0.2">
      <c r="A104" s="2" t="s">
        <v>1625</v>
      </c>
      <c r="B104" s="2" t="s">
        <v>1626</v>
      </c>
      <c r="C104" s="2" t="s">
        <v>1627</v>
      </c>
      <c r="D104" s="3">
        <v>33.173999999999999</v>
      </c>
      <c r="E104" s="3">
        <v>3.9</v>
      </c>
      <c r="F104" s="3">
        <v>1</v>
      </c>
      <c r="G104" s="3">
        <v>1</v>
      </c>
      <c r="H104" s="2" t="s">
        <v>35</v>
      </c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</row>
    <row r="105" spans="1:19" ht="14.25" x14ac:dyDescent="0.2">
      <c r="A105" s="2" t="s">
        <v>1628</v>
      </c>
      <c r="B105" s="2" t="s">
        <v>1629</v>
      </c>
      <c r="C105" s="2" t="s">
        <v>1630</v>
      </c>
      <c r="D105" s="3">
        <v>109.12</v>
      </c>
      <c r="E105" s="3">
        <v>11.3</v>
      </c>
      <c r="F105" s="3">
        <v>8</v>
      </c>
      <c r="G105" s="3">
        <v>4</v>
      </c>
      <c r="H105" s="2" t="s">
        <v>227</v>
      </c>
      <c r="I105" s="2" t="s">
        <v>1631</v>
      </c>
      <c r="J105" s="2" t="s">
        <v>1632</v>
      </c>
      <c r="K105" s="2" t="s">
        <v>53</v>
      </c>
      <c r="L105" s="2"/>
      <c r="M105" s="2"/>
      <c r="N105" s="2"/>
      <c r="O105" s="2" t="s">
        <v>1633</v>
      </c>
      <c r="P105" s="2" t="s">
        <v>1634</v>
      </c>
      <c r="Q105" s="2" t="s">
        <v>854</v>
      </c>
      <c r="R105" s="2" t="s">
        <v>1635</v>
      </c>
      <c r="S105" s="2" t="s">
        <v>1636</v>
      </c>
    </row>
    <row r="106" spans="1:19" ht="14.25" x14ac:dyDescent="0.2">
      <c r="A106" s="2" t="s">
        <v>1657</v>
      </c>
      <c r="B106" s="2" t="s">
        <v>1658</v>
      </c>
      <c r="C106" s="2" t="s">
        <v>1659</v>
      </c>
      <c r="D106" s="3">
        <v>37.121000000000002</v>
      </c>
      <c r="E106" s="3">
        <v>8.5</v>
      </c>
      <c r="F106" s="3">
        <v>2</v>
      </c>
      <c r="G106" s="3">
        <v>2</v>
      </c>
      <c r="H106" s="2" t="s">
        <v>62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</row>
    <row r="107" spans="1:19" ht="14.25" x14ac:dyDescent="0.2">
      <c r="A107" s="2" t="s">
        <v>1662</v>
      </c>
      <c r="B107" s="2" t="s">
        <v>1663</v>
      </c>
      <c r="C107" s="2" t="s">
        <v>1664</v>
      </c>
      <c r="D107" s="3">
        <v>31.908000000000001</v>
      </c>
      <c r="E107" s="3">
        <v>9.6</v>
      </c>
      <c r="F107" s="3">
        <v>2</v>
      </c>
      <c r="G107" s="3">
        <v>1</v>
      </c>
      <c r="H107" s="2" t="s">
        <v>35</v>
      </c>
      <c r="I107" s="2" t="s">
        <v>1665</v>
      </c>
      <c r="J107" s="2" t="s">
        <v>1666</v>
      </c>
      <c r="K107" s="2" t="s">
        <v>1389</v>
      </c>
      <c r="L107" s="2" t="s">
        <v>1667</v>
      </c>
      <c r="M107" s="2" t="s">
        <v>471</v>
      </c>
      <c r="N107" s="2" t="s">
        <v>1668</v>
      </c>
      <c r="O107" s="2" t="s">
        <v>1669</v>
      </c>
      <c r="P107" s="2" t="s">
        <v>1670</v>
      </c>
      <c r="Q107" s="2" t="s">
        <v>463</v>
      </c>
      <c r="R107" s="2" t="s">
        <v>1671</v>
      </c>
      <c r="S107" s="2" t="s">
        <v>1672</v>
      </c>
    </row>
    <row r="108" spans="1:19" ht="14.25" x14ac:dyDescent="0.2">
      <c r="A108" s="2" t="s">
        <v>1677</v>
      </c>
      <c r="B108" s="2" t="s">
        <v>1678</v>
      </c>
      <c r="C108" s="2" t="s">
        <v>1679</v>
      </c>
      <c r="D108" s="3">
        <v>86.382000000000005</v>
      </c>
      <c r="E108" s="3">
        <v>4.9000000000000004</v>
      </c>
      <c r="F108" s="3">
        <v>3</v>
      </c>
      <c r="G108" s="3">
        <v>2</v>
      </c>
      <c r="H108" s="2" t="s">
        <v>227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</row>
    <row r="109" spans="1:19" ht="14.25" x14ac:dyDescent="0.2">
      <c r="A109" s="2" t="s">
        <v>1680</v>
      </c>
      <c r="B109" s="2" t="s">
        <v>5287</v>
      </c>
      <c r="C109" s="2" t="s">
        <v>1681</v>
      </c>
      <c r="D109" s="3">
        <v>64.021000000000001</v>
      </c>
      <c r="E109" s="3">
        <v>13.8</v>
      </c>
      <c r="F109" s="3">
        <v>5</v>
      </c>
      <c r="G109" s="3">
        <v>1</v>
      </c>
      <c r="H109" s="2" t="s">
        <v>62</v>
      </c>
      <c r="I109" s="2" t="s">
        <v>1682</v>
      </c>
      <c r="J109" s="2" t="s">
        <v>1683</v>
      </c>
      <c r="K109" s="2"/>
      <c r="L109" s="2"/>
      <c r="M109" s="2"/>
      <c r="N109" s="2"/>
      <c r="O109" s="2"/>
      <c r="P109" s="2"/>
      <c r="Q109" s="2"/>
      <c r="R109" s="2"/>
      <c r="S109" s="2"/>
    </row>
    <row r="110" spans="1:19" ht="14.25" x14ac:dyDescent="0.2">
      <c r="A110" s="2" t="s">
        <v>1684</v>
      </c>
      <c r="B110" s="2" t="s">
        <v>1685</v>
      </c>
      <c r="C110" s="2" t="s">
        <v>1686</v>
      </c>
      <c r="D110" s="3">
        <v>20.263999999999999</v>
      </c>
      <c r="E110" s="3">
        <v>12.4</v>
      </c>
      <c r="F110" s="3">
        <v>2</v>
      </c>
      <c r="G110" s="3">
        <v>2</v>
      </c>
      <c r="H110" s="2" t="s">
        <v>63</v>
      </c>
      <c r="I110" s="2" t="s">
        <v>1687</v>
      </c>
      <c r="J110" s="2" t="s">
        <v>1688</v>
      </c>
      <c r="K110" s="2" t="s">
        <v>88</v>
      </c>
      <c r="L110" s="2" t="s">
        <v>345</v>
      </c>
      <c r="M110" s="2" t="s">
        <v>279</v>
      </c>
      <c r="N110" s="2" t="s">
        <v>91</v>
      </c>
      <c r="O110" s="2" t="s">
        <v>1689</v>
      </c>
      <c r="P110" s="2" t="s">
        <v>1690</v>
      </c>
      <c r="Q110" s="2" t="s">
        <v>94</v>
      </c>
      <c r="R110" s="2" t="s">
        <v>1691</v>
      </c>
      <c r="S110" s="2" t="s">
        <v>1692</v>
      </c>
    </row>
    <row r="111" spans="1:19" ht="14.25" x14ac:dyDescent="0.2">
      <c r="A111" s="2" t="s">
        <v>1700</v>
      </c>
      <c r="B111" s="2" t="s">
        <v>1701</v>
      </c>
      <c r="C111" s="2" t="s">
        <v>1702</v>
      </c>
      <c r="D111" s="3">
        <v>41.811999999999998</v>
      </c>
      <c r="E111" s="3">
        <v>4.0999999999999996</v>
      </c>
      <c r="F111" s="3">
        <v>1</v>
      </c>
      <c r="G111" s="3">
        <v>1</v>
      </c>
      <c r="H111" s="2" t="s">
        <v>35</v>
      </c>
      <c r="I111" s="2" t="s">
        <v>1703</v>
      </c>
      <c r="J111" s="2" t="s">
        <v>1704</v>
      </c>
      <c r="K111" s="2" t="s">
        <v>1705</v>
      </c>
      <c r="L111" s="2" t="s">
        <v>1706</v>
      </c>
      <c r="M111" s="2" t="s">
        <v>1707</v>
      </c>
      <c r="N111" s="2" t="s">
        <v>1708</v>
      </c>
      <c r="O111" s="2" t="s">
        <v>1709</v>
      </c>
      <c r="P111" s="2" t="s">
        <v>1710</v>
      </c>
      <c r="Q111" s="2" t="s">
        <v>380</v>
      </c>
      <c r="R111" s="2" t="s">
        <v>1711</v>
      </c>
      <c r="S111" s="2" t="s">
        <v>1712</v>
      </c>
    </row>
    <row r="112" spans="1:19" ht="14.25" x14ac:dyDescent="0.2">
      <c r="A112" s="2" t="s">
        <v>1713</v>
      </c>
      <c r="B112" s="2" t="s">
        <v>1714</v>
      </c>
      <c r="C112" s="2" t="s">
        <v>1715</v>
      </c>
      <c r="D112" s="3">
        <v>17.512</v>
      </c>
      <c r="E112" s="3">
        <v>22.2</v>
      </c>
      <c r="F112" s="3">
        <v>3</v>
      </c>
      <c r="G112" s="3">
        <v>3</v>
      </c>
      <c r="H112" s="2" t="s">
        <v>35</v>
      </c>
      <c r="I112" s="2" t="s">
        <v>1716</v>
      </c>
      <c r="J112" s="2" t="s">
        <v>1717</v>
      </c>
      <c r="K112" s="2"/>
      <c r="L112" s="2"/>
      <c r="M112" s="2"/>
      <c r="N112" s="2"/>
      <c r="O112" s="2" t="s">
        <v>1718</v>
      </c>
      <c r="P112" s="2" t="s">
        <v>1719</v>
      </c>
      <c r="Q112" s="2" t="s">
        <v>126</v>
      </c>
      <c r="R112" s="2" t="s">
        <v>1720</v>
      </c>
      <c r="S112" s="2" t="s">
        <v>1721</v>
      </c>
    </row>
    <row r="113" spans="1:19" ht="14.25" x14ac:dyDescent="0.2">
      <c r="A113" s="2" t="s">
        <v>1725</v>
      </c>
      <c r="B113" s="2" t="s">
        <v>1726</v>
      </c>
      <c r="C113" s="2" t="s">
        <v>1727</v>
      </c>
      <c r="D113" s="3">
        <v>82.911000000000001</v>
      </c>
      <c r="E113" s="3">
        <v>3.3</v>
      </c>
      <c r="F113" s="3">
        <v>2</v>
      </c>
      <c r="G113" s="3">
        <v>2</v>
      </c>
      <c r="H113" s="2" t="s">
        <v>62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spans="1:19" ht="14.25" x14ac:dyDescent="0.2">
      <c r="A114" s="2" t="s">
        <v>1728</v>
      </c>
      <c r="B114" s="2" t="s">
        <v>1729</v>
      </c>
      <c r="C114" s="2" t="s">
        <v>1730</v>
      </c>
      <c r="D114" s="3">
        <v>46.945</v>
      </c>
      <c r="E114" s="3">
        <v>21.4</v>
      </c>
      <c r="F114" s="3">
        <v>8</v>
      </c>
      <c r="G114" s="3">
        <v>4</v>
      </c>
      <c r="H114" s="2" t="s">
        <v>35</v>
      </c>
      <c r="I114" s="2" t="s">
        <v>1731</v>
      </c>
      <c r="J114" s="2" t="s">
        <v>1732</v>
      </c>
      <c r="K114" s="2" t="s">
        <v>1733</v>
      </c>
      <c r="L114" s="2" t="s">
        <v>1734</v>
      </c>
      <c r="M114" s="2" t="s">
        <v>1735</v>
      </c>
      <c r="N114" s="2" t="s">
        <v>1736</v>
      </c>
      <c r="O114" s="2" t="s">
        <v>1737</v>
      </c>
      <c r="P114" s="2" t="s">
        <v>1738</v>
      </c>
      <c r="Q114" s="2" t="s">
        <v>416</v>
      </c>
      <c r="R114" s="2" t="s">
        <v>1739</v>
      </c>
      <c r="S114" s="2" t="s">
        <v>1740</v>
      </c>
    </row>
    <row r="115" spans="1:19" ht="14.25" x14ac:dyDescent="0.2">
      <c r="A115" s="2" t="s">
        <v>1741</v>
      </c>
      <c r="B115" s="2" t="s">
        <v>1742</v>
      </c>
      <c r="C115" s="2" t="s">
        <v>1743</v>
      </c>
      <c r="D115" s="3">
        <v>87.897999999999996</v>
      </c>
      <c r="E115" s="3">
        <v>3.9</v>
      </c>
      <c r="F115" s="3">
        <v>2</v>
      </c>
      <c r="G115" s="3">
        <v>1</v>
      </c>
      <c r="H115" s="2" t="s">
        <v>227</v>
      </c>
      <c r="I115" s="2" t="s">
        <v>1744</v>
      </c>
      <c r="J115" s="2" t="s">
        <v>1745</v>
      </c>
      <c r="K115" s="2" t="s">
        <v>1746</v>
      </c>
      <c r="L115" s="2" t="s">
        <v>1747</v>
      </c>
      <c r="M115" s="2" t="s">
        <v>1748</v>
      </c>
      <c r="N115" s="2" t="s">
        <v>1749</v>
      </c>
      <c r="O115" s="2" t="s">
        <v>1750</v>
      </c>
      <c r="P115" s="2" t="s">
        <v>1751</v>
      </c>
      <c r="Q115" s="2" t="s">
        <v>126</v>
      </c>
      <c r="R115" s="2" t="s">
        <v>1752</v>
      </c>
      <c r="S115" s="2" t="s">
        <v>1753</v>
      </c>
    </row>
    <row r="116" spans="1:19" ht="14.25" x14ac:dyDescent="0.2">
      <c r="A116" s="2" t="s">
        <v>1757</v>
      </c>
      <c r="B116" s="2" t="s">
        <v>1758</v>
      </c>
      <c r="C116" s="2" t="s">
        <v>1759</v>
      </c>
      <c r="D116" s="3">
        <v>24.879000000000001</v>
      </c>
      <c r="E116" s="3">
        <v>7.1</v>
      </c>
      <c r="F116" s="3">
        <v>1</v>
      </c>
      <c r="G116" s="3">
        <v>1</v>
      </c>
      <c r="H116" s="2" t="s">
        <v>50</v>
      </c>
      <c r="I116" s="2" t="s">
        <v>1760</v>
      </c>
      <c r="J116" s="2" t="s">
        <v>1761</v>
      </c>
      <c r="K116" s="2" t="s">
        <v>1762</v>
      </c>
      <c r="L116" s="2" t="s">
        <v>1763</v>
      </c>
      <c r="M116" s="2" t="s">
        <v>1764</v>
      </c>
      <c r="N116" s="2" t="s">
        <v>1765</v>
      </c>
      <c r="O116" s="2"/>
      <c r="P116" s="2"/>
      <c r="Q116" s="2" t="s">
        <v>998</v>
      </c>
      <c r="R116" s="2" t="s">
        <v>1766</v>
      </c>
      <c r="S116" s="2" t="s">
        <v>1767</v>
      </c>
    </row>
    <row r="117" spans="1:19" ht="14.25" x14ac:dyDescent="0.2">
      <c r="A117" s="2" t="s">
        <v>1768</v>
      </c>
      <c r="B117" s="2" t="s">
        <v>1769</v>
      </c>
      <c r="C117" s="2" t="s">
        <v>1770</v>
      </c>
      <c r="D117" s="3">
        <v>62.388000000000012</v>
      </c>
      <c r="E117" s="3">
        <v>7</v>
      </c>
      <c r="F117" s="3">
        <v>3</v>
      </c>
      <c r="G117" s="3">
        <v>1</v>
      </c>
      <c r="H117" s="2" t="s">
        <v>50</v>
      </c>
      <c r="I117" s="2" t="s">
        <v>1771</v>
      </c>
      <c r="J117" s="2" t="s">
        <v>1772</v>
      </c>
      <c r="K117" s="2" t="s">
        <v>1198</v>
      </c>
      <c r="L117" s="2" t="s">
        <v>1773</v>
      </c>
      <c r="M117" s="2" t="s">
        <v>1774</v>
      </c>
      <c r="N117" s="2" t="s">
        <v>1775</v>
      </c>
      <c r="O117" s="2"/>
      <c r="P117" s="2"/>
      <c r="Q117" s="2" t="s">
        <v>126</v>
      </c>
      <c r="R117" s="2" t="s">
        <v>1776</v>
      </c>
      <c r="S117" s="2" t="s">
        <v>1777</v>
      </c>
    </row>
    <row r="118" spans="1:19" ht="14.25" x14ac:dyDescent="0.2">
      <c r="A118" s="2" t="s">
        <v>1782</v>
      </c>
      <c r="B118" s="2" t="s">
        <v>1783</v>
      </c>
      <c r="C118" s="2" t="s">
        <v>1784</v>
      </c>
      <c r="D118" s="3">
        <v>21.148</v>
      </c>
      <c r="E118" s="3">
        <v>5.7</v>
      </c>
      <c r="F118" s="3">
        <v>1</v>
      </c>
      <c r="G118" s="3">
        <v>1</v>
      </c>
      <c r="H118" s="2" t="s">
        <v>50</v>
      </c>
      <c r="I118" s="2"/>
      <c r="J118" s="2"/>
      <c r="K118" s="2"/>
      <c r="L118" s="2"/>
      <c r="M118" s="2"/>
      <c r="N118" s="2"/>
      <c r="O118" s="2"/>
      <c r="P118" s="2"/>
      <c r="Q118" s="2" t="s">
        <v>463</v>
      </c>
      <c r="R118" s="2" t="s">
        <v>1785</v>
      </c>
      <c r="S118" s="2" t="s">
        <v>1786</v>
      </c>
    </row>
    <row r="119" spans="1:19" ht="14.25" x14ac:dyDescent="0.2">
      <c r="A119" s="2" t="s">
        <v>1788</v>
      </c>
      <c r="B119" s="2" t="s">
        <v>1789</v>
      </c>
      <c r="C119" s="2" t="s">
        <v>1790</v>
      </c>
      <c r="D119" s="3">
        <v>34.75</v>
      </c>
      <c r="E119" s="3">
        <v>12.3</v>
      </c>
      <c r="F119" s="3">
        <v>3</v>
      </c>
      <c r="G119" s="3">
        <v>1</v>
      </c>
      <c r="H119" s="2" t="s">
        <v>124</v>
      </c>
      <c r="I119" s="2" t="s">
        <v>1791</v>
      </c>
      <c r="J119" s="2" t="s">
        <v>1792</v>
      </c>
      <c r="K119" s="2"/>
      <c r="L119" s="2" t="s">
        <v>1793</v>
      </c>
      <c r="M119" s="2" t="s">
        <v>1794</v>
      </c>
      <c r="N119" s="2" t="s">
        <v>1795</v>
      </c>
      <c r="O119" s="2" t="s">
        <v>1796</v>
      </c>
      <c r="P119" s="2" t="s">
        <v>1797</v>
      </c>
      <c r="Q119" s="2" t="s">
        <v>174</v>
      </c>
      <c r="R119" s="2" t="s">
        <v>1798</v>
      </c>
      <c r="S119" s="2" t="s">
        <v>1799</v>
      </c>
    </row>
    <row r="120" spans="1:19" ht="14.25" x14ac:dyDescent="0.2">
      <c r="A120" s="2" t="s">
        <v>1800</v>
      </c>
      <c r="B120" s="2" t="s">
        <v>1801</v>
      </c>
      <c r="C120" s="2" t="s">
        <v>1802</v>
      </c>
      <c r="D120" s="3">
        <v>37.944000000000003</v>
      </c>
      <c r="E120" s="3">
        <v>16.8</v>
      </c>
      <c r="F120" s="3">
        <v>5</v>
      </c>
      <c r="G120" s="3">
        <v>3</v>
      </c>
      <c r="H120" s="2" t="s">
        <v>35</v>
      </c>
      <c r="I120" s="2" t="s">
        <v>353</v>
      </c>
      <c r="J120" s="2" t="s">
        <v>354</v>
      </c>
      <c r="K120" s="2" t="s">
        <v>355</v>
      </c>
      <c r="L120" s="2" t="s">
        <v>356</v>
      </c>
      <c r="M120" s="2" t="s">
        <v>357</v>
      </c>
      <c r="N120" s="2" t="s">
        <v>358</v>
      </c>
      <c r="O120" s="2" t="s">
        <v>359</v>
      </c>
      <c r="P120" s="2" t="s">
        <v>360</v>
      </c>
      <c r="Q120" s="2" t="s">
        <v>66</v>
      </c>
      <c r="R120" s="2" t="s">
        <v>361</v>
      </c>
      <c r="S120" s="2" t="s">
        <v>362</v>
      </c>
    </row>
    <row r="121" spans="1:19" ht="14.25" x14ac:dyDescent="0.2">
      <c r="A121" s="2" t="s">
        <v>1803</v>
      </c>
      <c r="B121" s="2" t="s">
        <v>1804</v>
      </c>
      <c r="C121" s="2" t="s">
        <v>1805</v>
      </c>
      <c r="D121" s="3">
        <v>95.709000000000003</v>
      </c>
      <c r="E121" s="3">
        <v>4.2</v>
      </c>
      <c r="F121" s="3">
        <v>3</v>
      </c>
      <c r="G121" s="3">
        <v>3</v>
      </c>
      <c r="H121" s="2" t="s">
        <v>35</v>
      </c>
      <c r="I121" s="2" t="s">
        <v>1806</v>
      </c>
      <c r="J121" s="2" t="s">
        <v>1807</v>
      </c>
      <c r="K121" s="2"/>
      <c r="L121" s="2" t="s">
        <v>1808</v>
      </c>
      <c r="M121" s="2" t="s">
        <v>1809</v>
      </c>
      <c r="N121" s="2"/>
      <c r="O121" s="2" t="s">
        <v>1810</v>
      </c>
      <c r="P121" s="2" t="s">
        <v>1811</v>
      </c>
      <c r="Q121" s="2" t="s">
        <v>138</v>
      </c>
      <c r="R121" s="2" t="s">
        <v>1812</v>
      </c>
      <c r="S121" s="2" t="s">
        <v>1813</v>
      </c>
    </row>
    <row r="122" spans="1:19" ht="14.25" x14ac:dyDescent="0.2">
      <c r="A122" s="2" t="s">
        <v>1814</v>
      </c>
      <c r="B122" s="2" t="s">
        <v>1815</v>
      </c>
      <c r="C122" s="2" t="s">
        <v>1816</v>
      </c>
      <c r="D122" s="3">
        <v>51.253999999999998</v>
      </c>
      <c r="E122" s="3">
        <v>5.7</v>
      </c>
      <c r="F122" s="3">
        <v>2</v>
      </c>
      <c r="G122" s="3">
        <v>2</v>
      </c>
      <c r="H122" s="2" t="s">
        <v>50</v>
      </c>
      <c r="I122" s="2" t="s">
        <v>1817</v>
      </c>
      <c r="J122" s="2" t="s">
        <v>1818</v>
      </c>
      <c r="K122" s="2" t="s">
        <v>1253</v>
      </c>
      <c r="L122" s="2"/>
      <c r="M122" s="2"/>
      <c r="N122" s="2"/>
      <c r="O122" s="2" t="s">
        <v>1819</v>
      </c>
      <c r="P122" s="2" t="s">
        <v>1820</v>
      </c>
      <c r="Q122" s="2" t="s">
        <v>57</v>
      </c>
      <c r="R122" s="2" t="s">
        <v>1821</v>
      </c>
      <c r="S122" s="2" t="s">
        <v>1820</v>
      </c>
    </row>
    <row r="123" spans="1:19" ht="14.25" x14ac:dyDescent="0.2">
      <c r="A123" s="2" t="s">
        <v>1822</v>
      </c>
      <c r="B123" s="2" t="s">
        <v>1823</v>
      </c>
      <c r="C123" s="2" t="s">
        <v>1824</v>
      </c>
      <c r="D123" s="3">
        <v>44.652999999999999</v>
      </c>
      <c r="E123" s="3">
        <v>4.3</v>
      </c>
      <c r="F123" s="3">
        <v>2</v>
      </c>
      <c r="G123" s="3">
        <v>2</v>
      </c>
      <c r="H123" s="2" t="s">
        <v>62</v>
      </c>
      <c r="I123" s="2" t="s">
        <v>1825</v>
      </c>
      <c r="J123" s="2" t="s">
        <v>1826</v>
      </c>
      <c r="K123" s="2" t="s">
        <v>1827</v>
      </c>
      <c r="L123" s="2"/>
      <c r="M123" s="2"/>
      <c r="N123" s="2"/>
      <c r="O123" s="2"/>
      <c r="P123" s="2"/>
      <c r="Q123" s="2"/>
      <c r="R123" s="2"/>
      <c r="S123" s="2"/>
    </row>
    <row r="124" spans="1:19" ht="14.25" x14ac:dyDescent="0.2">
      <c r="A124" s="2" t="s">
        <v>1831</v>
      </c>
      <c r="B124" s="2" t="s">
        <v>1832</v>
      </c>
      <c r="C124" s="2" t="s">
        <v>1833</v>
      </c>
      <c r="D124" s="3">
        <v>16.632999999999999</v>
      </c>
      <c r="E124" s="3">
        <v>24.7</v>
      </c>
      <c r="F124" s="3">
        <v>3</v>
      </c>
      <c r="G124" s="3">
        <v>2</v>
      </c>
      <c r="H124" s="2" t="s">
        <v>50</v>
      </c>
      <c r="I124" s="2" t="s">
        <v>562</v>
      </c>
      <c r="J124" s="2" t="s">
        <v>563</v>
      </c>
      <c r="K124" s="2" t="s">
        <v>88</v>
      </c>
      <c r="L124" s="2" t="s">
        <v>564</v>
      </c>
      <c r="M124" s="2" t="s">
        <v>259</v>
      </c>
      <c r="N124" s="2" t="s">
        <v>91</v>
      </c>
      <c r="O124" s="2" t="s">
        <v>565</v>
      </c>
      <c r="P124" s="2" t="s">
        <v>566</v>
      </c>
      <c r="Q124" s="2" t="s">
        <v>94</v>
      </c>
      <c r="R124" s="2" t="s">
        <v>567</v>
      </c>
      <c r="S124" s="2" t="s">
        <v>568</v>
      </c>
    </row>
    <row r="125" spans="1:19" ht="14.25" x14ac:dyDescent="0.2">
      <c r="A125" s="2" t="s">
        <v>1837</v>
      </c>
      <c r="B125" s="2" t="s">
        <v>1838</v>
      </c>
      <c r="C125" s="2" t="s">
        <v>1839</v>
      </c>
      <c r="D125" s="3">
        <v>38.515999999999998</v>
      </c>
      <c r="E125" s="3">
        <v>4.7</v>
      </c>
      <c r="F125" s="3">
        <v>1</v>
      </c>
      <c r="G125" s="3">
        <v>1</v>
      </c>
      <c r="H125" s="2" t="s">
        <v>62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</row>
    <row r="126" spans="1:19" ht="14.25" x14ac:dyDescent="0.2">
      <c r="A126" s="2" t="s">
        <v>1850</v>
      </c>
      <c r="B126" s="2" t="s">
        <v>1851</v>
      </c>
      <c r="C126" s="2" t="s">
        <v>1021</v>
      </c>
      <c r="D126" s="3">
        <v>105.93</v>
      </c>
      <c r="E126" s="3">
        <v>7.5</v>
      </c>
      <c r="F126" s="3">
        <v>6</v>
      </c>
      <c r="G126" s="3">
        <v>1</v>
      </c>
      <c r="H126" s="2" t="s">
        <v>35</v>
      </c>
      <c r="I126" s="2" t="s">
        <v>1022</v>
      </c>
      <c r="J126" s="2" t="s">
        <v>1023</v>
      </c>
      <c r="K126" s="2" t="s">
        <v>102</v>
      </c>
      <c r="L126" s="2" t="s">
        <v>1024</v>
      </c>
      <c r="M126" s="2" t="s">
        <v>103</v>
      </c>
      <c r="N126" s="2" t="s">
        <v>1025</v>
      </c>
      <c r="O126" s="2" t="s">
        <v>1026</v>
      </c>
      <c r="P126" s="2" t="s">
        <v>1027</v>
      </c>
      <c r="Q126" s="2" t="s">
        <v>94</v>
      </c>
      <c r="R126" s="2" t="s">
        <v>1028</v>
      </c>
      <c r="S126" s="2" t="s">
        <v>1029</v>
      </c>
    </row>
    <row r="127" spans="1:19" ht="14.25" x14ac:dyDescent="0.2">
      <c r="A127" s="2" t="s">
        <v>1852</v>
      </c>
      <c r="B127" s="2" t="s">
        <v>1853</v>
      </c>
      <c r="C127" s="2" t="s">
        <v>1854</v>
      </c>
      <c r="D127" s="3">
        <v>86.62</v>
      </c>
      <c r="E127" s="3">
        <v>15.3</v>
      </c>
      <c r="F127" s="3">
        <v>9</v>
      </c>
      <c r="G127" s="3">
        <v>3</v>
      </c>
      <c r="H127" s="2" t="s">
        <v>62</v>
      </c>
      <c r="I127" s="2" t="s">
        <v>1855</v>
      </c>
      <c r="J127" s="2" t="s">
        <v>1856</v>
      </c>
      <c r="K127" s="2" t="s">
        <v>1219</v>
      </c>
      <c r="L127" s="2"/>
      <c r="M127" s="2"/>
      <c r="N127" s="2"/>
      <c r="O127" s="2" t="s">
        <v>1060</v>
      </c>
      <c r="P127" s="2" t="s">
        <v>1061</v>
      </c>
      <c r="Q127" s="2"/>
      <c r="R127" s="2"/>
      <c r="S127" s="2"/>
    </row>
    <row r="128" spans="1:19" ht="14.25" x14ac:dyDescent="0.2">
      <c r="A128" s="2" t="s">
        <v>1863</v>
      </c>
      <c r="B128" s="2" t="s">
        <v>1864</v>
      </c>
      <c r="C128" s="2" t="s">
        <v>1865</v>
      </c>
      <c r="D128" s="3">
        <v>37.453000000000003</v>
      </c>
      <c r="E128" s="3">
        <v>13.9</v>
      </c>
      <c r="F128" s="3">
        <v>5</v>
      </c>
      <c r="G128" s="3">
        <v>1</v>
      </c>
      <c r="H128" s="2" t="s">
        <v>50</v>
      </c>
      <c r="I128" s="2" t="s">
        <v>86</v>
      </c>
      <c r="J128" s="2" t="s">
        <v>87</v>
      </c>
      <c r="K128" s="2" t="s">
        <v>88</v>
      </c>
      <c r="L128" s="2" t="s">
        <v>89</v>
      </c>
      <c r="M128" s="2" t="s">
        <v>90</v>
      </c>
      <c r="N128" s="2" t="s">
        <v>91</v>
      </c>
      <c r="O128" s="2" t="s">
        <v>92</v>
      </c>
      <c r="P128" s="2" t="s">
        <v>93</v>
      </c>
      <c r="Q128" s="2" t="s">
        <v>94</v>
      </c>
      <c r="R128" s="2" t="s">
        <v>95</v>
      </c>
      <c r="S128" s="2" t="s">
        <v>96</v>
      </c>
    </row>
    <row r="129" spans="1:19" ht="14.25" x14ac:dyDescent="0.2">
      <c r="A129" s="2" t="s">
        <v>1866</v>
      </c>
      <c r="B129" s="2" t="s">
        <v>1867</v>
      </c>
      <c r="C129" s="2" t="s">
        <v>1868</v>
      </c>
      <c r="D129" s="3">
        <v>27.196999999999999</v>
      </c>
      <c r="E129" s="3">
        <v>5.2</v>
      </c>
      <c r="F129" s="3">
        <v>1</v>
      </c>
      <c r="G129" s="3">
        <v>1</v>
      </c>
      <c r="H129" s="2" t="s">
        <v>227</v>
      </c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</row>
    <row r="130" spans="1:19" ht="14.25" x14ac:dyDescent="0.2">
      <c r="A130" s="2" t="s">
        <v>1869</v>
      </c>
      <c r="B130" s="2" t="s">
        <v>1870</v>
      </c>
      <c r="C130" s="2" t="s">
        <v>1871</v>
      </c>
      <c r="D130" s="3">
        <v>61.649000000000001</v>
      </c>
      <c r="E130" s="3">
        <v>9</v>
      </c>
      <c r="F130" s="3">
        <v>4</v>
      </c>
      <c r="G130" s="3">
        <v>1</v>
      </c>
      <c r="H130" s="2" t="s">
        <v>124</v>
      </c>
      <c r="I130" s="2"/>
      <c r="J130" s="2"/>
      <c r="K130" s="2"/>
      <c r="L130" s="2"/>
      <c r="M130" s="2"/>
      <c r="N130" s="2"/>
      <c r="O130" s="2" t="s">
        <v>1344</v>
      </c>
      <c r="P130" s="2" t="s">
        <v>1345</v>
      </c>
      <c r="Q130" s="2"/>
      <c r="R130" s="2"/>
      <c r="S130" s="2"/>
    </row>
    <row r="131" spans="1:19" ht="14.25" x14ac:dyDescent="0.2">
      <c r="A131" s="2" t="s">
        <v>1874</v>
      </c>
      <c r="B131" s="2" t="s">
        <v>1875</v>
      </c>
      <c r="C131" s="2" t="s">
        <v>1876</v>
      </c>
      <c r="D131" s="3">
        <v>32.151000000000003</v>
      </c>
      <c r="E131" s="3">
        <v>3.7</v>
      </c>
      <c r="F131" s="3">
        <v>1</v>
      </c>
      <c r="G131" s="3">
        <v>1</v>
      </c>
      <c r="H131" s="2" t="s">
        <v>50</v>
      </c>
      <c r="I131" s="2" t="s">
        <v>1877</v>
      </c>
      <c r="J131" s="2" t="s">
        <v>1878</v>
      </c>
      <c r="K131" s="2" t="s">
        <v>53</v>
      </c>
      <c r="L131" s="2" t="s">
        <v>264</v>
      </c>
      <c r="M131" s="2" t="s">
        <v>1879</v>
      </c>
      <c r="N131" s="2"/>
      <c r="O131" s="2" t="s">
        <v>1880</v>
      </c>
      <c r="P131" s="2" t="s">
        <v>1881</v>
      </c>
      <c r="Q131" s="2" t="s">
        <v>57</v>
      </c>
      <c r="R131" s="2" t="s">
        <v>1882</v>
      </c>
      <c r="S131" s="2" t="s">
        <v>1883</v>
      </c>
    </row>
    <row r="132" spans="1:19" ht="14.25" x14ac:dyDescent="0.2">
      <c r="A132" s="2" t="s">
        <v>1884</v>
      </c>
      <c r="B132" s="2" t="s">
        <v>1885</v>
      </c>
      <c r="C132" s="2" t="s">
        <v>1886</v>
      </c>
      <c r="D132" s="3">
        <v>41.673000000000002</v>
      </c>
      <c r="E132" s="3">
        <v>7</v>
      </c>
      <c r="F132" s="3">
        <v>2</v>
      </c>
      <c r="G132" s="3">
        <v>1</v>
      </c>
      <c r="H132" s="2" t="s">
        <v>62</v>
      </c>
      <c r="I132" s="2"/>
      <c r="J132" s="2"/>
      <c r="K132" s="2"/>
      <c r="L132" s="2"/>
      <c r="M132" s="2"/>
      <c r="N132" s="2"/>
      <c r="O132" s="2" t="s">
        <v>1887</v>
      </c>
      <c r="P132" s="2" t="s">
        <v>1888</v>
      </c>
      <c r="Q132" s="2"/>
      <c r="R132" s="2"/>
      <c r="S132" s="2"/>
    </row>
    <row r="133" spans="1:19" ht="14.25" x14ac:dyDescent="0.2">
      <c r="A133" s="2" t="s">
        <v>1889</v>
      </c>
      <c r="B133" s="2" t="s">
        <v>1890</v>
      </c>
      <c r="C133" s="2" t="s">
        <v>1891</v>
      </c>
      <c r="D133" s="3">
        <v>15.679</v>
      </c>
      <c r="E133" s="3">
        <v>14.7</v>
      </c>
      <c r="F133" s="3">
        <v>2</v>
      </c>
      <c r="G133" s="3">
        <v>2</v>
      </c>
      <c r="H133" s="2" t="s">
        <v>50</v>
      </c>
      <c r="I133" s="2" t="s">
        <v>1892</v>
      </c>
      <c r="J133" s="2" t="s">
        <v>1893</v>
      </c>
      <c r="K133" s="2" t="s">
        <v>88</v>
      </c>
      <c r="L133" s="2" t="s">
        <v>1894</v>
      </c>
      <c r="M133" s="2" t="s">
        <v>1895</v>
      </c>
      <c r="N133" s="2" t="s">
        <v>184</v>
      </c>
      <c r="O133" s="2"/>
      <c r="P133" s="2"/>
      <c r="Q133" s="2" t="s">
        <v>94</v>
      </c>
      <c r="R133" s="2" t="s">
        <v>1896</v>
      </c>
      <c r="S133" s="2" t="s">
        <v>1897</v>
      </c>
    </row>
    <row r="134" spans="1:19" ht="14.25" x14ac:dyDescent="0.2">
      <c r="A134" s="2" t="s">
        <v>1898</v>
      </c>
      <c r="B134" s="2" t="s">
        <v>1899</v>
      </c>
      <c r="C134" s="2" t="s">
        <v>1900</v>
      </c>
      <c r="D134" s="3">
        <v>63.341999999999999</v>
      </c>
      <c r="E134" s="3">
        <v>2.5</v>
      </c>
      <c r="F134" s="3">
        <v>1</v>
      </c>
      <c r="G134" s="3">
        <v>1</v>
      </c>
      <c r="H134" s="2" t="s">
        <v>62</v>
      </c>
      <c r="I134" s="2" t="s">
        <v>846</v>
      </c>
      <c r="J134" s="2" t="s">
        <v>847</v>
      </c>
      <c r="K134" s="2" t="s">
        <v>848</v>
      </c>
      <c r="L134" s="2"/>
      <c r="M134" s="2"/>
      <c r="N134" s="2"/>
      <c r="O134" s="2" t="s">
        <v>852</v>
      </c>
      <c r="P134" s="2" t="s">
        <v>853</v>
      </c>
      <c r="Q134" s="2" t="s">
        <v>854</v>
      </c>
      <c r="R134" s="2" t="s">
        <v>855</v>
      </c>
      <c r="S134" s="2" t="s">
        <v>853</v>
      </c>
    </row>
    <row r="135" spans="1:19" ht="14.25" x14ac:dyDescent="0.2">
      <c r="A135" s="2" t="s">
        <v>1906</v>
      </c>
      <c r="B135" s="2" t="s">
        <v>1907</v>
      </c>
      <c r="C135" s="2" t="s">
        <v>1908</v>
      </c>
      <c r="D135" s="3">
        <v>34.517000000000003</v>
      </c>
      <c r="E135" s="3">
        <v>16.399999999999999</v>
      </c>
      <c r="F135" s="3">
        <v>4</v>
      </c>
      <c r="G135" s="3">
        <v>2</v>
      </c>
      <c r="H135" s="2" t="s">
        <v>63</v>
      </c>
      <c r="I135" s="2" t="s">
        <v>1909</v>
      </c>
      <c r="J135" s="2" t="s">
        <v>1910</v>
      </c>
      <c r="K135" s="2" t="s">
        <v>88</v>
      </c>
      <c r="L135" s="2" t="s">
        <v>233</v>
      </c>
      <c r="M135" s="2" t="s">
        <v>279</v>
      </c>
      <c r="N135" s="2" t="s">
        <v>1911</v>
      </c>
      <c r="O135" s="2" t="s">
        <v>1912</v>
      </c>
      <c r="P135" s="2" t="s">
        <v>1913</v>
      </c>
      <c r="Q135" s="2" t="s">
        <v>94</v>
      </c>
      <c r="R135" s="2" t="s">
        <v>1914</v>
      </c>
      <c r="S135" s="2" t="s">
        <v>1915</v>
      </c>
    </row>
    <row r="136" spans="1:19" ht="14.25" x14ac:dyDescent="0.2">
      <c r="A136" s="2" t="s">
        <v>1921</v>
      </c>
      <c r="B136" s="2" t="s">
        <v>1922</v>
      </c>
      <c r="C136" s="2" t="s">
        <v>1923</v>
      </c>
      <c r="D136" s="3">
        <v>56.366999999999997</v>
      </c>
      <c r="E136" s="3">
        <v>10.8</v>
      </c>
      <c r="F136" s="3">
        <v>4</v>
      </c>
      <c r="G136" s="3">
        <v>3</v>
      </c>
      <c r="H136" s="2" t="s">
        <v>62</v>
      </c>
      <c r="I136" s="2" t="s">
        <v>1924</v>
      </c>
      <c r="J136" s="2" t="s">
        <v>1925</v>
      </c>
      <c r="K136" s="2" t="s">
        <v>132</v>
      </c>
      <c r="L136" s="2" t="s">
        <v>1926</v>
      </c>
      <c r="M136" s="2" t="s">
        <v>1927</v>
      </c>
      <c r="N136" s="2" t="s">
        <v>1928</v>
      </c>
      <c r="O136" s="2" t="s">
        <v>1929</v>
      </c>
      <c r="P136" s="2" t="s">
        <v>1930</v>
      </c>
      <c r="Q136" s="2" t="s">
        <v>126</v>
      </c>
      <c r="R136" s="2" t="s">
        <v>1931</v>
      </c>
      <c r="S136" s="2" t="s">
        <v>1932</v>
      </c>
    </row>
    <row r="137" spans="1:19" ht="14.25" x14ac:dyDescent="0.2">
      <c r="A137" s="2" t="s">
        <v>1933</v>
      </c>
      <c r="B137" s="2" t="s">
        <v>1934</v>
      </c>
      <c r="C137" s="2" t="s">
        <v>1935</v>
      </c>
      <c r="D137" s="3">
        <v>11.590999999999999</v>
      </c>
      <c r="E137" s="3">
        <v>29.5</v>
      </c>
      <c r="F137" s="3">
        <v>2</v>
      </c>
      <c r="G137" s="3">
        <v>2</v>
      </c>
      <c r="H137" s="2" t="s">
        <v>124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</row>
    <row r="138" spans="1:19" ht="14.25" x14ac:dyDescent="0.2">
      <c r="A138" s="2" t="s">
        <v>1936</v>
      </c>
      <c r="B138" s="2" t="s">
        <v>1937</v>
      </c>
      <c r="C138" s="2" t="s">
        <v>1938</v>
      </c>
      <c r="D138" s="3">
        <v>54.45</v>
      </c>
      <c r="E138" s="3">
        <v>8.6999999999999993</v>
      </c>
      <c r="F138" s="3">
        <v>3</v>
      </c>
      <c r="G138" s="3">
        <v>1</v>
      </c>
      <c r="H138" s="2" t="s">
        <v>35</v>
      </c>
      <c r="I138" s="2" t="s">
        <v>486</v>
      </c>
      <c r="J138" s="2" t="s">
        <v>487</v>
      </c>
      <c r="K138" s="2" t="s">
        <v>488</v>
      </c>
      <c r="L138" s="2" t="s">
        <v>489</v>
      </c>
      <c r="M138" s="2" t="s">
        <v>1939</v>
      </c>
      <c r="N138" s="2" t="s">
        <v>490</v>
      </c>
      <c r="O138" s="2" t="s">
        <v>491</v>
      </c>
      <c r="P138" s="2" t="s">
        <v>492</v>
      </c>
      <c r="Q138" s="2" t="s">
        <v>380</v>
      </c>
      <c r="R138" s="2" t="s">
        <v>896</v>
      </c>
      <c r="S138" s="2" t="s">
        <v>897</v>
      </c>
    </row>
    <row r="139" spans="1:19" ht="14.25" x14ac:dyDescent="0.2">
      <c r="A139" s="2" t="s">
        <v>1941</v>
      </c>
      <c r="B139" s="2" t="s">
        <v>1942</v>
      </c>
      <c r="C139" s="2" t="s">
        <v>1943</v>
      </c>
      <c r="D139" s="3">
        <v>42.12</v>
      </c>
      <c r="E139" s="3">
        <v>15.4</v>
      </c>
      <c r="F139" s="3">
        <v>7</v>
      </c>
      <c r="G139" s="3">
        <v>4</v>
      </c>
      <c r="H139" s="2" t="s">
        <v>35</v>
      </c>
      <c r="I139" s="2" t="s">
        <v>1944</v>
      </c>
      <c r="J139" s="2" t="s">
        <v>1945</v>
      </c>
      <c r="K139" s="2" t="s">
        <v>118</v>
      </c>
      <c r="L139" s="2"/>
      <c r="M139" s="2"/>
      <c r="N139" s="2"/>
      <c r="O139" s="2" t="s">
        <v>718</v>
      </c>
      <c r="P139" s="2" t="s">
        <v>719</v>
      </c>
      <c r="Q139" s="2" t="s">
        <v>463</v>
      </c>
      <c r="R139" s="2" t="s">
        <v>772</v>
      </c>
      <c r="S139" s="2" t="s">
        <v>773</v>
      </c>
    </row>
    <row r="140" spans="1:19" ht="14.25" x14ac:dyDescent="0.2">
      <c r="A140" s="2" t="s">
        <v>1946</v>
      </c>
      <c r="B140" s="2" t="s">
        <v>1947</v>
      </c>
      <c r="C140" s="2" t="s">
        <v>1948</v>
      </c>
      <c r="D140" s="3">
        <v>33.768000000000001</v>
      </c>
      <c r="E140" s="3">
        <v>14.3</v>
      </c>
      <c r="F140" s="3">
        <v>4</v>
      </c>
      <c r="G140" s="3">
        <v>3</v>
      </c>
      <c r="H140" s="2" t="s">
        <v>62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</row>
    <row r="141" spans="1:19" ht="14.25" x14ac:dyDescent="0.2">
      <c r="A141" s="2" t="s">
        <v>1956</v>
      </c>
      <c r="B141" s="2" t="s">
        <v>1957</v>
      </c>
      <c r="C141" s="2" t="s">
        <v>1958</v>
      </c>
      <c r="D141" s="3">
        <v>39.064999999999998</v>
      </c>
      <c r="E141" s="3">
        <v>3.3</v>
      </c>
      <c r="F141" s="3">
        <v>1</v>
      </c>
      <c r="G141" s="3">
        <v>1</v>
      </c>
      <c r="H141" s="2" t="s">
        <v>35</v>
      </c>
      <c r="I141" s="2"/>
      <c r="J141" s="2"/>
      <c r="K141" s="2"/>
      <c r="L141" s="2" t="s">
        <v>1959</v>
      </c>
      <c r="M141" s="2" t="s">
        <v>1044</v>
      </c>
      <c r="N141" s="2" t="s">
        <v>1960</v>
      </c>
      <c r="O141" s="2"/>
      <c r="P141" s="2"/>
      <c r="Q141" s="2" t="s">
        <v>463</v>
      </c>
      <c r="R141" s="2" t="s">
        <v>1961</v>
      </c>
      <c r="S141" s="2" t="s">
        <v>1962</v>
      </c>
    </row>
    <row r="142" spans="1:19" ht="14.25" x14ac:dyDescent="0.2">
      <c r="A142" s="2" t="s">
        <v>1975</v>
      </c>
      <c r="B142" s="2" t="s">
        <v>1976</v>
      </c>
      <c r="C142" s="2" t="s">
        <v>1977</v>
      </c>
      <c r="D142" s="3">
        <v>74.912999999999997</v>
      </c>
      <c r="E142" s="3">
        <v>15.8</v>
      </c>
      <c r="F142" s="3">
        <v>8</v>
      </c>
      <c r="G142" s="3">
        <v>5</v>
      </c>
      <c r="H142" s="2" t="s">
        <v>62</v>
      </c>
      <c r="I142" s="2"/>
      <c r="J142" s="2"/>
      <c r="K142" s="2"/>
      <c r="L142" s="2"/>
      <c r="M142" s="2"/>
      <c r="N142" s="2"/>
      <c r="O142" s="2" t="s">
        <v>523</v>
      </c>
      <c r="P142" s="2" t="s">
        <v>524</v>
      </c>
      <c r="Q142" s="2"/>
      <c r="R142" s="2"/>
      <c r="S142" s="2"/>
    </row>
    <row r="143" spans="1:19" ht="14.25" x14ac:dyDescent="0.2">
      <c r="A143" s="2" t="s">
        <v>1978</v>
      </c>
      <c r="B143" s="2" t="s">
        <v>1979</v>
      </c>
      <c r="C143" s="2" t="s">
        <v>1980</v>
      </c>
      <c r="D143" s="3">
        <v>74.641000000000005</v>
      </c>
      <c r="E143" s="3">
        <v>4.5999999999999996</v>
      </c>
      <c r="F143" s="3">
        <v>2</v>
      </c>
      <c r="G143" s="3">
        <v>1</v>
      </c>
      <c r="H143" s="2" t="s">
        <v>50</v>
      </c>
      <c r="I143" s="2" t="s">
        <v>1981</v>
      </c>
      <c r="J143" s="2" t="s">
        <v>1982</v>
      </c>
      <c r="K143" s="2" t="s">
        <v>1983</v>
      </c>
      <c r="L143" s="2" t="s">
        <v>1984</v>
      </c>
      <c r="M143" s="2" t="s">
        <v>1985</v>
      </c>
      <c r="N143" s="2" t="s">
        <v>1986</v>
      </c>
      <c r="O143" s="2" t="s">
        <v>1987</v>
      </c>
      <c r="P143" s="2" t="s">
        <v>1988</v>
      </c>
      <c r="Q143" s="2" t="s">
        <v>66</v>
      </c>
      <c r="R143" s="2" t="s">
        <v>1989</v>
      </c>
      <c r="S143" s="2" t="s">
        <v>1990</v>
      </c>
    </row>
    <row r="144" spans="1:19" ht="14.25" x14ac:dyDescent="0.2">
      <c r="A144" s="2" t="s">
        <v>1991</v>
      </c>
      <c r="B144" s="2" t="s">
        <v>1992</v>
      </c>
      <c r="C144" s="2" t="s">
        <v>1993</v>
      </c>
      <c r="D144" s="3">
        <v>21.474</v>
      </c>
      <c r="E144" s="3">
        <v>16.8</v>
      </c>
      <c r="F144" s="3">
        <v>3</v>
      </c>
      <c r="G144" s="3">
        <v>2</v>
      </c>
      <c r="H144" s="2" t="s">
        <v>124</v>
      </c>
      <c r="I144" s="2" t="s">
        <v>1994</v>
      </c>
      <c r="J144" s="2" t="s">
        <v>1995</v>
      </c>
      <c r="K144" s="2" t="s">
        <v>88</v>
      </c>
      <c r="L144" s="2" t="s">
        <v>345</v>
      </c>
      <c r="M144" s="2" t="s">
        <v>279</v>
      </c>
      <c r="N144" s="2" t="s">
        <v>91</v>
      </c>
      <c r="O144" s="2" t="s">
        <v>1996</v>
      </c>
      <c r="P144" s="2" t="s">
        <v>1997</v>
      </c>
      <c r="Q144" s="2" t="s">
        <v>94</v>
      </c>
      <c r="R144" s="2" t="s">
        <v>1998</v>
      </c>
      <c r="S144" s="2" t="s">
        <v>1999</v>
      </c>
    </row>
    <row r="145" spans="1:19" ht="14.25" x14ac:dyDescent="0.2">
      <c r="A145" s="2" t="s">
        <v>2000</v>
      </c>
      <c r="B145" s="2" t="s">
        <v>2001</v>
      </c>
      <c r="C145" s="2" t="s">
        <v>2002</v>
      </c>
      <c r="D145" s="3">
        <v>84.58</v>
      </c>
      <c r="E145" s="3">
        <v>15.7</v>
      </c>
      <c r="F145" s="3">
        <v>10</v>
      </c>
      <c r="G145" s="3">
        <v>7</v>
      </c>
      <c r="H145" s="2" t="s">
        <v>50</v>
      </c>
      <c r="I145" s="2" t="s">
        <v>504</v>
      </c>
      <c r="J145" s="2" t="s">
        <v>505</v>
      </c>
      <c r="K145" s="2" t="s">
        <v>506</v>
      </c>
      <c r="L145" s="2" t="s">
        <v>507</v>
      </c>
      <c r="M145" s="2" t="s">
        <v>508</v>
      </c>
      <c r="N145" s="2" t="s">
        <v>509</v>
      </c>
      <c r="O145" s="2" t="s">
        <v>510</v>
      </c>
      <c r="P145" s="2" t="s">
        <v>511</v>
      </c>
      <c r="Q145" s="2" t="s">
        <v>380</v>
      </c>
      <c r="R145" s="2" t="s">
        <v>512</v>
      </c>
      <c r="S145" s="2" t="s">
        <v>513</v>
      </c>
    </row>
    <row r="146" spans="1:19" ht="14.25" x14ac:dyDescent="0.2">
      <c r="A146" s="2" t="s">
        <v>2003</v>
      </c>
      <c r="B146" s="2" t="s">
        <v>2004</v>
      </c>
      <c r="C146" s="2" t="s">
        <v>2005</v>
      </c>
      <c r="D146" s="3">
        <v>12.135</v>
      </c>
      <c r="E146" s="3">
        <v>11.9</v>
      </c>
      <c r="F146" s="3">
        <v>1</v>
      </c>
      <c r="G146" s="3">
        <v>1</v>
      </c>
      <c r="H146" s="2" t="s">
        <v>35</v>
      </c>
      <c r="I146" s="2" t="s">
        <v>2006</v>
      </c>
      <c r="J146" s="2" t="s">
        <v>2007</v>
      </c>
      <c r="K146" s="2"/>
      <c r="L146" s="2" t="s">
        <v>2008</v>
      </c>
      <c r="M146" s="2" t="s">
        <v>2009</v>
      </c>
      <c r="N146" s="2" t="s">
        <v>2010</v>
      </c>
      <c r="O146" s="2" t="s">
        <v>2011</v>
      </c>
      <c r="P146" s="2" t="s">
        <v>2012</v>
      </c>
      <c r="Q146" s="2" t="s">
        <v>29</v>
      </c>
      <c r="R146" s="2" t="s">
        <v>2013</v>
      </c>
      <c r="S146" s="2" t="s">
        <v>2014</v>
      </c>
    </row>
    <row r="147" spans="1:19" ht="14.25" x14ac:dyDescent="0.2">
      <c r="A147" s="2" t="s">
        <v>2015</v>
      </c>
      <c r="B147" s="2" t="s">
        <v>2016</v>
      </c>
      <c r="C147" s="2" t="s">
        <v>2017</v>
      </c>
      <c r="D147" s="3">
        <v>49.965000000000003</v>
      </c>
      <c r="E147" s="3">
        <v>6.6</v>
      </c>
      <c r="F147" s="3">
        <v>2</v>
      </c>
      <c r="G147" s="3">
        <v>1</v>
      </c>
      <c r="H147" s="2" t="s">
        <v>50</v>
      </c>
      <c r="I147" s="2"/>
      <c r="J147" s="2"/>
      <c r="K147" s="2"/>
      <c r="L147" s="2" t="s">
        <v>856</v>
      </c>
      <c r="M147" s="2"/>
      <c r="N147" s="2" t="s">
        <v>857</v>
      </c>
      <c r="O147" s="2" t="s">
        <v>718</v>
      </c>
      <c r="P147" s="2" t="s">
        <v>719</v>
      </c>
      <c r="Q147" s="2" t="s">
        <v>57</v>
      </c>
      <c r="R147" s="2" t="s">
        <v>720</v>
      </c>
      <c r="S147" s="2" t="s">
        <v>721</v>
      </c>
    </row>
    <row r="148" spans="1:19" ht="14.25" x14ac:dyDescent="0.2">
      <c r="A148" s="2" t="s">
        <v>2018</v>
      </c>
      <c r="B148" s="2" t="s">
        <v>2019</v>
      </c>
      <c r="C148" s="2" t="s">
        <v>2020</v>
      </c>
      <c r="D148" s="3">
        <v>49.994</v>
      </c>
      <c r="E148" s="3">
        <v>12</v>
      </c>
      <c r="F148" s="3">
        <v>5</v>
      </c>
      <c r="G148" s="3">
        <v>2</v>
      </c>
      <c r="H148" s="2" t="s">
        <v>35</v>
      </c>
      <c r="I148" s="2" t="s">
        <v>2021</v>
      </c>
      <c r="J148" s="2" t="s">
        <v>2022</v>
      </c>
      <c r="K148" s="2" t="s">
        <v>2023</v>
      </c>
      <c r="L148" s="2"/>
      <c r="M148" s="2"/>
      <c r="N148" s="2"/>
      <c r="O148" s="2" t="s">
        <v>2024</v>
      </c>
      <c r="P148" s="2" t="s">
        <v>2025</v>
      </c>
      <c r="Q148" s="2" t="s">
        <v>2026</v>
      </c>
      <c r="R148" s="2" t="s">
        <v>2027</v>
      </c>
      <c r="S148" s="2" t="s">
        <v>2028</v>
      </c>
    </row>
    <row r="149" spans="1:19" ht="14.25" x14ac:dyDescent="0.2">
      <c r="A149" s="2" t="s">
        <v>2029</v>
      </c>
      <c r="B149" s="2" t="s">
        <v>2030</v>
      </c>
      <c r="C149" s="2" t="s">
        <v>2031</v>
      </c>
      <c r="D149" s="3">
        <v>33.83</v>
      </c>
      <c r="E149" s="3">
        <v>15.3</v>
      </c>
      <c r="F149" s="3">
        <v>4</v>
      </c>
      <c r="G149" s="3">
        <v>2</v>
      </c>
      <c r="H149" s="2" t="s">
        <v>227</v>
      </c>
      <c r="I149" s="2" t="s">
        <v>2032</v>
      </c>
      <c r="J149" s="2" t="s">
        <v>2033</v>
      </c>
      <c r="K149" s="2"/>
      <c r="L149" s="2" t="s">
        <v>2034</v>
      </c>
      <c r="M149" s="2" t="s">
        <v>1304</v>
      </c>
      <c r="N149" s="2" t="s">
        <v>2035</v>
      </c>
      <c r="O149" s="2"/>
      <c r="P149" s="2"/>
      <c r="Q149" s="2" t="s">
        <v>57</v>
      </c>
      <c r="R149" s="2" t="s">
        <v>2036</v>
      </c>
      <c r="S149" s="2" t="s">
        <v>2037</v>
      </c>
    </row>
    <row r="150" spans="1:19" ht="14.25" x14ac:dyDescent="0.2">
      <c r="A150" s="2" t="s">
        <v>2044</v>
      </c>
      <c r="B150" s="2" t="s">
        <v>2045</v>
      </c>
      <c r="C150" s="2" t="s">
        <v>2046</v>
      </c>
      <c r="D150" s="3">
        <v>69.617000000000004</v>
      </c>
      <c r="E150" s="3">
        <v>20</v>
      </c>
      <c r="F150" s="3">
        <v>10</v>
      </c>
      <c r="G150" s="3">
        <v>1</v>
      </c>
      <c r="H150" s="2" t="s">
        <v>35</v>
      </c>
      <c r="I150" s="2" t="s">
        <v>1387</v>
      </c>
      <c r="J150" s="2" t="s">
        <v>1388</v>
      </c>
      <c r="K150" s="2" t="s">
        <v>1389</v>
      </c>
      <c r="L150" s="2"/>
      <c r="M150" s="2"/>
      <c r="N150" s="2"/>
      <c r="O150" s="2" t="s">
        <v>1390</v>
      </c>
      <c r="P150" s="2" t="s">
        <v>1391</v>
      </c>
      <c r="Q150" s="2" t="s">
        <v>380</v>
      </c>
      <c r="R150" s="2" t="s">
        <v>1392</v>
      </c>
      <c r="S150" s="2" t="s">
        <v>1393</v>
      </c>
    </row>
    <row r="151" spans="1:19" ht="14.25" x14ac:dyDescent="0.2">
      <c r="A151" s="2" t="s">
        <v>2047</v>
      </c>
      <c r="B151" s="2" t="s">
        <v>2048</v>
      </c>
      <c r="C151" s="2" t="s">
        <v>2049</v>
      </c>
      <c r="D151" s="3">
        <v>63.054000000000002</v>
      </c>
      <c r="E151" s="3">
        <v>3.5</v>
      </c>
      <c r="F151" s="3">
        <v>2</v>
      </c>
      <c r="G151" s="3">
        <v>1</v>
      </c>
      <c r="H151" s="2" t="s">
        <v>50</v>
      </c>
      <c r="I151" s="2" t="s">
        <v>2050</v>
      </c>
      <c r="J151" s="2" t="s">
        <v>2051</v>
      </c>
      <c r="K151" s="2"/>
      <c r="L151" s="2" t="s">
        <v>2052</v>
      </c>
      <c r="M151" s="2" t="s">
        <v>2053</v>
      </c>
      <c r="N151" s="2" t="s">
        <v>2054</v>
      </c>
      <c r="O151" s="2" t="s">
        <v>2055</v>
      </c>
      <c r="P151" s="2" t="s">
        <v>2056</v>
      </c>
      <c r="Q151" s="2" t="s">
        <v>57</v>
      </c>
      <c r="R151" s="2" t="s">
        <v>2057</v>
      </c>
      <c r="S151" s="2" t="s">
        <v>2058</v>
      </c>
    </row>
    <row r="152" spans="1:19" ht="14.25" x14ac:dyDescent="0.2">
      <c r="A152" s="2" t="s">
        <v>2059</v>
      </c>
      <c r="B152" s="2" t="s">
        <v>2060</v>
      </c>
      <c r="C152" s="2" t="s">
        <v>2061</v>
      </c>
      <c r="D152" s="3">
        <v>57.787999999999997</v>
      </c>
      <c r="E152" s="3">
        <v>3.7</v>
      </c>
      <c r="F152" s="3">
        <v>1</v>
      </c>
      <c r="G152" s="3">
        <v>1</v>
      </c>
      <c r="H152" s="2" t="s">
        <v>63</v>
      </c>
      <c r="I152" s="2"/>
      <c r="J152" s="2"/>
      <c r="K152" s="2"/>
      <c r="L152" s="2"/>
      <c r="M152" s="2"/>
      <c r="N152" s="2"/>
      <c r="O152" s="2" t="s">
        <v>2062</v>
      </c>
      <c r="P152" s="2" t="s">
        <v>2063</v>
      </c>
      <c r="Q152" s="2"/>
      <c r="R152" s="2"/>
      <c r="S152" s="2"/>
    </row>
    <row r="153" spans="1:19" ht="14.25" x14ac:dyDescent="0.2">
      <c r="A153" s="2" t="s">
        <v>2064</v>
      </c>
      <c r="B153" s="2" t="s">
        <v>2065</v>
      </c>
      <c r="C153" s="2" t="s">
        <v>2066</v>
      </c>
      <c r="D153" s="3">
        <v>50.122</v>
      </c>
      <c r="E153" s="3">
        <v>14.9</v>
      </c>
      <c r="F153" s="3">
        <v>5</v>
      </c>
      <c r="G153" s="3">
        <v>1</v>
      </c>
      <c r="H153" s="2" t="s">
        <v>35</v>
      </c>
      <c r="I153" s="2" t="s">
        <v>755</v>
      </c>
      <c r="J153" s="2" t="s">
        <v>756</v>
      </c>
      <c r="K153" s="2"/>
      <c r="L153" s="2" t="s">
        <v>757</v>
      </c>
      <c r="M153" s="2" t="s">
        <v>471</v>
      </c>
      <c r="N153" s="2" t="s">
        <v>758</v>
      </c>
      <c r="O153" s="2"/>
      <c r="P153" s="2"/>
      <c r="Q153" s="2" t="s">
        <v>126</v>
      </c>
      <c r="R153" s="2" t="s">
        <v>759</v>
      </c>
      <c r="S153" s="2" t="s">
        <v>760</v>
      </c>
    </row>
    <row r="154" spans="1:19" ht="14.25" x14ac:dyDescent="0.2">
      <c r="A154" s="2" t="s">
        <v>2080</v>
      </c>
      <c r="B154" s="2" t="s">
        <v>2081</v>
      </c>
      <c r="C154" s="2" t="s">
        <v>2082</v>
      </c>
      <c r="D154" s="3">
        <v>105.47</v>
      </c>
      <c r="E154" s="3">
        <v>9.3000000000000007</v>
      </c>
      <c r="F154" s="3">
        <v>7</v>
      </c>
      <c r="G154" s="3">
        <v>6</v>
      </c>
      <c r="H154" s="2" t="s">
        <v>62</v>
      </c>
      <c r="I154" s="2" t="s">
        <v>317</v>
      </c>
      <c r="J154" s="2" t="s">
        <v>318</v>
      </c>
      <c r="K154" s="2" t="s">
        <v>319</v>
      </c>
      <c r="L154" s="2" t="s">
        <v>320</v>
      </c>
      <c r="M154" s="2" t="s">
        <v>321</v>
      </c>
      <c r="N154" s="2" t="s">
        <v>322</v>
      </c>
      <c r="O154" s="2"/>
      <c r="P154" s="2"/>
      <c r="Q154" s="2" t="s">
        <v>323</v>
      </c>
      <c r="R154" s="2" t="s">
        <v>324</v>
      </c>
      <c r="S154" s="2" t="s">
        <v>325</v>
      </c>
    </row>
    <row r="155" spans="1:19" ht="14.25" x14ac:dyDescent="0.2">
      <c r="A155" s="2" t="s">
        <v>2083</v>
      </c>
      <c r="B155" s="2" t="s">
        <v>2084</v>
      </c>
      <c r="C155" s="2" t="s">
        <v>2085</v>
      </c>
      <c r="D155" s="3">
        <v>85.436000000000007</v>
      </c>
      <c r="E155" s="3">
        <v>9.8000000000000007</v>
      </c>
      <c r="F155" s="3">
        <v>6</v>
      </c>
      <c r="G155" s="3">
        <v>3</v>
      </c>
      <c r="H155" s="2" t="s">
        <v>62</v>
      </c>
      <c r="I155" s="2" t="s">
        <v>1056</v>
      </c>
      <c r="J155" s="2" t="s">
        <v>1057</v>
      </c>
      <c r="K155" s="2" t="s">
        <v>498</v>
      </c>
      <c r="L155" s="2" t="s">
        <v>527</v>
      </c>
      <c r="M155" s="2" t="s">
        <v>1058</v>
      </c>
      <c r="N155" s="2" t="s">
        <v>1059</v>
      </c>
      <c r="O155" s="2" t="s">
        <v>1060</v>
      </c>
      <c r="P155" s="2" t="s">
        <v>1061</v>
      </c>
      <c r="Q155" s="2"/>
      <c r="R155" s="2"/>
      <c r="S155" s="2"/>
    </row>
    <row r="156" spans="1:19" ht="14.25" x14ac:dyDescent="0.2">
      <c r="A156" s="2" t="s">
        <v>2086</v>
      </c>
      <c r="B156" s="2" t="s">
        <v>2087</v>
      </c>
      <c r="C156" s="2" t="s">
        <v>2088</v>
      </c>
      <c r="D156" s="3">
        <v>47.085000000000001</v>
      </c>
      <c r="E156" s="3">
        <v>7.7</v>
      </c>
      <c r="F156" s="3">
        <v>3</v>
      </c>
      <c r="G156" s="3">
        <v>3</v>
      </c>
      <c r="H156" s="2" t="s">
        <v>62</v>
      </c>
      <c r="I156" s="2"/>
      <c r="J156" s="2"/>
      <c r="K156" s="2"/>
      <c r="L156" s="2"/>
      <c r="M156" s="2"/>
      <c r="N156" s="2"/>
      <c r="O156" s="2" t="s">
        <v>2089</v>
      </c>
      <c r="P156" s="2" t="s">
        <v>2090</v>
      </c>
      <c r="Q156" s="2"/>
      <c r="R156" s="2"/>
      <c r="S156" s="2"/>
    </row>
    <row r="157" spans="1:19" ht="14.25" x14ac:dyDescent="0.2">
      <c r="A157" s="2" t="s">
        <v>2091</v>
      </c>
      <c r="B157" s="2" t="s">
        <v>2092</v>
      </c>
      <c r="C157" s="2" t="s">
        <v>2093</v>
      </c>
      <c r="D157" s="3">
        <v>101.1</v>
      </c>
      <c r="E157" s="3">
        <v>10.1</v>
      </c>
      <c r="F157" s="3">
        <v>5</v>
      </c>
      <c r="G157" s="3">
        <v>1</v>
      </c>
      <c r="H157" s="2" t="s">
        <v>35</v>
      </c>
      <c r="I157" s="2" t="s">
        <v>928</v>
      </c>
      <c r="J157" s="2" t="s">
        <v>929</v>
      </c>
      <c r="K157" s="2" t="s">
        <v>930</v>
      </c>
      <c r="L157" s="2" t="s">
        <v>931</v>
      </c>
      <c r="M157" s="2" t="s">
        <v>932</v>
      </c>
      <c r="N157" s="2" t="s">
        <v>933</v>
      </c>
      <c r="O157" s="2" t="s">
        <v>934</v>
      </c>
      <c r="P157" s="2" t="s">
        <v>935</v>
      </c>
      <c r="Q157" s="2" t="s">
        <v>323</v>
      </c>
      <c r="R157" s="2" t="s">
        <v>936</v>
      </c>
      <c r="S157" s="2" t="s">
        <v>937</v>
      </c>
    </row>
    <row r="158" spans="1:19" ht="14.25" x14ac:dyDescent="0.2">
      <c r="A158" s="2" t="s">
        <v>2094</v>
      </c>
      <c r="B158" s="2" t="s">
        <v>2095</v>
      </c>
      <c r="C158" s="2" t="s">
        <v>2096</v>
      </c>
      <c r="D158" s="3">
        <v>123.93</v>
      </c>
      <c r="E158" s="3">
        <v>9.3000000000000007</v>
      </c>
      <c r="F158" s="3">
        <v>8</v>
      </c>
      <c r="G158" s="3">
        <v>4</v>
      </c>
      <c r="H158" s="2" t="s">
        <v>35</v>
      </c>
      <c r="I158" s="2" t="s">
        <v>1519</v>
      </c>
      <c r="J158" s="2" t="s">
        <v>1520</v>
      </c>
      <c r="K158" s="2" t="s">
        <v>1521</v>
      </c>
      <c r="L158" s="2"/>
      <c r="M158" s="2"/>
      <c r="N158" s="2"/>
      <c r="O158" s="2" t="s">
        <v>1522</v>
      </c>
      <c r="P158" s="2" t="s">
        <v>1523</v>
      </c>
      <c r="Q158" s="2" t="s">
        <v>463</v>
      </c>
      <c r="R158" s="2" t="s">
        <v>1524</v>
      </c>
      <c r="S158" s="2" t="s">
        <v>1525</v>
      </c>
    </row>
    <row r="159" spans="1:19" ht="14.25" x14ac:dyDescent="0.2">
      <c r="A159" s="2" t="s">
        <v>2097</v>
      </c>
      <c r="B159" s="2" t="s">
        <v>2098</v>
      </c>
      <c r="C159" s="2" t="s">
        <v>2099</v>
      </c>
      <c r="D159" s="3">
        <v>55.396999999999998</v>
      </c>
      <c r="E159" s="3">
        <v>2.9</v>
      </c>
      <c r="F159" s="3">
        <v>1</v>
      </c>
      <c r="G159" s="3">
        <v>1</v>
      </c>
      <c r="H159" s="2" t="s">
        <v>62</v>
      </c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</row>
    <row r="160" spans="1:19" ht="14.25" x14ac:dyDescent="0.2">
      <c r="A160" s="2" t="s">
        <v>2100</v>
      </c>
      <c r="B160" s="2" t="s">
        <v>2101</v>
      </c>
      <c r="C160" s="2" t="s">
        <v>2102</v>
      </c>
      <c r="D160" s="3">
        <v>17.605999999999991</v>
      </c>
      <c r="E160" s="3">
        <v>15.6</v>
      </c>
      <c r="F160" s="3">
        <v>2</v>
      </c>
      <c r="G160" s="3">
        <v>1</v>
      </c>
      <c r="H160" s="2" t="s">
        <v>35</v>
      </c>
      <c r="I160" s="2" t="s">
        <v>2103</v>
      </c>
      <c r="J160" s="2" t="s">
        <v>2104</v>
      </c>
      <c r="K160" s="2" t="s">
        <v>88</v>
      </c>
      <c r="L160" s="2" t="s">
        <v>292</v>
      </c>
      <c r="M160" s="2" t="s">
        <v>346</v>
      </c>
      <c r="N160" s="2" t="s">
        <v>184</v>
      </c>
      <c r="O160" s="2" t="s">
        <v>2105</v>
      </c>
      <c r="P160" s="2" t="s">
        <v>2106</v>
      </c>
      <c r="Q160" s="2" t="s">
        <v>94</v>
      </c>
      <c r="R160" s="2" t="s">
        <v>2107</v>
      </c>
      <c r="S160" s="2" t="s">
        <v>2108</v>
      </c>
    </row>
    <row r="161" spans="1:19" ht="14.25" x14ac:dyDescent="0.2">
      <c r="A161" s="2" t="s">
        <v>2109</v>
      </c>
      <c r="B161" s="2" t="s">
        <v>2110</v>
      </c>
      <c r="C161" s="2" t="s">
        <v>2111</v>
      </c>
      <c r="D161" s="3">
        <v>18.318000000000001</v>
      </c>
      <c r="E161" s="3">
        <v>5</v>
      </c>
      <c r="F161" s="3">
        <v>1</v>
      </c>
      <c r="G161" s="3">
        <v>1</v>
      </c>
      <c r="H161" s="2" t="s">
        <v>50</v>
      </c>
      <c r="I161" s="2" t="s">
        <v>2112</v>
      </c>
      <c r="J161" s="2" t="s">
        <v>2113</v>
      </c>
      <c r="K161" s="2" t="s">
        <v>88</v>
      </c>
      <c r="L161" s="2" t="s">
        <v>345</v>
      </c>
      <c r="M161" s="2" t="s">
        <v>279</v>
      </c>
      <c r="N161" s="2" t="s">
        <v>184</v>
      </c>
      <c r="O161" s="2"/>
      <c r="P161" s="2"/>
      <c r="Q161" s="2" t="s">
        <v>94</v>
      </c>
      <c r="R161" s="2" t="s">
        <v>2114</v>
      </c>
      <c r="S161" s="2" t="s">
        <v>2115</v>
      </c>
    </row>
    <row r="162" spans="1:19" ht="14.25" x14ac:dyDescent="0.2">
      <c r="A162" s="2" t="s">
        <v>2116</v>
      </c>
      <c r="B162" s="2" t="s">
        <v>2117</v>
      </c>
      <c r="C162" s="2" t="s">
        <v>2118</v>
      </c>
      <c r="D162" s="3">
        <v>74.756</v>
      </c>
      <c r="E162" s="3">
        <v>1.7</v>
      </c>
      <c r="F162" s="3">
        <v>1</v>
      </c>
      <c r="G162" s="3">
        <v>1</v>
      </c>
      <c r="H162" s="2" t="s">
        <v>62</v>
      </c>
      <c r="I162" s="2" t="s">
        <v>646</v>
      </c>
      <c r="J162" s="2" t="s">
        <v>647</v>
      </c>
      <c r="K162" s="2" t="s">
        <v>648</v>
      </c>
      <c r="L162" s="2"/>
      <c r="M162" s="2"/>
      <c r="N162" s="2"/>
      <c r="O162" s="2" t="s">
        <v>1675</v>
      </c>
      <c r="P162" s="2" t="s">
        <v>1676</v>
      </c>
      <c r="Q162" s="2" t="s">
        <v>323</v>
      </c>
      <c r="R162" s="2" t="s">
        <v>651</v>
      </c>
      <c r="S162" s="2" t="s">
        <v>652</v>
      </c>
    </row>
    <row r="163" spans="1:19" ht="14.25" x14ac:dyDescent="0.2">
      <c r="A163" s="2" t="s">
        <v>2128</v>
      </c>
      <c r="B163" s="2" t="s">
        <v>2129</v>
      </c>
      <c r="C163" s="2" t="s">
        <v>2130</v>
      </c>
      <c r="D163" s="3">
        <v>105.93</v>
      </c>
      <c r="E163" s="3">
        <v>11</v>
      </c>
      <c r="F163" s="3">
        <v>10</v>
      </c>
      <c r="G163" s="3">
        <v>2</v>
      </c>
      <c r="H163" s="2" t="s">
        <v>227</v>
      </c>
      <c r="I163" s="2" t="s">
        <v>2131</v>
      </c>
      <c r="J163" s="2" t="s">
        <v>2132</v>
      </c>
      <c r="K163" s="2"/>
      <c r="L163" s="2" t="s">
        <v>2133</v>
      </c>
      <c r="M163" s="2" t="s">
        <v>2134</v>
      </c>
      <c r="N163" s="2" t="s">
        <v>2135</v>
      </c>
      <c r="O163" s="2"/>
      <c r="P163" s="2"/>
      <c r="Q163" s="2"/>
      <c r="R163" s="2"/>
      <c r="S163" s="2"/>
    </row>
    <row r="164" spans="1:19" ht="14.25" x14ac:dyDescent="0.2">
      <c r="A164" s="2" t="s">
        <v>2136</v>
      </c>
      <c r="B164" s="2" t="s">
        <v>2137</v>
      </c>
      <c r="C164" s="2" t="s">
        <v>2138</v>
      </c>
      <c r="D164" s="3">
        <v>50.331000000000003</v>
      </c>
      <c r="E164" s="3">
        <v>8.6</v>
      </c>
      <c r="F164" s="3">
        <v>3</v>
      </c>
      <c r="G164" s="3">
        <v>2</v>
      </c>
      <c r="H164" s="2" t="s">
        <v>62</v>
      </c>
      <c r="I164" s="2"/>
      <c r="J164" s="2"/>
      <c r="K164" s="2"/>
      <c r="L164" s="2" t="s">
        <v>2139</v>
      </c>
      <c r="M164" s="2" t="s">
        <v>2140</v>
      </c>
      <c r="N164" s="2" t="s">
        <v>2141</v>
      </c>
      <c r="O164" s="2"/>
      <c r="P164" s="2"/>
      <c r="Q164" s="2"/>
      <c r="R164" s="2"/>
      <c r="S164" s="2"/>
    </row>
    <row r="165" spans="1:19" ht="14.25" x14ac:dyDescent="0.2">
      <c r="A165" s="2" t="s">
        <v>2142</v>
      </c>
      <c r="B165" s="2" t="s">
        <v>2143</v>
      </c>
      <c r="C165" s="2" t="s">
        <v>2144</v>
      </c>
      <c r="D165" s="3">
        <v>26.856000000000002</v>
      </c>
      <c r="E165" s="3">
        <v>12.3</v>
      </c>
      <c r="F165" s="3">
        <v>2</v>
      </c>
      <c r="G165" s="3">
        <v>2</v>
      </c>
      <c r="H165" s="2" t="s">
        <v>124</v>
      </c>
      <c r="I165" s="2" t="s">
        <v>2145</v>
      </c>
      <c r="J165" s="2" t="s">
        <v>2146</v>
      </c>
      <c r="K165" s="2" t="s">
        <v>2147</v>
      </c>
      <c r="L165" s="2" t="s">
        <v>2148</v>
      </c>
      <c r="M165" s="2" t="s">
        <v>2149</v>
      </c>
      <c r="N165" s="2" t="s">
        <v>2150</v>
      </c>
      <c r="O165" s="2" t="s">
        <v>83</v>
      </c>
      <c r="P165" s="2" t="s">
        <v>84</v>
      </c>
      <c r="Q165" s="2" t="s">
        <v>85</v>
      </c>
      <c r="R165" s="2" t="s">
        <v>2151</v>
      </c>
      <c r="S165" s="2" t="s">
        <v>2152</v>
      </c>
    </row>
    <row r="166" spans="1:19" ht="14.25" x14ac:dyDescent="0.2">
      <c r="A166" s="2" t="s">
        <v>2159</v>
      </c>
      <c r="B166" s="2" t="s">
        <v>2160</v>
      </c>
      <c r="C166" s="2" t="s">
        <v>2161</v>
      </c>
      <c r="D166" s="3">
        <v>44.453999999999994</v>
      </c>
      <c r="E166" s="3">
        <v>5.0999999999999996</v>
      </c>
      <c r="F166" s="3">
        <v>2</v>
      </c>
      <c r="G166" s="3">
        <v>2</v>
      </c>
      <c r="H166" s="2" t="s">
        <v>50</v>
      </c>
      <c r="I166" s="2"/>
      <c r="J166" s="2"/>
      <c r="K166" s="2"/>
      <c r="L166" s="2"/>
      <c r="M166" s="2"/>
      <c r="N166" s="2"/>
      <c r="O166" s="2" t="s">
        <v>669</v>
      </c>
      <c r="P166" s="2" t="s">
        <v>670</v>
      </c>
      <c r="Q166" s="2" t="s">
        <v>57</v>
      </c>
      <c r="R166" s="2" t="s">
        <v>671</v>
      </c>
      <c r="S166" s="2" t="s">
        <v>672</v>
      </c>
    </row>
    <row r="167" spans="1:19" ht="14.25" x14ac:dyDescent="0.2">
      <c r="A167" s="2" t="s">
        <v>2162</v>
      </c>
      <c r="B167" s="2" t="s">
        <v>2163</v>
      </c>
      <c r="C167" s="2" t="s">
        <v>2164</v>
      </c>
      <c r="D167" s="3">
        <v>181.5</v>
      </c>
      <c r="E167" s="3">
        <v>1</v>
      </c>
      <c r="F167" s="3">
        <v>1</v>
      </c>
      <c r="G167" s="3">
        <v>1</v>
      </c>
      <c r="H167" s="2" t="s">
        <v>35</v>
      </c>
      <c r="I167" s="2" t="s">
        <v>2165</v>
      </c>
      <c r="J167" s="2" t="s">
        <v>2166</v>
      </c>
      <c r="K167" s="2" t="s">
        <v>455</v>
      </c>
      <c r="L167" s="2" t="s">
        <v>2167</v>
      </c>
      <c r="M167" s="2" t="s">
        <v>2168</v>
      </c>
      <c r="N167" s="2" t="s">
        <v>2169</v>
      </c>
      <c r="O167" s="2" t="s">
        <v>83</v>
      </c>
      <c r="P167" s="2" t="s">
        <v>84</v>
      </c>
      <c r="Q167" s="2" t="s">
        <v>85</v>
      </c>
      <c r="R167" s="2" t="s">
        <v>2170</v>
      </c>
      <c r="S167" s="2" t="s">
        <v>2171</v>
      </c>
    </row>
    <row r="168" spans="1:19" ht="14.25" x14ac:dyDescent="0.2">
      <c r="A168" s="2" t="s">
        <v>2172</v>
      </c>
      <c r="B168" s="2" t="s">
        <v>2173</v>
      </c>
      <c r="C168" s="2" t="s">
        <v>2174</v>
      </c>
      <c r="D168" s="3">
        <v>12.384</v>
      </c>
      <c r="E168" s="3">
        <v>23.1</v>
      </c>
      <c r="F168" s="3">
        <v>2</v>
      </c>
      <c r="G168" s="3">
        <v>1</v>
      </c>
      <c r="H168" s="2" t="s">
        <v>63</v>
      </c>
      <c r="I168" s="2" t="s">
        <v>2175</v>
      </c>
      <c r="J168" s="2" t="s">
        <v>2176</v>
      </c>
      <c r="K168" s="2" t="s">
        <v>88</v>
      </c>
      <c r="L168" s="2" t="s">
        <v>2177</v>
      </c>
      <c r="M168" s="2" t="s">
        <v>259</v>
      </c>
      <c r="N168" s="2" t="s">
        <v>184</v>
      </c>
      <c r="O168" s="2"/>
      <c r="P168" s="2"/>
      <c r="Q168" s="2" t="s">
        <v>94</v>
      </c>
      <c r="R168" s="2" t="s">
        <v>2178</v>
      </c>
      <c r="S168" s="2" t="s">
        <v>2179</v>
      </c>
    </row>
    <row r="169" spans="1:19" ht="14.25" x14ac:dyDescent="0.2">
      <c r="A169" s="2" t="s">
        <v>2180</v>
      </c>
      <c r="B169" s="2" t="s">
        <v>2181</v>
      </c>
      <c r="C169" s="2" t="s">
        <v>2182</v>
      </c>
      <c r="D169" s="3">
        <v>38.405999999999999</v>
      </c>
      <c r="E169" s="3">
        <v>21.4</v>
      </c>
      <c r="F169" s="3">
        <v>6</v>
      </c>
      <c r="G169" s="3">
        <v>2</v>
      </c>
      <c r="H169" s="2" t="s">
        <v>35</v>
      </c>
      <c r="I169" s="2" t="s">
        <v>1287</v>
      </c>
      <c r="J169" s="2" t="s">
        <v>1288</v>
      </c>
      <c r="K169" s="2" t="s">
        <v>1289</v>
      </c>
      <c r="L169" s="2" t="s">
        <v>1290</v>
      </c>
      <c r="M169" s="2" t="s">
        <v>1291</v>
      </c>
      <c r="N169" s="2" t="s">
        <v>1292</v>
      </c>
      <c r="O169" s="2" t="s">
        <v>1293</v>
      </c>
      <c r="P169" s="2" t="s">
        <v>1294</v>
      </c>
      <c r="Q169" s="2" t="s">
        <v>323</v>
      </c>
      <c r="R169" s="2" t="s">
        <v>1295</v>
      </c>
      <c r="S169" s="2" t="s">
        <v>1296</v>
      </c>
    </row>
    <row r="170" spans="1:19" ht="14.25" x14ac:dyDescent="0.2">
      <c r="A170" s="2" t="s">
        <v>2183</v>
      </c>
      <c r="B170" s="2" t="s">
        <v>2184</v>
      </c>
      <c r="C170" s="2" t="s">
        <v>2185</v>
      </c>
      <c r="D170" s="3">
        <v>24.055</v>
      </c>
      <c r="E170" s="3">
        <v>17.399999999999999</v>
      </c>
      <c r="F170" s="3">
        <v>3</v>
      </c>
      <c r="G170" s="3">
        <v>1</v>
      </c>
      <c r="H170" s="2" t="s">
        <v>63</v>
      </c>
      <c r="I170" s="2" t="s">
        <v>1380</v>
      </c>
      <c r="J170" s="2" t="s">
        <v>1381</v>
      </c>
      <c r="K170" s="2" t="s">
        <v>88</v>
      </c>
      <c r="L170" s="2" t="s">
        <v>1382</v>
      </c>
      <c r="M170" s="2" t="s">
        <v>346</v>
      </c>
      <c r="N170" s="2" t="s">
        <v>184</v>
      </c>
      <c r="O170" s="2"/>
      <c r="P170" s="2"/>
      <c r="Q170" s="2" t="s">
        <v>94</v>
      </c>
      <c r="R170" s="2" t="s">
        <v>1383</v>
      </c>
      <c r="S170" s="2" t="s">
        <v>1384</v>
      </c>
    </row>
    <row r="171" spans="1:19" ht="14.25" x14ac:dyDescent="0.2">
      <c r="A171" s="2" t="s">
        <v>2194</v>
      </c>
      <c r="B171" s="2" t="s">
        <v>2195</v>
      </c>
      <c r="C171" s="2" t="s">
        <v>2196</v>
      </c>
      <c r="D171" s="3">
        <v>28.396999999999998</v>
      </c>
      <c r="E171" s="3">
        <v>23.2</v>
      </c>
      <c r="F171" s="3">
        <v>4</v>
      </c>
      <c r="G171" s="3">
        <v>4</v>
      </c>
      <c r="H171" s="2" t="s">
        <v>50</v>
      </c>
      <c r="I171" s="2" t="s">
        <v>2197</v>
      </c>
      <c r="J171" s="2" t="s">
        <v>2198</v>
      </c>
      <c r="K171" s="2" t="s">
        <v>88</v>
      </c>
      <c r="L171" s="2" t="s">
        <v>2199</v>
      </c>
      <c r="M171" s="2" t="s">
        <v>2200</v>
      </c>
      <c r="N171" s="2" t="s">
        <v>2201</v>
      </c>
      <c r="O171" s="2" t="s">
        <v>2202</v>
      </c>
      <c r="P171" s="2" t="s">
        <v>2203</v>
      </c>
      <c r="Q171" s="2" t="s">
        <v>94</v>
      </c>
      <c r="R171" s="2" t="s">
        <v>2204</v>
      </c>
      <c r="S171" s="2" t="s">
        <v>2205</v>
      </c>
    </row>
    <row r="172" spans="1:19" ht="14.25" x14ac:dyDescent="0.2">
      <c r="A172" s="2" t="s">
        <v>2206</v>
      </c>
      <c r="B172" s="2" t="s">
        <v>2207</v>
      </c>
      <c r="C172" s="2" t="s">
        <v>2208</v>
      </c>
      <c r="D172" s="3">
        <v>33.548000000000002</v>
      </c>
      <c r="E172" s="3">
        <v>6.3</v>
      </c>
      <c r="F172" s="3">
        <v>1</v>
      </c>
      <c r="G172" s="3">
        <v>1</v>
      </c>
      <c r="H172" s="2" t="s">
        <v>62</v>
      </c>
      <c r="I172" s="2"/>
      <c r="J172" s="2"/>
      <c r="K172" s="2"/>
      <c r="L172" s="2"/>
      <c r="M172" s="2"/>
      <c r="N172" s="2"/>
      <c r="O172" s="2" t="s">
        <v>1033</v>
      </c>
      <c r="P172" s="2" t="s">
        <v>1034</v>
      </c>
      <c r="Q172" s="2" t="s">
        <v>66</v>
      </c>
      <c r="R172" s="2" t="s">
        <v>682</v>
      </c>
      <c r="S172" s="2" t="s">
        <v>683</v>
      </c>
    </row>
    <row r="173" spans="1:19" ht="14.25" x14ac:dyDescent="0.2">
      <c r="A173" s="2" t="s">
        <v>2209</v>
      </c>
      <c r="B173" s="2" t="s">
        <v>2210</v>
      </c>
      <c r="C173" s="2" t="s">
        <v>2211</v>
      </c>
      <c r="D173" s="3">
        <v>22.545000000000002</v>
      </c>
      <c r="E173" s="3">
        <v>8.3000000000000007</v>
      </c>
      <c r="F173" s="3">
        <v>2</v>
      </c>
      <c r="G173" s="3">
        <v>2</v>
      </c>
      <c r="H173" s="2" t="s">
        <v>35</v>
      </c>
      <c r="I173" s="2" t="s">
        <v>1143</v>
      </c>
      <c r="J173" s="2" t="s">
        <v>1144</v>
      </c>
      <c r="K173" s="2" t="s">
        <v>1145</v>
      </c>
      <c r="L173" s="2"/>
      <c r="M173" s="2"/>
      <c r="N173" s="2"/>
      <c r="O173" s="2" t="s">
        <v>1146</v>
      </c>
      <c r="P173" s="2" t="s">
        <v>1147</v>
      </c>
      <c r="Q173" s="2" t="s">
        <v>854</v>
      </c>
      <c r="R173" s="2" t="s">
        <v>1148</v>
      </c>
      <c r="S173" s="2" t="s">
        <v>1149</v>
      </c>
    </row>
    <row r="174" spans="1:19" ht="14.25" x14ac:dyDescent="0.2">
      <c r="A174" s="2" t="s">
        <v>2212</v>
      </c>
      <c r="B174" s="2" t="s">
        <v>2213</v>
      </c>
      <c r="C174" s="2" t="s">
        <v>2214</v>
      </c>
      <c r="D174" s="3">
        <v>52.362000000000002</v>
      </c>
      <c r="E174" s="3">
        <v>4.8</v>
      </c>
      <c r="F174" s="3">
        <v>1</v>
      </c>
      <c r="G174" s="3">
        <v>1</v>
      </c>
      <c r="H174" s="2" t="s">
        <v>227</v>
      </c>
      <c r="I174" s="2" t="s">
        <v>2215</v>
      </c>
      <c r="J174" s="2" t="s">
        <v>2216</v>
      </c>
      <c r="K174" s="2" t="s">
        <v>284</v>
      </c>
      <c r="L174" s="2"/>
      <c r="M174" s="2"/>
      <c r="N174" s="2"/>
      <c r="O174" s="2"/>
      <c r="P174" s="2"/>
      <c r="Q174" s="2" t="s">
        <v>57</v>
      </c>
      <c r="R174" s="2" t="s">
        <v>2217</v>
      </c>
      <c r="S174" s="2" t="s">
        <v>2218</v>
      </c>
    </row>
    <row r="175" spans="1:19" ht="14.25" x14ac:dyDescent="0.2">
      <c r="A175" s="2" t="s">
        <v>2223</v>
      </c>
      <c r="B175" s="2" t="s">
        <v>2224</v>
      </c>
      <c r="C175" s="2" t="s">
        <v>2225</v>
      </c>
      <c r="D175" s="3">
        <v>36.350999999999999</v>
      </c>
      <c r="E175" s="3">
        <v>9.1999999999999993</v>
      </c>
      <c r="F175" s="3">
        <v>3</v>
      </c>
      <c r="G175" s="3">
        <v>3</v>
      </c>
      <c r="H175" s="2" t="s">
        <v>62</v>
      </c>
      <c r="I175" s="2"/>
      <c r="J175" s="2"/>
      <c r="K175" s="2"/>
      <c r="L175" s="2"/>
      <c r="M175" s="2"/>
      <c r="N175" s="2"/>
      <c r="O175" s="2" t="s">
        <v>2226</v>
      </c>
      <c r="P175" s="2" t="s">
        <v>2227</v>
      </c>
      <c r="Q175" s="2"/>
      <c r="R175" s="2"/>
      <c r="S175" s="2"/>
    </row>
    <row r="176" spans="1:19" ht="14.25" x14ac:dyDescent="0.2">
      <c r="A176" s="2" t="s">
        <v>2228</v>
      </c>
      <c r="B176" s="2" t="s">
        <v>2229</v>
      </c>
      <c r="C176" s="2" t="s">
        <v>2230</v>
      </c>
      <c r="D176" s="3">
        <v>48.073</v>
      </c>
      <c r="E176" s="3">
        <v>6.9</v>
      </c>
      <c r="F176" s="3">
        <v>3</v>
      </c>
      <c r="G176" s="3">
        <v>3</v>
      </c>
      <c r="H176" s="2" t="s">
        <v>62</v>
      </c>
      <c r="I176" s="2" t="s">
        <v>2231</v>
      </c>
      <c r="J176" s="2" t="s">
        <v>2232</v>
      </c>
      <c r="K176" s="2"/>
      <c r="L176" s="2"/>
      <c r="M176" s="2"/>
      <c r="N176" s="2"/>
      <c r="O176" s="2"/>
      <c r="P176" s="2"/>
      <c r="Q176" s="2"/>
      <c r="R176" s="2"/>
      <c r="S176" s="2"/>
    </row>
    <row r="177" spans="1:19" ht="14.25" x14ac:dyDescent="0.2">
      <c r="A177" s="2" t="s">
        <v>2233</v>
      </c>
      <c r="B177" s="2" t="s">
        <v>2234</v>
      </c>
      <c r="C177" s="2" t="s">
        <v>2235</v>
      </c>
      <c r="D177" s="3">
        <v>15.657999999999999</v>
      </c>
      <c r="E177" s="3">
        <v>20.7</v>
      </c>
      <c r="F177" s="3">
        <v>3</v>
      </c>
      <c r="G177" s="3">
        <v>2</v>
      </c>
      <c r="H177" s="2" t="s">
        <v>35</v>
      </c>
      <c r="I177" s="2" t="s">
        <v>2236</v>
      </c>
      <c r="J177" s="2" t="s">
        <v>2237</v>
      </c>
      <c r="K177" s="2" t="s">
        <v>1351</v>
      </c>
      <c r="L177" s="2" t="s">
        <v>2238</v>
      </c>
      <c r="M177" s="2" t="s">
        <v>1044</v>
      </c>
      <c r="N177" s="2" t="s">
        <v>2239</v>
      </c>
      <c r="O177" s="2" t="s">
        <v>2240</v>
      </c>
      <c r="P177" s="2" t="s">
        <v>2241</v>
      </c>
      <c r="Q177" s="2" t="s">
        <v>323</v>
      </c>
      <c r="R177" s="2" t="s">
        <v>2242</v>
      </c>
      <c r="S177" s="2" t="s">
        <v>2243</v>
      </c>
    </row>
    <row r="178" spans="1:19" ht="14.25" x14ac:dyDescent="0.2">
      <c r="A178" s="2" t="s">
        <v>2250</v>
      </c>
      <c r="B178" s="2" t="s">
        <v>2251</v>
      </c>
      <c r="C178" s="2" t="s">
        <v>2252</v>
      </c>
      <c r="D178" s="3">
        <v>13.02</v>
      </c>
      <c r="E178" s="3">
        <v>11.2</v>
      </c>
      <c r="F178" s="3">
        <v>1</v>
      </c>
      <c r="G178" s="3">
        <v>1</v>
      </c>
      <c r="H178" s="2" t="s">
        <v>35</v>
      </c>
      <c r="I178" s="2" t="s">
        <v>2253</v>
      </c>
      <c r="J178" s="2" t="s">
        <v>2254</v>
      </c>
      <c r="K178" s="2" t="s">
        <v>53</v>
      </c>
      <c r="L178" s="2"/>
      <c r="M178" s="2"/>
      <c r="N178" s="2"/>
      <c r="O178" s="2"/>
      <c r="P178" s="2"/>
      <c r="Q178" s="2" t="s">
        <v>2255</v>
      </c>
      <c r="R178" s="2" t="s">
        <v>2256</v>
      </c>
      <c r="S178" s="2" t="s">
        <v>2257</v>
      </c>
    </row>
    <row r="179" spans="1:19" ht="14.25" x14ac:dyDescent="0.2">
      <c r="A179" s="2" t="s">
        <v>2261</v>
      </c>
      <c r="B179" s="2" t="s">
        <v>2262</v>
      </c>
      <c r="C179" s="2" t="s">
        <v>2263</v>
      </c>
      <c r="D179" s="3">
        <v>40.28</v>
      </c>
      <c r="E179" s="3">
        <v>5.5</v>
      </c>
      <c r="F179" s="3">
        <v>2</v>
      </c>
      <c r="G179" s="3">
        <v>1</v>
      </c>
      <c r="H179" s="2" t="s">
        <v>35</v>
      </c>
      <c r="I179" s="2" t="s">
        <v>2264</v>
      </c>
      <c r="J179" s="2" t="s">
        <v>2265</v>
      </c>
      <c r="K179" s="2" t="s">
        <v>2266</v>
      </c>
      <c r="L179" s="2" t="s">
        <v>2267</v>
      </c>
      <c r="M179" s="2" t="s">
        <v>471</v>
      </c>
      <c r="N179" s="2" t="s">
        <v>2268</v>
      </c>
      <c r="O179" s="2" t="s">
        <v>491</v>
      </c>
      <c r="P179" s="2" t="s">
        <v>492</v>
      </c>
      <c r="Q179" s="2" t="s">
        <v>380</v>
      </c>
      <c r="R179" s="2" t="s">
        <v>2269</v>
      </c>
      <c r="S179" s="2" t="s">
        <v>2270</v>
      </c>
    </row>
    <row r="180" spans="1:19" ht="14.25" x14ac:dyDescent="0.2">
      <c r="A180" s="2" t="s">
        <v>2271</v>
      </c>
      <c r="B180" s="2" t="s">
        <v>2272</v>
      </c>
      <c r="C180" s="2" t="s">
        <v>2273</v>
      </c>
      <c r="D180" s="3">
        <v>75.223999999999975</v>
      </c>
      <c r="E180" s="3">
        <v>5</v>
      </c>
      <c r="F180" s="3">
        <v>2</v>
      </c>
      <c r="G180" s="3">
        <v>1</v>
      </c>
      <c r="H180" s="2" t="s">
        <v>62</v>
      </c>
      <c r="I180" s="2" t="s">
        <v>2274</v>
      </c>
      <c r="J180" s="2" t="s">
        <v>2275</v>
      </c>
      <c r="K180" s="2"/>
      <c r="L180" s="2" t="s">
        <v>2276</v>
      </c>
      <c r="M180" s="2" t="s">
        <v>653</v>
      </c>
      <c r="N180" s="2" t="s">
        <v>2277</v>
      </c>
      <c r="O180" s="2" t="s">
        <v>2278</v>
      </c>
      <c r="P180" s="2" t="s">
        <v>2279</v>
      </c>
      <c r="Q180" s="2" t="s">
        <v>126</v>
      </c>
      <c r="R180" s="2" t="s">
        <v>2280</v>
      </c>
      <c r="S180" s="2" t="s">
        <v>2281</v>
      </c>
    </row>
    <row r="181" spans="1:19" ht="14.25" x14ac:dyDescent="0.2">
      <c r="A181" s="2" t="s">
        <v>2282</v>
      </c>
      <c r="B181" s="2" t="s">
        <v>2283</v>
      </c>
      <c r="C181" s="2" t="s">
        <v>2284</v>
      </c>
      <c r="D181" s="3">
        <v>22.849</v>
      </c>
      <c r="E181" s="3">
        <v>23.3</v>
      </c>
      <c r="F181" s="3">
        <v>3</v>
      </c>
      <c r="G181" s="3">
        <v>2</v>
      </c>
      <c r="H181" s="2" t="s">
        <v>35</v>
      </c>
      <c r="I181" s="2"/>
      <c r="J181" s="2"/>
      <c r="K181" s="2"/>
      <c r="L181" s="2"/>
      <c r="M181" s="2"/>
      <c r="N181" s="2"/>
      <c r="O181" s="2" t="s">
        <v>2285</v>
      </c>
      <c r="P181" s="2" t="s">
        <v>2286</v>
      </c>
      <c r="Q181" s="2"/>
      <c r="R181" s="2"/>
      <c r="S181" s="2"/>
    </row>
    <row r="182" spans="1:19" ht="14.25" x14ac:dyDescent="0.2">
      <c r="A182" s="2" t="s">
        <v>2287</v>
      </c>
      <c r="B182" s="2" t="s">
        <v>2288</v>
      </c>
      <c r="C182" s="2" t="s">
        <v>2289</v>
      </c>
      <c r="D182" s="3">
        <v>7.5548000000000002</v>
      </c>
      <c r="E182" s="3">
        <v>18.2</v>
      </c>
      <c r="F182" s="3">
        <v>1</v>
      </c>
      <c r="G182" s="3">
        <v>1</v>
      </c>
      <c r="H182" s="2" t="s">
        <v>50</v>
      </c>
      <c r="I182" s="2" t="s">
        <v>2290</v>
      </c>
      <c r="J182" s="2" t="s">
        <v>2291</v>
      </c>
      <c r="K182" s="2" t="s">
        <v>53</v>
      </c>
      <c r="L182" s="2"/>
      <c r="M182" s="2"/>
      <c r="N182" s="2"/>
      <c r="O182" s="2"/>
      <c r="P182" s="2"/>
      <c r="Q182" s="2"/>
      <c r="R182" s="2"/>
      <c r="S182" s="2"/>
    </row>
    <row r="183" spans="1:19" ht="14.25" x14ac:dyDescent="0.2">
      <c r="A183" s="2" t="s">
        <v>2295</v>
      </c>
      <c r="B183" s="2" t="s">
        <v>2296</v>
      </c>
      <c r="C183" s="2" t="s">
        <v>2297</v>
      </c>
      <c r="D183" s="3">
        <v>48.491999999999997</v>
      </c>
      <c r="E183" s="3">
        <v>19</v>
      </c>
      <c r="F183" s="3">
        <v>5</v>
      </c>
      <c r="G183" s="3">
        <v>2</v>
      </c>
      <c r="H183" s="2" t="s">
        <v>35</v>
      </c>
      <c r="I183" s="2" t="s">
        <v>1349</v>
      </c>
      <c r="J183" s="2" t="s">
        <v>1350</v>
      </c>
      <c r="K183" s="2" t="s">
        <v>1351</v>
      </c>
      <c r="L183" s="2"/>
      <c r="M183" s="2"/>
      <c r="N183" s="2"/>
      <c r="O183" s="2" t="s">
        <v>2298</v>
      </c>
      <c r="P183" s="2" t="s">
        <v>2299</v>
      </c>
      <c r="Q183" s="2" t="s">
        <v>57</v>
      </c>
      <c r="R183" s="2" t="s">
        <v>1352</v>
      </c>
      <c r="S183" s="2" t="s">
        <v>1353</v>
      </c>
    </row>
    <row r="184" spans="1:19" ht="14.25" x14ac:dyDescent="0.2">
      <c r="A184" s="2" t="s">
        <v>2300</v>
      </c>
      <c r="B184" s="2" t="s">
        <v>2301</v>
      </c>
      <c r="C184" s="2" t="s">
        <v>2302</v>
      </c>
      <c r="D184" s="3">
        <v>35.85</v>
      </c>
      <c r="E184" s="3">
        <v>12.8</v>
      </c>
      <c r="F184" s="3">
        <v>3</v>
      </c>
      <c r="G184" s="3">
        <v>1</v>
      </c>
      <c r="H184" s="2" t="s">
        <v>50</v>
      </c>
      <c r="I184" s="2" t="s">
        <v>906</v>
      </c>
      <c r="J184" s="2" t="s">
        <v>907</v>
      </c>
      <c r="K184" s="2" t="s">
        <v>908</v>
      </c>
      <c r="L184" s="2"/>
      <c r="M184" s="2"/>
      <c r="N184" s="2"/>
      <c r="O184" s="2" t="s">
        <v>909</v>
      </c>
      <c r="P184" s="2" t="s">
        <v>910</v>
      </c>
      <c r="Q184" s="2" t="s">
        <v>57</v>
      </c>
      <c r="R184" s="2" t="s">
        <v>911</v>
      </c>
      <c r="S184" s="2" t="s">
        <v>912</v>
      </c>
    </row>
    <row r="185" spans="1:19" ht="14.25" x14ac:dyDescent="0.2">
      <c r="A185" s="2" t="s">
        <v>2303</v>
      </c>
      <c r="B185" s="2" t="s">
        <v>2304</v>
      </c>
      <c r="C185" s="2" t="s">
        <v>2305</v>
      </c>
      <c r="D185" s="3">
        <v>40.616</v>
      </c>
      <c r="E185" s="3">
        <v>12.8</v>
      </c>
      <c r="F185" s="3">
        <v>4</v>
      </c>
      <c r="G185" s="3">
        <v>3</v>
      </c>
      <c r="H185" s="2" t="s">
        <v>35</v>
      </c>
      <c r="I185" s="2" t="s">
        <v>665</v>
      </c>
      <c r="J185" s="2" t="s">
        <v>666</v>
      </c>
      <c r="K185" s="2"/>
      <c r="L185" s="2" t="s">
        <v>667</v>
      </c>
      <c r="M185" s="2"/>
      <c r="N185" s="2" t="s">
        <v>668</v>
      </c>
      <c r="O185" s="2" t="s">
        <v>669</v>
      </c>
      <c r="P185" s="2" t="s">
        <v>670</v>
      </c>
      <c r="Q185" s="2" t="s">
        <v>57</v>
      </c>
      <c r="R185" s="2" t="s">
        <v>671</v>
      </c>
      <c r="S185" s="2" t="s">
        <v>672</v>
      </c>
    </row>
    <row r="186" spans="1:19" ht="14.25" x14ac:dyDescent="0.2">
      <c r="A186" s="2" t="s">
        <v>2306</v>
      </c>
      <c r="B186" s="2" t="s">
        <v>2307</v>
      </c>
      <c r="C186" s="2" t="s">
        <v>2308</v>
      </c>
      <c r="D186" s="3">
        <v>44.281999999999996</v>
      </c>
      <c r="E186" s="3">
        <v>3.4</v>
      </c>
      <c r="F186" s="3">
        <v>1</v>
      </c>
      <c r="G186" s="3">
        <v>1</v>
      </c>
      <c r="H186" s="2" t="s">
        <v>50</v>
      </c>
      <c r="I186" s="2" t="s">
        <v>2309</v>
      </c>
      <c r="J186" s="2" t="s">
        <v>2310</v>
      </c>
      <c r="K186" s="2" t="s">
        <v>2311</v>
      </c>
      <c r="L186" s="2" t="s">
        <v>2312</v>
      </c>
      <c r="M186" s="2" t="s">
        <v>2313</v>
      </c>
      <c r="N186" s="2" t="s">
        <v>2314</v>
      </c>
      <c r="O186" s="2" t="s">
        <v>2315</v>
      </c>
      <c r="P186" s="2" t="s">
        <v>2316</v>
      </c>
      <c r="Q186" s="2" t="s">
        <v>57</v>
      </c>
      <c r="R186" s="2" t="s">
        <v>2317</v>
      </c>
      <c r="S186" s="2" t="s">
        <v>2318</v>
      </c>
    </row>
    <row r="187" spans="1:19" ht="14.25" x14ac:dyDescent="0.2">
      <c r="A187" s="2" t="s">
        <v>2319</v>
      </c>
      <c r="B187" s="2" t="s">
        <v>2320</v>
      </c>
      <c r="C187" s="2" t="s">
        <v>2321</v>
      </c>
      <c r="D187" s="3">
        <v>35.046999999999997</v>
      </c>
      <c r="E187" s="3">
        <v>8.6999999999999993</v>
      </c>
      <c r="F187" s="3">
        <v>1</v>
      </c>
      <c r="G187" s="3">
        <v>1</v>
      </c>
      <c r="H187" s="2" t="s">
        <v>62</v>
      </c>
      <c r="I187" s="2"/>
      <c r="J187" s="2"/>
      <c r="K187" s="2"/>
      <c r="L187" s="2"/>
      <c r="M187" s="2"/>
      <c r="N187" s="2"/>
      <c r="O187" s="2" t="s">
        <v>2322</v>
      </c>
      <c r="P187" s="2" t="s">
        <v>2323</v>
      </c>
      <c r="Q187" s="2"/>
      <c r="R187" s="2"/>
      <c r="S187" s="2"/>
    </row>
    <row r="188" spans="1:19" ht="14.25" x14ac:dyDescent="0.2">
      <c r="A188" s="2" t="s">
        <v>2324</v>
      </c>
      <c r="B188" s="2" t="s">
        <v>2325</v>
      </c>
      <c r="C188" s="2" t="s">
        <v>2326</v>
      </c>
      <c r="D188" s="3">
        <v>37.627000000000002</v>
      </c>
      <c r="E188" s="3">
        <v>30.1</v>
      </c>
      <c r="F188" s="3">
        <v>7</v>
      </c>
      <c r="G188" s="3">
        <v>6</v>
      </c>
      <c r="H188" s="2" t="s">
        <v>62</v>
      </c>
      <c r="I188" s="2" t="s">
        <v>116</v>
      </c>
      <c r="J188" s="2" t="s">
        <v>117</v>
      </c>
      <c r="K188" s="2" t="s">
        <v>118</v>
      </c>
      <c r="L188" s="2" t="s">
        <v>119</v>
      </c>
      <c r="M188" s="2" t="s">
        <v>120</v>
      </c>
      <c r="N188" s="2" t="s">
        <v>121</v>
      </c>
      <c r="O188" s="2" t="s">
        <v>122</v>
      </c>
      <c r="P188" s="2" t="s">
        <v>123</v>
      </c>
      <c r="Q188" s="2"/>
      <c r="R188" s="2"/>
      <c r="S188" s="2"/>
    </row>
    <row r="189" spans="1:19" ht="14.25" x14ac:dyDescent="0.2">
      <c r="A189" s="2" t="s">
        <v>2327</v>
      </c>
      <c r="B189" s="2" t="s">
        <v>2328</v>
      </c>
      <c r="C189" s="2" t="s">
        <v>2329</v>
      </c>
      <c r="D189" s="3">
        <v>13.47</v>
      </c>
      <c r="E189" s="3">
        <v>17.100000000000001</v>
      </c>
      <c r="F189" s="3">
        <v>2</v>
      </c>
      <c r="G189" s="3">
        <v>2</v>
      </c>
      <c r="H189" s="2" t="s">
        <v>50</v>
      </c>
      <c r="I189" s="2" t="s">
        <v>2330</v>
      </c>
      <c r="J189" s="2" t="s">
        <v>2331</v>
      </c>
      <c r="K189" s="2" t="s">
        <v>88</v>
      </c>
      <c r="L189" s="2" t="s">
        <v>2332</v>
      </c>
      <c r="M189" s="2" t="s">
        <v>279</v>
      </c>
      <c r="N189" s="2" t="s">
        <v>184</v>
      </c>
      <c r="O189" s="2"/>
      <c r="P189" s="2"/>
      <c r="Q189" s="2" t="s">
        <v>94</v>
      </c>
      <c r="R189" s="2" t="s">
        <v>2333</v>
      </c>
      <c r="S189" s="2" t="s">
        <v>2334</v>
      </c>
    </row>
    <row r="190" spans="1:19" ht="14.25" x14ac:dyDescent="0.2">
      <c r="A190" s="2" t="s">
        <v>2335</v>
      </c>
      <c r="B190" s="2" t="s">
        <v>2336</v>
      </c>
      <c r="C190" s="2" t="s">
        <v>2337</v>
      </c>
      <c r="D190" s="3">
        <v>46.78</v>
      </c>
      <c r="E190" s="3">
        <v>7.6</v>
      </c>
      <c r="F190" s="3">
        <v>3</v>
      </c>
      <c r="G190" s="3">
        <v>3</v>
      </c>
      <c r="H190" s="2" t="s">
        <v>62</v>
      </c>
      <c r="I190" s="2"/>
      <c r="J190" s="2"/>
      <c r="K190" s="2"/>
      <c r="L190" s="2"/>
      <c r="M190" s="2"/>
      <c r="N190" s="2"/>
      <c r="O190" s="2" t="s">
        <v>2338</v>
      </c>
      <c r="P190" s="2" t="s">
        <v>2339</v>
      </c>
      <c r="Q190" s="2"/>
      <c r="R190" s="2"/>
      <c r="S190" s="2"/>
    </row>
    <row r="191" spans="1:19" ht="14.25" x14ac:dyDescent="0.2">
      <c r="A191" s="2" t="s">
        <v>2340</v>
      </c>
      <c r="B191" s="2" t="s">
        <v>2341</v>
      </c>
      <c r="C191" s="2" t="s">
        <v>2342</v>
      </c>
      <c r="D191" s="3">
        <v>60.113999999999997</v>
      </c>
      <c r="E191" s="3">
        <v>6.9</v>
      </c>
      <c r="F191" s="3">
        <v>3</v>
      </c>
      <c r="G191" s="3">
        <v>2</v>
      </c>
      <c r="H191" s="2" t="s">
        <v>62</v>
      </c>
      <c r="I191" s="2" t="s">
        <v>2343</v>
      </c>
      <c r="J191" s="2" t="s">
        <v>2344</v>
      </c>
      <c r="K191" s="2" t="s">
        <v>266</v>
      </c>
      <c r="L191" s="2"/>
      <c r="M191" s="2"/>
      <c r="N191" s="2"/>
      <c r="O191" s="2" t="s">
        <v>1337</v>
      </c>
      <c r="P191" s="2" t="s">
        <v>1338</v>
      </c>
      <c r="Q191" s="2"/>
      <c r="R191" s="2"/>
      <c r="S191" s="2"/>
    </row>
    <row r="192" spans="1:19" ht="14.25" x14ac:dyDescent="0.2">
      <c r="A192" s="2" t="s">
        <v>2345</v>
      </c>
      <c r="B192" s="2" t="s">
        <v>2346</v>
      </c>
      <c r="C192" s="2" t="s">
        <v>2347</v>
      </c>
      <c r="D192" s="3">
        <v>35.558</v>
      </c>
      <c r="E192" s="3">
        <v>8.6</v>
      </c>
      <c r="F192" s="3">
        <v>2</v>
      </c>
      <c r="G192" s="3">
        <v>2</v>
      </c>
      <c r="H192" s="2" t="s">
        <v>35</v>
      </c>
      <c r="I192" s="2" t="s">
        <v>2348</v>
      </c>
      <c r="J192" s="2" t="s">
        <v>2349</v>
      </c>
      <c r="K192" s="2" t="s">
        <v>2350</v>
      </c>
      <c r="L192" s="2" t="s">
        <v>2351</v>
      </c>
      <c r="M192" s="2" t="s">
        <v>1044</v>
      </c>
      <c r="N192" s="2" t="s">
        <v>2352</v>
      </c>
      <c r="O192" s="2"/>
      <c r="P192" s="2"/>
      <c r="Q192" s="2" t="s">
        <v>323</v>
      </c>
      <c r="R192" s="2" t="s">
        <v>2353</v>
      </c>
      <c r="S192" s="2" t="s">
        <v>2354</v>
      </c>
    </row>
    <row r="193" spans="1:19" ht="14.25" x14ac:dyDescent="0.2">
      <c r="A193" s="2" t="s">
        <v>2363</v>
      </c>
      <c r="B193" s="2" t="s">
        <v>2364</v>
      </c>
      <c r="C193" s="2" t="s">
        <v>2365</v>
      </c>
      <c r="D193" s="3">
        <v>44.908000000000001</v>
      </c>
      <c r="E193" s="3">
        <v>21.6</v>
      </c>
      <c r="F193" s="3">
        <v>6</v>
      </c>
      <c r="G193" s="3">
        <v>3</v>
      </c>
      <c r="H193" s="2" t="s">
        <v>63</v>
      </c>
      <c r="I193" s="2" t="s">
        <v>2366</v>
      </c>
      <c r="J193" s="2" t="s">
        <v>2367</v>
      </c>
      <c r="K193" s="2" t="s">
        <v>240</v>
      </c>
      <c r="L193" s="2" t="s">
        <v>2368</v>
      </c>
      <c r="M193" s="2" t="s">
        <v>2369</v>
      </c>
      <c r="N193" s="2" t="s">
        <v>2370</v>
      </c>
      <c r="O193" s="2" t="s">
        <v>556</v>
      </c>
      <c r="P193" s="2" t="s">
        <v>557</v>
      </c>
      <c r="Q193" s="2" t="s">
        <v>174</v>
      </c>
      <c r="R193" s="2" t="s">
        <v>2371</v>
      </c>
      <c r="S193" s="2" t="s">
        <v>2372</v>
      </c>
    </row>
    <row r="194" spans="1:19" ht="14.25" x14ac:dyDescent="0.2">
      <c r="A194" s="2" t="s">
        <v>2373</v>
      </c>
      <c r="B194" s="2" t="s">
        <v>2374</v>
      </c>
      <c r="C194" s="2" t="s">
        <v>2375</v>
      </c>
      <c r="D194" s="3">
        <v>28.526</v>
      </c>
      <c r="E194" s="3">
        <v>21.1</v>
      </c>
      <c r="F194" s="3">
        <v>4</v>
      </c>
      <c r="G194" s="3">
        <v>4</v>
      </c>
      <c r="H194" s="2" t="s">
        <v>62</v>
      </c>
      <c r="I194" s="2" t="s">
        <v>2376</v>
      </c>
      <c r="J194" s="2" t="s">
        <v>2377</v>
      </c>
      <c r="K194" s="2" t="s">
        <v>2378</v>
      </c>
      <c r="L194" s="2"/>
      <c r="M194" s="2"/>
      <c r="N194" s="2"/>
      <c r="O194" s="2" t="s">
        <v>1033</v>
      </c>
      <c r="P194" s="2" t="s">
        <v>1034</v>
      </c>
      <c r="Q194" s="2" t="s">
        <v>66</v>
      </c>
      <c r="R194" s="2" t="s">
        <v>2379</v>
      </c>
      <c r="S194" s="2" t="s">
        <v>2380</v>
      </c>
    </row>
    <row r="195" spans="1:19" ht="14.25" x14ac:dyDescent="0.2">
      <c r="A195" s="2" t="s">
        <v>2381</v>
      </c>
      <c r="B195" s="2" t="s">
        <v>2382</v>
      </c>
      <c r="C195" s="2" t="s">
        <v>2383</v>
      </c>
      <c r="D195" s="3">
        <v>18.606000000000002</v>
      </c>
      <c r="E195" s="3">
        <v>25.6</v>
      </c>
      <c r="F195" s="3">
        <v>2</v>
      </c>
      <c r="G195" s="3">
        <v>1</v>
      </c>
      <c r="H195" s="2" t="s">
        <v>35</v>
      </c>
      <c r="I195" s="2" t="s">
        <v>2384</v>
      </c>
      <c r="J195" s="2" t="s">
        <v>2385</v>
      </c>
      <c r="K195" s="2" t="s">
        <v>2386</v>
      </c>
      <c r="L195" s="2" t="s">
        <v>2387</v>
      </c>
      <c r="M195" s="2" t="s">
        <v>2388</v>
      </c>
      <c r="N195" s="2" t="s">
        <v>885</v>
      </c>
      <c r="O195" s="2" t="s">
        <v>1427</v>
      </c>
      <c r="P195" s="2" t="s">
        <v>1428</v>
      </c>
      <c r="Q195" s="2" t="s">
        <v>126</v>
      </c>
      <c r="R195" s="2" t="s">
        <v>1429</v>
      </c>
      <c r="S195" s="2" t="s">
        <v>1430</v>
      </c>
    </row>
    <row r="196" spans="1:19" ht="14.25" x14ac:dyDescent="0.2">
      <c r="A196" s="2" t="s">
        <v>2389</v>
      </c>
      <c r="B196" s="2" t="s">
        <v>2390</v>
      </c>
      <c r="C196" s="2" t="s">
        <v>2391</v>
      </c>
      <c r="D196" s="3">
        <v>73.722999999999999</v>
      </c>
      <c r="E196" s="3">
        <v>2.6</v>
      </c>
      <c r="F196" s="3">
        <v>1</v>
      </c>
      <c r="G196" s="3">
        <v>1</v>
      </c>
      <c r="H196" s="2" t="s">
        <v>63</v>
      </c>
      <c r="I196" s="2" t="s">
        <v>2392</v>
      </c>
      <c r="J196" s="2" t="s">
        <v>2393</v>
      </c>
      <c r="K196" s="2"/>
      <c r="L196" s="2"/>
      <c r="M196" s="2"/>
      <c r="N196" s="2"/>
      <c r="O196" s="2"/>
      <c r="P196" s="2"/>
      <c r="Q196" s="2" t="s">
        <v>126</v>
      </c>
      <c r="R196" s="2" t="s">
        <v>839</v>
      </c>
      <c r="S196" s="2" t="s">
        <v>840</v>
      </c>
    </row>
    <row r="197" spans="1:19" ht="14.25" x14ac:dyDescent="0.2">
      <c r="A197" s="2" t="s">
        <v>2394</v>
      </c>
      <c r="B197" s="2" t="s">
        <v>2395</v>
      </c>
      <c r="C197" s="2" t="s">
        <v>2396</v>
      </c>
      <c r="D197" s="3">
        <v>59.656000000000013</v>
      </c>
      <c r="E197" s="3">
        <v>4.7</v>
      </c>
      <c r="F197" s="3">
        <v>3</v>
      </c>
      <c r="G197" s="3">
        <v>1</v>
      </c>
      <c r="H197" s="2" t="s">
        <v>62</v>
      </c>
      <c r="I197" s="2" t="s">
        <v>646</v>
      </c>
      <c r="J197" s="2" t="s">
        <v>647</v>
      </c>
      <c r="K197" s="2" t="s">
        <v>648</v>
      </c>
      <c r="L197" s="2"/>
      <c r="M197" s="2"/>
      <c r="N197" s="2"/>
      <c r="O197" s="2" t="s">
        <v>649</v>
      </c>
      <c r="P197" s="2" t="s">
        <v>650</v>
      </c>
      <c r="Q197" s="2" t="s">
        <v>323</v>
      </c>
      <c r="R197" s="2" t="s">
        <v>651</v>
      </c>
      <c r="S197" s="2" t="s">
        <v>652</v>
      </c>
    </row>
    <row r="198" spans="1:19" ht="14.25" x14ac:dyDescent="0.2">
      <c r="A198" s="2" t="s">
        <v>2397</v>
      </c>
      <c r="B198" s="2" t="s">
        <v>2398</v>
      </c>
      <c r="C198" s="2" t="s">
        <v>2399</v>
      </c>
      <c r="D198" s="3">
        <v>59.323</v>
      </c>
      <c r="E198" s="3">
        <v>9.1999999999999993</v>
      </c>
      <c r="F198" s="3">
        <v>5</v>
      </c>
      <c r="G198" s="3">
        <v>5</v>
      </c>
      <c r="H198" s="2" t="s">
        <v>62</v>
      </c>
      <c r="I198" s="2" t="s">
        <v>646</v>
      </c>
      <c r="J198" s="2" t="s">
        <v>647</v>
      </c>
      <c r="K198" s="2" t="s">
        <v>648</v>
      </c>
      <c r="L198" s="2"/>
      <c r="M198" s="2"/>
      <c r="N198" s="2"/>
      <c r="O198" s="2" t="s">
        <v>649</v>
      </c>
      <c r="P198" s="2" t="s">
        <v>650</v>
      </c>
      <c r="Q198" s="2" t="s">
        <v>323</v>
      </c>
      <c r="R198" s="2" t="s">
        <v>651</v>
      </c>
      <c r="S198" s="2" t="s">
        <v>652</v>
      </c>
    </row>
    <row r="199" spans="1:19" ht="14.25" x14ac:dyDescent="0.2">
      <c r="A199" s="2" t="s">
        <v>2400</v>
      </c>
      <c r="B199" s="2" t="s">
        <v>2401</v>
      </c>
      <c r="C199" s="2" t="s">
        <v>2402</v>
      </c>
      <c r="D199" s="3">
        <v>13.912000000000001</v>
      </c>
      <c r="E199" s="3">
        <v>15.8</v>
      </c>
      <c r="F199" s="3">
        <v>1</v>
      </c>
      <c r="G199" s="3">
        <v>1</v>
      </c>
      <c r="H199" s="2" t="s">
        <v>62</v>
      </c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</row>
    <row r="200" spans="1:19" ht="14.25" x14ac:dyDescent="0.2">
      <c r="A200" s="2" t="s">
        <v>2403</v>
      </c>
      <c r="B200" s="2" t="s">
        <v>2404</v>
      </c>
      <c r="C200" s="2" t="s">
        <v>2405</v>
      </c>
      <c r="D200" s="3">
        <v>82.29</v>
      </c>
      <c r="E200" s="3">
        <v>3.5</v>
      </c>
      <c r="F200" s="3">
        <v>3</v>
      </c>
      <c r="G200" s="3">
        <v>2</v>
      </c>
      <c r="H200" s="2" t="s">
        <v>35</v>
      </c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</row>
    <row r="201" spans="1:19" ht="14.25" x14ac:dyDescent="0.2">
      <c r="A201" s="2" t="s">
        <v>2406</v>
      </c>
      <c r="B201" s="2" t="s">
        <v>2407</v>
      </c>
      <c r="C201" s="2" t="s">
        <v>2408</v>
      </c>
      <c r="D201" s="3">
        <v>90.376000000000005</v>
      </c>
      <c r="E201" s="3">
        <v>5.6</v>
      </c>
      <c r="F201" s="3">
        <v>4</v>
      </c>
      <c r="G201" s="3">
        <v>3</v>
      </c>
      <c r="H201" s="2" t="s">
        <v>62</v>
      </c>
      <c r="I201" s="2" t="s">
        <v>2409</v>
      </c>
      <c r="J201" s="2" t="s">
        <v>2410</v>
      </c>
      <c r="K201" s="2" t="s">
        <v>2360</v>
      </c>
      <c r="L201" s="2" t="s">
        <v>2411</v>
      </c>
      <c r="M201" s="2"/>
      <c r="N201" s="2" t="s">
        <v>2412</v>
      </c>
      <c r="O201" s="2"/>
      <c r="P201" s="2"/>
      <c r="Q201" s="2"/>
      <c r="R201" s="2"/>
      <c r="S201" s="2"/>
    </row>
    <row r="202" spans="1:19" ht="14.25" x14ac:dyDescent="0.2">
      <c r="A202" s="2" t="s">
        <v>2413</v>
      </c>
      <c r="B202" s="2" t="s">
        <v>2414</v>
      </c>
      <c r="C202" s="2" t="s">
        <v>2415</v>
      </c>
      <c r="D202" s="3">
        <v>22.506</v>
      </c>
      <c r="E202" s="3">
        <v>10.7</v>
      </c>
      <c r="F202" s="3">
        <v>2</v>
      </c>
      <c r="G202" s="3">
        <v>1</v>
      </c>
      <c r="H202" s="2" t="s">
        <v>35</v>
      </c>
      <c r="I202" s="2" t="s">
        <v>2416</v>
      </c>
      <c r="J202" s="2" t="s">
        <v>2417</v>
      </c>
      <c r="K202" s="2"/>
      <c r="L202" s="2" t="s">
        <v>2418</v>
      </c>
      <c r="M202" s="2" t="s">
        <v>1044</v>
      </c>
      <c r="N202" s="2" t="s">
        <v>2419</v>
      </c>
      <c r="O202" s="2" t="s">
        <v>2420</v>
      </c>
      <c r="P202" s="2" t="s">
        <v>2421</v>
      </c>
      <c r="Q202" s="2"/>
      <c r="R202" s="2"/>
      <c r="S202" s="2"/>
    </row>
    <row r="203" spans="1:19" ht="14.25" x14ac:dyDescent="0.2">
      <c r="A203" s="2" t="s">
        <v>2422</v>
      </c>
      <c r="B203" s="2" t="s">
        <v>2423</v>
      </c>
      <c r="C203" s="2" t="s">
        <v>2424</v>
      </c>
      <c r="D203" s="3">
        <v>68.78</v>
      </c>
      <c r="E203" s="3">
        <v>14.2</v>
      </c>
      <c r="F203" s="3">
        <v>5</v>
      </c>
      <c r="G203" s="3">
        <v>2</v>
      </c>
      <c r="H203" s="2" t="s">
        <v>62</v>
      </c>
      <c r="I203" s="2"/>
      <c r="J203" s="2"/>
      <c r="K203" s="2"/>
      <c r="L203" s="2" t="s">
        <v>2425</v>
      </c>
      <c r="M203" s="2" t="s">
        <v>2426</v>
      </c>
      <c r="N203" s="2" t="s">
        <v>2427</v>
      </c>
      <c r="O203" s="2" t="s">
        <v>1235</v>
      </c>
      <c r="P203" s="2" t="s">
        <v>1236</v>
      </c>
      <c r="Q203" s="2" t="s">
        <v>554</v>
      </c>
      <c r="R203" s="2" t="s">
        <v>2428</v>
      </c>
      <c r="S203" s="2" t="s">
        <v>2429</v>
      </c>
    </row>
    <row r="204" spans="1:19" ht="14.25" x14ac:dyDescent="0.2">
      <c r="A204" s="2" t="s">
        <v>2430</v>
      </c>
      <c r="B204" s="2" t="s">
        <v>2431</v>
      </c>
      <c r="C204" s="2" t="s">
        <v>2432</v>
      </c>
      <c r="D204" s="3">
        <v>52.726000000000013</v>
      </c>
      <c r="E204" s="3">
        <v>9.6</v>
      </c>
      <c r="F204" s="3">
        <v>4</v>
      </c>
      <c r="G204" s="3">
        <v>1</v>
      </c>
      <c r="H204" s="2" t="s">
        <v>50</v>
      </c>
      <c r="I204" s="2" t="s">
        <v>1406</v>
      </c>
      <c r="J204" s="2" t="s">
        <v>1407</v>
      </c>
      <c r="K204" s="2" t="s">
        <v>1408</v>
      </c>
      <c r="L204" s="2" t="s">
        <v>1409</v>
      </c>
      <c r="M204" s="2" t="s">
        <v>1410</v>
      </c>
      <c r="N204" s="2" t="s">
        <v>1411</v>
      </c>
      <c r="O204" s="2" t="s">
        <v>1412</v>
      </c>
      <c r="P204" s="2" t="s">
        <v>1413</v>
      </c>
      <c r="Q204" s="2" t="s">
        <v>323</v>
      </c>
      <c r="R204" s="2" t="s">
        <v>1414</v>
      </c>
      <c r="S204" s="2" t="s">
        <v>1415</v>
      </c>
    </row>
    <row r="205" spans="1:19" ht="14.25" x14ac:dyDescent="0.2">
      <c r="A205" s="2" t="s">
        <v>2433</v>
      </c>
      <c r="B205" s="2" t="s">
        <v>2434</v>
      </c>
      <c r="C205" s="2" t="s">
        <v>2435</v>
      </c>
      <c r="D205" s="3">
        <v>110.69</v>
      </c>
      <c r="E205" s="3">
        <v>15.9</v>
      </c>
      <c r="F205" s="3">
        <v>12</v>
      </c>
      <c r="G205" s="3">
        <v>7</v>
      </c>
      <c r="H205" s="2" t="s">
        <v>62</v>
      </c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</row>
    <row r="206" spans="1:19" ht="14.25" x14ac:dyDescent="0.2">
      <c r="A206" s="2" t="s">
        <v>2446</v>
      </c>
      <c r="B206" s="2" t="s">
        <v>2447</v>
      </c>
      <c r="C206" s="2" t="s">
        <v>2448</v>
      </c>
      <c r="D206" s="3">
        <v>54.029000000000003</v>
      </c>
      <c r="E206" s="3">
        <v>9.5</v>
      </c>
      <c r="F206" s="3">
        <v>4</v>
      </c>
      <c r="G206" s="3">
        <v>1</v>
      </c>
      <c r="H206" s="2" t="s">
        <v>35</v>
      </c>
      <c r="I206" s="2" t="s">
        <v>2436</v>
      </c>
      <c r="J206" s="2" t="s">
        <v>2437</v>
      </c>
      <c r="K206" s="2" t="s">
        <v>2438</v>
      </c>
      <c r="L206" s="2" t="s">
        <v>2439</v>
      </c>
      <c r="M206" s="2" t="s">
        <v>2440</v>
      </c>
      <c r="N206" s="2" t="s">
        <v>2441</v>
      </c>
      <c r="O206" s="2" t="s">
        <v>2442</v>
      </c>
      <c r="P206" s="2" t="s">
        <v>2443</v>
      </c>
      <c r="Q206" s="2" t="s">
        <v>380</v>
      </c>
      <c r="R206" s="2" t="s">
        <v>2444</v>
      </c>
      <c r="S206" s="2" t="s">
        <v>2445</v>
      </c>
    </row>
    <row r="207" spans="1:19" ht="14.25" x14ac:dyDescent="0.2">
      <c r="A207" s="2" t="s">
        <v>2449</v>
      </c>
      <c r="B207" s="2" t="s">
        <v>2450</v>
      </c>
      <c r="C207" s="2" t="s">
        <v>2451</v>
      </c>
      <c r="D207" s="3">
        <v>92.153999999999996</v>
      </c>
      <c r="E207" s="3">
        <v>19.100000000000001</v>
      </c>
      <c r="F207" s="3">
        <v>11</v>
      </c>
      <c r="G207" s="3">
        <v>10</v>
      </c>
      <c r="H207" s="2" t="s">
        <v>62</v>
      </c>
      <c r="I207" s="2" t="s">
        <v>1682</v>
      </c>
      <c r="J207" s="2" t="s">
        <v>1683</v>
      </c>
      <c r="K207" s="2"/>
      <c r="L207" s="2"/>
      <c r="M207" s="2" t="s">
        <v>120</v>
      </c>
      <c r="N207" s="2"/>
      <c r="O207" s="2"/>
      <c r="P207" s="2"/>
      <c r="Q207" s="2"/>
      <c r="R207" s="2"/>
      <c r="S207" s="2"/>
    </row>
    <row r="208" spans="1:19" ht="14.25" x14ac:dyDescent="0.2">
      <c r="A208" s="2" t="s">
        <v>2452</v>
      </c>
      <c r="B208" s="2" t="s">
        <v>2453</v>
      </c>
      <c r="C208" s="2" t="s">
        <v>2454</v>
      </c>
      <c r="D208" s="3">
        <v>85.554000000000002</v>
      </c>
      <c r="E208" s="3">
        <v>6.3</v>
      </c>
      <c r="F208" s="3">
        <v>4</v>
      </c>
      <c r="G208" s="3">
        <v>2</v>
      </c>
      <c r="H208" s="2" t="s">
        <v>35</v>
      </c>
      <c r="I208" s="2" t="s">
        <v>2455</v>
      </c>
      <c r="J208" s="2" t="s">
        <v>2456</v>
      </c>
      <c r="K208" s="2"/>
      <c r="L208" s="2" t="s">
        <v>2457</v>
      </c>
      <c r="M208" s="2" t="s">
        <v>1263</v>
      </c>
      <c r="N208" s="2" t="s">
        <v>2458</v>
      </c>
      <c r="O208" s="2"/>
      <c r="P208" s="2"/>
      <c r="Q208" s="2" t="s">
        <v>126</v>
      </c>
      <c r="R208" s="2" t="s">
        <v>2459</v>
      </c>
      <c r="S208" s="2" t="s">
        <v>2460</v>
      </c>
    </row>
    <row r="209" spans="1:19" ht="14.25" x14ac:dyDescent="0.2">
      <c r="A209" s="2" t="s">
        <v>2461</v>
      </c>
      <c r="B209" s="2" t="s">
        <v>2462</v>
      </c>
      <c r="C209" s="2" t="s">
        <v>2463</v>
      </c>
      <c r="D209" s="3">
        <v>65.647999999999996</v>
      </c>
      <c r="E209" s="3">
        <v>6.8</v>
      </c>
      <c r="F209" s="3">
        <v>3</v>
      </c>
      <c r="G209" s="3">
        <v>1</v>
      </c>
      <c r="H209" s="2" t="s">
        <v>62</v>
      </c>
      <c r="I209" s="2"/>
      <c r="J209" s="2"/>
      <c r="K209" s="2"/>
      <c r="L209" s="2"/>
      <c r="M209" s="2"/>
      <c r="N209" s="2"/>
      <c r="O209" s="2" t="s">
        <v>714</v>
      </c>
      <c r="P209" s="2" t="s">
        <v>715</v>
      </c>
      <c r="Q209" s="2"/>
      <c r="R209" s="2"/>
      <c r="S209" s="2"/>
    </row>
    <row r="210" spans="1:19" ht="14.25" x14ac:dyDescent="0.2">
      <c r="A210" s="2" t="s">
        <v>2466</v>
      </c>
      <c r="B210" s="2" t="s">
        <v>2467</v>
      </c>
      <c r="C210" s="2" t="s">
        <v>2468</v>
      </c>
      <c r="D210" s="3">
        <v>63.271000000000001</v>
      </c>
      <c r="E210" s="3">
        <v>13.3</v>
      </c>
      <c r="F210" s="3">
        <v>4</v>
      </c>
      <c r="G210" s="3">
        <v>2</v>
      </c>
      <c r="H210" s="2" t="s">
        <v>35</v>
      </c>
      <c r="I210" s="2" t="s">
        <v>686</v>
      </c>
      <c r="J210" s="2" t="s">
        <v>687</v>
      </c>
      <c r="K210" s="2" t="s">
        <v>688</v>
      </c>
      <c r="L210" s="2"/>
      <c r="M210" s="2"/>
      <c r="N210" s="2"/>
      <c r="O210" s="2"/>
      <c r="P210" s="2"/>
      <c r="Q210" s="2" t="s">
        <v>380</v>
      </c>
      <c r="R210" s="2" t="s">
        <v>689</v>
      </c>
      <c r="S210" s="2" t="s">
        <v>690</v>
      </c>
    </row>
    <row r="211" spans="1:19" ht="14.25" x14ac:dyDescent="0.2">
      <c r="A211" s="2" t="s">
        <v>2474</v>
      </c>
      <c r="B211" s="2" t="s">
        <v>2475</v>
      </c>
      <c r="C211" s="2" t="s">
        <v>2476</v>
      </c>
      <c r="D211" s="3">
        <v>93.787000000000006</v>
      </c>
      <c r="E211" s="3">
        <v>6</v>
      </c>
      <c r="F211" s="3">
        <v>5</v>
      </c>
      <c r="G211" s="3">
        <v>1</v>
      </c>
      <c r="H211" s="2" t="s">
        <v>62</v>
      </c>
      <c r="I211" s="2" t="s">
        <v>1217</v>
      </c>
      <c r="J211" s="2" t="s">
        <v>1218</v>
      </c>
      <c r="K211" s="2" t="s">
        <v>1219</v>
      </c>
      <c r="L211" s="2"/>
      <c r="M211" s="2"/>
      <c r="N211" s="2"/>
      <c r="O211" s="2" t="s">
        <v>1060</v>
      </c>
      <c r="P211" s="2" t="s">
        <v>1061</v>
      </c>
      <c r="Q211" s="2"/>
      <c r="R211" s="2"/>
      <c r="S211" s="2"/>
    </row>
    <row r="212" spans="1:19" ht="14.25" x14ac:dyDescent="0.2">
      <c r="A212" s="2" t="s">
        <v>2477</v>
      </c>
      <c r="B212" s="2" t="s">
        <v>2478</v>
      </c>
      <c r="C212" s="2" t="s">
        <v>2479</v>
      </c>
      <c r="D212" s="3">
        <v>25.483000000000001</v>
      </c>
      <c r="E212" s="3">
        <v>4</v>
      </c>
      <c r="F212" s="3">
        <v>1</v>
      </c>
      <c r="G212" s="3">
        <v>1</v>
      </c>
      <c r="H212" s="2" t="s">
        <v>227</v>
      </c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</row>
    <row r="213" spans="1:19" ht="14.25" x14ac:dyDescent="0.2">
      <c r="A213" s="2" t="s">
        <v>2480</v>
      </c>
      <c r="B213" s="2" t="s">
        <v>2481</v>
      </c>
      <c r="C213" s="2" t="s">
        <v>2482</v>
      </c>
      <c r="D213" s="3">
        <v>93.908000000000001</v>
      </c>
      <c r="E213" s="3">
        <v>9.3000000000000007</v>
      </c>
      <c r="F213" s="3">
        <v>10</v>
      </c>
      <c r="G213" s="3">
        <v>1</v>
      </c>
      <c r="H213" s="2" t="s">
        <v>62</v>
      </c>
      <c r="I213" s="2" t="s">
        <v>1217</v>
      </c>
      <c r="J213" s="2" t="s">
        <v>1218</v>
      </c>
      <c r="K213" s="2" t="s">
        <v>1219</v>
      </c>
      <c r="L213" s="2"/>
      <c r="M213" s="2"/>
      <c r="N213" s="2"/>
      <c r="O213" s="2" t="s">
        <v>1060</v>
      </c>
      <c r="P213" s="2" t="s">
        <v>1061</v>
      </c>
      <c r="Q213" s="2"/>
      <c r="R213" s="2"/>
      <c r="S213" s="2"/>
    </row>
    <row r="214" spans="1:19" ht="14.25" x14ac:dyDescent="0.2">
      <c r="A214" s="2" t="s">
        <v>2483</v>
      </c>
      <c r="B214" s="2" t="s">
        <v>2484</v>
      </c>
      <c r="C214" s="2" t="s">
        <v>2485</v>
      </c>
      <c r="D214" s="3">
        <v>32.719000000000001</v>
      </c>
      <c r="E214" s="3">
        <v>12.3</v>
      </c>
      <c r="F214" s="3">
        <v>4</v>
      </c>
      <c r="G214" s="3">
        <v>1</v>
      </c>
      <c r="H214" s="2" t="s">
        <v>35</v>
      </c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</row>
    <row r="215" spans="1:19" ht="14.25" x14ac:dyDescent="0.2">
      <c r="A215" s="2" t="s">
        <v>2490</v>
      </c>
      <c r="B215" s="2" t="s">
        <v>2491</v>
      </c>
      <c r="C215" s="2" t="s">
        <v>2492</v>
      </c>
      <c r="D215" s="3">
        <v>95.936000000000007</v>
      </c>
      <c r="E215" s="3">
        <v>12.4</v>
      </c>
      <c r="F215" s="3">
        <v>11</v>
      </c>
      <c r="G215" s="3">
        <v>1</v>
      </c>
      <c r="H215" s="2" t="s">
        <v>62</v>
      </c>
      <c r="I215" s="2" t="s">
        <v>1217</v>
      </c>
      <c r="J215" s="2" t="s">
        <v>1218</v>
      </c>
      <c r="K215" s="2" t="s">
        <v>1219</v>
      </c>
      <c r="L215" s="2"/>
      <c r="M215" s="2"/>
      <c r="N215" s="2"/>
      <c r="O215" s="2" t="s">
        <v>1060</v>
      </c>
      <c r="P215" s="2" t="s">
        <v>1061</v>
      </c>
      <c r="Q215" s="2"/>
      <c r="R215" s="2"/>
      <c r="S215" s="2"/>
    </row>
    <row r="216" spans="1:19" ht="14.25" x14ac:dyDescent="0.2">
      <c r="A216" s="2" t="s">
        <v>2502</v>
      </c>
      <c r="B216" s="2" t="s">
        <v>2503</v>
      </c>
      <c r="C216" s="2" t="s">
        <v>2504</v>
      </c>
      <c r="D216" s="3">
        <v>89.992000000000004</v>
      </c>
      <c r="E216" s="3">
        <v>25.6</v>
      </c>
      <c r="F216" s="3">
        <v>13</v>
      </c>
      <c r="G216" s="3">
        <v>5</v>
      </c>
      <c r="H216" s="2" t="s">
        <v>35</v>
      </c>
      <c r="I216" s="2" t="s">
        <v>2505</v>
      </c>
      <c r="J216" s="2" t="s">
        <v>2506</v>
      </c>
      <c r="K216" s="2" t="s">
        <v>132</v>
      </c>
      <c r="L216" s="2" t="s">
        <v>2507</v>
      </c>
      <c r="M216" s="2" t="s">
        <v>2508</v>
      </c>
      <c r="N216" s="2" t="s">
        <v>2509</v>
      </c>
      <c r="O216" s="2" t="s">
        <v>2510</v>
      </c>
      <c r="P216" s="2" t="s">
        <v>2511</v>
      </c>
      <c r="Q216" s="2" t="s">
        <v>126</v>
      </c>
      <c r="R216" s="2" t="s">
        <v>2512</v>
      </c>
      <c r="S216" s="2" t="s">
        <v>2513</v>
      </c>
    </row>
    <row r="217" spans="1:19" ht="14.25" x14ac:dyDescent="0.2">
      <c r="A217" s="2" t="s">
        <v>2514</v>
      </c>
      <c r="B217" s="2" t="s">
        <v>2515</v>
      </c>
      <c r="C217" s="2" t="s">
        <v>2516</v>
      </c>
      <c r="D217" s="3">
        <v>49.536000000000001</v>
      </c>
      <c r="E217" s="3">
        <v>10.9</v>
      </c>
      <c r="F217" s="3">
        <v>5</v>
      </c>
      <c r="G217" s="3">
        <v>4</v>
      </c>
      <c r="H217" s="2" t="s">
        <v>62</v>
      </c>
      <c r="I217" s="2" t="s">
        <v>2517</v>
      </c>
      <c r="J217" s="2" t="s">
        <v>2518</v>
      </c>
      <c r="K217" s="2"/>
      <c r="L217" s="2"/>
      <c r="M217" s="2"/>
      <c r="N217" s="2"/>
      <c r="O217" s="2" t="s">
        <v>1040</v>
      </c>
      <c r="P217" s="2" t="s">
        <v>1041</v>
      </c>
      <c r="Q217" s="2"/>
      <c r="R217" s="2"/>
      <c r="S217" s="2"/>
    </row>
    <row r="218" spans="1:19" ht="14.25" x14ac:dyDescent="0.2">
      <c r="A218" s="2" t="s">
        <v>2519</v>
      </c>
      <c r="B218" s="2" t="s">
        <v>2520</v>
      </c>
      <c r="C218" s="2" t="s">
        <v>2521</v>
      </c>
      <c r="D218" s="3">
        <v>29.376999999999999</v>
      </c>
      <c r="E218" s="3">
        <v>8.3000000000000007</v>
      </c>
      <c r="F218" s="3">
        <v>2</v>
      </c>
      <c r="G218" s="3">
        <v>2</v>
      </c>
      <c r="H218" s="2" t="s">
        <v>63</v>
      </c>
      <c r="I218" s="2"/>
      <c r="J218" s="2"/>
      <c r="K218" s="2"/>
      <c r="L218" s="2"/>
      <c r="M218" s="2"/>
      <c r="N218" s="2"/>
      <c r="O218" s="2" t="s">
        <v>978</v>
      </c>
      <c r="P218" s="2" t="s">
        <v>979</v>
      </c>
      <c r="Q218" s="2"/>
      <c r="R218" s="2"/>
      <c r="S218" s="2"/>
    </row>
    <row r="219" spans="1:19" ht="14.25" x14ac:dyDescent="0.2">
      <c r="A219" s="2" t="s">
        <v>2522</v>
      </c>
      <c r="B219" s="2" t="s">
        <v>2523</v>
      </c>
      <c r="C219" s="2" t="s">
        <v>2524</v>
      </c>
      <c r="D219" s="3">
        <v>59.186999999999998</v>
      </c>
      <c r="E219" s="3">
        <v>30</v>
      </c>
      <c r="F219" s="3">
        <v>12</v>
      </c>
      <c r="G219" s="3">
        <v>2</v>
      </c>
      <c r="H219" s="2" t="s">
        <v>63</v>
      </c>
      <c r="I219" s="2" t="s">
        <v>2525</v>
      </c>
      <c r="J219" s="2" t="s">
        <v>2526</v>
      </c>
      <c r="K219" s="2" t="s">
        <v>2527</v>
      </c>
      <c r="L219" s="2" t="s">
        <v>2528</v>
      </c>
      <c r="M219" s="2" t="s">
        <v>2529</v>
      </c>
      <c r="N219" s="2" t="s">
        <v>2530</v>
      </c>
      <c r="O219" s="2"/>
      <c r="P219" s="2"/>
      <c r="Q219" s="2" t="s">
        <v>323</v>
      </c>
      <c r="R219" s="2" t="s">
        <v>2531</v>
      </c>
      <c r="S219" s="2" t="s">
        <v>2532</v>
      </c>
    </row>
    <row r="220" spans="1:19" ht="14.25" x14ac:dyDescent="0.2">
      <c r="A220" s="2" t="s">
        <v>2533</v>
      </c>
      <c r="B220" s="2" t="s">
        <v>2534</v>
      </c>
      <c r="C220" s="2" t="s">
        <v>2535</v>
      </c>
      <c r="D220" s="3">
        <v>47.124000000000002</v>
      </c>
      <c r="E220" s="3">
        <v>26.2</v>
      </c>
      <c r="F220" s="3">
        <v>9</v>
      </c>
      <c r="G220" s="3">
        <v>2</v>
      </c>
      <c r="H220" s="2" t="s">
        <v>35</v>
      </c>
      <c r="I220" s="2" t="s">
        <v>2436</v>
      </c>
      <c r="J220" s="2" t="s">
        <v>2437</v>
      </c>
      <c r="K220" s="2" t="s">
        <v>2438</v>
      </c>
      <c r="L220" s="2" t="s">
        <v>2439</v>
      </c>
      <c r="M220" s="2" t="s">
        <v>2440</v>
      </c>
      <c r="N220" s="2" t="s">
        <v>2441</v>
      </c>
      <c r="O220" s="2" t="s">
        <v>2442</v>
      </c>
      <c r="P220" s="2" t="s">
        <v>2443</v>
      </c>
      <c r="Q220" s="2" t="s">
        <v>380</v>
      </c>
      <c r="R220" s="2" t="s">
        <v>2444</v>
      </c>
      <c r="S220" s="2" t="s">
        <v>2445</v>
      </c>
    </row>
    <row r="221" spans="1:19" ht="14.25" x14ac:dyDescent="0.2">
      <c r="A221" s="2" t="s">
        <v>2536</v>
      </c>
      <c r="B221" s="2" t="s">
        <v>2537</v>
      </c>
      <c r="C221" s="2" t="s">
        <v>2538</v>
      </c>
      <c r="D221" s="3">
        <v>106.52</v>
      </c>
      <c r="E221" s="3">
        <v>1.1000000000000001</v>
      </c>
      <c r="F221" s="3">
        <v>1</v>
      </c>
      <c r="G221" s="3">
        <v>1</v>
      </c>
      <c r="H221" s="2" t="s">
        <v>227</v>
      </c>
      <c r="I221" s="2"/>
      <c r="J221" s="2"/>
      <c r="K221" s="2"/>
      <c r="L221" s="2" t="s">
        <v>2539</v>
      </c>
      <c r="M221" s="2" t="s">
        <v>2540</v>
      </c>
      <c r="N221" s="2" t="s">
        <v>2541</v>
      </c>
      <c r="O221" s="2" t="s">
        <v>2542</v>
      </c>
      <c r="P221" s="2" t="s">
        <v>2543</v>
      </c>
      <c r="Q221" s="2" t="s">
        <v>66</v>
      </c>
      <c r="R221" s="2" t="s">
        <v>2544</v>
      </c>
      <c r="S221" s="2" t="s">
        <v>2545</v>
      </c>
    </row>
    <row r="222" spans="1:19" ht="14.25" x14ac:dyDescent="0.2">
      <c r="A222" s="2" t="s">
        <v>2546</v>
      </c>
      <c r="B222" s="2" t="s">
        <v>2547</v>
      </c>
      <c r="C222" s="2" t="s">
        <v>2548</v>
      </c>
      <c r="D222" s="3">
        <v>19.341999999999999</v>
      </c>
      <c r="E222" s="3">
        <v>8.5</v>
      </c>
      <c r="F222" s="3">
        <v>1</v>
      </c>
      <c r="G222" s="3">
        <v>1</v>
      </c>
      <c r="H222" s="2" t="s">
        <v>35</v>
      </c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</row>
    <row r="223" spans="1:19" ht="14.25" x14ac:dyDescent="0.2">
      <c r="A223" s="2" t="s">
        <v>2550</v>
      </c>
      <c r="B223" s="2" t="s">
        <v>2551</v>
      </c>
      <c r="C223" s="2" t="s">
        <v>2552</v>
      </c>
      <c r="D223" s="3">
        <v>205.77</v>
      </c>
      <c r="E223" s="3">
        <v>1.1000000000000001</v>
      </c>
      <c r="F223" s="3">
        <v>2</v>
      </c>
      <c r="G223" s="3">
        <v>2</v>
      </c>
      <c r="H223" s="2" t="s">
        <v>35</v>
      </c>
      <c r="I223" s="2" t="s">
        <v>2553</v>
      </c>
      <c r="J223" s="2" t="s">
        <v>2554</v>
      </c>
      <c r="K223" s="2"/>
      <c r="L223" s="2"/>
      <c r="M223" s="2"/>
      <c r="N223" s="2"/>
      <c r="O223" s="2"/>
      <c r="P223" s="2"/>
      <c r="Q223" s="2" t="s">
        <v>268</v>
      </c>
      <c r="R223" s="2" t="s">
        <v>2555</v>
      </c>
      <c r="S223" s="2" t="s">
        <v>2556</v>
      </c>
    </row>
    <row r="224" spans="1:19" ht="14.25" x14ac:dyDescent="0.2">
      <c r="A224" s="2" t="s">
        <v>2560</v>
      </c>
      <c r="B224" s="2" t="s">
        <v>2561</v>
      </c>
      <c r="C224" s="2" t="s">
        <v>2562</v>
      </c>
      <c r="D224" s="3">
        <v>60.646999999999998</v>
      </c>
      <c r="E224" s="3">
        <v>13.5</v>
      </c>
      <c r="F224" s="3">
        <v>6</v>
      </c>
      <c r="G224" s="3">
        <v>2</v>
      </c>
      <c r="H224" s="2" t="s">
        <v>20</v>
      </c>
      <c r="I224" s="2" t="s">
        <v>2563</v>
      </c>
      <c r="J224" s="2" t="s">
        <v>2564</v>
      </c>
      <c r="K224" s="2" t="s">
        <v>2565</v>
      </c>
      <c r="L224" s="2" t="s">
        <v>2566</v>
      </c>
      <c r="M224" s="2" t="s">
        <v>2567</v>
      </c>
      <c r="N224" s="2" t="s">
        <v>2568</v>
      </c>
      <c r="O224" s="2"/>
      <c r="P224" s="2"/>
      <c r="Q224" s="2" t="s">
        <v>57</v>
      </c>
      <c r="R224" s="2" t="s">
        <v>2569</v>
      </c>
      <c r="S224" s="2" t="s">
        <v>2570</v>
      </c>
    </row>
    <row r="225" spans="1:19" ht="14.25" x14ac:dyDescent="0.2">
      <c r="A225" s="2" t="s">
        <v>2576</v>
      </c>
      <c r="B225" s="2" t="s">
        <v>2577</v>
      </c>
      <c r="C225" s="2" t="s">
        <v>2578</v>
      </c>
      <c r="D225" s="3">
        <v>48.078000000000003</v>
      </c>
      <c r="E225" s="3">
        <v>2.5</v>
      </c>
      <c r="F225" s="3">
        <v>1</v>
      </c>
      <c r="G225" s="3">
        <v>1</v>
      </c>
      <c r="H225" s="2" t="s">
        <v>50</v>
      </c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</row>
    <row r="226" spans="1:19" ht="14.25" x14ac:dyDescent="0.2">
      <c r="A226" s="2" t="s">
        <v>2579</v>
      </c>
      <c r="B226" s="2" t="s">
        <v>2580</v>
      </c>
      <c r="C226" s="2" t="s">
        <v>2581</v>
      </c>
      <c r="D226" s="3">
        <v>42.72</v>
      </c>
      <c r="E226" s="3">
        <v>6.8</v>
      </c>
      <c r="F226" s="3">
        <v>2</v>
      </c>
      <c r="G226" s="3">
        <v>2</v>
      </c>
      <c r="H226" s="2" t="s">
        <v>35</v>
      </c>
      <c r="I226" s="2"/>
      <c r="J226" s="2"/>
      <c r="K226" s="2"/>
      <c r="L226" s="2" t="s">
        <v>2582</v>
      </c>
      <c r="M226" s="2" t="s">
        <v>717</v>
      </c>
      <c r="N226" s="2" t="s">
        <v>2583</v>
      </c>
      <c r="O226" s="2" t="s">
        <v>2584</v>
      </c>
      <c r="P226" s="2" t="s">
        <v>2585</v>
      </c>
      <c r="Q226" s="2" t="s">
        <v>94</v>
      </c>
      <c r="R226" s="2" t="s">
        <v>2586</v>
      </c>
      <c r="S226" s="2" t="s">
        <v>2587</v>
      </c>
    </row>
    <row r="227" spans="1:19" ht="14.25" x14ac:dyDescent="0.2">
      <c r="A227" s="2" t="s">
        <v>2596</v>
      </c>
      <c r="B227" s="2" t="s">
        <v>2597</v>
      </c>
      <c r="C227" s="2" t="s">
        <v>2598</v>
      </c>
      <c r="D227" s="3">
        <v>28.75800000000001</v>
      </c>
      <c r="E227" s="3">
        <v>20.399999999999999</v>
      </c>
      <c r="F227" s="3">
        <v>4</v>
      </c>
      <c r="G227" s="3">
        <v>1</v>
      </c>
      <c r="H227" s="2" t="s">
        <v>50</v>
      </c>
      <c r="I227" s="2"/>
      <c r="J227" s="2"/>
      <c r="K227" s="2"/>
      <c r="L227" s="2"/>
      <c r="M227" s="2"/>
      <c r="N227" s="2"/>
      <c r="O227" s="2" t="s">
        <v>439</v>
      </c>
      <c r="P227" s="2" t="s">
        <v>440</v>
      </c>
      <c r="Q227" s="2" t="s">
        <v>66</v>
      </c>
      <c r="R227" s="2" t="s">
        <v>441</v>
      </c>
      <c r="S227" s="2" t="s">
        <v>442</v>
      </c>
    </row>
    <row r="228" spans="1:19" ht="14.25" x14ac:dyDescent="0.2">
      <c r="A228" s="2" t="s">
        <v>2599</v>
      </c>
      <c r="B228" s="2" t="s">
        <v>2600</v>
      </c>
      <c r="C228" s="2" t="s">
        <v>2601</v>
      </c>
      <c r="D228" s="3">
        <v>30.38</v>
      </c>
      <c r="E228" s="3">
        <v>3.5</v>
      </c>
      <c r="F228" s="3">
        <v>1</v>
      </c>
      <c r="G228" s="3">
        <v>1</v>
      </c>
      <c r="H228" s="2" t="s">
        <v>63</v>
      </c>
      <c r="I228" s="2" t="s">
        <v>2594</v>
      </c>
      <c r="J228" s="2" t="s">
        <v>2595</v>
      </c>
      <c r="K228" s="2"/>
      <c r="L228" s="2"/>
      <c r="M228" s="2"/>
      <c r="N228" s="2"/>
      <c r="O228" s="2"/>
      <c r="P228" s="2"/>
      <c r="Q228" s="2" t="s">
        <v>85</v>
      </c>
      <c r="R228" s="2" t="s">
        <v>2602</v>
      </c>
      <c r="S228" s="2" t="s">
        <v>2603</v>
      </c>
    </row>
    <row r="229" spans="1:19" ht="14.25" x14ac:dyDescent="0.2">
      <c r="A229" s="2" t="s">
        <v>2604</v>
      </c>
      <c r="B229" s="2" t="s">
        <v>2605</v>
      </c>
      <c r="C229" s="2" t="s">
        <v>2606</v>
      </c>
      <c r="D229" s="3">
        <v>56.972999999999999</v>
      </c>
      <c r="E229" s="3">
        <v>9.6999999999999993</v>
      </c>
      <c r="F229" s="3">
        <v>4</v>
      </c>
      <c r="G229" s="3">
        <v>4</v>
      </c>
      <c r="H229" s="2" t="s">
        <v>62</v>
      </c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</row>
    <row r="230" spans="1:19" ht="14.25" x14ac:dyDescent="0.2">
      <c r="A230" s="2" t="s">
        <v>2612</v>
      </c>
      <c r="B230" s="2" t="s">
        <v>2613</v>
      </c>
      <c r="C230" s="2" t="s">
        <v>2614</v>
      </c>
      <c r="D230" s="3">
        <v>44.99</v>
      </c>
      <c r="E230" s="3">
        <v>4.2</v>
      </c>
      <c r="F230" s="3">
        <v>1</v>
      </c>
      <c r="G230" s="3">
        <v>1</v>
      </c>
      <c r="H230" s="2" t="s">
        <v>35</v>
      </c>
      <c r="I230" s="2" t="s">
        <v>2615</v>
      </c>
      <c r="J230" s="2" t="s">
        <v>2616</v>
      </c>
      <c r="K230" s="2" t="s">
        <v>132</v>
      </c>
      <c r="L230" s="2" t="s">
        <v>2617</v>
      </c>
      <c r="M230" s="2" t="s">
        <v>2618</v>
      </c>
      <c r="N230" s="2" t="s">
        <v>2619</v>
      </c>
      <c r="O230" s="2" t="s">
        <v>2620</v>
      </c>
      <c r="P230" s="2" t="s">
        <v>2286</v>
      </c>
      <c r="Q230" s="2" t="s">
        <v>126</v>
      </c>
      <c r="R230" s="2" t="s">
        <v>2621</v>
      </c>
      <c r="S230" s="2" t="s">
        <v>2622</v>
      </c>
    </row>
    <row r="231" spans="1:19" ht="14.25" x14ac:dyDescent="0.2">
      <c r="A231" s="2" t="s">
        <v>2623</v>
      </c>
      <c r="B231" s="2" t="s">
        <v>2624</v>
      </c>
      <c r="C231" s="2" t="s">
        <v>2625</v>
      </c>
      <c r="D231" s="3">
        <v>69.236000000000004</v>
      </c>
      <c r="E231" s="3">
        <v>4.5999999999999996</v>
      </c>
      <c r="F231" s="3">
        <v>2</v>
      </c>
      <c r="G231" s="3">
        <v>1</v>
      </c>
      <c r="H231" s="2" t="s">
        <v>124</v>
      </c>
      <c r="I231" s="2" t="s">
        <v>2626</v>
      </c>
      <c r="J231" s="2" t="s">
        <v>2627</v>
      </c>
      <c r="K231" s="2"/>
      <c r="L231" s="2" t="s">
        <v>2628</v>
      </c>
      <c r="M231" s="2" t="s">
        <v>2629</v>
      </c>
      <c r="N231" s="2" t="s">
        <v>241</v>
      </c>
      <c r="O231" s="2"/>
      <c r="P231" s="2"/>
      <c r="Q231" s="2" t="s">
        <v>2630</v>
      </c>
      <c r="R231" s="2" t="s">
        <v>2631</v>
      </c>
      <c r="S231" s="2" t="s">
        <v>2632</v>
      </c>
    </row>
    <row r="232" spans="1:19" ht="14.25" x14ac:dyDescent="0.2">
      <c r="A232" s="2" t="s">
        <v>2633</v>
      </c>
      <c r="B232" s="2" t="s">
        <v>2634</v>
      </c>
      <c r="C232" s="2" t="s">
        <v>2635</v>
      </c>
      <c r="D232" s="3">
        <v>32.388000000000012</v>
      </c>
      <c r="E232" s="3">
        <v>11.9</v>
      </c>
      <c r="F232" s="3">
        <v>3</v>
      </c>
      <c r="G232" s="3">
        <v>3</v>
      </c>
      <c r="H232" s="2" t="s">
        <v>35</v>
      </c>
      <c r="I232" s="2"/>
      <c r="J232" s="2"/>
      <c r="K232" s="2"/>
      <c r="L232" s="2"/>
      <c r="M232" s="2"/>
      <c r="N232" s="2"/>
      <c r="O232" s="2" t="s">
        <v>718</v>
      </c>
      <c r="P232" s="2" t="s">
        <v>719</v>
      </c>
      <c r="Q232" s="2" t="s">
        <v>463</v>
      </c>
      <c r="R232" s="2" t="s">
        <v>772</v>
      </c>
      <c r="S232" s="2" t="s">
        <v>773</v>
      </c>
    </row>
    <row r="233" spans="1:19" ht="14.25" x14ac:dyDescent="0.2">
      <c r="A233" s="2" t="s">
        <v>2636</v>
      </c>
      <c r="B233" s="2" t="s">
        <v>2637</v>
      </c>
      <c r="C233" s="2" t="s">
        <v>2638</v>
      </c>
      <c r="D233" s="3">
        <v>11.435</v>
      </c>
      <c r="E233" s="3">
        <v>20.6</v>
      </c>
      <c r="F233" s="3">
        <v>2</v>
      </c>
      <c r="G233" s="3">
        <v>2</v>
      </c>
      <c r="H233" s="2" t="s">
        <v>50</v>
      </c>
      <c r="I233" s="2" t="s">
        <v>2639</v>
      </c>
      <c r="J233" s="2" t="s">
        <v>2640</v>
      </c>
      <c r="K233" s="2"/>
      <c r="L233" s="2" t="s">
        <v>2641</v>
      </c>
      <c r="M233" s="2" t="s">
        <v>55</v>
      </c>
      <c r="N233" s="2" t="s">
        <v>2642</v>
      </c>
      <c r="O233" s="2" t="s">
        <v>2643</v>
      </c>
      <c r="P233" s="2" t="s">
        <v>2644</v>
      </c>
      <c r="Q233" s="2" t="s">
        <v>126</v>
      </c>
      <c r="R233" s="2" t="s">
        <v>2645</v>
      </c>
      <c r="S233" s="2" t="s">
        <v>2646</v>
      </c>
    </row>
    <row r="234" spans="1:19" ht="14.25" x14ac:dyDescent="0.2">
      <c r="A234" s="2" t="s">
        <v>2647</v>
      </c>
      <c r="B234" s="2" t="s">
        <v>2648</v>
      </c>
      <c r="C234" s="2" t="s">
        <v>2649</v>
      </c>
      <c r="D234" s="3">
        <v>70.667000000000002</v>
      </c>
      <c r="E234" s="3">
        <v>18.2</v>
      </c>
      <c r="F234" s="3">
        <v>11</v>
      </c>
      <c r="G234" s="3">
        <v>1</v>
      </c>
      <c r="H234" s="2" t="s">
        <v>35</v>
      </c>
      <c r="I234" s="2" t="s">
        <v>2650</v>
      </c>
      <c r="J234" s="2" t="s">
        <v>2651</v>
      </c>
      <c r="K234" s="2" t="s">
        <v>2652</v>
      </c>
      <c r="L234" s="2" t="s">
        <v>2653</v>
      </c>
      <c r="M234" s="2" t="s">
        <v>2654</v>
      </c>
      <c r="N234" s="2" t="s">
        <v>2655</v>
      </c>
      <c r="O234" s="2"/>
      <c r="P234" s="2"/>
      <c r="Q234" s="2" t="s">
        <v>126</v>
      </c>
      <c r="R234" s="2" t="s">
        <v>2656</v>
      </c>
      <c r="S234" s="2" t="s">
        <v>2657</v>
      </c>
    </row>
    <row r="235" spans="1:19" ht="14.25" x14ac:dyDescent="0.2">
      <c r="A235" s="2" t="s">
        <v>2658</v>
      </c>
      <c r="B235" s="2" t="s">
        <v>2659</v>
      </c>
      <c r="C235" s="2" t="s">
        <v>2660</v>
      </c>
      <c r="D235" s="3">
        <v>56.110999999999997</v>
      </c>
      <c r="E235" s="3">
        <v>9.5</v>
      </c>
      <c r="F235" s="3">
        <v>4</v>
      </c>
      <c r="G235" s="3">
        <v>1</v>
      </c>
      <c r="H235" s="2" t="s">
        <v>35</v>
      </c>
      <c r="I235" s="2" t="s">
        <v>731</v>
      </c>
      <c r="J235" s="2" t="s">
        <v>732</v>
      </c>
      <c r="K235" s="2" t="s">
        <v>733</v>
      </c>
      <c r="L235" s="2"/>
      <c r="M235" s="2"/>
      <c r="N235" s="2"/>
      <c r="O235" s="2" t="s">
        <v>734</v>
      </c>
      <c r="P235" s="2" t="s">
        <v>735</v>
      </c>
      <c r="Q235" s="2" t="s">
        <v>57</v>
      </c>
      <c r="R235" s="2" t="s">
        <v>736</v>
      </c>
      <c r="S235" s="2" t="s">
        <v>737</v>
      </c>
    </row>
    <row r="236" spans="1:19" ht="14.25" x14ac:dyDescent="0.2">
      <c r="A236" s="2" t="s">
        <v>2671</v>
      </c>
      <c r="B236" s="2" t="s">
        <v>2672</v>
      </c>
      <c r="C236" s="2" t="s">
        <v>2673</v>
      </c>
      <c r="D236" s="3">
        <v>51.155000000000001</v>
      </c>
      <c r="E236" s="3">
        <v>2.6</v>
      </c>
      <c r="F236" s="3">
        <v>1</v>
      </c>
      <c r="G236" s="3">
        <v>1</v>
      </c>
      <c r="H236" s="2" t="s">
        <v>124</v>
      </c>
      <c r="I236" s="2" t="s">
        <v>2674</v>
      </c>
      <c r="J236" s="2" t="s">
        <v>2675</v>
      </c>
      <c r="K236" s="2" t="s">
        <v>865</v>
      </c>
      <c r="L236" s="2" t="s">
        <v>2676</v>
      </c>
      <c r="M236" s="2" t="s">
        <v>2677</v>
      </c>
      <c r="N236" s="2" t="s">
        <v>2678</v>
      </c>
      <c r="O236" s="2" t="s">
        <v>2679</v>
      </c>
      <c r="P236" s="2" t="s">
        <v>2680</v>
      </c>
      <c r="Q236" s="2" t="s">
        <v>85</v>
      </c>
      <c r="R236" s="2" t="s">
        <v>2681</v>
      </c>
      <c r="S236" s="2" t="s">
        <v>2682</v>
      </c>
    </row>
    <row r="237" spans="1:19" ht="14.25" x14ac:dyDescent="0.2">
      <c r="A237" s="2" t="s">
        <v>2683</v>
      </c>
      <c r="B237" s="2" t="s">
        <v>2684</v>
      </c>
      <c r="C237" s="2" t="s">
        <v>2685</v>
      </c>
      <c r="D237" s="3">
        <v>66.432000000000002</v>
      </c>
      <c r="E237" s="3">
        <v>11.7</v>
      </c>
      <c r="F237" s="3">
        <v>5</v>
      </c>
      <c r="G237" s="3">
        <v>2</v>
      </c>
      <c r="H237" s="2" t="s">
        <v>35</v>
      </c>
      <c r="I237" s="2" t="s">
        <v>2686</v>
      </c>
      <c r="J237" s="2" t="s">
        <v>2687</v>
      </c>
      <c r="K237" s="2" t="s">
        <v>1198</v>
      </c>
      <c r="L237" s="2" t="s">
        <v>2688</v>
      </c>
      <c r="M237" s="2" t="s">
        <v>2689</v>
      </c>
      <c r="N237" s="2" t="s">
        <v>2690</v>
      </c>
      <c r="O237" s="2"/>
      <c r="P237" s="2"/>
      <c r="Q237" s="2" t="s">
        <v>126</v>
      </c>
      <c r="R237" s="2" t="s">
        <v>2691</v>
      </c>
      <c r="S237" s="2" t="s">
        <v>2692</v>
      </c>
    </row>
    <row r="238" spans="1:19" ht="14.25" x14ac:dyDescent="0.2">
      <c r="A238" s="2" t="s">
        <v>2693</v>
      </c>
      <c r="B238" s="2" t="s">
        <v>2694</v>
      </c>
      <c r="C238" s="2" t="s">
        <v>2695</v>
      </c>
      <c r="D238" s="3">
        <v>112.97</v>
      </c>
      <c r="E238" s="3">
        <v>6.1</v>
      </c>
      <c r="F238" s="3">
        <v>3</v>
      </c>
      <c r="G238" s="3">
        <v>1</v>
      </c>
      <c r="H238" s="2" t="s">
        <v>50</v>
      </c>
      <c r="I238" s="2" t="s">
        <v>2696</v>
      </c>
      <c r="J238" s="2" t="s">
        <v>2697</v>
      </c>
      <c r="K238" s="2" t="s">
        <v>2698</v>
      </c>
      <c r="L238" s="2" t="s">
        <v>2699</v>
      </c>
      <c r="M238" s="2" t="s">
        <v>2700</v>
      </c>
      <c r="N238" s="2" t="s">
        <v>2701</v>
      </c>
      <c r="O238" s="2" t="s">
        <v>2702</v>
      </c>
      <c r="P238" s="2" t="s">
        <v>2703</v>
      </c>
      <c r="Q238" s="2" t="s">
        <v>323</v>
      </c>
      <c r="R238" s="2" t="s">
        <v>2704</v>
      </c>
      <c r="S238" s="2" t="s">
        <v>2705</v>
      </c>
    </row>
    <row r="239" spans="1:19" ht="14.25" x14ac:dyDescent="0.2">
      <c r="A239" s="2" t="s">
        <v>2709</v>
      </c>
      <c r="B239" s="2" t="s">
        <v>2710</v>
      </c>
      <c r="C239" s="2" t="s">
        <v>2711</v>
      </c>
      <c r="D239" s="3">
        <v>33.444000000000003</v>
      </c>
      <c r="E239" s="3">
        <v>23.3</v>
      </c>
      <c r="F239" s="3">
        <v>6</v>
      </c>
      <c r="G239" s="3">
        <v>2</v>
      </c>
      <c r="H239" s="2" t="s">
        <v>35</v>
      </c>
      <c r="I239" s="2" t="s">
        <v>2712</v>
      </c>
      <c r="J239" s="2" t="s">
        <v>2713</v>
      </c>
      <c r="K239" s="2" t="s">
        <v>118</v>
      </c>
      <c r="L239" s="2"/>
      <c r="M239" s="2"/>
      <c r="N239" s="2"/>
      <c r="O239" s="2" t="s">
        <v>718</v>
      </c>
      <c r="P239" s="2" t="s">
        <v>719</v>
      </c>
      <c r="Q239" s="2" t="s">
        <v>463</v>
      </c>
      <c r="R239" s="2" t="s">
        <v>772</v>
      </c>
      <c r="S239" s="2" t="s">
        <v>773</v>
      </c>
    </row>
    <row r="240" spans="1:19" ht="14.25" x14ac:dyDescent="0.2">
      <c r="A240" s="2" t="s">
        <v>2714</v>
      </c>
      <c r="B240" s="2" t="s">
        <v>2715</v>
      </c>
      <c r="C240" s="2" t="s">
        <v>2716</v>
      </c>
      <c r="D240" s="3">
        <v>38.552999999999997</v>
      </c>
      <c r="E240" s="3">
        <v>4.5</v>
      </c>
      <c r="F240" s="3">
        <v>1</v>
      </c>
      <c r="G240" s="3">
        <v>1</v>
      </c>
      <c r="H240" s="2" t="s">
        <v>227</v>
      </c>
      <c r="I240" s="2" t="s">
        <v>2717</v>
      </c>
      <c r="J240" s="2" t="s">
        <v>2718</v>
      </c>
      <c r="K240" s="2"/>
      <c r="L240" s="2" t="s">
        <v>2719</v>
      </c>
      <c r="M240" s="2" t="s">
        <v>2720</v>
      </c>
      <c r="N240" s="2" t="s">
        <v>2721</v>
      </c>
      <c r="O240" s="2"/>
      <c r="P240" s="2"/>
      <c r="Q240" s="2" t="s">
        <v>2722</v>
      </c>
      <c r="R240" s="2" t="s">
        <v>2723</v>
      </c>
      <c r="S240" s="2" t="s">
        <v>2724</v>
      </c>
    </row>
    <row r="241" spans="1:19" ht="14.25" x14ac:dyDescent="0.2">
      <c r="A241" s="2" t="s">
        <v>2725</v>
      </c>
      <c r="B241" s="2" t="s">
        <v>2726</v>
      </c>
      <c r="C241" s="2" t="s">
        <v>2727</v>
      </c>
      <c r="D241" s="3">
        <v>28.01</v>
      </c>
      <c r="E241" s="3">
        <v>15.5</v>
      </c>
      <c r="F241" s="3">
        <v>5</v>
      </c>
      <c r="G241" s="3">
        <v>2</v>
      </c>
      <c r="H241" s="2" t="s">
        <v>35</v>
      </c>
      <c r="I241" s="2" t="s">
        <v>2728</v>
      </c>
      <c r="J241" s="2" t="s">
        <v>2729</v>
      </c>
      <c r="K241" s="2" t="s">
        <v>2350</v>
      </c>
      <c r="L241" s="2"/>
      <c r="M241" s="2"/>
      <c r="N241" s="2"/>
      <c r="O241" s="2" t="s">
        <v>2730</v>
      </c>
      <c r="P241" s="2" t="s">
        <v>2731</v>
      </c>
      <c r="Q241" s="2" t="s">
        <v>323</v>
      </c>
      <c r="R241" s="2" t="s">
        <v>2732</v>
      </c>
      <c r="S241" s="2" t="s">
        <v>2731</v>
      </c>
    </row>
    <row r="242" spans="1:19" ht="14.25" x14ac:dyDescent="0.2">
      <c r="A242" s="2" t="s">
        <v>2738</v>
      </c>
      <c r="B242" s="2" t="s">
        <v>2739</v>
      </c>
      <c r="C242" s="2" t="s">
        <v>2740</v>
      </c>
      <c r="D242" s="3">
        <v>69.653999999999996</v>
      </c>
      <c r="E242" s="3">
        <v>1.1000000000000001</v>
      </c>
      <c r="F242" s="3">
        <v>1</v>
      </c>
      <c r="G242" s="3">
        <v>1</v>
      </c>
      <c r="H242" s="2" t="s">
        <v>63</v>
      </c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</row>
    <row r="243" spans="1:19" ht="14.25" x14ac:dyDescent="0.2">
      <c r="A243" s="2" t="s">
        <v>2741</v>
      </c>
      <c r="B243" s="2" t="s">
        <v>2742</v>
      </c>
      <c r="C243" s="2" t="s">
        <v>2743</v>
      </c>
      <c r="D243" s="3">
        <v>36.801000000000002</v>
      </c>
      <c r="E243" s="3">
        <v>15</v>
      </c>
      <c r="F243" s="3">
        <v>3</v>
      </c>
      <c r="G243" s="3">
        <v>1</v>
      </c>
      <c r="H243" s="2" t="s">
        <v>35</v>
      </c>
      <c r="I243" s="2" t="s">
        <v>1944</v>
      </c>
      <c r="J243" s="2" t="s">
        <v>1945</v>
      </c>
      <c r="K243" s="2" t="s">
        <v>118</v>
      </c>
      <c r="L243" s="2"/>
      <c r="M243" s="2"/>
      <c r="N243" s="2"/>
      <c r="O243" s="2" t="s">
        <v>718</v>
      </c>
      <c r="P243" s="2" t="s">
        <v>719</v>
      </c>
      <c r="Q243" s="2" t="s">
        <v>463</v>
      </c>
      <c r="R243" s="2" t="s">
        <v>772</v>
      </c>
      <c r="S243" s="2" t="s">
        <v>773</v>
      </c>
    </row>
    <row r="244" spans="1:19" ht="14.25" x14ac:dyDescent="0.2">
      <c r="A244" s="2" t="s">
        <v>2747</v>
      </c>
      <c r="B244" s="2" t="s">
        <v>2748</v>
      </c>
      <c r="C244" s="2" t="s">
        <v>2749</v>
      </c>
      <c r="D244" s="3">
        <v>61.237000000000002</v>
      </c>
      <c r="E244" s="3">
        <v>10.7</v>
      </c>
      <c r="F244" s="3">
        <v>5</v>
      </c>
      <c r="G244" s="3">
        <v>1</v>
      </c>
      <c r="H244" s="2" t="s">
        <v>62</v>
      </c>
      <c r="I244" s="2" t="s">
        <v>2750</v>
      </c>
      <c r="J244" s="2" t="s">
        <v>2751</v>
      </c>
      <c r="K244" s="2" t="s">
        <v>2752</v>
      </c>
      <c r="L244" s="2"/>
      <c r="M244" s="2"/>
      <c r="N244" s="2"/>
      <c r="O244" s="2"/>
      <c r="P244" s="2"/>
      <c r="Q244" s="2" t="s">
        <v>126</v>
      </c>
      <c r="R244" s="2" t="s">
        <v>2753</v>
      </c>
      <c r="S244" s="2" t="s">
        <v>2754</v>
      </c>
    </row>
    <row r="245" spans="1:19" ht="14.25" x14ac:dyDescent="0.2">
      <c r="A245" s="2" t="s">
        <v>2755</v>
      </c>
      <c r="B245" s="2" t="s">
        <v>2756</v>
      </c>
      <c r="C245" s="2" t="s">
        <v>2757</v>
      </c>
      <c r="D245" s="3">
        <v>52.973999999999997</v>
      </c>
      <c r="E245" s="3">
        <v>18.2</v>
      </c>
      <c r="F245" s="3">
        <v>7</v>
      </c>
      <c r="G245" s="3">
        <v>6</v>
      </c>
      <c r="H245" s="2" t="s">
        <v>62</v>
      </c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</row>
    <row r="246" spans="1:19" ht="14.25" x14ac:dyDescent="0.2">
      <c r="A246" s="2" t="s">
        <v>2758</v>
      </c>
      <c r="B246" s="2" t="s">
        <v>2759</v>
      </c>
      <c r="C246" s="2" t="s">
        <v>2760</v>
      </c>
      <c r="D246" s="3">
        <v>9.9931999999999999</v>
      </c>
      <c r="E246" s="3">
        <v>27</v>
      </c>
      <c r="F246" s="3">
        <v>2</v>
      </c>
      <c r="G246" s="3">
        <v>2</v>
      </c>
      <c r="H246" s="2" t="s">
        <v>50</v>
      </c>
      <c r="I246" s="2" t="s">
        <v>2761</v>
      </c>
      <c r="J246" s="2" t="s">
        <v>2762</v>
      </c>
      <c r="K246" s="2" t="s">
        <v>53</v>
      </c>
      <c r="L246" s="2" t="s">
        <v>2763</v>
      </c>
      <c r="M246" s="2" t="s">
        <v>2764</v>
      </c>
      <c r="N246" s="2" t="s">
        <v>887</v>
      </c>
      <c r="O246" s="2"/>
      <c r="P246" s="2"/>
      <c r="Q246" s="2"/>
      <c r="R246" s="2"/>
      <c r="S246" s="2"/>
    </row>
    <row r="247" spans="1:19" ht="14.25" x14ac:dyDescent="0.2">
      <c r="A247" s="2" t="s">
        <v>2765</v>
      </c>
      <c r="B247" s="2" t="s">
        <v>2766</v>
      </c>
      <c r="C247" s="2" t="s">
        <v>2767</v>
      </c>
      <c r="D247" s="3">
        <v>58.061000000000007</v>
      </c>
      <c r="E247" s="3">
        <v>9.1</v>
      </c>
      <c r="F247" s="3">
        <v>4</v>
      </c>
      <c r="G247" s="3">
        <v>2</v>
      </c>
      <c r="H247" s="2" t="s">
        <v>35</v>
      </c>
      <c r="I247" s="2" t="s">
        <v>436</v>
      </c>
      <c r="J247" s="2" t="s">
        <v>437</v>
      </c>
      <c r="K247" s="2" t="s">
        <v>438</v>
      </c>
      <c r="L247" s="2"/>
      <c r="M247" s="2"/>
      <c r="N247" s="2"/>
      <c r="O247" s="2" t="s">
        <v>439</v>
      </c>
      <c r="P247" s="2" t="s">
        <v>440</v>
      </c>
      <c r="Q247" s="2" t="s">
        <v>66</v>
      </c>
      <c r="R247" s="2" t="s">
        <v>441</v>
      </c>
      <c r="S247" s="2" t="s">
        <v>442</v>
      </c>
    </row>
    <row r="248" spans="1:19" ht="14.25" x14ac:dyDescent="0.2">
      <c r="A248" s="2" t="s">
        <v>2772</v>
      </c>
      <c r="B248" s="2" t="s">
        <v>2773</v>
      </c>
      <c r="C248" s="2" t="s">
        <v>2774</v>
      </c>
      <c r="D248" s="3">
        <v>53.085000000000001</v>
      </c>
      <c r="E248" s="3">
        <v>2</v>
      </c>
      <c r="F248" s="3">
        <v>1</v>
      </c>
      <c r="G248" s="3">
        <v>1</v>
      </c>
      <c r="H248" s="2" t="s">
        <v>62</v>
      </c>
      <c r="I248" s="2" t="s">
        <v>2775</v>
      </c>
      <c r="J248" s="2" t="s">
        <v>2776</v>
      </c>
      <c r="K248" s="2" t="s">
        <v>319</v>
      </c>
      <c r="L248" s="2" t="s">
        <v>2777</v>
      </c>
      <c r="M248" s="2" t="s">
        <v>2778</v>
      </c>
      <c r="N248" s="2" t="s">
        <v>2779</v>
      </c>
      <c r="O248" s="2" t="s">
        <v>2780</v>
      </c>
      <c r="P248" s="2" t="s">
        <v>2781</v>
      </c>
      <c r="Q248" s="2" t="s">
        <v>323</v>
      </c>
      <c r="R248" s="2" t="s">
        <v>2782</v>
      </c>
      <c r="S248" s="2" t="s">
        <v>2783</v>
      </c>
    </row>
    <row r="249" spans="1:19" ht="14.25" x14ac:dyDescent="0.2">
      <c r="A249" s="2" t="s">
        <v>2784</v>
      </c>
      <c r="B249" s="2" t="s">
        <v>2785</v>
      </c>
      <c r="C249" s="2" t="s">
        <v>2786</v>
      </c>
      <c r="D249" s="3">
        <v>42.633999999999993</v>
      </c>
      <c r="E249" s="3">
        <v>2.9</v>
      </c>
      <c r="F249" s="3">
        <v>1</v>
      </c>
      <c r="G249" s="3">
        <v>1</v>
      </c>
      <c r="H249" s="2" t="s">
        <v>50</v>
      </c>
      <c r="I249" s="2" t="s">
        <v>36</v>
      </c>
      <c r="J249" s="2" t="s">
        <v>37</v>
      </c>
      <c r="K249" s="2" t="s">
        <v>38</v>
      </c>
      <c r="L249" s="2" t="s">
        <v>39</v>
      </c>
      <c r="M249" s="2" t="s">
        <v>40</v>
      </c>
      <c r="N249" s="2" t="s">
        <v>41</v>
      </c>
      <c r="O249" s="2" t="s">
        <v>42</v>
      </c>
      <c r="P249" s="2" t="s">
        <v>43</v>
      </c>
      <c r="Q249" s="2" t="s">
        <v>44</v>
      </c>
      <c r="R249" s="2" t="s">
        <v>45</v>
      </c>
      <c r="S249" s="2" t="s">
        <v>46</v>
      </c>
    </row>
    <row r="250" spans="1:19" ht="14.25" x14ac:dyDescent="0.2">
      <c r="A250" s="2" t="s">
        <v>2787</v>
      </c>
      <c r="B250" s="2" t="s">
        <v>2788</v>
      </c>
      <c r="C250" s="2" t="s">
        <v>2789</v>
      </c>
      <c r="D250" s="3">
        <v>94.626000000000005</v>
      </c>
      <c r="E250" s="3">
        <v>2.1</v>
      </c>
      <c r="F250" s="3">
        <v>2</v>
      </c>
      <c r="G250" s="3">
        <v>1</v>
      </c>
      <c r="H250" s="2" t="s">
        <v>35</v>
      </c>
      <c r="I250" s="2" t="s">
        <v>1855</v>
      </c>
      <c r="J250" s="2" t="s">
        <v>1856</v>
      </c>
      <c r="K250" s="2" t="s">
        <v>1219</v>
      </c>
      <c r="L250" s="2"/>
      <c r="M250" s="2"/>
      <c r="N250" s="2"/>
      <c r="O250" s="2" t="s">
        <v>2790</v>
      </c>
      <c r="P250" s="2" t="s">
        <v>2791</v>
      </c>
      <c r="Q250" s="2"/>
      <c r="R250" s="2"/>
      <c r="S250" s="2"/>
    </row>
    <row r="251" spans="1:19" ht="14.25" x14ac:dyDescent="0.2">
      <c r="A251" s="2" t="s">
        <v>2813</v>
      </c>
      <c r="B251" s="2" t="s">
        <v>2814</v>
      </c>
      <c r="C251" s="2" t="s">
        <v>2815</v>
      </c>
      <c r="D251" s="3">
        <v>47.253</v>
      </c>
      <c r="E251" s="3">
        <v>21.5</v>
      </c>
      <c r="F251" s="3">
        <v>8</v>
      </c>
      <c r="G251" s="3">
        <v>6</v>
      </c>
      <c r="H251" s="2" t="s">
        <v>62</v>
      </c>
      <c r="I251" s="2" t="s">
        <v>2816</v>
      </c>
      <c r="J251" s="2" t="s">
        <v>2817</v>
      </c>
      <c r="K251" s="2" t="s">
        <v>794</v>
      </c>
      <c r="L251" s="2" t="s">
        <v>2818</v>
      </c>
      <c r="M251" s="2"/>
      <c r="N251" s="2" t="s">
        <v>2819</v>
      </c>
      <c r="O251" s="2" t="s">
        <v>2820</v>
      </c>
      <c r="P251" s="2" t="s">
        <v>2821</v>
      </c>
      <c r="Q251" s="2"/>
      <c r="R251" s="2"/>
      <c r="S251" s="2"/>
    </row>
    <row r="252" spans="1:19" ht="14.25" x14ac:dyDescent="0.2">
      <c r="A252" s="2" t="s">
        <v>2822</v>
      </c>
      <c r="B252" s="2" t="s">
        <v>2823</v>
      </c>
      <c r="C252" s="2" t="s">
        <v>2824</v>
      </c>
      <c r="D252" s="3">
        <v>26.734000000000002</v>
      </c>
      <c r="E252" s="3">
        <v>13.4</v>
      </c>
      <c r="F252" s="3">
        <v>2</v>
      </c>
      <c r="G252" s="3">
        <v>2</v>
      </c>
      <c r="H252" s="2" t="s">
        <v>35</v>
      </c>
      <c r="I252" s="2" t="s">
        <v>2825</v>
      </c>
      <c r="J252" s="2" t="s">
        <v>2826</v>
      </c>
      <c r="K252" s="2" t="s">
        <v>2827</v>
      </c>
      <c r="L252" s="2" t="s">
        <v>2828</v>
      </c>
      <c r="M252" s="2" t="s">
        <v>103</v>
      </c>
      <c r="N252" s="2" t="s">
        <v>2829</v>
      </c>
      <c r="O252" s="2"/>
      <c r="P252" s="2"/>
      <c r="Q252" s="2" t="s">
        <v>66</v>
      </c>
      <c r="R252" s="2" t="s">
        <v>2830</v>
      </c>
      <c r="S252" s="2" t="s">
        <v>2831</v>
      </c>
    </row>
    <row r="253" spans="1:19" ht="14.25" x14ac:dyDescent="0.2">
      <c r="A253" s="2" t="s">
        <v>2832</v>
      </c>
      <c r="B253" s="2" t="s">
        <v>2833</v>
      </c>
      <c r="C253" s="2" t="s">
        <v>2834</v>
      </c>
      <c r="D253" s="3">
        <v>66.346000000000004</v>
      </c>
      <c r="E253" s="3">
        <v>6.4</v>
      </c>
      <c r="F253" s="3">
        <v>2</v>
      </c>
      <c r="G253" s="3">
        <v>1</v>
      </c>
      <c r="H253" s="2" t="s">
        <v>35</v>
      </c>
      <c r="I253" s="2" t="s">
        <v>2835</v>
      </c>
      <c r="J253" s="2" t="s">
        <v>2836</v>
      </c>
      <c r="K253" s="2" t="s">
        <v>2837</v>
      </c>
      <c r="L253" s="2" t="s">
        <v>2838</v>
      </c>
      <c r="M253" s="2"/>
      <c r="N253" s="2" t="s">
        <v>2839</v>
      </c>
      <c r="O253" s="2" t="s">
        <v>2840</v>
      </c>
      <c r="P253" s="2" t="s">
        <v>2841</v>
      </c>
      <c r="Q253" s="2" t="s">
        <v>554</v>
      </c>
      <c r="R253" s="2" t="s">
        <v>2842</v>
      </c>
      <c r="S253" s="2" t="s">
        <v>2843</v>
      </c>
    </row>
    <row r="254" spans="1:19" ht="14.25" x14ac:dyDescent="0.2">
      <c r="A254" s="2" t="s">
        <v>2850</v>
      </c>
      <c r="B254" s="2" t="s">
        <v>2851</v>
      </c>
      <c r="C254" s="2" t="s">
        <v>2852</v>
      </c>
      <c r="D254" s="3">
        <v>35.707999999999998</v>
      </c>
      <c r="E254" s="3">
        <v>7.5</v>
      </c>
      <c r="F254" s="3">
        <v>2</v>
      </c>
      <c r="G254" s="3">
        <v>2</v>
      </c>
      <c r="H254" s="2" t="s">
        <v>62</v>
      </c>
      <c r="I254" s="2" t="s">
        <v>2853</v>
      </c>
      <c r="J254" s="2" t="s">
        <v>2854</v>
      </c>
      <c r="K254" s="2" t="s">
        <v>2855</v>
      </c>
      <c r="L254" s="2"/>
      <c r="M254" s="2"/>
      <c r="N254" s="2"/>
      <c r="O254" s="2" t="s">
        <v>2856</v>
      </c>
      <c r="P254" s="2" t="s">
        <v>2857</v>
      </c>
      <c r="Q254" s="2" t="s">
        <v>905</v>
      </c>
      <c r="R254" s="2" t="s">
        <v>2858</v>
      </c>
      <c r="S254" s="2" t="s">
        <v>2859</v>
      </c>
    </row>
    <row r="255" spans="1:19" ht="14.25" x14ac:dyDescent="0.2">
      <c r="A255" s="2" t="s">
        <v>2860</v>
      </c>
      <c r="B255" s="2" t="s">
        <v>2861</v>
      </c>
      <c r="C255" s="2" t="s">
        <v>2862</v>
      </c>
      <c r="D255" s="3">
        <v>43.654000000000003</v>
      </c>
      <c r="E255" s="3">
        <v>7.4</v>
      </c>
      <c r="F255" s="3">
        <v>2</v>
      </c>
      <c r="G255" s="3">
        <v>2</v>
      </c>
      <c r="H255" s="2" t="s">
        <v>62</v>
      </c>
      <c r="I255" s="2" t="s">
        <v>367</v>
      </c>
      <c r="J255" s="2" t="s">
        <v>368</v>
      </c>
      <c r="K255" s="2" t="s">
        <v>118</v>
      </c>
      <c r="L255" s="2"/>
      <c r="M255" s="2"/>
      <c r="N255" s="2"/>
      <c r="O255" s="2" t="s">
        <v>122</v>
      </c>
      <c r="P255" s="2" t="s">
        <v>123</v>
      </c>
      <c r="Q255" s="2"/>
      <c r="R255" s="2"/>
      <c r="S255" s="2"/>
    </row>
    <row r="256" spans="1:19" ht="14.25" x14ac:dyDescent="0.2">
      <c r="A256" s="2" t="s">
        <v>2863</v>
      </c>
      <c r="B256" s="2" t="s">
        <v>2864</v>
      </c>
      <c r="C256" s="2" t="s">
        <v>2865</v>
      </c>
      <c r="D256" s="3">
        <v>262.08</v>
      </c>
      <c r="E256" s="3">
        <v>0.5</v>
      </c>
      <c r="F256" s="3">
        <v>1</v>
      </c>
      <c r="G256" s="3">
        <v>1</v>
      </c>
      <c r="H256" s="2" t="s">
        <v>63</v>
      </c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</row>
    <row r="257" spans="1:19" ht="14.25" x14ac:dyDescent="0.2">
      <c r="A257" s="2" t="s">
        <v>2866</v>
      </c>
      <c r="B257" s="2" t="s">
        <v>2867</v>
      </c>
      <c r="C257" s="2" t="s">
        <v>2868</v>
      </c>
      <c r="D257" s="3">
        <v>67.204999999999998</v>
      </c>
      <c r="E257" s="3">
        <v>24.3</v>
      </c>
      <c r="F257" s="3">
        <v>12</v>
      </c>
      <c r="G257" s="3">
        <v>1</v>
      </c>
      <c r="H257" s="2" t="s">
        <v>35</v>
      </c>
      <c r="I257" s="2" t="s">
        <v>2650</v>
      </c>
      <c r="J257" s="2" t="s">
        <v>2651</v>
      </c>
      <c r="K257" s="2" t="s">
        <v>2652</v>
      </c>
      <c r="L257" s="2" t="s">
        <v>2869</v>
      </c>
      <c r="M257" s="2" t="s">
        <v>2870</v>
      </c>
      <c r="N257" s="2" t="s">
        <v>2871</v>
      </c>
      <c r="O257" s="2"/>
      <c r="P257" s="2"/>
      <c r="Q257" s="2" t="s">
        <v>126</v>
      </c>
      <c r="R257" s="2" t="s">
        <v>2656</v>
      </c>
      <c r="S257" s="2" t="s">
        <v>2657</v>
      </c>
    </row>
    <row r="258" spans="1:19" ht="14.25" x14ac:dyDescent="0.2">
      <c r="A258" s="2" t="s">
        <v>2872</v>
      </c>
      <c r="B258" s="2" t="s">
        <v>2873</v>
      </c>
      <c r="C258" s="2" t="s">
        <v>2874</v>
      </c>
      <c r="D258" s="3">
        <v>122.36</v>
      </c>
      <c r="E258" s="3">
        <v>3.3</v>
      </c>
      <c r="F258" s="3">
        <v>3</v>
      </c>
      <c r="G258" s="3">
        <v>2</v>
      </c>
      <c r="H258" s="2" t="s">
        <v>20</v>
      </c>
      <c r="I258" s="2" t="s">
        <v>2875</v>
      </c>
      <c r="J258" s="2" t="s">
        <v>2876</v>
      </c>
      <c r="K258" s="2" t="s">
        <v>2877</v>
      </c>
      <c r="L258" s="2" t="s">
        <v>2878</v>
      </c>
      <c r="M258" s="2" t="s">
        <v>2879</v>
      </c>
      <c r="N258" s="2" t="s">
        <v>2880</v>
      </c>
      <c r="O258" s="2"/>
      <c r="P258" s="2"/>
      <c r="Q258" s="2" t="s">
        <v>1386</v>
      </c>
      <c r="R258" s="2" t="s">
        <v>2881</v>
      </c>
      <c r="S258" s="2" t="s">
        <v>2882</v>
      </c>
    </row>
    <row r="259" spans="1:19" ht="14.25" x14ac:dyDescent="0.2">
      <c r="A259" s="2" t="s">
        <v>2883</v>
      </c>
      <c r="B259" s="2" t="s">
        <v>2884</v>
      </c>
      <c r="C259" s="2" t="s">
        <v>2885</v>
      </c>
      <c r="D259" s="3">
        <v>36.417000000000002</v>
      </c>
      <c r="E259" s="3">
        <v>6.1</v>
      </c>
      <c r="F259" s="3">
        <v>2</v>
      </c>
      <c r="G259" s="3">
        <v>2</v>
      </c>
      <c r="H259" s="2" t="s">
        <v>35</v>
      </c>
      <c r="I259" s="2"/>
      <c r="J259" s="2"/>
      <c r="K259" s="2"/>
      <c r="L259" s="2"/>
      <c r="M259" s="2"/>
      <c r="N259" s="2"/>
      <c r="O259" s="2" t="s">
        <v>2886</v>
      </c>
      <c r="P259" s="2" t="s">
        <v>2887</v>
      </c>
      <c r="Q259" s="2"/>
      <c r="R259" s="2"/>
      <c r="S259" s="2"/>
    </row>
    <row r="260" spans="1:19" ht="14.25" x14ac:dyDescent="0.2">
      <c r="A260" s="2" t="s">
        <v>2891</v>
      </c>
      <c r="B260" s="2" t="s">
        <v>2892</v>
      </c>
      <c r="C260" s="2" t="s">
        <v>2893</v>
      </c>
      <c r="D260" s="3">
        <v>46.65</v>
      </c>
      <c r="E260" s="3">
        <v>18.399999999999999</v>
      </c>
      <c r="F260" s="3">
        <v>5</v>
      </c>
      <c r="G260" s="3">
        <v>2</v>
      </c>
      <c r="H260" s="2" t="s">
        <v>62</v>
      </c>
      <c r="I260" s="2" t="s">
        <v>947</v>
      </c>
      <c r="J260" s="2" t="s">
        <v>948</v>
      </c>
      <c r="K260" s="2" t="s">
        <v>794</v>
      </c>
      <c r="L260" s="2" t="s">
        <v>2894</v>
      </c>
      <c r="M260" s="2" t="s">
        <v>2895</v>
      </c>
      <c r="N260" s="2" t="s">
        <v>2896</v>
      </c>
      <c r="O260" s="2" t="s">
        <v>1040</v>
      </c>
      <c r="P260" s="2" t="s">
        <v>1041</v>
      </c>
      <c r="Q260" s="2"/>
      <c r="R260" s="2"/>
      <c r="S260" s="2"/>
    </row>
    <row r="261" spans="1:19" ht="14.25" x14ac:dyDescent="0.2">
      <c r="A261" s="2" t="s">
        <v>2905</v>
      </c>
      <c r="B261" s="2" t="s">
        <v>2906</v>
      </c>
      <c r="C261" s="2" t="s">
        <v>2907</v>
      </c>
      <c r="D261" s="3">
        <v>97.866</v>
      </c>
      <c r="E261" s="3">
        <v>1.4</v>
      </c>
      <c r="F261" s="3">
        <v>1</v>
      </c>
      <c r="G261" s="3">
        <v>1</v>
      </c>
      <c r="H261" s="2" t="s">
        <v>35</v>
      </c>
      <c r="I261" s="2" t="s">
        <v>2358</v>
      </c>
      <c r="J261" s="2" t="s">
        <v>2359</v>
      </c>
      <c r="K261" s="2" t="s">
        <v>2360</v>
      </c>
      <c r="L261" s="2"/>
      <c r="M261" s="2"/>
      <c r="N261" s="2"/>
      <c r="O261" s="2" t="s">
        <v>2908</v>
      </c>
      <c r="P261" s="2" t="s">
        <v>2909</v>
      </c>
      <c r="Q261" s="2" t="s">
        <v>323</v>
      </c>
      <c r="R261" s="2" t="s">
        <v>2361</v>
      </c>
      <c r="S261" s="2" t="s">
        <v>2362</v>
      </c>
    </row>
    <row r="262" spans="1:19" ht="14.25" x14ac:dyDescent="0.2">
      <c r="A262" s="2" t="s">
        <v>2914</v>
      </c>
      <c r="B262" s="2" t="s">
        <v>2915</v>
      </c>
      <c r="C262" s="2" t="s">
        <v>2916</v>
      </c>
      <c r="D262" s="3">
        <v>18.446000000000002</v>
      </c>
      <c r="E262" s="3">
        <v>38.5</v>
      </c>
      <c r="F262" s="3">
        <v>3</v>
      </c>
      <c r="G262" s="3">
        <v>1</v>
      </c>
      <c r="H262" s="2" t="s">
        <v>63</v>
      </c>
      <c r="I262" s="2" t="s">
        <v>2917</v>
      </c>
      <c r="J262" s="2" t="s">
        <v>2918</v>
      </c>
      <c r="K262" s="2" t="s">
        <v>74</v>
      </c>
      <c r="L262" s="2" t="s">
        <v>2919</v>
      </c>
      <c r="M262" s="2" t="s">
        <v>2920</v>
      </c>
      <c r="N262" s="2" t="s">
        <v>2921</v>
      </c>
      <c r="O262" s="2" t="s">
        <v>2922</v>
      </c>
      <c r="P262" s="2" t="s">
        <v>2923</v>
      </c>
      <c r="Q262" s="2" t="s">
        <v>126</v>
      </c>
      <c r="R262" s="2" t="s">
        <v>2924</v>
      </c>
      <c r="S262" s="2" t="s">
        <v>2925</v>
      </c>
    </row>
    <row r="263" spans="1:19" ht="14.25" x14ac:dyDescent="0.2">
      <c r="A263" s="2" t="s">
        <v>2926</v>
      </c>
      <c r="B263" s="2" t="s">
        <v>2927</v>
      </c>
      <c r="C263" s="2" t="s">
        <v>2928</v>
      </c>
      <c r="D263" s="3">
        <v>45.131999999999998</v>
      </c>
      <c r="E263" s="3">
        <v>3.6</v>
      </c>
      <c r="F263" s="3">
        <v>1</v>
      </c>
      <c r="G263" s="3">
        <v>1</v>
      </c>
      <c r="H263" s="2" t="s">
        <v>35</v>
      </c>
      <c r="I263" s="2"/>
      <c r="J263" s="2"/>
      <c r="K263" s="2"/>
      <c r="L263" s="2"/>
      <c r="M263" s="2"/>
      <c r="N263" s="2"/>
      <c r="O263" s="2" t="s">
        <v>2929</v>
      </c>
      <c r="P263" s="2" t="s">
        <v>2930</v>
      </c>
      <c r="Q263" s="2" t="s">
        <v>268</v>
      </c>
      <c r="R263" s="2" t="s">
        <v>383</v>
      </c>
      <c r="S263" s="2" t="s">
        <v>384</v>
      </c>
    </row>
    <row r="264" spans="1:19" ht="14.25" x14ac:dyDescent="0.2">
      <c r="A264" s="2" t="s">
        <v>2931</v>
      </c>
      <c r="B264" s="2" t="s">
        <v>2932</v>
      </c>
      <c r="C264" s="2" t="s">
        <v>2933</v>
      </c>
      <c r="D264" s="3">
        <v>56.938000000000002</v>
      </c>
      <c r="E264" s="3">
        <v>4.5</v>
      </c>
      <c r="F264" s="3">
        <v>2</v>
      </c>
      <c r="G264" s="3">
        <v>2</v>
      </c>
      <c r="H264" s="2" t="s">
        <v>62</v>
      </c>
      <c r="I264" s="2" t="s">
        <v>2934</v>
      </c>
      <c r="J264" s="2" t="s">
        <v>2935</v>
      </c>
      <c r="K264" s="2" t="s">
        <v>794</v>
      </c>
      <c r="L264" s="2"/>
      <c r="M264" s="2"/>
      <c r="N264" s="2"/>
      <c r="O264" s="2" t="s">
        <v>2936</v>
      </c>
      <c r="P264" s="2" t="s">
        <v>2937</v>
      </c>
      <c r="Q264" s="2" t="s">
        <v>323</v>
      </c>
      <c r="R264" s="2" t="s">
        <v>2938</v>
      </c>
      <c r="S264" s="2" t="s">
        <v>2939</v>
      </c>
    </row>
    <row r="265" spans="1:19" ht="14.25" x14ac:dyDescent="0.2">
      <c r="A265" s="2" t="s">
        <v>2940</v>
      </c>
      <c r="B265" s="2" t="s">
        <v>2941</v>
      </c>
      <c r="C265" s="2" t="s">
        <v>2942</v>
      </c>
      <c r="D265" s="3">
        <v>130.93</v>
      </c>
      <c r="E265" s="3">
        <v>8.6</v>
      </c>
      <c r="F265" s="3">
        <v>8</v>
      </c>
      <c r="G265" s="3">
        <v>1</v>
      </c>
      <c r="H265" s="2" t="s">
        <v>227</v>
      </c>
      <c r="I265" s="2"/>
      <c r="J265" s="2"/>
      <c r="K265" s="2"/>
      <c r="L265" s="2"/>
      <c r="M265" s="2"/>
      <c r="N265" s="2"/>
      <c r="O265" s="2" t="s">
        <v>2943</v>
      </c>
      <c r="P265" s="2" t="s">
        <v>2944</v>
      </c>
      <c r="Q265" s="2" t="s">
        <v>323</v>
      </c>
      <c r="R265" s="2" t="s">
        <v>1273</v>
      </c>
      <c r="S265" s="2" t="s">
        <v>1274</v>
      </c>
    </row>
    <row r="266" spans="1:19" ht="14.25" x14ac:dyDescent="0.2">
      <c r="A266" s="2" t="s">
        <v>2948</v>
      </c>
      <c r="B266" s="2" t="s">
        <v>2949</v>
      </c>
      <c r="C266" s="2" t="s">
        <v>2950</v>
      </c>
      <c r="D266" s="3">
        <v>22.585000000000001</v>
      </c>
      <c r="E266" s="3">
        <v>30</v>
      </c>
      <c r="F266" s="3">
        <v>6</v>
      </c>
      <c r="G266" s="3">
        <v>5</v>
      </c>
      <c r="H266" s="2" t="s">
        <v>35</v>
      </c>
      <c r="I266" s="2" t="s">
        <v>2951</v>
      </c>
      <c r="J266" s="2" t="s">
        <v>2952</v>
      </c>
      <c r="K266" s="2" t="s">
        <v>88</v>
      </c>
      <c r="L266" s="2" t="s">
        <v>2953</v>
      </c>
      <c r="M266" s="2" t="s">
        <v>346</v>
      </c>
      <c r="N266" s="2" t="s">
        <v>2954</v>
      </c>
      <c r="O266" s="2" t="s">
        <v>2955</v>
      </c>
      <c r="P266" s="2" t="s">
        <v>2956</v>
      </c>
      <c r="Q266" s="2" t="s">
        <v>94</v>
      </c>
      <c r="R266" s="2" t="s">
        <v>2957</v>
      </c>
      <c r="S266" s="2" t="s">
        <v>2958</v>
      </c>
    </row>
    <row r="267" spans="1:19" ht="14.25" x14ac:dyDescent="0.2">
      <c r="A267" s="2" t="s">
        <v>2959</v>
      </c>
      <c r="B267" s="2" t="s">
        <v>2960</v>
      </c>
      <c r="C267" s="2" t="s">
        <v>2961</v>
      </c>
      <c r="D267" s="3">
        <v>156.13999999999999</v>
      </c>
      <c r="E267" s="3">
        <v>3.7</v>
      </c>
      <c r="F267" s="3">
        <v>4</v>
      </c>
      <c r="G267" s="3">
        <v>4</v>
      </c>
      <c r="H267" s="2" t="s">
        <v>62</v>
      </c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</row>
    <row r="268" spans="1:19" ht="14.25" x14ac:dyDescent="0.2">
      <c r="A268" s="2" t="s">
        <v>2962</v>
      </c>
      <c r="B268" s="2" t="s">
        <v>2963</v>
      </c>
      <c r="C268" s="2" t="s">
        <v>2964</v>
      </c>
      <c r="D268" s="3">
        <v>49.796999999999997</v>
      </c>
      <c r="E268" s="3">
        <v>11.7</v>
      </c>
      <c r="F268" s="3">
        <v>4</v>
      </c>
      <c r="G268" s="3">
        <v>2</v>
      </c>
      <c r="H268" s="2" t="s">
        <v>35</v>
      </c>
      <c r="I268" s="2" t="s">
        <v>2965</v>
      </c>
      <c r="J268" s="2" t="s">
        <v>2966</v>
      </c>
      <c r="K268" s="2" t="s">
        <v>2967</v>
      </c>
      <c r="L268" s="2"/>
      <c r="M268" s="2"/>
      <c r="N268" s="2"/>
      <c r="O268" s="2" t="s">
        <v>1093</v>
      </c>
      <c r="P268" s="2" t="s">
        <v>1094</v>
      </c>
      <c r="Q268" s="2" t="s">
        <v>44</v>
      </c>
      <c r="R268" s="2" t="s">
        <v>2968</v>
      </c>
      <c r="S268" s="2" t="s">
        <v>2969</v>
      </c>
    </row>
    <row r="269" spans="1:19" ht="14.25" x14ac:dyDescent="0.2">
      <c r="A269" s="2" t="s">
        <v>2970</v>
      </c>
      <c r="B269" s="2" t="s">
        <v>2971</v>
      </c>
      <c r="C269" s="2" t="s">
        <v>2972</v>
      </c>
      <c r="D269" s="3">
        <v>52.75</v>
      </c>
      <c r="E269" s="3">
        <v>3.1</v>
      </c>
      <c r="F269" s="3">
        <v>1</v>
      </c>
      <c r="G269" s="3">
        <v>1</v>
      </c>
      <c r="H269" s="2" t="s">
        <v>50</v>
      </c>
      <c r="I269" s="2"/>
      <c r="J269" s="2"/>
      <c r="K269" s="2"/>
      <c r="L269" s="2" t="s">
        <v>2973</v>
      </c>
      <c r="M269" s="2" t="s">
        <v>2974</v>
      </c>
      <c r="N269" s="2"/>
      <c r="O269" s="2" t="s">
        <v>2975</v>
      </c>
      <c r="P269" s="2" t="s">
        <v>2976</v>
      </c>
      <c r="Q269" s="2"/>
      <c r="R269" s="2"/>
      <c r="S269" s="2"/>
    </row>
    <row r="270" spans="1:19" ht="14.25" x14ac:dyDescent="0.2">
      <c r="A270" s="2" t="s">
        <v>2977</v>
      </c>
      <c r="B270" s="2" t="s">
        <v>2978</v>
      </c>
      <c r="C270" s="2" t="s">
        <v>2979</v>
      </c>
      <c r="D270" s="3">
        <v>36.921999999999997</v>
      </c>
      <c r="E270" s="3">
        <v>11.9</v>
      </c>
      <c r="F270" s="3">
        <v>3</v>
      </c>
      <c r="G270" s="3">
        <v>2</v>
      </c>
      <c r="H270" s="2" t="s">
        <v>35</v>
      </c>
      <c r="I270" s="2"/>
      <c r="J270" s="2"/>
      <c r="K270" s="2"/>
      <c r="L270" s="2"/>
      <c r="M270" s="2"/>
      <c r="N270" s="2"/>
      <c r="O270" s="2"/>
      <c r="P270" s="2"/>
      <c r="Q270" s="2" t="s">
        <v>57</v>
      </c>
      <c r="R270" s="2" t="s">
        <v>2980</v>
      </c>
      <c r="S270" s="2" t="s">
        <v>2981</v>
      </c>
    </row>
    <row r="271" spans="1:19" ht="14.25" x14ac:dyDescent="0.2">
      <c r="A271" s="2" t="s">
        <v>2982</v>
      </c>
      <c r="B271" s="2" t="s">
        <v>2983</v>
      </c>
      <c r="C271" s="2" t="s">
        <v>2984</v>
      </c>
      <c r="D271" s="3">
        <v>58.817</v>
      </c>
      <c r="E271" s="3">
        <v>5.9</v>
      </c>
      <c r="F271" s="3">
        <v>3</v>
      </c>
      <c r="G271" s="3">
        <v>3</v>
      </c>
      <c r="H271" s="2" t="s">
        <v>35</v>
      </c>
      <c r="I271" s="2" t="s">
        <v>2985</v>
      </c>
      <c r="J271" s="2" t="s">
        <v>2986</v>
      </c>
      <c r="K271" s="2" t="s">
        <v>2987</v>
      </c>
      <c r="L271" s="2" t="s">
        <v>2988</v>
      </c>
      <c r="M271" s="2" t="s">
        <v>55</v>
      </c>
      <c r="N271" s="2" t="s">
        <v>2989</v>
      </c>
      <c r="O271" s="2"/>
      <c r="P271" s="2"/>
      <c r="Q271" s="2" t="s">
        <v>380</v>
      </c>
      <c r="R271" s="2" t="s">
        <v>2990</v>
      </c>
      <c r="S271" s="2" t="s">
        <v>2991</v>
      </c>
    </row>
    <row r="272" spans="1:19" ht="14.25" x14ac:dyDescent="0.2">
      <c r="A272" s="2" t="s">
        <v>2992</v>
      </c>
      <c r="B272" s="2" t="s">
        <v>2993</v>
      </c>
      <c r="C272" s="2" t="s">
        <v>2994</v>
      </c>
      <c r="D272" s="3">
        <v>58.203000000000003</v>
      </c>
      <c r="E272" s="3">
        <v>6.6</v>
      </c>
      <c r="F272" s="3">
        <v>2</v>
      </c>
      <c r="G272" s="3">
        <v>2</v>
      </c>
      <c r="H272" s="2" t="s">
        <v>35</v>
      </c>
      <c r="I272" s="2" t="s">
        <v>2995</v>
      </c>
      <c r="J272" s="2" t="s">
        <v>2996</v>
      </c>
      <c r="K272" s="2" t="s">
        <v>771</v>
      </c>
      <c r="L272" s="2" t="s">
        <v>2997</v>
      </c>
      <c r="M272" s="2" t="s">
        <v>103</v>
      </c>
      <c r="N272" s="2" t="s">
        <v>2998</v>
      </c>
      <c r="O272" s="2" t="s">
        <v>2999</v>
      </c>
      <c r="P272" s="2" t="s">
        <v>3000</v>
      </c>
      <c r="Q272" s="2" t="s">
        <v>323</v>
      </c>
      <c r="R272" s="2" t="s">
        <v>3001</v>
      </c>
      <c r="S272" s="2" t="s">
        <v>3002</v>
      </c>
    </row>
    <row r="273" spans="1:19" ht="14.25" x14ac:dyDescent="0.2">
      <c r="A273" s="2" t="s">
        <v>3006</v>
      </c>
      <c r="B273" s="2" t="s">
        <v>3007</v>
      </c>
      <c r="C273" s="2" t="s">
        <v>3008</v>
      </c>
      <c r="D273" s="3">
        <v>60.776000000000003</v>
      </c>
      <c r="E273" s="3">
        <v>11.1</v>
      </c>
      <c r="F273" s="3">
        <v>6</v>
      </c>
      <c r="G273" s="3">
        <v>6</v>
      </c>
      <c r="H273" s="2" t="s">
        <v>62</v>
      </c>
      <c r="I273" s="2"/>
      <c r="J273" s="2"/>
      <c r="K273" s="2"/>
      <c r="L273" s="2"/>
      <c r="M273" s="2"/>
      <c r="N273" s="2"/>
      <c r="O273" s="2" t="s">
        <v>714</v>
      </c>
      <c r="P273" s="2" t="s">
        <v>715</v>
      </c>
      <c r="Q273" s="2"/>
      <c r="R273" s="2"/>
      <c r="S273" s="2"/>
    </row>
    <row r="274" spans="1:19" ht="14.25" x14ac:dyDescent="0.2">
      <c r="A274" s="2" t="s">
        <v>3009</v>
      </c>
      <c r="B274" s="2" t="s">
        <v>3010</v>
      </c>
      <c r="C274" s="2" t="s">
        <v>3011</v>
      </c>
      <c r="D274" s="3">
        <v>65.177999999999997</v>
      </c>
      <c r="E274" s="3">
        <v>6.3</v>
      </c>
      <c r="F274" s="3">
        <v>4</v>
      </c>
      <c r="G274" s="3">
        <v>4</v>
      </c>
      <c r="H274" s="2" t="s">
        <v>35</v>
      </c>
      <c r="I274" s="2"/>
      <c r="J274" s="2"/>
      <c r="K274" s="2"/>
      <c r="L274" s="2"/>
      <c r="M274" s="2"/>
      <c r="N274" s="2"/>
      <c r="O274" s="2" t="s">
        <v>714</v>
      </c>
      <c r="P274" s="2" t="s">
        <v>715</v>
      </c>
      <c r="Q274" s="2"/>
      <c r="R274" s="2"/>
      <c r="S274" s="2"/>
    </row>
    <row r="275" spans="1:19" ht="14.25" x14ac:dyDescent="0.2">
      <c r="A275" s="2" t="s">
        <v>3012</v>
      </c>
      <c r="B275" s="2" t="s">
        <v>3013</v>
      </c>
      <c r="C275" s="2" t="s">
        <v>3014</v>
      </c>
      <c r="D275" s="3">
        <v>51.16</v>
      </c>
      <c r="E275" s="3">
        <v>13.5</v>
      </c>
      <c r="F275" s="3">
        <v>4</v>
      </c>
      <c r="G275" s="3">
        <v>4</v>
      </c>
      <c r="H275" s="2" t="s">
        <v>50</v>
      </c>
      <c r="I275" s="2" t="s">
        <v>1817</v>
      </c>
      <c r="J275" s="2" t="s">
        <v>1818</v>
      </c>
      <c r="K275" s="2" t="s">
        <v>1253</v>
      </c>
      <c r="L275" s="2" t="s">
        <v>3015</v>
      </c>
      <c r="M275" s="2" t="s">
        <v>3016</v>
      </c>
      <c r="N275" s="2" t="s">
        <v>3017</v>
      </c>
      <c r="O275" s="2" t="s">
        <v>1819</v>
      </c>
      <c r="P275" s="2" t="s">
        <v>1820</v>
      </c>
      <c r="Q275" s="2" t="s">
        <v>416</v>
      </c>
      <c r="R275" s="2" t="s">
        <v>1821</v>
      </c>
      <c r="S275" s="2" t="s">
        <v>1820</v>
      </c>
    </row>
    <row r="276" spans="1:19" ht="14.25" x14ac:dyDescent="0.2">
      <c r="A276" s="2" t="s">
        <v>3019</v>
      </c>
      <c r="B276" s="2" t="s">
        <v>3020</v>
      </c>
      <c r="C276" s="2" t="s">
        <v>3021</v>
      </c>
      <c r="D276" s="3">
        <v>35.216999999999999</v>
      </c>
      <c r="E276" s="3">
        <v>5.5</v>
      </c>
      <c r="F276" s="3">
        <v>1</v>
      </c>
      <c r="G276" s="3">
        <v>1</v>
      </c>
      <c r="H276" s="2" t="s">
        <v>35</v>
      </c>
      <c r="I276" s="2" t="s">
        <v>1281</v>
      </c>
      <c r="J276" s="2" t="s">
        <v>1282</v>
      </c>
      <c r="K276" s="2"/>
      <c r="L276" s="2" t="s">
        <v>1283</v>
      </c>
      <c r="M276" s="2" t="s">
        <v>1044</v>
      </c>
      <c r="N276" s="2" t="s">
        <v>1284</v>
      </c>
      <c r="O276" s="2"/>
      <c r="P276" s="2"/>
      <c r="Q276" s="2" t="s">
        <v>57</v>
      </c>
      <c r="R276" s="2" t="s">
        <v>1285</v>
      </c>
      <c r="S276" s="2" t="s">
        <v>1286</v>
      </c>
    </row>
    <row r="277" spans="1:19" ht="14.25" x14ac:dyDescent="0.2">
      <c r="A277" s="2" t="s">
        <v>3022</v>
      </c>
      <c r="B277" s="2" t="s">
        <v>3023</v>
      </c>
      <c r="C277" s="2" t="s">
        <v>3024</v>
      </c>
      <c r="D277" s="3">
        <v>15.135</v>
      </c>
      <c r="E277" s="3">
        <v>44.8</v>
      </c>
      <c r="F277" s="3">
        <v>4</v>
      </c>
      <c r="G277" s="3">
        <v>3</v>
      </c>
      <c r="H277" s="2" t="s">
        <v>50</v>
      </c>
      <c r="I277" s="2" t="s">
        <v>3025</v>
      </c>
      <c r="J277" s="2" t="s">
        <v>3026</v>
      </c>
      <c r="K277" s="2" t="s">
        <v>53</v>
      </c>
      <c r="L277" s="2" t="s">
        <v>3027</v>
      </c>
      <c r="M277" s="2" t="s">
        <v>1082</v>
      </c>
      <c r="N277" s="2" t="s">
        <v>3028</v>
      </c>
      <c r="O277" s="2" t="s">
        <v>3029</v>
      </c>
      <c r="P277" s="2" t="s">
        <v>3030</v>
      </c>
      <c r="Q277" s="2" t="s">
        <v>57</v>
      </c>
      <c r="R277" s="2" t="s">
        <v>3031</v>
      </c>
      <c r="S277" s="2" t="s">
        <v>3032</v>
      </c>
    </row>
    <row r="278" spans="1:19" ht="14.25" x14ac:dyDescent="0.2">
      <c r="A278" s="2" t="s">
        <v>3033</v>
      </c>
      <c r="B278" s="2" t="s">
        <v>3034</v>
      </c>
      <c r="C278" s="2" t="s">
        <v>3035</v>
      </c>
      <c r="D278" s="3">
        <v>58.138000000000012</v>
      </c>
      <c r="E278" s="3">
        <v>7.3</v>
      </c>
      <c r="F278" s="3">
        <v>2</v>
      </c>
      <c r="G278" s="3">
        <v>2</v>
      </c>
      <c r="H278" s="2" t="s">
        <v>227</v>
      </c>
      <c r="I278" s="2"/>
      <c r="J278" s="2"/>
      <c r="K278" s="2"/>
      <c r="L278" s="2" t="s">
        <v>3036</v>
      </c>
      <c r="M278" s="2" t="s">
        <v>3037</v>
      </c>
      <c r="N278" s="2" t="s">
        <v>3038</v>
      </c>
      <c r="O278" s="2"/>
      <c r="P278" s="2"/>
      <c r="Q278" s="2" t="s">
        <v>854</v>
      </c>
      <c r="R278" s="2" t="s">
        <v>3039</v>
      </c>
      <c r="S278" s="2" t="s">
        <v>3040</v>
      </c>
    </row>
    <row r="279" spans="1:19" ht="14.25" x14ac:dyDescent="0.2">
      <c r="A279" s="2" t="s">
        <v>3041</v>
      </c>
      <c r="B279" s="2" t="s">
        <v>3042</v>
      </c>
      <c r="C279" s="2" t="s">
        <v>3043</v>
      </c>
      <c r="D279" s="3">
        <v>75.69</v>
      </c>
      <c r="E279" s="3">
        <v>2.7</v>
      </c>
      <c r="F279" s="3">
        <v>1</v>
      </c>
      <c r="G279" s="3">
        <v>1</v>
      </c>
      <c r="H279" s="2" t="s">
        <v>35</v>
      </c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</row>
    <row r="280" spans="1:19" ht="14.25" x14ac:dyDescent="0.2">
      <c r="A280" s="2" t="s">
        <v>3044</v>
      </c>
      <c r="B280" s="2" t="s">
        <v>3045</v>
      </c>
      <c r="C280" s="2" t="s">
        <v>3046</v>
      </c>
      <c r="D280" s="3">
        <v>20.815000000000001</v>
      </c>
      <c r="E280" s="3">
        <v>5.5</v>
      </c>
      <c r="F280" s="3">
        <v>1</v>
      </c>
      <c r="G280" s="3">
        <v>1</v>
      </c>
      <c r="H280" s="2" t="s">
        <v>62</v>
      </c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</row>
    <row r="281" spans="1:19" ht="14.25" x14ac:dyDescent="0.2">
      <c r="A281" s="2" t="s">
        <v>3047</v>
      </c>
      <c r="B281" s="2" t="s">
        <v>3048</v>
      </c>
      <c r="C281" s="2" t="s">
        <v>3049</v>
      </c>
      <c r="D281" s="3">
        <v>20.414999999999999</v>
      </c>
      <c r="E281" s="3">
        <v>8.5</v>
      </c>
      <c r="F281" s="3">
        <v>1</v>
      </c>
      <c r="G281" s="3">
        <v>1</v>
      </c>
      <c r="H281" s="2" t="s">
        <v>35</v>
      </c>
      <c r="I281" s="2" t="s">
        <v>3050</v>
      </c>
      <c r="J281" s="2" t="s">
        <v>3051</v>
      </c>
      <c r="K281" s="2"/>
      <c r="L281" s="2" t="s">
        <v>3052</v>
      </c>
      <c r="M281" s="2" t="s">
        <v>1044</v>
      </c>
      <c r="N281" s="2" t="s">
        <v>3053</v>
      </c>
      <c r="O281" s="2"/>
      <c r="P281" s="2"/>
      <c r="Q281" s="2" t="s">
        <v>126</v>
      </c>
      <c r="R281" s="2" t="s">
        <v>3054</v>
      </c>
      <c r="S281" s="2" t="s">
        <v>3055</v>
      </c>
    </row>
    <row r="282" spans="1:19" ht="14.25" x14ac:dyDescent="0.2">
      <c r="A282" s="2" t="s">
        <v>3056</v>
      </c>
      <c r="B282" s="2" t="s">
        <v>3057</v>
      </c>
      <c r="C282" s="2" t="s">
        <v>3058</v>
      </c>
      <c r="D282" s="3">
        <v>33.901000000000003</v>
      </c>
      <c r="E282" s="3">
        <v>7.1</v>
      </c>
      <c r="F282" s="3">
        <v>2</v>
      </c>
      <c r="G282" s="3">
        <v>2</v>
      </c>
      <c r="H282" s="2" t="s">
        <v>35</v>
      </c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</row>
    <row r="283" spans="1:19" ht="14.25" x14ac:dyDescent="0.2">
      <c r="A283" s="2" t="s">
        <v>3059</v>
      </c>
      <c r="B283" s="2" t="s">
        <v>3060</v>
      </c>
      <c r="C283" s="2" t="s">
        <v>3061</v>
      </c>
      <c r="D283" s="3">
        <v>67.284999999999997</v>
      </c>
      <c r="E283" s="3">
        <v>5.9</v>
      </c>
      <c r="F283" s="3">
        <v>3</v>
      </c>
      <c r="G283" s="3">
        <v>1</v>
      </c>
      <c r="H283" s="2" t="s">
        <v>35</v>
      </c>
      <c r="I283" s="2" t="s">
        <v>3062</v>
      </c>
      <c r="J283" s="2" t="s">
        <v>3063</v>
      </c>
      <c r="K283" s="2"/>
      <c r="L283" s="2"/>
      <c r="M283" s="2"/>
      <c r="N283" s="2"/>
      <c r="O283" s="2"/>
      <c r="P283" s="2"/>
      <c r="Q283" s="2" t="s">
        <v>460</v>
      </c>
      <c r="R283" s="2" t="s">
        <v>461</v>
      </c>
      <c r="S283" s="2" t="s">
        <v>462</v>
      </c>
    </row>
    <row r="284" spans="1:19" ht="14.25" x14ac:dyDescent="0.2">
      <c r="A284" s="2" t="s">
        <v>3070</v>
      </c>
      <c r="B284" s="2" t="s">
        <v>3071</v>
      </c>
      <c r="C284" s="2" t="s">
        <v>3072</v>
      </c>
      <c r="D284" s="3">
        <v>131.25</v>
      </c>
      <c r="E284" s="3">
        <v>18.100000000000001</v>
      </c>
      <c r="F284" s="3">
        <v>17</v>
      </c>
      <c r="G284" s="3">
        <v>12</v>
      </c>
      <c r="H284" s="2" t="s">
        <v>35</v>
      </c>
      <c r="I284" s="2" t="s">
        <v>3073</v>
      </c>
      <c r="J284" s="2" t="s">
        <v>3074</v>
      </c>
      <c r="K284" s="2" t="s">
        <v>3075</v>
      </c>
      <c r="L284" s="2" t="s">
        <v>3076</v>
      </c>
      <c r="M284" s="2" t="s">
        <v>471</v>
      </c>
      <c r="N284" s="2" t="s">
        <v>3077</v>
      </c>
      <c r="O284" s="2" t="s">
        <v>3078</v>
      </c>
      <c r="P284" s="2" t="s">
        <v>3079</v>
      </c>
      <c r="Q284" s="2" t="s">
        <v>57</v>
      </c>
      <c r="R284" s="2" t="s">
        <v>3080</v>
      </c>
      <c r="S284" s="2" t="s">
        <v>3081</v>
      </c>
    </row>
    <row r="285" spans="1:19" ht="14.25" x14ac:dyDescent="0.2">
      <c r="A285" s="2" t="s">
        <v>3082</v>
      </c>
      <c r="B285" s="2" t="s">
        <v>3083</v>
      </c>
      <c r="C285" s="2" t="s">
        <v>3084</v>
      </c>
      <c r="D285" s="3">
        <v>18.943000000000001</v>
      </c>
      <c r="E285" s="3">
        <v>12.7</v>
      </c>
      <c r="F285" s="3">
        <v>3</v>
      </c>
      <c r="G285" s="3">
        <v>3</v>
      </c>
      <c r="H285" s="2" t="s">
        <v>63</v>
      </c>
      <c r="I285" s="2"/>
      <c r="J285" s="2"/>
      <c r="K285" s="2"/>
      <c r="L285" s="2"/>
      <c r="M285" s="2"/>
      <c r="N285" s="2"/>
      <c r="O285" s="2" t="s">
        <v>3085</v>
      </c>
      <c r="P285" s="2" t="s">
        <v>3086</v>
      </c>
      <c r="Q285" s="2"/>
      <c r="R285" s="2"/>
      <c r="S285" s="2"/>
    </row>
    <row r="286" spans="1:19" ht="14.25" x14ac:dyDescent="0.2">
      <c r="A286" s="2" t="s">
        <v>3087</v>
      </c>
      <c r="B286" s="2" t="s">
        <v>3088</v>
      </c>
      <c r="C286" s="2" t="s">
        <v>3089</v>
      </c>
      <c r="D286" s="3">
        <v>18.658999999999999</v>
      </c>
      <c r="E286" s="3">
        <v>8.6999999999999993</v>
      </c>
      <c r="F286" s="3">
        <v>2</v>
      </c>
      <c r="G286" s="3">
        <v>2</v>
      </c>
      <c r="H286" s="2" t="s">
        <v>63</v>
      </c>
      <c r="I286" s="2" t="s">
        <v>3090</v>
      </c>
      <c r="J286" s="2" t="s">
        <v>3091</v>
      </c>
      <c r="K286" s="2"/>
      <c r="L286" s="2" t="s">
        <v>3092</v>
      </c>
      <c r="M286" s="2" t="s">
        <v>3093</v>
      </c>
      <c r="N286" s="2" t="s">
        <v>3094</v>
      </c>
      <c r="O286" s="2"/>
      <c r="P286" s="2"/>
      <c r="Q286" s="2" t="s">
        <v>29</v>
      </c>
      <c r="R286" s="2" t="s">
        <v>3095</v>
      </c>
      <c r="S286" s="2" t="s">
        <v>3096</v>
      </c>
    </row>
    <row r="287" spans="1:19" ht="14.25" x14ac:dyDescent="0.2">
      <c r="A287" s="2" t="s">
        <v>3100</v>
      </c>
      <c r="B287" s="2" t="s">
        <v>3101</v>
      </c>
      <c r="C287" s="2" t="s">
        <v>3102</v>
      </c>
      <c r="D287" s="3">
        <v>49.002000000000002</v>
      </c>
      <c r="E287" s="3">
        <v>12</v>
      </c>
      <c r="F287" s="3">
        <v>4</v>
      </c>
      <c r="G287" s="3">
        <v>1</v>
      </c>
      <c r="H287" s="2" t="s">
        <v>62</v>
      </c>
      <c r="I287" s="2" t="s">
        <v>792</v>
      </c>
      <c r="J287" s="2" t="s">
        <v>793</v>
      </c>
      <c r="K287" s="2" t="s">
        <v>794</v>
      </c>
      <c r="L287" s="2"/>
      <c r="M287" s="2"/>
      <c r="N287" s="2"/>
      <c r="O287" s="2" t="s">
        <v>795</v>
      </c>
      <c r="P287" s="2" t="s">
        <v>796</v>
      </c>
      <c r="Q287" s="2"/>
      <c r="R287" s="2"/>
      <c r="S287" s="2"/>
    </row>
    <row r="288" spans="1:19" ht="14.25" x14ac:dyDescent="0.2">
      <c r="A288" s="2" t="s">
        <v>3103</v>
      </c>
      <c r="B288" s="2" t="s">
        <v>3104</v>
      </c>
      <c r="C288" s="2" t="s">
        <v>3105</v>
      </c>
      <c r="D288" s="3">
        <v>34.002000000000002</v>
      </c>
      <c r="E288" s="3">
        <v>8.6999999999999993</v>
      </c>
      <c r="F288" s="3">
        <v>3</v>
      </c>
      <c r="G288" s="3">
        <v>3</v>
      </c>
      <c r="H288" s="2" t="s">
        <v>62</v>
      </c>
      <c r="I288" s="2" t="s">
        <v>3106</v>
      </c>
      <c r="J288" s="2" t="s">
        <v>3107</v>
      </c>
      <c r="K288" s="2"/>
      <c r="L288" s="2"/>
      <c r="M288" s="2"/>
      <c r="N288" s="2"/>
      <c r="O288" s="2" t="s">
        <v>3108</v>
      </c>
      <c r="P288" s="2" t="s">
        <v>3109</v>
      </c>
      <c r="Q288" s="2" t="s">
        <v>174</v>
      </c>
      <c r="R288" s="2" t="s">
        <v>3110</v>
      </c>
      <c r="S288" s="2" t="s">
        <v>3111</v>
      </c>
    </row>
    <row r="289" spans="1:19" ht="14.25" x14ac:dyDescent="0.2">
      <c r="A289" s="2" t="s">
        <v>3118</v>
      </c>
      <c r="B289" s="2" t="s">
        <v>3119</v>
      </c>
      <c r="C289" s="2" t="s">
        <v>3120</v>
      </c>
      <c r="D289" s="3">
        <v>34.909999999999997</v>
      </c>
      <c r="E289" s="3">
        <v>15</v>
      </c>
      <c r="F289" s="3">
        <v>4</v>
      </c>
      <c r="G289" s="3">
        <v>3</v>
      </c>
      <c r="H289" s="2" t="s">
        <v>35</v>
      </c>
      <c r="I289" s="2" t="s">
        <v>3121</v>
      </c>
      <c r="J289" s="2" t="s">
        <v>3122</v>
      </c>
      <c r="K289" s="2" t="s">
        <v>3123</v>
      </c>
      <c r="L289" s="2" t="s">
        <v>3124</v>
      </c>
      <c r="M289" s="2"/>
      <c r="N289" s="2" t="s">
        <v>3125</v>
      </c>
      <c r="O289" s="2"/>
      <c r="P289" s="2"/>
      <c r="Q289" s="2" t="s">
        <v>380</v>
      </c>
      <c r="R289" s="2" t="s">
        <v>3126</v>
      </c>
      <c r="S289" s="2" t="s">
        <v>3127</v>
      </c>
    </row>
    <row r="290" spans="1:19" ht="14.25" x14ac:dyDescent="0.2">
      <c r="A290" s="2" t="s">
        <v>3128</v>
      </c>
      <c r="B290" s="2" t="s">
        <v>3129</v>
      </c>
      <c r="C290" s="2" t="s">
        <v>3130</v>
      </c>
      <c r="D290" s="3">
        <v>53.337000000000003</v>
      </c>
      <c r="E290" s="3">
        <v>12.3</v>
      </c>
      <c r="F290" s="3">
        <v>4</v>
      </c>
      <c r="G290" s="3">
        <v>2</v>
      </c>
      <c r="H290" s="2" t="s">
        <v>50</v>
      </c>
      <c r="I290" s="2" t="s">
        <v>3131</v>
      </c>
      <c r="J290" s="2" t="s">
        <v>3132</v>
      </c>
      <c r="K290" s="2"/>
      <c r="L290" s="2"/>
      <c r="M290" s="2"/>
      <c r="N290" s="2"/>
      <c r="O290" s="2"/>
      <c r="P290" s="2"/>
      <c r="Q290" s="2" t="s">
        <v>57</v>
      </c>
      <c r="R290" s="2" t="s">
        <v>3133</v>
      </c>
      <c r="S290" s="2" t="s">
        <v>3134</v>
      </c>
    </row>
    <row r="291" spans="1:19" ht="14.25" x14ac:dyDescent="0.2">
      <c r="A291" s="2" t="s">
        <v>3135</v>
      </c>
      <c r="B291" s="2" t="s">
        <v>3136</v>
      </c>
      <c r="C291" s="2" t="s">
        <v>3137</v>
      </c>
      <c r="D291" s="3">
        <v>38.536999999999999</v>
      </c>
      <c r="E291" s="3">
        <v>18.399999999999999</v>
      </c>
      <c r="F291" s="3">
        <v>6</v>
      </c>
      <c r="G291" s="3">
        <v>3</v>
      </c>
      <c r="H291" s="2" t="s">
        <v>35</v>
      </c>
      <c r="I291" s="2" t="s">
        <v>3138</v>
      </c>
      <c r="J291" s="2" t="s">
        <v>3139</v>
      </c>
      <c r="K291" s="2" t="s">
        <v>88</v>
      </c>
      <c r="L291" s="2" t="s">
        <v>3140</v>
      </c>
      <c r="M291" s="2" t="s">
        <v>234</v>
      </c>
      <c r="N291" s="2" t="s">
        <v>91</v>
      </c>
      <c r="O291" s="2"/>
      <c r="P291" s="2"/>
      <c r="Q291" s="2" t="s">
        <v>94</v>
      </c>
      <c r="R291" s="2" t="s">
        <v>3141</v>
      </c>
      <c r="S291" s="2" t="s">
        <v>3142</v>
      </c>
    </row>
    <row r="292" spans="1:19" ht="14.25" x14ac:dyDescent="0.2">
      <c r="A292" s="2" t="s">
        <v>3143</v>
      </c>
      <c r="B292" s="2" t="s">
        <v>3144</v>
      </c>
      <c r="C292" s="2" t="s">
        <v>3145</v>
      </c>
      <c r="D292" s="3">
        <v>133.88</v>
      </c>
      <c r="E292" s="3">
        <v>1</v>
      </c>
      <c r="F292" s="3">
        <v>1</v>
      </c>
      <c r="G292" s="3">
        <v>1</v>
      </c>
      <c r="H292" s="2" t="s">
        <v>63</v>
      </c>
      <c r="I292" s="2" t="s">
        <v>3146</v>
      </c>
      <c r="J292" s="2" t="s">
        <v>3147</v>
      </c>
      <c r="K292" s="2"/>
      <c r="L292" s="2" t="s">
        <v>3148</v>
      </c>
      <c r="M292" s="2" t="s">
        <v>3149</v>
      </c>
      <c r="N292" s="2" t="s">
        <v>3150</v>
      </c>
      <c r="O292" s="2"/>
      <c r="P292" s="2"/>
      <c r="Q292" s="2" t="s">
        <v>80</v>
      </c>
      <c r="R292" s="2" t="s">
        <v>3151</v>
      </c>
      <c r="S292" s="2" t="s">
        <v>3152</v>
      </c>
    </row>
    <row r="293" spans="1:19" ht="14.25" x14ac:dyDescent="0.2">
      <c r="A293" s="2" t="s">
        <v>3153</v>
      </c>
      <c r="B293" s="2" t="s">
        <v>3154</v>
      </c>
      <c r="C293" s="2" t="s">
        <v>3155</v>
      </c>
      <c r="D293" s="3">
        <v>36.073</v>
      </c>
      <c r="E293" s="3">
        <v>8</v>
      </c>
      <c r="F293" s="3">
        <v>1</v>
      </c>
      <c r="G293" s="3">
        <v>1</v>
      </c>
      <c r="H293" s="2" t="s">
        <v>62</v>
      </c>
      <c r="I293" s="2" t="s">
        <v>285</v>
      </c>
      <c r="J293" s="2" t="s">
        <v>286</v>
      </c>
      <c r="K293" s="2"/>
      <c r="L293" s="2"/>
      <c r="M293" s="2"/>
      <c r="N293" s="2"/>
      <c r="O293" s="2"/>
      <c r="P293" s="2"/>
      <c r="Q293" s="2"/>
      <c r="R293" s="2"/>
      <c r="S293" s="2"/>
    </row>
    <row r="294" spans="1:19" ht="14.25" x14ac:dyDescent="0.2">
      <c r="A294" s="2" t="s">
        <v>3156</v>
      </c>
      <c r="B294" s="2" t="s">
        <v>3157</v>
      </c>
      <c r="C294" s="2" t="s">
        <v>3158</v>
      </c>
      <c r="D294" s="3">
        <v>35.83</v>
      </c>
      <c r="E294" s="3">
        <v>5.8</v>
      </c>
      <c r="F294" s="3">
        <v>1</v>
      </c>
      <c r="G294" s="3">
        <v>1</v>
      </c>
      <c r="H294" s="2" t="s">
        <v>62</v>
      </c>
      <c r="I294" s="2"/>
      <c r="J294" s="2"/>
      <c r="K294" s="2"/>
      <c r="L294" s="2"/>
      <c r="M294" s="2"/>
      <c r="N294" s="2"/>
      <c r="O294" s="2" t="s">
        <v>2226</v>
      </c>
      <c r="P294" s="2" t="s">
        <v>2227</v>
      </c>
      <c r="Q294" s="2"/>
      <c r="R294" s="2"/>
      <c r="S294" s="2"/>
    </row>
    <row r="295" spans="1:19" ht="14.25" x14ac:dyDescent="0.2">
      <c r="A295" s="2" t="s">
        <v>3159</v>
      </c>
      <c r="B295" s="2" t="s">
        <v>3160</v>
      </c>
      <c r="C295" s="2" t="s">
        <v>3161</v>
      </c>
      <c r="D295" s="3">
        <v>40.756</v>
      </c>
      <c r="E295" s="3">
        <v>2.6</v>
      </c>
      <c r="F295" s="3">
        <v>1</v>
      </c>
      <c r="G295" s="3">
        <v>1</v>
      </c>
      <c r="H295" s="2" t="s">
        <v>62</v>
      </c>
      <c r="I295" s="2"/>
      <c r="J295" s="2"/>
      <c r="K295" s="2"/>
      <c r="L295" s="2"/>
      <c r="M295" s="2"/>
      <c r="N295" s="2"/>
      <c r="O295" s="2" t="s">
        <v>212</v>
      </c>
      <c r="P295" s="2" t="s">
        <v>213</v>
      </c>
      <c r="Q295" s="2"/>
      <c r="R295" s="2"/>
      <c r="S295" s="2"/>
    </row>
    <row r="296" spans="1:19" ht="14.25" x14ac:dyDescent="0.2">
      <c r="A296" s="2" t="s">
        <v>3162</v>
      </c>
      <c r="B296" s="2" t="s">
        <v>3163</v>
      </c>
      <c r="C296" s="2" t="s">
        <v>3164</v>
      </c>
      <c r="D296" s="3">
        <v>35.680999999999997</v>
      </c>
      <c r="E296" s="3">
        <v>8.1</v>
      </c>
      <c r="F296" s="3">
        <v>1</v>
      </c>
      <c r="G296" s="3">
        <v>1</v>
      </c>
      <c r="H296" s="2" t="s">
        <v>62</v>
      </c>
      <c r="I296" s="2" t="s">
        <v>285</v>
      </c>
      <c r="J296" s="2" t="s">
        <v>286</v>
      </c>
      <c r="K296" s="2"/>
      <c r="L296" s="2"/>
      <c r="M296" s="2"/>
      <c r="N296" s="2"/>
      <c r="O296" s="2"/>
      <c r="P296" s="2"/>
      <c r="Q296" s="2"/>
      <c r="R296" s="2"/>
      <c r="S296" s="2"/>
    </row>
    <row r="297" spans="1:19" ht="14.25" x14ac:dyDescent="0.2">
      <c r="A297" s="2" t="s">
        <v>3168</v>
      </c>
      <c r="B297" s="2" t="s">
        <v>3169</v>
      </c>
      <c r="C297" s="2" t="s">
        <v>3170</v>
      </c>
      <c r="D297" s="3">
        <v>49.343000000000004</v>
      </c>
      <c r="E297" s="3">
        <v>9.6</v>
      </c>
      <c r="F297" s="3">
        <v>3</v>
      </c>
      <c r="G297" s="3">
        <v>2</v>
      </c>
      <c r="H297" s="2" t="s">
        <v>20</v>
      </c>
      <c r="I297" s="2" t="s">
        <v>21</v>
      </c>
      <c r="J297" s="2" t="s">
        <v>22</v>
      </c>
      <c r="K297" s="2" t="s">
        <v>23</v>
      </c>
      <c r="L297" s="2" t="s">
        <v>24</v>
      </c>
      <c r="M297" s="2" t="s">
        <v>25</v>
      </c>
      <c r="N297" s="2" t="s">
        <v>26</v>
      </c>
      <c r="O297" s="2" t="s">
        <v>27</v>
      </c>
      <c r="P297" s="2" t="s">
        <v>28</v>
      </c>
      <c r="Q297" s="2" t="s">
        <v>29</v>
      </c>
      <c r="R297" s="2" t="s">
        <v>30</v>
      </c>
      <c r="S297" s="2" t="s">
        <v>31</v>
      </c>
    </row>
    <row r="298" spans="1:19" ht="14.25" x14ac:dyDescent="0.2">
      <c r="A298" s="2" t="s">
        <v>3174</v>
      </c>
      <c r="B298" s="2" t="s">
        <v>5251</v>
      </c>
      <c r="C298" s="2" t="s">
        <v>3175</v>
      </c>
      <c r="D298" s="3">
        <v>42.192</v>
      </c>
      <c r="E298" s="3">
        <v>2.5</v>
      </c>
      <c r="F298" s="3">
        <v>1</v>
      </c>
      <c r="G298" s="3">
        <v>1</v>
      </c>
      <c r="H298" s="2" t="s">
        <v>227</v>
      </c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</row>
    <row r="299" spans="1:19" ht="14.25" x14ac:dyDescent="0.2">
      <c r="A299" s="2" t="s">
        <v>3176</v>
      </c>
      <c r="B299" s="2" t="s">
        <v>3177</v>
      </c>
      <c r="C299" s="2" t="s">
        <v>3178</v>
      </c>
      <c r="D299" s="3">
        <v>54.764000000000003</v>
      </c>
      <c r="E299" s="3">
        <v>9</v>
      </c>
      <c r="F299" s="3">
        <v>3</v>
      </c>
      <c r="G299" s="3">
        <v>1</v>
      </c>
      <c r="H299" s="2" t="s">
        <v>35</v>
      </c>
      <c r="I299" s="2" t="s">
        <v>3179</v>
      </c>
      <c r="J299" s="2" t="s">
        <v>3180</v>
      </c>
      <c r="K299" s="2"/>
      <c r="L299" s="2" t="s">
        <v>1457</v>
      </c>
      <c r="M299" s="2" t="s">
        <v>1458</v>
      </c>
      <c r="N299" s="2" t="s">
        <v>2910</v>
      </c>
      <c r="O299" s="2"/>
      <c r="P299" s="2"/>
      <c r="Q299" s="2" t="s">
        <v>126</v>
      </c>
      <c r="R299" s="2" t="s">
        <v>3181</v>
      </c>
      <c r="S299" s="2" t="s">
        <v>3182</v>
      </c>
    </row>
    <row r="300" spans="1:19" ht="14.25" x14ac:dyDescent="0.2">
      <c r="A300" s="2" t="s">
        <v>3183</v>
      </c>
      <c r="B300" s="2" t="s">
        <v>3184</v>
      </c>
      <c r="C300" s="2" t="s">
        <v>3185</v>
      </c>
      <c r="D300" s="3">
        <v>42.618000000000002</v>
      </c>
      <c r="E300" s="3">
        <v>4.0999999999999996</v>
      </c>
      <c r="F300" s="3">
        <v>1</v>
      </c>
      <c r="G300" s="3">
        <v>1</v>
      </c>
      <c r="H300" s="2" t="s">
        <v>50</v>
      </c>
      <c r="I300" s="2"/>
      <c r="J300" s="2"/>
      <c r="K300" s="2"/>
      <c r="L300" s="2"/>
      <c r="M300" s="2"/>
      <c r="N300" s="2"/>
      <c r="O300" s="2" t="s">
        <v>3186</v>
      </c>
      <c r="P300" s="2" t="s">
        <v>3187</v>
      </c>
      <c r="Q300" s="2" t="s">
        <v>463</v>
      </c>
      <c r="R300" s="2" t="s">
        <v>3188</v>
      </c>
      <c r="S300" s="2" t="s">
        <v>3189</v>
      </c>
    </row>
    <row r="301" spans="1:19" ht="14.25" x14ac:dyDescent="0.2">
      <c r="A301" s="2" t="s">
        <v>3202</v>
      </c>
      <c r="B301" s="2" t="s">
        <v>3203</v>
      </c>
      <c r="C301" s="2" t="s">
        <v>3204</v>
      </c>
      <c r="D301" s="3">
        <v>34.76</v>
      </c>
      <c r="E301" s="3">
        <v>33</v>
      </c>
      <c r="F301" s="3">
        <v>6</v>
      </c>
      <c r="G301" s="3">
        <v>2</v>
      </c>
      <c r="H301" s="2" t="s">
        <v>63</v>
      </c>
      <c r="I301" s="2" t="s">
        <v>3205</v>
      </c>
      <c r="J301" s="2" t="s">
        <v>3206</v>
      </c>
      <c r="K301" s="2"/>
      <c r="L301" s="2" t="s">
        <v>3207</v>
      </c>
      <c r="M301" s="2" t="s">
        <v>259</v>
      </c>
      <c r="N301" s="2" t="s">
        <v>3208</v>
      </c>
      <c r="O301" s="2"/>
      <c r="P301" s="2"/>
      <c r="Q301" s="2" t="s">
        <v>85</v>
      </c>
      <c r="R301" s="2" t="s">
        <v>3209</v>
      </c>
      <c r="S301" s="2" t="s">
        <v>3210</v>
      </c>
    </row>
    <row r="302" spans="1:19" ht="14.25" x14ac:dyDescent="0.2">
      <c r="A302" s="2" t="s">
        <v>3211</v>
      </c>
      <c r="B302" s="2" t="s">
        <v>3212</v>
      </c>
      <c r="C302" s="2" t="s">
        <v>3213</v>
      </c>
      <c r="D302" s="3">
        <v>25.431000000000001</v>
      </c>
      <c r="E302" s="3">
        <v>10</v>
      </c>
      <c r="F302" s="3">
        <v>2</v>
      </c>
      <c r="G302" s="3">
        <v>1</v>
      </c>
      <c r="H302" s="2" t="s">
        <v>35</v>
      </c>
      <c r="I302" s="2" t="s">
        <v>1557</v>
      </c>
      <c r="J302" s="2" t="s">
        <v>1558</v>
      </c>
      <c r="K302" s="2" t="s">
        <v>559</v>
      </c>
      <c r="L302" s="2"/>
      <c r="M302" s="2"/>
      <c r="N302" s="2"/>
      <c r="O302" s="2" t="s">
        <v>1698</v>
      </c>
      <c r="P302" s="2" t="s">
        <v>1560</v>
      </c>
      <c r="Q302" s="2" t="s">
        <v>126</v>
      </c>
      <c r="R302" s="2" t="s">
        <v>1699</v>
      </c>
      <c r="S302" s="2" t="s">
        <v>1562</v>
      </c>
    </row>
    <row r="303" spans="1:19" ht="14.25" x14ac:dyDescent="0.2">
      <c r="A303" s="2" t="s">
        <v>3214</v>
      </c>
      <c r="B303" s="2" t="s">
        <v>3215</v>
      </c>
      <c r="C303" s="2" t="s">
        <v>3216</v>
      </c>
      <c r="D303" s="3">
        <v>43.853999999999999</v>
      </c>
      <c r="E303" s="3">
        <v>6.8</v>
      </c>
      <c r="F303" s="3">
        <v>2</v>
      </c>
      <c r="G303" s="3">
        <v>2</v>
      </c>
      <c r="H303" s="2" t="s">
        <v>35</v>
      </c>
      <c r="I303" s="2"/>
      <c r="J303" s="2"/>
      <c r="K303" s="2"/>
      <c r="L303" s="2"/>
      <c r="M303" s="2"/>
      <c r="N303" s="2"/>
      <c r="O303" s="2"/>
      <c r="P303" s="2"/>
      <c r="Q303" s="2" t="s">
        <v>126</v>
      </c>
      <c r="R303" s="2" t="s">
        <v>210</v>
      </c>
      <c r="S303" s="2" t="s">
        <v>211</v>
      </c>
    </row>
    <row r="304" spans="1:19" ht="14.25" x14ac:dyDescent="0.2">
      <c r="A304" s="2" t="s">
        <v>3217</v>
      </c>
      <c r="B304" s="2" t="s">
        <v>3218</v>
      </c>
      <c r="C304" s="2" t="s">
        <v>3219</v>
      </c>
      <c r="D304" s="3">
        <v>58.388000000000012</v>
      </c>
      <c r="E304" s="3">
        <v>10.3</v>
      </c>
      <c r="F304" s="3">
        <v>5</v>
      </c>
      <c r="G304" s="3">
        <v>3</v>
      </c>
      <c r="H304" s="2" t="s">
        <v>62</v>
      </c>
      <c r="I304" s="2" t="s">
        <v>1422</v>
      </c>
      <c r="J304" s="2" t="s">
        <v>1423</v>
      </c>
      <c r="K304" s="2" t="s">
        <v>1424</v>
      </c>
      <c r="L304" s="2"/>
      <c r="M304" s="2"/>
      <c r="N304" s="2"/>
      <c r="O304" s="2"/>
      <c r="P304" s="2"/>
      <c r="Q304" s="2" t="s">
        <v>94</v>
      </c>
      <c r="R304" s="2" t="s">
        <v>1425</v>
      </c>
      <c r="S304" s="2" t="s">
        <v>1426</v>
      </c>
    </row>
    <row r="305" spans="1:19" ht="14.25" x14ac:dyDescent="0.2">
      <c r="A305" s="2" t="s">
        <v>3220</v>
      </c>
      <c r="B305" s="2" t="s">
        <v>3221</v>
      </c>
      <c r="C305" s="2" t="s">
        <v>3222</v>
      </c>
      <c r="D305" s="3">
        <v>70.301999999999992</v>
      </c>
      <c r="E305" s="3">
        <v>2.9</v>
      </c>
      <c r="F305" s="3">
        <v>1</v>
      </c>
      <c r="G305" s="3">
        <v>1</v>
      </c>
      <c r="H305" s="2" t="s">
        <v>35</v>
      </c>
      <c r="I305" s="2" t="s">
        <v>3223</v>
      </c>
      <c r="J305" s="2" t="s">
        <v>3224</v>
      </c>
      <c r="K305" s="2" t="s">
        <v>102</v>
      </c>
      <c r="L305" s="2" t="s">
        <v>3225</v>
      </c>
      <c r="M305" s="2" t="s">
        <v>1162</v>
      </c>
      <c r="N305" s="2" t="s">
        <v>3226</v>
      </c>
      <c r="O305" s="2" t="s">
        <v>3227</v>
      </c>
      <c r="P305" s="2" t="s">
        <v>3228</v>
      </c>
      <c r="Q305" s="2" t="s">
        <v>94</v>
      </c>
      <c r="R305" s="2" t="s">
        <v>3229</v>
      </c>
      <c r="S305" s="2" t="s">
        <v>3230</v>
      </c>
    </row>
    <row r="306" spans="1:19" ht="14.25" x14ac:dyDescent="0.2">
      <c r="A306" s="2" t="s">
        <v>3231</v>
      </c>
      <c r="B306" s="2" t="s">
        <v>3232</v>
      </c>
      <c r="C306" s="2" t="s">
        <v>3233</v>
      </c>
      <c r="D306" s="3">
        <v>26.637</v>
      </c>
      <c r="E306" s="3">
        <v>22.9</v>
      </c>
      <c r="F306" s="3">
        <v>3</v>
      </c>
      <c r="G306" s="3">
        <v>1</v>
      </c>
      <c r="H306" s="2" t="s">
        <v>35</v>
      </c>
      <c r="I306" s="2" t="s">
        <v>3234</v>
      </c>
      <c r="J306" s="2" t="s">
        <v>3235</v>
      </c>
      <c r="K306" s="2" t="s">
        <v>410</v>
      </c>
      <c r="L306" s="2" t="s">
        <v>3236</v>
      </c>
      <c r="M306" s="2" t="s">
        <v>3237</v>
      </c>
      <c r="N306" s="2" t="s">
        <v>3238</v>
      </c>
      <c r="O306" s="2" t="s">
        <v>3239</v>
      </c>
      <c r="P306" s="2" t="s">
        <v>3240</v>
      </c>
      <c r="Q306" s="2" t="s">
        <v>416</v>
      </c>
      <c r="R306" s="2" t="s">
        <v>3241</v>
      </c>
      <c r="S306" s="2" t="s">
        <v>3242</v>
      </c>
    </row>
    <row r="307" spans="1:19" ht="14.25" x14ac:dyDescent="0.2">
      <c r="A307" s="2" t="s">
        <v>3254</v>
      </c>
      <c r="B307" s="2" t="s">
        <v>3255</v>
      </c>
      <c r="C307" s="2" t="s">
        <v>3256</v>
      </c>
      <c r="D307" s="3">
        <v>80.396999999999977</v>
      </c>
      <c r="E307" s="3">
        <v>9.4</v>
      </c>
      <c r="F307" s="3">
        <v>4</v>
      </c>
      <c r="G307" s="3">
        <v>1</v>
      </c>
      <c r="H307" s="2" t="s">
        <v>50</v>
      </c>
      <c r="I307" s="2" t="s">
        <v>1314</v>
      </c>
      <c r="J307" s="2" t="s">
        <v>1315</v>
      </c>
      <c r="K307" s="2" t="s">
        <v>53</v>
      </c>
      <c r="L307" s="2" t="s">
        <v>331</v>
      </c>
      <c r="M307" s="2" t="s">
        <v>332</v>
      </c>
      <c r="N307" s="2" t="s">
        <v>1316</v>
      </c>
      <c r="O307" s="2" t="s">
        <v>1317</v>
      </c>
      <c r="P307" s="2" t="s">
        <v>1318</v>
      </c>
      <c r="Q307" s="2" t="s">
        <v>57</v>
      </c>
      <c r="R307" s="2" t="s">
        <v>1319</v>
      </c>
      <c r="S307" s="2" t="s">
        <v>1320</v>
      </c>
    </row>
    <row r="308" spans="1:19" ht="14.25" x14ac:dyDescent="0.2">
      <c r="A308" s="2" t="s">
        <v>3257</v>
      </c>
      <c r="B308" s="2" t="s">
        <v>3258</v>
      </c>
      <c r="C308" s="2" t="s">
        <v>3259</v>
      </c>
      <c r="D308" s="3">
        <v>51.513000000000012</v>
      </c>
      <c r="E308" s="3">
        <v>5.3</v>
      </c>
      <c r="F308" s="3">
        <v>2</v>
      </c>
      <c r="G308" s="3">
        <v>1</v>
      </c>
      <c r="H308" s="2" t="s">
        <v>62</v>
      </c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</row>
    <row r="309" spans="1:19" ht="14.25" x14ac:dyDescent="0.2">
      <c r="A309" s="2" t="s">
        <v>3270</v>
      </c>
      <c r="B309" s="2" t="s">
        <v>3271</v>
      </c>
      <c r="C309" s="2" t="s">
        <v>3272</v>
      </c>
      <c r="D309" s="3">
        <v>21.661000000000001</v>
      </c>
      <c r="E309" s="3">
        <v>13.5</v>
      </c>
      <c r="F309" s="3">
        <v>2</v>
      </c>
      <c r="G309" s="3">
        <v>1</v>
      </c>
      <c r="H309" s="2" t="s">
        <v>63</v>
      </c>
      <c r="I309" s="2" t="s">
        <v>3273</v>
      </c>
      <c r="J309" s="2" t="s">
        <v>3274</v>
      </c>
      <c r="K309" s="2"/>
      <c r="L309" s="2" t="s">
        <v>3275</v>
      </c>
      <c r="M309" s="2" t="s">
        <v>3276</v>
      </c>
      <c r="N309" s="2" t="s">
        <v>3277</v>
      </c>
      <c r="O309" s="2"/>
      <c r="P309" s="2"/>
      <c r="Q309" s="2" t="s">
        <v>65</v>
      </c>
      <c r="R309" s="2" t="s">
        <v>3278</v>
      </c>
      <c r="S309" s="2" t="s">
        <v>3279</v>
      </c>
    </row>
    <row r="310" spans="1:19" ht="14.25" x14ac:dyDescent="0.2">
      <c r="A310" s="2" t="s">
        <v>3280</v>
      </c>
      <c r="B310" s="2" t="s">
        <v>3281</v>
      </c>
      <c r="C310" s="2" t="s">
        <v>3282</v>
      </c>
      <c r="D310" s="3">
        <v>146.18</v>
      </c>
      <c r="E310" s="3">
        <v>0.6</v>
      </c>
      <c r="F310" s="3">
        <v>1</v>
      </c>
      <c r="G310" s="3">
        <v>1</v>
      </c>
      <c r="H310" s="2" t="s">
        <v>62</v>
      </c>
      <c r="I310" s="2"/>
      <c r="J310" s="2"/>
      <c r="K310" s="2"/>
      <c r="L310" s="2" t="s">
        <v>3283</v>
      </c>
      <c r="M310" s="2" t="s">
        <v>3284</v>
      </c>
      <c r="N310" s="2"/>
      <c r="O310" s="2" t="s">
        <v>3285</v>
      </c>
      <c r="P310" s="2" t="s">
        <v>3286</v>
      </c>
      <c r="Q310" s="2"/>
      <c r="R310" s="2"/>
      <c r="S310" s="2"/>
    </row>
    <row r="311" spans="1:19" ht="14.25" x14ac:dyDescent="0.2">
      <c r="A311" s="2" t="s">
        <v>3287</v>
      </c>
      <c r="B311" s="2" t="s">
        <v>3288</v>
      </c>
      <c r="C311" s="2" t="s">
        <v>3289</v>
      </c>
      <c r="D311" s="3">
        <v>51.609000000000002</v>
      </c>
      <c r="E311" s="3">
        <v>11.2</v>
      </c>
      <c r="F311" s="3">
        <v>4</v>
      </c>
      <c r="G311" s="3">
        <v>3</v>
      </c>
      <c r="H311" s="2" t="s">
        <v>62</v>
      </c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</row>
    <row r="312" spans="1:19" ht="14.25" x14ac:dyDescent="0.2">
      <c r="A312" s="2" t="s">
        <v>3290</v>
      </c>
      <c r="B312" s="2" t="s">
        <v>3291</v>
      </c>
      <c r="C312" s="2" t="s">
        <v>3292</v>
      </c>
      <c r="D312" s="3">
        <v>57.146000000000001</v>
      </c>
      <c r="E312" s="3">
        <v>17.600000000000001</v>
      </c>
      <c r="F312" s="3">
        <v>8</v>
      </c>
      <c r="G312" s="3">
        <v>4</v>
      </c>
      <c r="H312" s="2" t="s">
        <v>35</v>
      </c>
      <c r="I312" s="2" t="s">
        <v>846</v>
      </c>
      <c r="J312" s="2" t="s">
        <v>847</v>
      </c>
      <c r="K312" s="2" t="s">
        <v>848</v>
      </c>
      <c r="L312" s="2" t="s">
        <v>849</v>
      </c>
      <c r="M312" s="2" t="s">
        <v>850</v>
      </c>
      <c r="N312" s="2" t="s">
        <v>851</v>
      </c>
      <c r="O312" s="2" t="s">
        <v>852</v>
      </c>
      <c r="P312" s="2" t="s">
        <v>853</v>
      </c>
      <c r="Q312" s="2" t="s">
        <v>854</v>
      </c>
      <c r="R312" s="2" t="s">
        <v>855</v>
      </c>
      <c r="S312" s="2" t="s">
        <v>853</v>
      </c>
    </row>
    <row r="313" spans="1:19" ht="14.25" x14ac:dyDescent="0.2">
      <c r="A313" s="2" t="s">
        <v>3293</v>
      </c>
      <c r="B313" s="2" t="s">
        <v>3294</v>
      </c>
      <c r="C313" s="2" t="s">
        <v>3295</v>
      </c>
      <c r="D313" s="3">
        <v>37.825000000000003</v>
      </c>
      <c r="E313" s="3">
        <v>2.7</v>
      </c>
      <c r="F313" s="3">
        <v>1</v>
      </c>
      <c r="G313" s="3">
        <v>1</v>
      </c>
      <c r="H313" s="2" t="s">
        <v>62</v>
      </c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</row>
    <row r="314" spans="1:19" ht="14.25" x14ac:dyDescent="0.2">
      <c r="A314" s="2" t="s">
        <v>3296</v>
      </c>
      <c r="B314" s="2" t="s">
        <v>3297</v>
      </c>
      <c r="C314" s="2" t="s">
        <v>3298</v>
      </c>
      <c r="D314" s="3">
        <v>33.722000000000001</v>
      </c>
      <c r="E314" s="3">
        <v>14.5</v>
      </c>
      <c r="F314" s="3">
        <v>3</v>
      </c>
      <c r="G314" s="3">
        <v>1</v>
      </c>
      <c r="H314" s="2" t="s">
        <v>5257</v>
      </c>
      <c r="I314" s="2"/>
      <c r="J314" s="2"/>
      <c r="K314" s="2"/>
      <c r="L314" s="2"/>
      <c r="M314" s="2"/>
      <c r="N314" s="2"/>
      <c r="O314" s="2" t="s">
        <v>3299</v>
      </c>
      <c r="P314" s="2" t="s">
        <v>3300</v>
      </c>
      <c r="Q314" s="2" t="s">
        <v>44</v>
      </c>
      <c r="R314" s="2" t="s">
        <v>3301</v>
      </c>
      <c r="S314" s="2" t="s">
        <v>3302</v>
      </c>
    </row>
    <row r="315" spans="1:19" ht="14.25" x14ac:dyDescent="0.2">
      <c r="A315" s="2" t="s">
        <v>3303</v>
      </c>
      <c r="B315" s="2" t="s">
        <v>3304</v>
      </c>
      <c r="C315" s="2" t="s">
        <v>3305</v>
      </c>
      <c r="D315" s="3">
        <v>57.896000000000001</v>
      </c>
      <c r="E315" s="3">
        <v>47.2</v>
      </c>
      <c r="F315" s="3">
        <v>16</v>
      </c>
      <c r="G315" s="3">
        <v>2</v>
      </c>
      <c r="H315" s="2" t="s">
        <v>50</v>
      </c>
      <c r="I315" s="2" t="s">
        <v>296</v>
      </c>
      <c r="J315" s="2" t="s">
        <v>297</v>
      </c>
      <c r="K315" s="2" t="s">
        <v>53</v>
      </c>
      <c r="L315" s="2" t="s">
        <v>264</v>
      </c>
      <c r="M315" s="2" t="s">
        <v>298</v>
      </c>
      <c r="N315" s="2" t="s">
        <v>299</v>
      </c>
      <c r="O315" s="2" t="s">
        <v>300</v>
      </c>
      <c r="P315" s="2" t="s">
        <v>301</v>
      </c>
      <c r="Q315" s="2" t="s">
        <v>57</v>
      </c>
      <c r="R315" s="2" t="s">
        <v>302</v>
      </c>
      <c r="S315" s="2" t="s">
        <v>303</v>
      </c>
    </row>
    <row r="316" spans="1:19" ht="14.25" x14ac:dyDescent="0.2">
      <c r="A316" s="2" t="s">
        <v>3306</v>
      </c>
      <c r="B316" s="2" t="s">
        <v>3307</v>
      </c>
      <c r="C316" s="2" t="s">
        <v>3308</v>
      </c>
      <c r="D316" s="3">
        <v>41.947000000000003</v>
      </c>
      <c r="E316" s="3">
        <v>12.6</v>
      </c>
      <c r="F316" s="3">
        <v>3</v>
      </c>
      <c r="G316" s="3">
        <v>3</v>
      </c>
      <c r="H316" s="2" t="s">
        <v>35</v>
      </c>
      <c r="I316" s="2"/>
      <c r="J316" s="2"/>
      <c r="K316" s="2"/>
      <c r="L316" s="2"/>
      <c r="M316" s="2"/>
      <c r="N316" s="2"/>
      <c r="O316" s="2"/>
      <c r="P316" s="2"/>
      <c r="Q316" s="2" t="s">
        <v>3309</v>
      </c>
      <c r="R316" s="2" t="s">
        <v>3310</v>
      </c>
      <c r="S316" s="2" t="s">
        <v>3311</v>
      </c>
    </row>
    <row r="317" spans="1:19" ht="14.25" x14ac:dyDescent="0.2">
      <c r="A317" s="2" t="s">
        <v>3312</v>
      </c>
      <c r="B317" s="2" t="s">
        <v>3313</v>
      </c>
      <c r="C317" s="2" t="s">
        <v>3314</v>
      </c>
      <c r="D317" s="3">
        <v>19.62</v>
      </c>
      <c r="E317" s="3">
        <v>22.7</v>
      </c>
      <c r="F317" s="3">
        <v>2</v>
      </c>
      <c r="G317" s="3">
        <v>2</v>
      </c>
      <c r="H317" s="2" t="s">
        <v>35</v>
      </c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</row>
    <row r="318" spans="1:19" ht="14.25" x14ac:dyDescent="0.2">
      <c r="A318" s="2" t="s">
        <v>3315</v>
      </c>
      <c r="B318" s="2" t="s">
        <v>3316</v>
      </c>
      <c r="C318" s="2" t="s">
        <v>3317</v>
      </c>
      <c r="D318" s="3">
        <v>53.947000000000003</v>
      </c>
      <c r="E318" s="3">
        <v>6.3</v>
      </c>
      <c r="F318" s="3">
        <v>3</v>
      </c>
      <c r="G318" s="3">
        <v>2</v>
      </c>
      <c r="H318" s="2" t="s">
        <v>62</v>
      </c>
      <c r="I318" s="2"/>
      <c r="J318" s="2"/>
      <c r="K318" s="2"/>
      <c r="L318" s="2"/>
      <c r="M318" s="2"/>
      <c r="N318" s="2"/>
      <c r="O318" s="2" t="s">
        <v>3318</v>
      </c>
      <c r="P318" s="2" t="s">
        <v>3319</v>
      </c>
      <c r="Q318" s="2"/>
      <c r="R318" s="2"/>
      <c r="S318" s="2"/>
    </row>
    <row r="319" spans="1:19" ht="14.25" x14ac:dyDescent="0.2">
      <c r="A319" s="2" t="s">
        <v>3320</v>
      </c>
      <c r="B319" s="2" t="s">
        <v>3321</v>
      </c>
      <c r="C319" s="2" t="s">
        <v>3322</v>
      </c>
      <c r="D319" s="3">
        <v>57.792000000000002</v>
      </c>
      <c r="E319" s="3">
        <v>8</v>
      </c>
      <c r="F319" s="3">
        <v>2</v>
      </c>
      <c r="G319" s="3">
        <v>1</v>
      </c>
      <c r="H319" s="2" t="s">
        <v>50</v>
      </c>
      <c r="I319" s="2" t="s">
        <v>3323</v>
      </c>
      <c r="J319" s="2" t="s">
        <v>3324</v>
      </c>
      <c r="K319" s="2"/>
      <c r="L319" s="2" t="s">
        <v>3325</v>
      </c>
      <c r="M319" s="2" t="s">
        <v>3326</v>
      </c>
      <c r="N319" s="2" t="s">
        <v>3327</v>
      </c>
      <c r="O319" s="2" t="s">
        <v>3328</v>
      </c>
      <c r="P319" s="2" t="s">
        <v>3329</v>
      </c>
      <c r="Q319" s="2" t="s">
        <v>29</v>
      </c>
      <c r="R319" s="2" t="s">
        <v>3330</v>
      </c>
      <c r="S319" s="2" t="s">
        <v>3331</v>
      </c>
    </row>
    <row r="320" spans="1:19" ht="14.25" x14ac:dyDescent="0.2">
      <c r="A320" s="2" t="s">
        <v>3332</v>
      </c>
      <c r="B320" s="2" t="s">
        <v>3333</v>
      </c>
      <c r="C320" s="2" t="s">
        <v>3334</v>
      </c>
      <c r="D320" s="3">
        <v>46.984000000000002</v>
      </c>
      <c r="E320" s="3">
        <v>2.1</v>
      </c>
      <c r="F320" s="3">
        <v>1</v>
      </c>
      <c r="G320" s="3">
        <v>1</v>
      </c>
      <c r="H320" s="2" t="s">
        <v>35</v>
      </c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</row>
    <row r="321" spans="1:19" ht="14.25" x14ac:dyDescent="0.2">
      <c r="A321" s="2" t="s">
        <v>3335</v>
      </c>
      <c r="B321" s="2" t="s">
        <v>3336</v>
      </c>
      <c r="C321" s="2" t="s">
        <v>3337</v>
      </c>
      <c r="D321" s="3">
        <v>77.551999999999978</v>
      </c>
      <c r="E321" s="3">
        <v>6.7</v>
      </c>
      <c r="F321" s="3">
        <v>4</v>
      </c>
      <c r="G321" s="3">
        <v>1</v>
      </c>
      <c r="H321" s="2" t="s">
        <v>62</v>
      </c>
      <c r="I321" s="2" t="s">
        <v>1855</v>
      </c>
      <c r="J321" s="2" t="s">
        <v>1856</v>
      </c>
      <c r="K321" s="2" t="s">
        <v>1219</v>
      </c>
      <c r="L321" s="2"/>
      <c r="M321" s="2"/>
      <c r="N321" s="2"/>
      <c r="O321" s="2" t="s">
        <v>1060</v>
      </c>
      <c r="P321" s="2" t="s">
        <v>1061</v>
      </c>
      <c r="Q321" s="2"/>
      <c r="R321" s="2"/>
      <c r="S321" s="2"/>
    </row>
    <row r="322" spans="1:19" ht="14.25" x14ac:dyDescent="0.2">
      <c r="A322" s="2" t="s">
        <v>3338</v>
      </c>
      <c r="B322" s="2" t="s">
        <v>3339</v>
      </c>
      <c r="C322" s="2" t="s">
        <v>3340</v>
      </c>
      <c r="D322" s="3">
        <v>38.143999999999998</v>
      </c>
      <c r="E322" s="3">
        <v>9</v>
      </c>
      <c r="F322" s="3">
        <v>3</v>
      </c>
      <c r="G322" s="3">
        <v>2</v>
      </c>
      <c r="H322" s="2" t="s">
        <v>124</v>
      </c>
      <c r="I322" s="2"/>
      <c r="J322" s="2"/>
      <c r="K322" s="2"/>
      <c r="L322" s="2"/>
      <c r="M322" s="2"/>
      <c r="N322" s="2"/>
      <c r="O322" s="2" t="s">
        <v>212</v>
      </c>
      <c r="P322" s="2" t="s">
        <v>213</v>
      </c>
      <c r="Q322" s="2"/>
      <c r="R322" s="2"/>
      <c r="S322" s="2"/>
    </row>
    <row r="323" spans="1:19" ht="14.25" x14ac:dyDescent="0.2">
      <c r="A323" s="2" t="s">
        <v>3341</v>
      </c>
      <c r="B323" s="2" t="s">
        <v>3342</v>
      </c>
      <c r="C323" s="2" t="s">
        <v>3343</v>
      </c>
      <c r="D323" s="3">
        <v>145.88</v>
      </c>
      <c r="E323" s="3">
        <v>0.8</v>
      </c>
      <c r="F323" s="3">
        <v>1</v>
      </c>
      <c r="G323" s="3">
        <v>1</v>
      </c>
      <c r="H323" s="2" t="s">
        <v>63</v>
      </c>
      <c r="I323" s="2" t="s">
        <v>3344</v>
      </c>
      <c r="J323" s="2" t="s">
        <v>3345</v>
      </c>
      <c r="K323" s="2"/>
      <c r="L323" s="2"/>
      <c r="M323" s="2"/>
      <c r="N323" s="2"/>
      <c r="O323" s="2" t="s">
        <v>3346</v>
      </c>
      <c r="P323" s="2" t="s">
        <v>3347</v>
      </c>
      <c r="Q323" s="2" t="s">
        <v>463</v>
      </c>
      <c r="R323" s="2" t="s">
        <v>3348</v>
      </c>
      <c r="S323" s="2" t="s">
        <v>3349</v>
      </c>
    </row>
    <row r="324" spans="1:19" ht="14.25" x14ac:dyDescent="0.2">
      <c r="A324" s="2" t="s">
        <v>3350</v>
      </c>
      <c r="B324" s="2" t="s">
        <v>3351</v>
      </c>
      <c r="C324" s="2" t="s">
        <v>3352</v>
      </c>
      <c r="D324" s="3">
        <v>51.37</v>
      </c>
      <c r="E324" s="3">
        <v>5.2</v>
      </c>
      <c r="F324" s="3">
        <v>2</v>
      </c>
      <c r="G324" s="3">
        <v>2</v>
      </c>
      <c r="H324" s="2" t="s">
        <v>50</v>
      </c>
      <c r="I324" s="2" t="s">
        <v>3353</v>
      </c>
      <c r="J324" s="2" t="s">
        <v>3354</v>
      </c>
      <c r="K324" s="2" t="s">
        <v>555</v>
      </c>
      <c r="L324" s="2" t="s">
        <v>3355</v>
      </c>
      <c r="M324" s="2" t="s">
        <v>889</v>
      </c>
      <c r="N324" s="2" t="s">
        <v>3356</v>
      </c>
      <c r="O324" s="2" t="s">
        <v>483</v>
      </c>
      <c r="P324" s="2" t="s">
        <v>484</v>
      </c>
      <c r="Q324" s="2" t="s">
        <v>380</v>
      </c>
      <c r="R324" s="2" t="s">
        <v>3357</v>
      </c>
      <c r="S324" s="2" t="s">
        <v>3358</v>
      </c>
    </row>
    <row r="325" spans="1:19" ht="14.25" x14ac:dyDescent="0.2">
      <c r="A325" s="2" t="s">
        <v>3359</v>
      </c>
      <c r="B325" s="2" t="s">
        <v>3360</v>
      </c>
      <c r="C325" s="2" t="s">
        <v>3361</v>
      </c>
      <c r="D325" s="3">
        <v>61.231999999999999</v>
      </c>
      <c r="E325" s="3">
        <v>4.7</v>
      </c>
      <c r="F325" s="3">
        <v>1</v>
      </c>
      <c r="G325" s="3">
        <v>1</v>
      </c>
      <c r="H325" s="2" t="s">
        <v>3362</v>
      </c>
      <c r="I325" s="2"/>
      <c r="J325" s="2"/>
      <c r="K325" s="2"/>
      <c r="L325" s="2"/>
      <c r="M325" s="2"/>
      <c r="N325" s="2"/>
      <c r="O325" s="2" t="s">
        <v>3363</v>
      </c>
      <c r="P325" s="2" t="s">
        <v>3364</v>
      </c>
      <c r="Q325" s="2"/>
      <c r="R325" s="2"/>
      <c r="S325" s="2"/>
    </row>
    <row r="326" spans="1:19" ht="14.25" x14ac:dyDescent="0.2">
      <c r="A326" s="2" t="s">
        <v>3365</v>
      </c>
      <c r="B326" s="2" t="s">
        <v>3366</v>
      </c>
      <c r="C326" s="2" t="s">
        <v>3367</v>
      </c>
      <c r="D326" s="3">
        <v>74.289000000000001</v>
      </c>
      <c r="E326" s="3">
        <v>2.5</v>
      </c>
      <c r="F326" s="3">
        <v>1</v>
      </c>
      <c r="G326" s="3">
        <v>1</v>
      </c>
      <c r="H326" s="2" t="s">
        <v>62</v>
      </c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</row>
    <row r="327" spans="1:19" ht="14.25" x14ac:dyDescent="0.2">
      <c r="A327" s="2" t="s">
        <v>3368</v>
      </c>
      <c r="B327" s="2" t="s">
        <v>3369</v>
      </c>
      <c r="C327" s="2" t="s">
        <v>3370</v>
      </c>
      <c r="D327" s="3">
        <v>56.766000000000012</v>
      </c>
      <c r="E327" s="3">
        <v>4.5</v>
      </c>
      <c r="F327" s="3">
        <v>2</v>
      </c>
      <c r="G327" s="3">
        <v>1</v>
      </c>
      <c r="H327" s="2" t="s">
        <v>35</v>
      </c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</row>
    <row r="328" spans="1:19" ht="14.25" x14ac:dyDescent="0.2">
      <c r="A328" s="2" t="s">
        <v>3371</v>
      </c>
      <c r="B328" s="2" t="s">
        <v>3372</v>
      </c>
      <c r="C328" s="2" t="s">
        <v>3373</v>
      </c>
      <c r="D328" s="3">
        <v>46.680999999999997</v>
      </c>
      <c r="E328" s="3">
        <v>5</v>
      </c>
      <c r="F328" s="3">
        <v>3</v>
      </c>
      <c r="G328" s="3">
        <v>1</v>
      </c>
      <c r="H328" s="2" t="s">
        <v>35</v>
      </c>
      <c r="I328" s="2" t="s">
        <v>1362</v>
      </c>
      <c r="J328" s="2" t="s">
        <v>1363</v>
      </c>
      <c r="K328" s="2"/>
      <c r="L328" s="2" t="s">
        <v>1364</v>
      </c>
      <c r="M328" s="2" t="s">
        <v>1044</v>
      </c>
      <c r="N328" s="2" t="s">
        <v>1365</v>
      </c>
      <c r="O328" s="2" t="s">
        <v>1366</v>
      </c>
      <c r="P328" s="2" t="s">
        <v>1367</v>
      </c>
      <c r="Q328" s="2" t="s">
        <v>94</v>
      </c>
      <c r="R328" s="2" t="s">
        <v>1368</v>
      </c>
      <c r="S328" s="2" t="s">
        <v>1369</v>
      </c>
    </row>
    <row r="329" spans="1:19" ht="14.25" x14ac:dyDescent="0.2">
      <c r="A329" s="2" t="s">
        <v>3374</v>
      </c>
      <c r="B329" s="2" t="s">
        <v>3375</v>
      </c>
      <c r="C329" s="2" t="s">
        <v>3376</v>
      </c>
      <c r="D329" s="3">
        <v>23.355</v>
      </c>
      <c r="E329" s="3">
        <v>14</v>
      </c>
      <c r="F329" s="3">
        <v>2</v>
      </c>
      <c r="G329" s="3">
        <v>1</v>
      </c>
      <c r="H329" s="2" t="s">
        <v>35</v>
      </c>
      <c r="I329" s="2" t="s">
        <v>3377</v>
      </c>
      <c r="J329" s="2" t="s">
        <v>3378</v>
      </c>
      <c r="K329" s="2"/>
      <c r="L329" s="2" t="s">
        <v>3379</v>
      </c>
      <c r="M329" s="2" t="s">
        <v>3380</v>
      </c>
      <c r="N329" s="2" t="s">
        <v>3381</v>
      </c>
      <c r="O329" s="2" t="s">
        <v>3382</v>
      </c>
      <c r="P329" s="2" t="s">
        <v>3383</v>
      </c>
      <c r="Q329" s="2" t="s">
        <v>94</v>
      </c>
      <c r="R329" s="2" t="s">
        <v>3384</v>
      </c>
      <c r="S329" s="2" t="s">
        <v>3385</v>
      </c>
    </row>
    <row r="330" spans="1:19" ht="14.25" x14ac:dyDescent="0.2">
      <c r="A330" s="2" t="s">
        <v>3386</v>
      </c>
      <c r="B330" s="2" t="s">
        <v>3387</v>
      </c>
      <c r="C330" s="2" t="s">
        <v>3388</v>
      </c>
      <c r="D330" s="3">
        <v>70.248999999999995</v>
      </c>
      <c r="E330" s="3">
        <v>3</v>
      </c>
      <c r="F330" s="3">
        <v>1</v>
      </c>
      <c r="G330" s="3">
        <v>1</v>
      </c>
      <c r="H330" s="2" t="s">
        <v>62</v>
      </c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</row>
    <row r="331" spans="1:19" ht="14.25" x14ac:dyDescent="0.2">
      <c r="A331" s="2" t="s">
        <v>3392</v>
      </c>
      <c r="B331" s="2" t="s">
        <v>3393</v>
      </c>
      <c r="C331" s="2" t="s">
        <v>3394</v>
      </c>
      <c r="D331" s="3">
        <v>43.463999999999999</v>
      </c>
      <c r="E331" s="3">
        <v>9.4</v>
      </c>
      <c r="F331" s="3">
        <v>2</v>
      </c>
      <c r="G331" s="3">
        <v>2</v>
      </c>
      <c r="H331" s="2" t="s">
        <v>50</v>
      </c>
      <c r="I331" s="2" t="s">
        <v>3395</v>
      </c>
      <c r="J331" s="2" t="s">
        <v>3396</v>
      </c>
      <c r="K331" s="2" t="s">
        <v>53</v>
      </c>
      <c r="L331" s="2" t="s">
        <v>3397</v>
      </c>
      <c r="M331" s="2" t="s">
        <v>3398</v>
      </c>
      <c r="N331" s="2" t="s">
        <v>3399</v>
      </c>
      <c r="O331" s="2" t="s">
        <v>1173</v>
      </c>
      <c r="P331" s="2" t="s">
        <v>1174</v>
      </c>
      <c r="Q331" s="2" t="s">
        <v>57</v>
      </c>
      <c r="R331" s="2" t="s">
        <v>3400</v>
      </c>
      <c r="S331" s="2" t="s">
        <v>3401</v>
      </c>
    </row>
    <row r="332" spans="1:19" ht="14.25" x14ac:dyDescent="0.2">
      <c r="A332" s="2" t="s">
        <v>3402</v>
      </c>
      <c r="B332" s="2" t="s">
        <v>3403</v>
      </c>
      <c r="C332" s="2" t="s">
        <v>3404</v>
      </c>
      <c r="D332" s="3">
        <v>53.7</v>
      </c>
      <c r="E332" s="3">
        <v>19.2</v>
      </c>
      <c r="F332" s="3">
        <v>8</v>
      </c>
      <c r="G332" s="3">
        <v>5</v>
      </c>
      <c r="H332" s="2" t="s">
        <v>62</v>
      </c>
      <c r="I332" s="2" t="s">
        <v>3405</v>
      </c>
      <c r="J332" s="2" t="s">
        <v>3406</v>
      </c>
      <c r="K332" s="2" t="s">
        <v>3407</v>
      </c>
      <c r="L332" s="2"/>
      <c r="M332" s="2"/>
      <c r="N332" s="2"/>
      <c r="O332" s="2" t="s">
        <v>3408</v>
      </c>
      <c r="P332" s="2" t="s">
        <v>3409</v>
      </c>
      <c r="Q332" s="2"/>
      <c r="R332" s="2"/>
      <c r="S332" s="2"/>
    </row>
    <row r="333" spans="1:19" ht="14.25" x14ac:dyDescent="0.2">
      <c r="A333" s="2" t="s">
        <v>3410</v>
      </c>
      <c r="B333" s="2" t="s">
        <v>3411</v>
      </c>
      <c r="C333" s="2" t="s">
        <v>3412</v>
      </c>
      <c r="D333" s="3">
        <v>64.463999999999999</v>
      </c>
      <c r="E333" s="3">
        <v>2.6</v>
      </c>
      <c r="F333" s="3">
        <v>1</v>
      </c>
      <c r="G333" s="3">
        <v>1</v>
      </c>
      <c r="H333" s="2" t="s">
        <v>50</v>
      </c>
      <c r="I333" s="2" t="s">
        <v>3413</v>
      </c>
      <c r="J333" s="2" t="s">
        <v>3414</v>
      </c>
      <c r="K333" s="2" t="s">
        <v>678</v>
      </c>
      <c r="L333" s="2"/>
      <c r="M333" s="2"/>
      <c r="N333" s="2"/>
      <c r="O333" s="2"/>
      <c r="P333" s="2"/>
      <c r="Q333" s="2" t="s">
        <v>44</v>
      </c>
      <c r="R333" s="2" t="s">
        <v>3415</v>
      </c>
      <c r="S333" s="2" t="s">
        <v>3416</v>
      </c>
    </row>
    <row r="334" spans="1:19" ht="14.25" x14ac:dyDescent="0.2">
      <c r="A334" s="2" t="s">
        <v>3420</v>
      </c>
      <c r="B334" s="2" t="s">
        <v>3421</v>
      </c>
      <c r="C334" s="2" t="s">
        <v>3422</v>
      </c>
      <c r="D334" s="3">
        <v>47.821000000000012</v>
      </c>
      <c r="E334" s="3">
        <v>2.5</v>
      </c>
      <c r="F334" s="3">
        <v>1</v>
      </c>
      <c r="G334" s="3">
        <v>1</v>
      </c>
      <c r="H334" s="2" t="s">
        <v>62</v>
      </c>
      <c r="I334" s="2"/>
      <c r="J334" s="2"/>
      <c r="K334" s="2"/>
      <c r="L334" s="2" t="s">
        <v>3423</v>
      </c>
      <c r="M334" s="2" t="s">
        <v>1530</v>
      </c>
      <c r="N334" s="2" t="s">
        <v>3424</v>
      </c>
      <c r="O334" s="2" t="s">
        <v>1235</v>
      </c>
      <c r="P334" s="2" t="s">
        <v>1236</v>
      </c>
      <c r="Q334" s="2" t="s">
        <v>85</v>
      </c>
      <c r="R334" s="2" t="s">
        <v>1237</v>
      </c>
      <c r="S334" s="2" t="s">
        <v>1238</v>
      </c>
    </row>
    <row r="335" spans="1:19" ht="14.25" x14ac:dyDescent="0.2">
      <c r="A335" s="2" t="s">
        <v>3427</v>
      </c>
      <c r="B335" s="2" t="s">
        <v>3428</v>
      </c>
      <c r="C335" s="2" t="s">
        <v>3429</v>
      </c>
      <c r="D335" s="3">
        <v>22.103999999999999</v>
      </c>
      <c r="E335" s="3">
        <v>20.6</v>
      </c>
      <c r="F335" s="3">
        <v>4</v>
      </c>
      <c r="G335" s="3">
        <v>2</v>
      </c>
      <c r="H335" s="2" t="s">
        <v>50</v>
      </c>
      <c r="I335" s="2" t="s">
        <v>3430</v>
      </c>
      <c r="J335" s="2" t="s">
        <v>3431</v>
      </c>
      <c r="K335" s="2"/>
      <c r="L335" s="2" t="s">
        <v>264</v>
      </c>
      <c r="M335" s="2" t="s">
        <v>265</v>
      </c>
      <c r="N335" s="2" t="s">
        <v>887</v>
      </c>
      <c r="O335" s="2"/>
      <c r="P335" s="2"/>
      <c r="Q335" s="2" t="s">
        <v>57</v>
      </c>
      <c r="R335" s="2" t="s">
        <v>3432</v>
      </c>
      <c r="S335" s="2" t="s">
        <v>3433</v>
      </c>
    </row>
    <row r="336" spans="1:19" ht="14.25" x14ac:dyDescent="0.2">
      <c r="A336" s="2" t="s">
        <v>3440</v>
      </c>
      <c r="B336" s="2" t="s">
        <v>3441</v>
      </c>
      <c r="C336" s="2" t="s">
        <v>3442</v>
      </c>
      <c r="D336" s="3">
        <v>32.845999999999997</v>
      </c>
      <c r="E336" s="3">
        <v>10.5</v>
      </c>
      <c r="F336" s="3">
        <v>2</v>
      </c>
      <c r="G336" s="3">
        <v>2</v>
      </c>
      <c r="H336" s="2" t="s">
        <v>35</v>
      </c>
      <c r="I336" s="2"/>
      <c r="J336" s="2"/>
      <c r="K336" s="2"/>
      <c r="L336" s="2" t="s">
        <v>3443</v>
      </c>
      <c r="M336" s="2"/>
      <c r="N336" s="2" t="s">
        <v>3444</v>
      </c>
      <c r="O336" s="2" t="s">
        <v>714</v>
      </c>
      <c r="P336" s="2" t="s">
        <v>715</v>
      </c>
      <c r="Q336" s="2" t="s">
        <v>44</v>
      </c>
      <c r="R336" s="2" t="s">
        <v>1126</v>
      </c>
      <c r="S336" s="2" t="s">
        <v>1127</v>
      </c>
    </row>
    <row r="337" spans="1:19" ht="14.25" x14ac:dyDescent="0.2">
      <c r="A337" s="2" t="s">
        <v>3445</v>
      </c>
      <c r="B337" s="2" t="s">
        <v>3446</v>
      </c>
      <c r="C337" s="2" t="s">
        <v>3447</v>
      </c>
      <c r="D337" s="3">
        <v>11.829000000000001</v>
      </c>
      <c r="E337" s="3">
        <v>16</v>
      </c>
      <c r="F337" s="3">
        <v>1</v>
      </c>
      <c r="G337" s="3">
        <v>1</v>
      </c>
      <c r="H337" s="2" t="s">
        <v>35</v>
      </c>
      <c r="I337" s="2" t="s">
        <v>710</v>
      </c>
      <c r="J337" s="2" t="s">
        <v>711</v>
      </c>
      <c r="K337" s="2"/>
      <c r="L337" s="2"/>
      <c r="M337" s="2"/>
      <c r="N337" s="2"/>
      <c r="O337" s="2" t="s">
        <v>712</v>
      </c>
      <c r="P337" s="2" t="s">
        <v>713</v>
      </c>
      <c r="Q337" s="2"/>
      <c r="R337" s="2"/>
      <c r="S337" s="2"/>
    </row>
    <row r="338" spans="1:19" ht="14.25" x14ac:dyDescent="0.2">
      <c r="A338" s="2" t="s">
        <v>3448</v>
      </c>
      <c r="B338" s="2" t="s">
        <v>3449</v>
      </c>
      <c r="C338" s="2" t="s">
        <v>3450</v>
      </c>
      <c r="D338" s="3">
        <v>43.984000000000002</v>
      </c>
      <c r="E338" s="3">
        <v>2.4</v>
      </c>
      <c r="F338" s="3">
        <v>1</v>
      </c>
      <c r="G338" s="3">
        <v>1</v>
      </c>
      <c r="H338" s="2" t="s">
        <v>62</v>
      </c>
      <c r="I338" s="2" t="s">
        <v>1177</v>
      </c>
      <c r="J338" s="2" t="s">
        <v>1178</v>
      </c>
      <c r="K338" s="2"/>
      <c r="L338" s="2"/>
      <c r="M338" s="2"/>
      <c r="N338" s="2"/>
      <c r="O338" s="2" t="s">
        <v>122</v>
      </c>
      <c r="P338" s="2" t="s">
        <v>123</v>
      </c>
      <c r="Q338" s="2"/>
      <c r="R338" s="2"/>
      <c r="S338" s="2"/>
    </row>
    <row r="339" spans="1:19" ht="14.25" x14ac:dyDescent="0.2">
      <c r="A339" s="2" t="s">
        <v>3454</v>
      </c>
      <c r="B339" s="2" t="s">
        <v>3455</v>
      </c>
      <c r="C339" s="2" t="s">
        <v>3456</v>
      </c>
      <c r="D339" s="3">
        <v>25.527999999999999</v>
      </c>
      <c r="E339" s="3">
        <v>12</v>
      </c>
      <c r="F339" s="3">
        <v>3</v>
      </c>
      <c r="G339" s="3">
        <v>2</v>
      </c>
      <c r="H339" s="2" t="s">
        <v>50</v>
      </c>
      <c r="I339" s="2" t="s">
        <v>3457</v>
      </c>
      <c r="J339" s="2" t="s">
        <v>3458</v>
      </c>
      <c r="K339" s="2" t="s">
        <v>3459</v>
      </c>
      <c r="L339" s="2" t="s">
        <v>3460</v>
      </c>
      <c r="M339" s="2" t="s">
        <v>204</v>
      </c>
      <c r="N339" s="2" t="s">
        <v>3461</v>
      </c>
      <c r="O339" s="2" t="s">
        <v>3462</v>
      </c>
      <c r="P339" s="2" t="s">
        <v>3463</v>
      </c>
      <c r="Q339" s="2" t="s">
        <v>554</v>
      </c>
      <c r="R339" s="2" t="s">
        <v>3464</v>
      </c>
      <c r="S339" s="2" t="s">
        <v>3465</v>
      </c>
    </row>
    <row r="340" spans="1:19" ht="14.25" x14ac:dyDescent="0.2">
      <c r="A340" s="2" t="s">
        <v>3466</v>
      </c>
      <c r="B340" s="2" t="s">
        <v>3467</v>
      </c>
      <c r="C340" s="2" t="s">
        <v>3468</v>
      </c>
      <c r="D340" s="3">
        <v>81.905000000000001</v>
      </c>
      <c r="E340" s="3">
        <v>4.5999999999999996</v>
      </c>
      <c r="F340" s="3">
        <v>2</v>
      </c>
      <c r="G340" s="3">
        <v>1</v>
      </c>
      <c r="H340" s="2" t="s">
        <v>62</v>
      </c>
      <c r="I340" s="2" t="s">
        <v>309</v>
      </c>
      <c r="J340" s="2" t="s">
        <v>310</v>
      </c>
      <c r="K340" s="2" t="s">
        <v>311</v>
      </c>
      <c r="L340" s="2" t="s">
        <v>312</v>
      </c>
      <c r="M340" s="2"/>
      <c r="N340" s="2" t="s">
        <v>313</v>
      </c>
      <c r="O340" s="2"/>
      <c r="P340" s="2"/>
      <c r="Q340" s="2" t="s">
        <v>314</v>
      </c>
      <c r="R340" s="2" t="s">
        <v>315</v>
      </c>
      <c r="S340" s="2" t="s">
        <v>316</v>
      </c>
    </row>
    <row r="341" spans="1:19" ht="14.25" x14ac:dyDescent="0.2">
      <c r="A341" s="2" t="s">
        <v>3469</v>
      </c>
      <c r="B341" s="2" t="s">
        <v>3470</v>
      </c>
      <c r="C341" s="2" t="s">
        <v>3471</v>
      </c>
      <c r="D341" s="3">
        <v>44.258000000000003</v>
      </c>
      <c r="E341" s="3">
        <v>6</v>
      </c>
      <c r="F341" s="3">
        <v>3</v>
      </c>
      <c r="G341" s="3">
        <v>3</v>
      </c>
      <c r="H341" s="2" t="s">
        <v>62</v>
      </c>
      <c r="I341" s="2" t="s">
        <v>381</v>
      </c>
      <c r="J341" s="2" t="s">
        <v>382</v>
      </c>
      <c r="K341" s="2"/>
      <c r="L341" s="2"/>
      <c r="M341" s="2"/>
      <c r="N341" s="2"/>
      <c r="O341" s="2"/>
      <c r="P341" s="2"/>
      <c r="Q341" s="2" t="s">
        <v>126</v>
      </c>
      <c r="R341" s="2" t="s">
        <v>210</v>
      </c>
      <c r="S341" s="2" t="s">
        <v>211</v>
      </c>
    </row>
    <row r="342" spans="1:19" ht="14.25" x14ac:dyDescent="0.2">
      <c r="A342" s="2" t="s">
        <v>3472</v>
      </c>
      <c r="B342" s="2" t="s">
        <v>5259</v>
      </c>
      <c r="C342" s="2" t="s">
        <v>3473</v>
      </c>
      <c r="D342" s="3">
        <v>40.552</v>
      </c>
      <c r="E342" s="3">
        <v>8.5</v>
      </c>
      <c r="F342" s="3">
        <v>2</v>
      </c>
      <c r="G342" s="3">
        <v>2</v>
      </c>
      <c r="H342" s="2" t="s">
        <v>62</v>
      </c>
      <c r="I342" s="2" t="s">
        <v>3474</v>
      </c>
      <c r="J342" s="2" t="s">
        <v>3475</v>
      </c>
      <c r="K342" s="2"/>
      <c r="L342" s="2"/>
      <c r="M342" s="2"/>
      <c r="N342" s="2"/>
      <c r="O342" s="2"/>
      <c r="P342" s="2"/>
      <c r="Q342" s="2" t="s">
        <v>1204</v>
      </c>
      <c r="R342" s="2" t="s">
        <v>1205</v>
      </c>
      <c r="S342" s="2" t="s">
        <v>1206</v>
      </c>
    </row>
    <row r="343" spans="1:19" ht="14.25" x14ac:dyDescent="0.2">
      <c r="A343" s="2" t="s">
        <v>3476</v>
      </c>
      <c r="B343" s="2" t="s">
        <v>3477</v>
      </c>
      <c r="C343" s="2" t="s">
        <v>3478</v>
      </c>
      <c r="D343" s="3">
        <v>29.789000000000001</v>
      </c>
      <c r="E343" s="3">
        <v>5.3</v>
      </c>
      <c r="F343" s="3">
        <v>1</v>
      </c>
      <c r="G343" s="3">
        <v>1</v>
      </c>
      <c r="H343" s="2" t="s">
        <v>20</v>
      </c>
      <c r="I343" s="2"/>
      <c r="J343" s="2"/>
      <c r="K343" s="2"/>
      <c r="L343" s="2"/>
      <c r="M343" s="2"/>
      <c r="N343" s="2"/>
      <c r="O343" s="2" t="s">
        <v>439</v>
      </c>
      <c r="P343" s="2" t="s">
        <v>440</v>
      </c>
      <c r="Q343" s="2" t="s">
        <v>66</v>
      </c>
      <c r="R343" s="2" t="s">
        <v>682</v>
      </c>
      <c r="S343" s="2" t="s">
        <v>683</v>
      </c>
    </row>
    <row r="344" spans="1:19" ht="14.25" x14ac:dyDescent="0.2">
      <c r="A344" s="2" t="s">
        <v>3482</v>
      </c>
      <c r="B344" s="2" t="s">
        <v>3483</v>
      </c>
      <c r="C344" s="2" t="s">
        <v>3484</v>
      </c>
      <c r="D344" s="3">
        <v>17.05599999999999</v>
      </c>
      <c r="E344" s="3">
        <v>34.4</v>
      </c>
      <c r="F344" s="3">
        <v>5</v>
      </c>
      <c r="G344" s="3">
        <v>4</v>
      </c>
      <c r="H344" s="2" t="s">
        <v>50</v>
      </c>
      <c r="I344" s="2" t="s">
        <v>3485</v>
      </c>
      <c r="J344" s="2" t="s">
        <v>3486</v>
      </c>
      <c r="K344" s="2" t="s">
        <v>88</v>
      </c>
      <c r="L344" s="2" t="s">
        <v>781</v>
      </c>
      <c r="M344" s="2" t="s">
        <v>3487</v>
      </c>
      <c r="N344" s="2" t="s">
        <v>2201</v>
      </c>
      <c r="O344" s="2" t="s">
        <v>3488</v>
      </c>
      <c r="P344" s="2" t="s">
        <v>3489</v>
      </c>
      <c r="Q344" s="2" t="s">
        <v>94</v>
      </c>
      <c r="R344" s="2" t="s">
        <v>3490</v>
      </c>
      <c r="S344" s="2" t="s">
        <v>3491</v>
      </c>
    </row>
    <row r="345" spans="1:19" ht="14.25" x14ac:dyDescent="0.2">
      <c r="A345" s="2" t="s">
        <v>3492</v>
      </c>
      <c r="B345" s="2" t="s">
        <v>3493</v>
      </c>
      <c r="C345" s="2" t="s">
        <v>3494</v>
      </c>
      <c r="D345" s="3">
        <v>15.045</v>
      </c>
      <c r="E345" s="3">
        <v>8.5</v>
      </c>
      <c r="F345" s="3">
        <v>1</v>
      </c>
      <c r="G345" s="3">
        <v>1</v>
      </c>
      <c r="H345" s="2" t="s">
        <v>50</v>
      </c>
      <c r="I345" s="2"/>
      <c r="J345" s="2"/>
      <c r="K345" s="2"/>
      <c r="L345" s="2" t="s">
        <v>3495</v>
      </c>
      <c r="M345" s="2" t="s">
        <v>3496</v>
      </c>
      <c r="N345" s="2" t="s">
        <v>3497</v>
      </c>
      <c r="O345" s="2" t="s">
        <v>242</v>
      </c>
      <c r="P345" s="2" t="s">
        <v>243</v>
      </c>
      <c r="Q345" s="2" t="s">
        <v>174</v>
      </c>
      <c r="R345" s="2" t="s">
        <v>3498</v>
      </c>
      <c r="S345" s="2" t="s">
        <v>3499</v>
      </c>
    </row>
    <row r="346" spans="1:19" ht="14.25" x14ac:dyDescent="0.2">
      <c r="A346" s="2" t="s">
        <v>3500</v>
      </c>
      <c r="B346" s="2" t="s">
        <v>3501</v>
      </c>
      <c r="C346" s="2" t="s">
        <v>3502</v>
      </c>
      <c r="D346" s="3">
        <v>67.108000000000004</v>
      </c>
      <c r="E346" s="3">
        <v>3.7</v>
      </c>
      <c r="F346" s="3">
        <v>2</v>
      </c>
      <c r="G346" s="3">
        <v>2</v>
      </c>
      <c r="H346" s="2" t="s">
        <v>62</v>
      </c>
      <c r="I346" s="2" t="s">
        <v>3503</v>
      </c>
      <c r="J346" s="2" t="s">
        <v>3504</v>
      </c>
      <c r="K346" s="2" t="s">
        <v>3505</v>
      </c>
      <c r="L346" s="2"/>
      <c r="M346" s="2"/>
      <c r="N346" s="2"/>
      <c r="O346" s="2" t="s">
        <v>3506</v>
      </c>
      <c r="P346" s="2" t="s">
        <v>3507</v>
      </c>
      <c r="Q346" s="2" t="s">
        <v>85</v>
      </c>
      <c r="R346" s="2" t="s">
        <v>3508</v>
      </c>
      <c r="S346" s="2" t="s">
        <v>3509</v>
      </c>
    </row>
    <row r="347" spans="1:19" ht="14.25" x14ac:dyDescent="0.2">
      <c r="A347" s="2" t="s">
        <v>3510</v>
      </c>
      <c r="B347" s="2" t="s">
        <v>3511</v>
      </c>
      <c r="C347" s="2" t="s">
        <v>3512</v>
      </c>
      <c r="D347" s="3">
        <v>100.96</v>
      </c>
      <c r="E347" s="3">
        <v>1.9</v>
      </c>
      <c r="F347" s="3">
        <v>2</v>
      </c>
      <c r="G347" s="3">
        <v>1</v>
      </c>
      <c r="H347" s="2" t="s">
        <v>35</v>
      </c>
      <c r="I347" s="2"/>
      <c r="J347" s="2"/>
      <c r="K347" s="2"/>
      <c r="L347" s="2"/>
      <c r="M347" s="2"/>
      <c r="N347" s="2"/>
      <c r="O347" s="2" t="s">
        <v>642</v>
      </c>
      <c r="P347" s="2" t="s">
        <v>643</v>
      </c>
      <c r="Q347" s="2" t="s">
        <v>323</v>
      </c>
      <c r="R347" s="2" t="s">
        <v>644</v>
      </c>
      <c r="S347" s="2" t="s">
        <v>645</v>
      </c>
    </row>
    <row r="348" spans="1:19" ht="14.25" x14ac:dyDescent="0.2">
      <c r="A348" s="2" t="s">
        <v>3513</v>
      </c>
      <c r="B348" s="2" t="s">
        <v>3514</v>
      </c>
      <c r="C348" s="2" t="s">
        <v>3515</v>
      </c>
      <c r="D348" s="3">
        <v>70.373999999999995</v>
      </c>
      <c r="E348" s="3">
        <v>7.7</v>
      </c>
      <c r="F348" s="3">
        <v>4</v>
      </c>
      <c r="G348" s="3">
        <v>1</v>
      </c>
      <c r="H348" s="2" t="s">
        <v>50</v>
      </c>
      <c r="I348" s="2" t="s">
        <v>188</v>
      </c>
      <c r="J348" s="2" t="s">
        <v>189</v>
      </c>
      <c r="K348" s="2" t="s">
        <v>190</v>
      </c>
      <c r="L348" s="2" t="s">
        <v>191</v>
      </c>
      <c r="M348" s="2" t="s">
        <v>192</v>
      </c>
      <c r="N348" s="2" t="s">
        <v>193</v>
      </c>
      <c r="O348" s="2" t="s">
        <v>194</v>
      </c>
      <c r="P348" s="2" t="s">
        <v>195</v>
      </c>
      <c r="Q348" s="2" t="s">
        <v>57</v>
      </c>
      <c r="R348" s="2" t="s">
        <v>196</v>
      </c>
      <c r="S348" s="2" t="s">
        <v>197</v>
      </c>
    </row>
    <row r="349" spans="1:19" ht="14.25" x14ac:dyDescent="0.2">
      <c r="A349" s="2" t="s">
        <v>3519</v>
      </c>
      <c r="B349" s="2" t="s">
        <v>3520</v>
      </c>
      <c r="C349" s="2" t="s">
        <v>3521</v>
      </c>
      <c r="D349" s="3">
        <v>84.084999999999994</v>
      </c>
      <c r="E349" s="3">
        <v>16.3</v>
      </c>
      <c r="F349" s="3">
        <v>10</v>
      </c>
      <c r="G349" s="3">
        <v>5</v>
      </c>
      <c r="H349" s="2" t="s">
        <v>50</v>
      </c>
      <c r="I349" s="2" t="s">
        <v>1251</v>
      </c>
      <c r="J349" s="2" t="s">
        <v>1252</v>
      </c>
      <c r="K349" s="2" t="s">
        <v>1253</v>
      </c>
      <c r="L349" s="2" t="s">
        <v>1254</v>
      </c>
      <c r="M349" s="2" t="s">
        <v>1255</v>
      </c>
      <c r="N349" s="2" t="s">
        <v>1256</v>
      </c>
      <c r="O349" s="2" t="s">
        <v>702</v>
      </c>
      <c r="P349" s="2" t="s">
        <v>703</v>
      </c>
      <c r="Q349" s="2" t="s">
        <v>704</v>
      </c>
      <c r="R349" s="2" t="s">
        <v>705</v>
      </c>
      <c r="S349" s="2" t="s">
        <v>706</v>
      </c>
    </row>
    <row r="350" spans="1:19" ht="14.25" x14ac:dyDescent="0.2">
      <c r="A350" s="2" t="s">
        <v>3522</v>
      </c>
      <c r="B350" s="2" t="s">
        <v>3523</v>
      </c>
      <c r="C350" s="2" t="s">
        <v>3524</v>
      </c>
      <c r="D350" s="3">
        <v>54.012</v>
      </c>
      <c r="E350" s="3">
        <v>14.2</v>
      </c>
      <c r="F350" s="3">
        <v>6</v>
      </c>
      <c r="G350" s="3">
        <v>2</v>
      </c>
      <c r="H350" s="2" t="s">
        <v>50</v>
      </c>
      <c r="I350" s="2" t="s">
        <v>1097</v>
      </c>
      <c r="J350" s="2" t="s">
        <v>1098</v>
      </c>
      <c r="K350" s="2" t="s">
        <v>1099</v>
      </c>
      <c r="L350" s="2" t="s">
        <v>1100</v>
      </c>
      <c r="M350" s="2" t="s">
        <v>1101</v>
      </c>
      <c r="N350" s="2" t="s">
        <v>1102</v>
      </c>
      <c r="O350" s="2" t="s">
        <v>1103</v>
      </c>
      <c r="P350" s="2" t="s">
        <v>1104</v>
      </c>
      <c r="Q350" s="2" t="s">
        <v>57</v>
      </c>
      <c r="R350" s="2" t="s">
        <v>1105</v>
      </c>
      <c r="S350" s="2" t="s">
        <v>1106</v>
      </c>
    </row>
    <row r="351" spans="1:19" ht="14.25" x14ac:dyDescent="0.2">
      <c r="A351" s="2" t="s">
        <v>3525</v>
      </c>
      <c r="B351" s="2" t="s">
        <v>3526</v>
      </c>
      <c r="C351" s="2" t="s">
        <v>3527</v>
      </c>
      <c r="D351" s="3">
        <v>75.228000000000023</v>
      </c>
      <c r="E351" s="3">
        <v>11.7</v>
      </c>
      <c r="F351" s="3">
        <v>5</v>
      </c>
      <c r="G351" s="3">
        <v>5</v>
      </c>
      <c r="H351" s="2" t="s">
        <v>227</v>
      </c>
      <c r="I351" s="2" t="s">
        <v>3528</v>
      </c>
      <c r="J351" s="2" t="s">
        <v>3529</v>
      </c>
      <c r="K351" s="2"/>
      <c r="L351" s="2"/>
      <c r="M351" s="2"/>
      <c r="N351" s="2"/>
      <c r="O351" s="2"/>
      <c r="P351" s="2"/>
      <c r="Q351" s="2"/>
      <c r="R351" s="2"/>
      <c r="S351" s="2"/>
    </row>
    <row r="352" spans="1:19" ht="14.25" x14ac:dyDescent="0.2">
      <c r="A352" s="2" t="s">
        <v>3530</v>
      </c>
      <c r="B352" s="2" t="s">
        <v>3531</v>
      </c>
      <c r="C352" s="2" t="s">
        <v>3532</v>
      </c>
      <c r="D352" s="3">
        <v>130.01</v>
      </c>
      <c r="E352" s="3">
        <v>3.2</v>
      </c>
      <c r="F352" s="3">
        <v>3</v>
      </c>
      <c r="G352" s="3">
        <v>2</v>
      </c>
      <c r="H352" s="2" t="s">
        <v>35</v>
      </c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</row>
    <row r="353" spans="1:19" ht="14.25" x14ac:dyDescent="0.2">
      <c r="A353" s="2" t="s">
        <v>3533</v>
      </c>
      <c r="B353" s="2" t="s">
        <v>3534</v>
      </c>
      <c r="C353" s="2" t="s">
        <v>3535</v>
      </c>
      <c r="D353" s="3">
        <v>256.06</v>
      </c>
      <c r="E353" s="3">
        <v>1.3</v>
      </c>
      <c r="F353" s="3">
        <v>2</v>
      </c>
      <c r="G353" s="3">
        <v>1</v>
      </c>
      <c r="H353" s="2" t="s">
        <v>35</v>
      </c>
      <c r="I353" s="2" t="s">
        <v>3536</v>
      </c>
      <c r="J353" s="2" t="s">
        <v>3537</v>
      </c>
      <c r="K353" s="2" t="s">
        <v>3538</v>
      </c>
      <c r="L353" s="2" t="s">
        <v>3539</v>
      </c>
      <c r="M353" s="2" t="s">
        <v>3540</v>
      </c>
      <c r="N353" s="2" t="s">
        <v>3541</v>
      </c>
      <c r="O353" s="2" t="s">
        <v>3542</v>
      </c>
      <c r="P353" s="2" t="s">
        <v>3543</v>
      </c>
      <c r="Q353" s="2" t="s">
        <v>44</v>
      </c>
      <c r="R353" s="2" t="s">
        <v>3544</v>
      </c>
      <c r="S353" s="2" t="s">
        <v>3545</v>
      </c>
    </row>
    <row r="354" spans="1:19" ht="14.25" x14ac:dyDescent="0.2">
      <c r="A354" s="2" t="s">
        <v>3564</v>
      </c>
      <c r="B354" s="2" t="s">
        <v>3565</v>
      </c>
      <c r="C354" s="2" t="s">
        <v>3566</v>
      </c>
      <c r="D354" s="3">
        <v>28.97</v>
      </c>
      <c r="E354" s="3">
        <v>28.5</v>
      </c>
      <c r="F354" s="3">
        <v>8</v>
      </c>
      <c r="G354" s="3">
        <v>6</v>
      </c>
      <c r="H354" s="2" t="s">
        <v>63</v>
      </c>
      <c r="I354" s="2" t="s">
        <v>3567</v>
      </c>
      <c r="J354" s="2" t="s">
        <v>3568</v>
      </c>
      <c r="K354" s="2" t="s">
        <v>992</v>
      </c>
      <c r="L354" s="2"/>
      <c r="M354" s="2"/>
      <c r="N354" s="2"/>
      <c r="O354" s="2" t="s">
        <v>3569</v>
      </c>
      <c r="P354" s="2" t="s">
        <v>3570</v>
      </c>
      <c r="Q354" s="2" t="s">
        <v>126</v>
      </c>
      <c r="R354" s="2" t="s">
        <v>3571</v>
      </c>
      <c r="S354" s="2" t="s">
        <v>3572</v>
      </c>
    </row>
    <row r="355" spans="1:19" ht="14.25" x14ac:dyDescent="0.2">
      <c r="A355" s="2" t="s">
        <v>3576</v>
      </c>
      <c r="B355" s="2" t="s">
        <v>3577</v>
      </c>
      <c r="C355" s="2" t="s">
        <v>3578</v>
      </c>
      <c r="D355" s="3">
        <v>50.923999999999999</v>
      </c>
      <c r="E355" s="3">
        <v>22</v>
      </c>
      <c r="F355" s="3">
        <v>10</v>
      </c>
      <c r="G355" s="3">
        <v>6</v>
      </c>
      <c r="H355" s="2" t="s">
        <v>35</v>
      </c>
      <c r="I355" s="2" t="s">
        <v>3579</v>
      </c>
      <c r="J355" s="2" t="s">
        <v>3580</v>
      </c>
      <c r="K355" s="2" t="s">
        <v>1385</v>
      </c>
      <c r="L355" s="2" t="s">
        <v>3581</v>
      </c>
      <c r="M355" s="2" t="s">
        <v>3582</v>
      </c>
      <c r="N355" s="2" t="s">
        <v>3583</v>
      </c>
      <c r="O355" s="2" t="s">
        <v>3584</v>
      </c>
      <c r="P355" s="2" t="s">
        <v>3585</v>
      </c>
      <c r="Q355" s="2" t="s">
        <v>323</v>
      </c>
      <c r="R355" s="2" t="s">
        <v>3586</v>
      </c>
      <c r="S355" s="2" t="s">
        <v>3587</v>
      </c>
    </row>
    <row r="356" spans="1:19" ht="14.25" x14ac:dyDescent="0.2">
      <c r="A356" s="2" t="s">
        <v>3588</v>
      </c>
      <c r="B356" s="2" t="s">
        <v>3589</v>
      </c>
      <c r="C356" s="2" t="s">
        <v>3590</v>
      </c>
      <c r="D356" s="3">
        <v>44.183999999999997</v>
      </c>
      <c r="E356" s="3">
        <v>17.100000000000001</v>
      </c>
      <c r="F356" s="3">
        <v>5</v>
      </c>
      <c r="G356" s="3">
        <v>2</v>
      </c>
      <c r="H356" s="2" t="s">
        <v>20</v>
      </c>
      <c r="I356" s="2" t="s">
        <v>3591</v>
      </c>
      <c r="J356" s="2" t="s">
        <v>3592</v>
      </c>
      <c r="K356" s="2" t="s">
        <v>3593</v>
      </c>
      <c r="L356" s="2" t="s">
        <v>3594</v>
      </c>
      <c r="M356" s="2" t="s">
        <v>3595</v>
      </c>
      <c r="N356" s="2" t="s">
        <v>1593</v>
      </c>
      <c r="O356" s="2" t="s">
        <v>556</v>
      </c>
      <c r="P356" s="2" t="s">
        <v>557</v>
      </c>
      <c r="Q356" s="2" t="s">
        <v>174</v>
      </c>
      <c r="R356" s="2" t="s">
        <v>3596</v>
      </c>
      <c r="S356" s="2" t="s">
        <v>3597</v>
      </c>
    </row>
    <row r="357" spans="1:19" ht="14.25" x14ac:dyDescent="0.2">
      <c r="A357" s="2" t="s">
        <v>3598</v>
      </c>
      <c r="B357" s="2" t="s">
        <v>3599</v>
      </c>
      <c r="C357" s="2" t="s">
        <v>3600</v>
      </c>
      <c r="D357" s="3">
        <v>45.646000000000001</v>
      </c>
      <c r="E357" s="3">
        <v>14.6</v>
      </c>
      <c r="F357" s="3">
        <v>4</v>
      </c>
      <c r="G357" s="3">
        <v>1</v>
      </c>
      <c r="H357" s="2" t="s">
        <v>63</v>
      </c>
      <c r="I357" s="2" t="s">
        <v>3601</v>
      </c>
      <c r="J357" s="2" t="s">
        <v>3602</v>
      </c>
      <c r="K357" s="2"/>
      <c r="L357" s="2" t="s">
        <v>3603</v>
      </c>
      <c r="M357" s="2" t="s">
        <v>3604</v>
      </c>
      <c r="N357" s="2" t="s">
        <v>3605</v>
      </c>
      <c r="O357" s="2" t="s">
        <v>242</v>
      </c>
      <c r="P357" s="2" t="s">
        <v>243</v>
      </c>
      <c r="Q357" s="2" t="s">
        <v>174</v>
      </c>
      <c r="R357" s="2" t="s">
        <v>3606</v>
      </c>
      <c r="S357" s="2" t="s">
        <v>3607</v>
      </c>
    </row>
    <row r="358" spans="1:19" ht="14.25" x14ac:dyDescent="0.2">
      <c r="A358" s="2" t="s">
        <v>3608</v>
      </c>
      <c r="B358" s="2" t="s">
        <v>3609</v>
      </c>
      <c r="C358" s="2" t="s">
        <v>3610</v>
      </c>
      <c r="D358" s="3">
        <v>50.613999999999997</v>
      </c>
      <c r="E358" s="3">
        <v>8.6999999999999993</v>
      </c>
      <c r="F358" s="3">
        <v>4</v>
      </c>
      <c r="G358" s="3">
        <v>3</v>
      </c>
      <c r="H358" s="2" t="s">
        <v>20</v>
      </c>
      <c r="I358" s="2" t="s">
        <v>3611</v>
      </c>
      <c r="J358" s="2" t="s">
        <v>3612</v>
      </c>
      <c r="K358" s="2"/>
      <c r="L358" s="2" t="s">
        <v>3613</v>
      </c>
      <c r="M358" s="2" t="s">
        <v>3614</v>
      </c>
      <c r="N358" s="2" t="s">
        <v>3615</v>
      </c>
      <c r="O358" s="2" t="s">
        <v>3616</v>
      </c>
      <c r="P358" s="2" t="s">
        <v>3617</v>
      </c>
      <c r="Q358" s="2" t="s">
        <v>85</v>
      </c>
      <c r="R358" s="2" t="s">
        <v>3618</v>
      </c>
      <c r="S358" s="2" t="s">
        <v>3619</v>
      </c>
    </row>
    <row r="359" spans="1:19" ht="14.25" x14ac:dyDescent="0.2">
      <c r="A359" s="2" t="s">
        <v>3620</v>
      </c>
      <c r="B359" s="2" t="s">
        <v>3621</v>
      </c>
      <c r="C359" s="2" t="s">
        <v>3622</v>
      </c>
      <c r="D359" s="3">
        <v>42.206000000000003</v>
      </c>
      <c r="E359" s="3">
        <v>13.9</v>
      </c>
      <c r="F359" s="3">
        <v>3</v>
      </c>
      <c r="G359" s="3">
        <v>2</v>
      </c>
      <c r="H359" s="2" t="s">
        <v>50</v>
      </c>
      <c r="I359" s="2" t="s">
        <v>3623</v>
      </c>
      <c r="J359" s="2" t="s">
        <v>3624</v>
      </c>
      <c r="K359" s="2"/>
      <c r="L359" s="2" t="s">
        <v>3625</v>
      </c>
      <c r="M359" s="2" t="s">
        <v>3626</v>
      </c>
      <c r="N359" s="2" t="s">
        <v>881</v>
      </c>
      <c r="O359" s="2" t="s">
        <v>97</v>
      </c>
      <c r="P359" s="2" t="s">
        <v>98</v>
      </c>
      <c r="Q359" s="2" t="s">
        <v>99</v>
      </c>
      <c r="R359" s="2" t="s">
        <v>100</v>
      </c>
      <c r="S359" s="2" t="s">
        <v>101</v>
      </c>
    </row>
    <row r="360" spans="1:19" ht="14.25" x14ac:dyDescent="0.2">
      <c r="A360" s="2" t="s">
        <v>3632</v>
      </c>
      <c r="B360" s="2" t="s">
        <v>3633</v>
      </c>
      <c r="C360" s="2" t="s">
        <v>3634</v>
      </c>
      <c r="D360" s="3">
        <v>7.3825000000000003</v>
      </c>
      <c r="E360" s="3">
        <v>18.2</v>
      </c>
      <c r="F360" s="3">
        <v>2</v>
      </c>
      <c r="G360" s="3">
        <v>1</v>
      </c>
      <c r="H360" s="2" t="s">
        <v>50</v>
      </c>
      <c r="I360" s="2" t="s">
        <v>3635</v>
      </c>
      <c r="J360" s="2" t="s">
        <v>3636</v>
      </c>
      <c r="K360" s="2" t="s">
        <v>88</v>
      </c>
      <c r="L360" s="2" t="s">
        <v>3637</v>
      </c>
      <c r="M360" s="2" t="s">
        <v>259</v>
      </c>
      <c r="N360" s="2" t="s">
        <v>91</v>
      </c>
      <c r="O360" s="2"/>
      <c r="P360" s="2"/>
      <c r="Q360" s="2" t="s">
        <v>94</v>
      </c>
      <c r="R360" s="2" t="s">
        <v>3638</v>
      </c>
      <c r="S360" s="2" t="s">
        <v>3639</v>
      </c>
    </row>
    <row r="361" spans="1:19" ht="14.25" x14ac:dyDescent="0.2">
      <c r="A361" s="2" t="s">
        <v>3640</v>
      </c>
      <c r="B361" s="2" t="s">
        <v>3641</v>
      </c>
      <c r="C361" s="2" t="s">
        <v>3642</v>
      </c>
      <c r="D361" s="3">
        <v>47.47</v>
      </c>
      <c r="E361" s="3">
        <v>23.6</v>
      </c>
      <c r="F361" s="3">
        <v>11</v>
      </c>
      <c r="G361" s="3">
        <v>10</v>
      </c>
      <c r="H361" s="2" t="s">
        <v>62</v>
      </c>
      <c r="I361" s="2" t="s">
        <v>3643</v>
      </c>
      <c r="J361" s="2" t="s">
        <v>3644</v>
      </c>
      <c r="K361" s="2" t="s">
        <v>3645</v>
      </c>
      <c r="L361" s="2" t="s">
        <v>3646</v>
      </c>
      <c r="M361" s="2" t="s">
        <v>942</v>
      </c>
      <c r="N361" s="2" t="s">
        <v>3647</v>
      </c>
      <c r="O361" s="2"/>
      <c r="P361" s="2"/>
      <c r="Q361" s="2" t="s">
        <v>323</v>
      </c>
      <c r="R361" s="2" t="s">
        <v>3648</v>
      </c>
      <c r="S361" s="2" t="s">
        <v>3649</v>
      </c>
    </row>
    <row r="362" spans="1:19" ht="14.25" x14ac:dyDescent="0.2">
      <c r="A362" s="2" t="s">
        <v>3652</v>
      </c>
      <c r="B362" s="2" t="s">
        <v>3653</v>
      </c>
      <c r="C362" s="2" t="s">
        <v>3654</v>
      </c>
      <c r="D362" s="3">
        <v>63.19</v>
      </c>
      <c r="E362" s="3">
        <v>25.1</v>
      </c>
      <c r="F362" s="3">
        <v>10</v>
      </c>
      <c r="G362" s="3">
        <v>3</v>
      </c>
      <c r="H362" s="2" t="s">
        <v>35</v>
      </c>
      <c r="I362" s="2" t="s">
        <v>3655</v>
      </c>
      <c r="J362" s="2" t="s">
        <v>3656</v>
      </c>
      <c r="K362" s="2" t="s">
        <v>1787</v>
      </c>
      <c r="L362" s="2" t="s">
        <v>3657</v>
      </c>
      <c r="M362" s="2" t="s">
        <v>471</v>
      </c>
      <c r="N362" s="2" t="s">
        <v>3658</v>
      </c>
      <c r="O362" s="2"/>
      <c r="P362" s="2"/>
      <c r="Q362" s="2"/>
      <c r="R362" s="2"/>
      <c r="S362" s="2"/>
    </row>
    <row r="363" spans="1:19" ht="14.25" x14ac:dyDescent="0.2">
      <c r="A363" s="2" t="s">
        <v>3664</v>
      </c>
      <c r="B363" s="2" t="s">
        <v>3665</v>
      </c>
      <c r="C363" s="2" t="s">
        <v>3666</v>
      </c>
      <c r="D363" s="3">
        <v>56.761000000000003</v>
      </c>
      <c r="E363" s="3">
        <v>1.5</v>
      </c>
      <c r="F363" s="3">
        <v>1</v>
      </c>
      <c r="G363" s="3">
        <v>1</v>
      </c>
      <c r="H363" s="2" t="s">
        <v>63</v>
      </c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</row>
    <row r="364" spans="1:19" ht="14.25" x14ac:dyDescent="0.2">
      <c r="A364" s="2" t="s">
        <v>3675</v>
      </c>
      <c r="B364" s="2" t="s">
        <v>3676</v>
      </c>
      <c r="C364" s="2" t="s">
        <v>3677</v>
      </c>
      <c r="D364" s="3">
        <v>43.331000000000003</v>
      </c>
      <c r="E364" s="3">
        <v>8.6999999999999993</v>
      </c>
      <c r="F364" s="3">
        <v>2</v>
      </c>
      <c r="G364" s="3">
        <v>1</v>
      </c>
      <c r="H364" s="2" t="s">
        <v>62</v>
      </c>
      <c r="I364" s="2" t="s">
        <v>395</v>
      </c>
      <c r="J364" s="2" t="s">
        <v>396</v>
      </c>
      <c r="K364" s="2" t="s">
        <v>397</v>
      </c>
      <c r="L364" s="2" t="s">
        <v>398</v>
      </c>
      <c r="M364" s="2"/>
      <c r="N364" s="2"/>
      <c r="O364" s="2" t="s">
        <v>399</v>
      </c>
      <c r="P364" s="2" t="s">
        <v>400</v>
      </c>
      <c r="Q364" s="2" t="s">
        <v>380</v>
      </c>
      <c r="R364" s="2" t="s">
        <v>401</v>
      </c>
      <c r="S364" s="2" t="s">
        <v>402</v>
      </c>
    </row>
    <row r="365" spans="1:19" ht="14.25" x14ac:dyDescent="0.2">
      <c r="A365" s="2" t="s">
        <v>3678</v>
      </c>
      <c r="B365" s="2" t="s">
        <v>3679</v>
      </c>
      <c r="C365" s="2" t="s">
        <v>3680</v>
      </c>
      <c r="D365" s="3">
        <v>17.516999999999999</v>
      </c>
      <c r="E365" s="3">
        <v>6</v>
      </c>
      <c r="F365" s="3">
        <v>1</v>
      </c>
      <c r="G365" s="3">
        <v>1</v>
      </c>
      <c r="H365" s="2" t="s">
        <v>62</v>
      </c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</row>
    <row r="366" spans="1:19" ht="14.25" x14ac:dyDescent="0.2">
      <c r="A366" s="2" t="s">
        <v>3681</v>
      </c>
      <c r="B366" s="2" t="s">
        <v>3682</v>
      </c>
      <c r="C366" s="2" t="s">
        <v>3683</v>
      </c>
      <c r="D366" s="3">
        <v>16.765000000000001</v>
      </c>
      <c r="E366" s="3">
        <v>20</v>
      </c>
      <c r="F366" s="3">
        <v>3</v>
      </c>
      <c r="G366" s="3">
        <v>3</v>
      </c>
      <c r="H366" s="2" t="s">
        <v>62</v>
      </c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</row>
    <row r="367" spans="1:19" ht="14.25" x14ac:dyDescent="0.2">
      <c r="A367" s="2" t="s">
        <v>3684</v>
      </c>
      <c r="B367" s="2" t="s">
        <v>3685</v>
      </c>
      <c r="C367" s="2" t="s">
        <v>3686</v>
      </c>
      <c r="D367" s="3">
        <v>23.895</v>
      </c>
      <c r="E367" s="3">
        <v>6</v>
      </c>
      <c r="F367" s="3">
        <v>1</v>
      </c>
      <c r="G367" s="3">
        <v>1</v>
      </c>
      <c r="H367" s="2" t="s">
        <v>50</v>
      </c>
      <c r="I367" s="2" t="s">
        <v>3687</v>
      </c>
      <c r="J367" s="2" t="s">
        <v>3688</v>
      </c>
      <c r="K367" s="2" t="s">
        <v>88</v>
      </c>
      <c r="L367" s="2" t="s">
        <v>3689</v>
      </c>
      <c r="M367" s="2" t="s">
        <v>3690</v>
      </c>
      <c r="N367" s="2" t="s">
        <v>91</v>
      </c>
      <c r="O367" s="2"/>
      <c r="P367" s="2"/>
      <c r="Q367" s="2" t="s">
        <v>94</v>
      </c>
      <c r="R367" s="2" t="s">
        <v>3691</v>
      </c>
      <c r="S367" s="2" t="s">
        <v>3692</v>
      </c>
    </row>
    <row r="368" spans="1:19" ht="14.25" x14ac:dyDescent="0.2">
      <c r="A368" s="2" t="s">
        <v>3693</v>
      </c>
      <c r="B368" s="2" t="s">
        <v>3694</v>
      </c>
      <c r="C368" s="2" t="s">
        <v>3695</v>
      </c>
      <c r="D368" s="3">
        <v>79.656000000000006</v>
      </c>
      <c r="E368" s="3">
        <v>6.9</v>
      </c>
      <c r="F368" s="3">
        <v>4</v>
      </c>
      <c r="G368" s="3">
        <v>3</v>
      </c>
      <c r="H368" s="2" t="s">
        <v>62</v>
      </c>
      <c r="I368" s="2"/>
      <c r="J368" s="2"/>
      <c r="K368" s="2"/>
      <c r="L368" s="2"/>
      <c r="M368" s="2"/>
      <c r="N368" s="2"/>
      <c r="O368" s="2" t="s">
        <v>3696</v>
      </c>
      <c r="P368" s="2" t="s">
        <v>3697</v>
      </c>
      <c r="Q368" s="2"/>
      <c r="R368" s="2"/>
      <c r="S368" s="2"/>
    </row>
    <row r="369" spans="1:19" ht="14.25" x14ac:dyDescent="0.2">
      <c r="A369" s="2" t="s">
        <v>3698</v>
      </c>
      <c r="B369" s="2" t="s">
        <v>3699</v>
      </c>
      <c r="C369" s="2" t="s">
        <v>3700</v>
      </c>
      <c r="D369" s="3">
        <v>74.350999999999999</v>
      </c>
      <c r="E369" s="3">
        <v>5.0999999999999996</v>
      </c>
      <c r="F369" s="3">
        <v>4</v>
      </c>
      <c r="G369" s="3">
        <v>4</v>
      </c>
      <c r="H369" s="2" t="s">
        <v>35</v>
      </c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</row>
    <row r="370" spans="1:19" ht="14.25" x14ac:dyDescent="0.2">
      <c r="A370" s="2" t="s">
        <v>3704</v>
      </c>
      <c r="B370" s="2" t="s">
        <v>3705</v>
      </c>
      <c r="C370" s="2" t="s">
        <v>3706</v>
      </c>
      <c r="D370" s="3">
        <v>72.844999999999999</v>
      </c>
      <c r="E370" s="3">
        <v>4.2</v>
      </c>
      <c r="F370" s="3">
        <v>2</v>
      </c>
      <c r="G370" s="3">
        <v>1</v>
      </c>
      <c r="H370" s="2" t="s">
        <v>35</v>
      </c>
      <c r="I370" s="2" t="s">
        <v>3707</v>
      </c>
      <c r="J370" s="2" t="s">
        <v>3708</v>
      </c>
      <c r="K370" s="2" t="s">
        <v>3709</v>
      </c>
      <c r="L370" s="2" t="s">
        <v>3710</v>
      </c>
      <c r="M370" s="2" t="s">
        <v>3711</v>
      </c>
      <c r="N370" s="2" t="s">
        <v>3712</v>
      </c>
      <c r="O370" s="2" t="s">
        <v>3713</v>
      </c>
      <c r="P370" s="2" t="s">
        <v>3714</v>
      </c>
      <c r="Q370" s="2" t="s">
        <v>3715</v>
      </c>
      <c r="R370" s="2" t="s">
        <v>3716</v>
      </c>
      <c r="S370" s="2" t="s">
        <v>3717</v>
      </c>
    </row>
    <row r="371" spans="1:19" ht="14.25" x14ac:dyDescent="0.2">
      <c r="A371" s="2" t="s">
        <v>3718</v>
      </c>
      <c r="B371" s="2" t="s">
        <v>3719</v>
      </c>
      <c r="C371" s="2" t="s">
        <v>3720</v>
      </c>
      <c r="D371" s="3">
        <v>82.802000000000007</v>
      </c>
      <c r="E371" s="3">
        <v>3.4</v>
      </c>
      <c r="F371" s="3">
        <v>2</v>
      </c>
      <c r="G371" s="3">
        <v>2</v>
      </c>
      <c r="H371" s="2" t="s">
        <v>62</v>
      </c>
      <c r="I371" s="2" t="s">
        <v>3721</v>
      </c>
      <c r="J371" s="2" t="s">
        <v>3722</v>
      </c>
      <c r="K371" s="2" t="s">
        <v>794</v>
      </c>
      <c r="L371" s="2"/>
      <c r="M371" s="2"/>
      <c r="N371" s="2"/>
      <c r="O371" s="2" t="s">
        <v>3723</v>
      </c>
      <c r="P371" s="2" t="s">
        <v>3724</v>
      </c>
      <c r="Q371" s="2" t="s">
        <v>323</v>
      </c>
      <c r="R371" s="2" t="s">
        <v>3725</v>
      </c>
      <c r="S371" s="2" t="s">
        <v>3726</v>
      </c>
    </row>
    <row r="372" spans="1:19" ht="14.25" x14ac:dyDescent="0.2">
      <c r="A372" s="2" t="s">
        <v>3727</v>
      </c>
      <c r="B372" s="2" t="s">
        <v>3728</v>
      </c>
      <c r="C372" s="2" t="s">
        <v>3729</v>
      </c>
      <c r="D372" s="3">
        <v>69.028000000000006</v>
      </c>
      <c r="E372" s="3">
        <v>9.9</v>
      </c>
      <c r="F372" s="3">
        <v>4</v>
      </c>
      <c r="G372" s="3">
        <v>1</v>
      </c>
      <c r="H372" s="2" t="s">
        <v>62</v>
      </c>
      <c r="I372" s="2"/>
      <c r="J372" s="2"/>
      <c r="K372" s="2"/>
      <c r="L372" s="2"/>
      <c r="M372" s="2"/>
      <c r="N372" s="2"/>
      <c r="O372" s="2" t="s">
        <v>3696</v>
      </c>
      <c r="P372" s="2" t="s">
        <v>3697</v>
      </c>
      <c r="Q372" s="2"/>
      <c r="R372" s="2"/>
      <c r="S372" s="2"/>
    </row>
    <row r="373" spans="1:19" ht="14.25" x14ac:dyDescent="0.2">
      <c r="A373" s="2" t="s">
        <v>3736</v>
      </c>
      <c r="B373" s="2" t="s">
        <v>3737</v>
      </c>
      <c r="C373" s="2" t="s">
        <v>3738</v>
      </c>
      <c r="D373" s="3">
        <v>28.969000000000001</v>
      </c>
      <c r="E373" s="3">
        <v>35.200000000000003</v>
      </c>
      <c r="F373" s="3">
        <v>7</v>
      </c>
      <c r="G373" s="3">
        <v>5</v>
      </c>
      <c r="H373" s="2" t="s">
        <v>50</v>
      </c>
      <c r="I373" s="2" t="s">
        <v>3739</v>
      </c>
      <c r="J373" s="2" t="s">
        <v>3740</v>
      </c>
      <c r="K373" s="2" t="s">
        <v>88</v>
      </c>
      <c r="L373" s="2" t="s">
        <v>3741</v>
      </c>
      <c r="M373" s="2" t="s">
        <v>3742</v>
      </c>
      <c r="N373" s="2" t="s">
        <v>3743</v>
      </c>
      <c r="O373" s="2" t="s">
        <v>3744</v>
      </c>
      <c r="P373" s="2" t="s">
        <v>3745</v>
      </c>
      <c r="Q373" s="2" t="s">
        <v>94</v>
      </c>
      <c r="R373" s="2" t="s">
        <v>3746</v>
      </c>
      <c r="S373" s="2" t="s">
        <v>3747</v>
      </c>
    </row>
    <row r="374" spans="1:19" ht="14.25" x14ac:dyDescent="0.2">
      <c r="A374" s="2" t="s">
        <v>3748</v>
      </c>
      <c r="B374" s="2" t="s">
        <v>3749</v>
      </c>
      <c r="C374" s="2" t="s">
        <v>3750</v>
      </c>
      <c r="D374" s="3">
        <v>29.021000000000001</v>
      </c>
      <c r="E374" s="3">
        <v>12.6</v>
      </c>
      <c r="F374" s="3">
        <v>3</v>
      </c>
      <c r="G374" s="3">
        <v>2</v>
      </c>
      <c r="H374" s="2" t="s">
        <v>35</v>
      </c>
      <c r="I374" s="2" t="s">
        <v>3751</v>
      </c>
      <c r="J374" s="2" t="s">
        <v>3752</v>
      </c>
      <c r="K374" s="2" t="s">
        <v>3753</v>
      </c>
      <c r="L374" s="2" t="s">
        <v>3754</v>
      </c>
      <c r="M374" s="2" t="s">
        <v>1233</v>
      </c>
      <c r="N374" s="2" t="s">
        <v>3755</v>
      </c>
      <c r="O374" s="2" t="s">
        <v>3756</v>
      </c>
      <c r="P374" s="2" t="s">
        <v>3757</v>
      </c>
      <c r="Q374" s="2" t="s">
        <v>554</v>
      </c>
      <c r="R374" s="2" t="s">
        <v>3758</v>
      </c>
      <c r="S374" s="2" t="s">
        <v>3759</v>
      </c>
    </row>
    <row r="375" spans="1:19" ht="14.25" x14ac:dyDescent="0.2">
      <c r="A375" s="2" t="s">
        <v>3773</v>
      </c>
      <c r="B375" s="2" t="s">
        <v>3774</v>
      </c>
      <c r="C375" s="2" t="s">
        <v>3775</v>
      </c>
      <c r="D375" s="3">
        <v>36.943000000000012</v>
      </c>
      <c r="E375" s="3">
        <v>2.1</v>
      </c>
      <c r="F375" s="3">
        <v>1</v>
      </c>
      <c r="G375" s="3">
        <v>1</v>
      </c>
      <c r="H375" s="2" t="s">
        <v>35</v>
      </c>
      <c r="I375" s="2" t="s">
        <v>72</v>
      </c>
      <c r="J375" s="2" t="s">
        <v>73</v>
      </c>
      <c r="K375" s="2" t="s">
        <v>74</v>
      </c>
      <c r="L375" s="2"/>
      <c r="M375" s="2"/>
      <c r="N375" s="2"/>
      <c r="O375" s="2"/>
      <c r="P375" s="2"/>
      <c r="Q375" s="2"/>
      <c r="R375" s="2"/>
      <c r="S375" s="2"/>
    </row>
    <row r="376" spans="1:19" ht="14.25" x14ac:dyDescent="0.2">
      <c r="A376" s="2" t="s">
        <v>3776</v>
      </c>
      <c r="B376" s="2" t="s">
        <v>3777</v>
      </c>
      <c r="C376" s="2" t="s">
        <v>3778</v>
      </c>
      <c r="D376" s="3">
        <v>26.798999999999999</v>
      </c>
      <c r="E376" s="3">
        <v>4.4000000000000004</v>
      </c>
      <c r="F376" s="3">
        <v>1</v>
      </c>
      <c r="G376" s="3">
        <v>1</v>
      </c>
      <c r="H376" s="2" t="s">
        <v>62</v>
      </c>
      <c r="I376" s="2"/>
      <c r="J376" s="2"/>
      <c r="K376" s="2"/>
      <c r="L376" s="2"/>
      <c r="M376" s="2"/>
      <c r="N376" s="2"/>
      <c r="O376" s="2" t="s">
        <v>3779</v>
      </c>
      <c r="P376" s="2" t="s">
        <v>3780</v>
      </c>
      <c r="Q376" s="2"/>
      <c r="R376" s="2"/>
      <c r="S376" s="2"/>
    </row>
    <row r="377" spans="1:19" ht="14.25" x14ac:dyDescent="0.2">
      <c r="A377" s="2" t="s">
        <v>3783</v>
      </c>
      <c r="B377" s="2" t="s">
        <v>3784</v>
      </c>
      <c r="C377" s="2" t="s">
        <v>3785</v>
      </c>
      <c r="D377" s="3">
        <v>17.544</v>
      </c>
      <c r="E377" s="3">
        <v>26.3</v>
      </c>
      <c r="F377" s="3">
        <v>4</v>
      </c>
      <c r="G377" s="3">
        <v>2</v>
      </c>
      <c r="H377" s="2" t="s">
        <v>63</v>
      </c>
      <c r="I377" s="2" t="s">
        <v>3786</v>
      </c>
      <c r="J377" s="2" t="s">
        <v>3787</v>
      </c>
      <c r="K377" s="2" t="s">
        <v>88</v>
      </c>
      <c r="L377" s="2" t="s">
        <v>233</v>
      </c>
      <c r="M377" s="2" t="s">
        <v>234</v>
      </c>
      <c r="N377" s="2" t="s">
        <v>235</v>
      </c>
      <c r="O377" s="2"/>
      <c r="P377" s="2"/>
      <c r="Q377" s="2" t="s">
        <v>94</v>
      </c>
      <c r="R377" s="2" t="s">
        <v>3788</v>
      </c>
      <c r="S377" s="2" t="s">
        <v>3789</v>
      </c>
    </row>
    <row r="378" spans="1:19" ht="14.25" x14ac:dyDescent="0.2">
      <c r="A378" s="2" t="s">
        <v>3790</v>
      </c>
      <c r="B378" s="2" t="s">
        <v>3791</v>
      </c>
      <c r="C378" s="2" t="s">
        <v>3792</v>
      </c>
      <c r="D378" s="3">
        <v>46.325000000000003</v>
      </c>
      <c r="E378" s="3">
        <v>24.4</v>
      </c>
      <c r="F378" s="3">
        <v>6</v>
      </c>
      <c r="G378" s="3">
        <v>5</v>
      </c>
      <c r="H378" s="2" t="s">
        <v>62</v>
      </c>
      <c r="I378" s="2" t="s">
        <v>3474</v>
      </c>
      <c r="J378" s="2" t="s">
        <v>3475</v>
      </c>
      <c r="K378" s="2"/>
      <c r="L378" s="2"/>
      <c r="M378" s="2"/>
      <c r="N378" s="2"/>
      <c r="O378" s="2"/>
      <c r="P378" s="2"/>
      <c r="Q378" s="2" t="s">
        <v>126</v>
      </c>
      <c r="R378" s="2" t="s">
        <v>1205</v>
      </c>
      <c r="S378" s="2" t="s">
        <v>1206</v>
      </c>
    </row>
    <row r="379" spans="1:19" ht="14.25" x14ac:dyDescent="0.2">
      <c r="A379" s="2" t="s">
        <v>3793</v>
      </c>
      <c r="B379" s="2" t="s">
        <v>3794</v>
      </c>
      <c r="C379" s="2" t="s">
        <v>3795</v>
      </c>
      <c r="D379" s="3">
        <v>49.134999999999998</v>
      </c>
      <c r="E379" s="3">
        <v>12.3</v>
      </c>
      <c r="F379" s="3">
        <v>5</v>
      </c>
      <c r="G379" s="3">
        <v>2</v>
      </c>
      <c r="H379" s="2" t="s">
        <v>124</v>
      </c>
      <c r="I379" s="2" t="s">
        <v>3796</v>
      </c>
      <c r="J379" s="2" t="s">
        <v>3797</v>
      </c>
      <c r="K379" s="2" t="s">
        <v>3593</v>
      </c>
      <c r="L379" s="2" t="s">
        <v>3798</v>
      </c>
      <c r="M379" s="2" t="s">
        <v>3799</v>
      </c>
      <c r="N379" s="2" t="s">
        <v>1593</v>
      </c>
      <c r="O379" s="2" t="s">
        <v>556</v>
      </c>
      <c r="P379" s="2" t="s">
        <v>557</v>
      </c>
      <c r="Q379" s="2" t="s">
        <v>174</v>
      </c>
      <c r="R379" s="2" t="s">
        <v>3800</v>
      </c>
      <c r="S379" s="2" t="s">
        <v>558</v>
      </c>
    </row>
    <row r="380" spans="1:19" ht="14.25" x14ac:dyDescent="0.2">
      <c r="A380" s="2" t="s">
        <v>3801</v>
      </c>
      <c r="B380" s="2" t="s">
        <v>3802</v>
      </c>
      <c r="C380" s="2" t="s">
        <v>3803</v>
      </c>
      <c r="D380" s="3">
        <v>35.823999999999998</v>
      </c>
      <c r="E380" s="3">
        <v>14.2</v>
      </c>
      <c r="F380" s="3">
        <v>3</v>
      </c>
      <c r="G380" s="3">
        <v>1</v>
      </c>
      <c r="H380" s="2" t="s">
        <v>124</v>
      </c>
      <c r="I380" s="2"/>
      <c r="J380" s="2"/>
      <c r="K380" s="2"/>
      <c r="L380" s="2" t="s">
        <v>3804</v>
      </c>
      <c r="M380" s="2" t="s">
        <v>3805</v>
      </c>
      <c r="N380" s="2" t="s">
        <v>3806</v>
      </c>
      <c r="O380" s="2" t="s">
        <v>242</v>
      </c>
      <c r="P380" s="2" t="s">
        <v>243</v>
      </c>
      <c r="Q380" s="2" t="s">
        <v>174</v>
      </c>
      <c r="R380" s="2" t="s">
        <v>3807</v>
      </c>
      <c r="S380" s="2" t="s">
        <v>3808</v>
      </c>
    </row>
    <row r="381" spans="1:19" ht="14.25" x14ac:dyDescent="0.2">
      <c r="A381" s="2" t="s">
        <v>3809</v>
      </c>
      <c r="B381" s="2" t="s">
        <v>3810</v>
      </c>
      <c r="C381" s="2" t="s">
        <v>3811</v>
      </c>
      <c r="D381" s="3">
        <v>41.692</v>
      </c>
      <c r="E381" s="3">
        <v>19.5</v>
      </c>
      <c r="F381" s="3">
        <v>8</v>
      </c>
      <c r="G381" s="3">
        <v>6</v>
      </c>
      <c r="H381" s="2" t="s">
        <v>35</v>
      </c>
      <c r="I381" s="2" t="s">
        <v>3812</v>
      </c>
      <c r="J381" s="2" t="s">
        <v>3813</v>
      </c>
      <c r="K381" s="2"/>
      <c r="L381" s="2"/>
      <c r="M381" s="2"/>
      <c r="N381" s="2"/>
      <c r="O381" s="2" t="s">
        <v>3814</v>
      </c>
      <c r="P381" s="2" t="s">
        <v>3815</v>
      </c>
      <c r="Q381" s="2"/>
      <c r="R381" s="2"/>
      <c r="S381" s="2"/>
    </row>
    <row r="382" spans="1:19" ht="14.25" x14ac:dyDescent="0.2">
      <c r="A382" s="2" t="s">
        <v>3816</v>
      </c>
      <c r="B382" s="2" t="s">
        <v>3817</v>
      </c>
      <c r="C382" s="2" t="s">
        <v>3818</v>
      </c>
      <c r="D382" s="3">
        <v>17.87</v>
      </c>
      <c r="E382" s="3">
        <v>4.7</v>
      </c>
      <c r="F382" s="3">
        <v>1</v>
      </c>
      <c r="G382" s="3">
        <v>1</v>
      </c>
      <c r="H382" s="2" t="s">
        <v>3362</v>
      </c>
      <c r="I382" s="2" t="s">
        <v>3819</v>
      </c>
      <c r="J382" s="2" t="s">
        <v>3820</v>
      </c>
      <c r="K382" s="2" t="s">
        <v>3821</v>
      </c>
      <c r="L382" s="2" t="s">
        <v>3822</v>
      </c>
      <c r="M382" s="2" t="s">
        <v>1044</v>
      </c>
      <c r="N382" s="2" t="s">
        <v>3823</v>
      </c>
      <c r="O382" s="2" t="s">
        <v>3824</v>
      </c>
      <c r="P382" s="2" t="s">
        <v>3825</v>
      </c>
      <c r="Q382" s="2" t="s">
        <v>554</v>
      </c>
      <c r="R382" s="2" t="s">
        <v>3826</v>
      </c>
      <c r="S382" s="2" t="s">
        <v>3825</v>
      </c>
    </row>
    <row r="383" spans="1:19" ht="14.25" x14ac:dyDescent="0.2">
      <c r="A383" s="2" t="s">
        <v>3830</v>
      </c>
      <c r="B383" s="2" t="s">
        <v>3831</v>
      </c>
      <c r="C383" s="2" t="s">
        <v>3832</v>
      </c>
      <c r="D383" s="3">
        <v>49.55</v>
      </c>
      <c r="E383" s="3">
        <v>10.1</v>
      </c>
      <c r="F383" s="3">
        <v>3</v>
      </c>
      <c r="G383" s="3">
        <v>1</v>
      </c>
      <c r="H383" s="2" t="s">
        <v>5256</v>
      </c>
      <c r="I383" s="2" t="s">
        <v>3833</v>
      </c>
      <c r="J383" s="2" t="s">
        <v>3834</v>
      </c>
      <c r="K383" s="2" t="s">
        <v>3835</v>
      </c>
      <c r="L383" s="2" t="s">
        <v>39</v>
      </c>
      <c r="M383" s="2" t="s">
        <v>3836</v>
      </c>
      <c r="N383" s="2" t="s">
        <v>3837</v>
      </c>
      <c r="O383" s="2" t="s">
        <v>42</v>
      </c>
      <c r="P383" s="2" t="s">
        <v>43</v>
      </c>
      <c r="Q383" s="2" t="s">
        <v>44</v>
      </c>
      <c r="R383" s="2" t="s">
        <v>3838</v>
      </c>
      <c r="S383" s="2" t="s">
        <v>3839</v>
      </c>
    </row>
    <row r="384" spans="1:19" ht="14.25" x14ac:dyDescent="0.2">
      <c r="A384" s="2" t="s">
        <v>3840</v>
      </c>
      <c r="B384" s="2" t="s">
        <v>3841</v>
      </c>
      <c r="C384" s="2" t="s">
        <v>3842</v>
      </c>
      <c r="D384" s="3">
        <v>50.98</v>
      </c>
      <c r="E384" s="3">
        <v>13.6</v>
      </c>
      <c r="F384" s="3">
        <v>5</v>
      </c>
      <c r="G384" s="3">
        <v>2</v>
      </c>
      <c r="H384" s="2" t="s">
        <v>35</v>
      </c>
      <c r="I384" s="2" t="s">
        <v>3843</v>
      </c>
      <c r="J384" s="2" t="s">
        <v>3844</v>
      </c>
      <c r="K384" s="2" t="s">
        <v>559</v>
      </c>
      <c r="L384" s="2" t="s">
        <v>3845</v>
      </c>
      <c r="M384" s="2" t="s">
        <v>1410</v>
      </c>
      <c r="N384" s="2" t="s">
        <v>3846</v>
      </c>
      <c r="O384" s="2" t="s">
        <v>1103</v>
      </c>
      <c r="P384" s="2" t="s">
        <v>1104</v>
      </c>
      <c r="Q384" s="2" t="s">
        <v>66</v>
      </c>
      <c r="R384" s="2" t="s">
        <v>3847</v>
      </c>
      <c r="S384" s="2" t="s">
        <v>337</v>
      </c>
    </row>
    <row r="385" spans="1:19" ht="14.25" x14ac:dyDescent="0.2">
      <c r="A385" s="2" t="s">
        <v>3850</v>
      </c>
      <c r="B385" s="2" t="s">
        <v>3851</v>
      </c>
      <c r="C385" s="2" t="s">
        <v>3852</v>
      </c>
      <c r="D385" s="3">
        <v>13.516</v>
      </c>
      <c r="E385" s="3">
        <v>12.9</v>
      </c>
      <c r="F385" s="3">
        <v>1</v>
      </c>
      <c r="G385" s="3">
        <v>1</v>
      </c>
      <c r="H385" s="2" t="s">
        <v>50</v>
      </c>
      <c r="I385" s="2"/>
      <c r="J385" s="2"/>
      <c r="K385" s="2"/>
      <c r="L385" s="2" t="s">
        <v>3853</v>
      </c>
      <c r="M385" s="2" t="s">
        <v>1421</v>
      </c>
      <c r="N385" s="2" t="s">
        <v>3854</v>
      </c>
      <c r="O385" s="2" t="s">
        <v>3855</v>
      </c>
      <c r="P385" s="2" t="s">
        <v>3856</v>
      </c>
      <c r="Q385" s="2"/>
      <c r="R385" s="2"/>
      <c r="S385" s="2"/>
    </row>
    <row r="386" spans="1:19" ht="14.25" x14ac:dyDescent="0.2">
      <c r="A386" s="2" t="s">
        <v>3857</v>
      </c>
      <c r="B386" s="2" t="s">
        <v>3858</v>
      </c>
      <c r="C386" s="2" t="s">
        <v>3859</v>
      </c>
      <c r="D386" s="3">
        <v>62.802</v>
      </c>
      <c r="E386" s="3">
        <v>8.4</v>
      </c>
      <c r="F386" s="3">
        <v>5</v>
      </c>
      <c r="G386" s="3">
        <v>5</v>
      </c>
      <c r="H386" s="2" t="s">
        <v>62</v>
      </c>
      <c r="I386" s="2"/>
      <c r="J386" s="2"/>
      <c r="K386" s="2"/>
      <c r="L386" s="2"/>
      <c r="M386" s="2"/>
      <c r="N386" s="2"/>
      <c r="O386" s="2" t="s">
        <v>3860</v>
      </c>
      <c r="P386" s="2" t="s">
        <v>3861</v>
      </c>
      <c r="Q386" s="2" t="s">
        <v>323</v>
      </c>
      <c r="R386" s="2" t="s">
        <v>3862</v>
      </c>
      <c r="S386" s="2" t="s">
        <v>2939</v>
      </c>
    </row>
    <row r="387" spans="1:19" ht="14.25" x14ac:dyDescent="0.2">
      <c r="A387" s="2" t="s">
        <v>3866</v>
      </c>
      <c r="B387" s="2" t="s">
        <v>3867</v>
      </c>
      <c r="C387" s="2" t="s">
        <v>3868</v>
      </c>
      <c r="D387" s="3">
        <v>28.983000000000001</v>
      </c>
      <c r="E387" s="3">
        <v>4.5</v>
      </c>
      <c r="F387" s="3">
        <v>1</v>
      </c>
      <c r="G387" s="3">
        <v>1</v>
      </c>
      <c r="H387" s="2" t="s">
        <v>35</v>
      </c>
      <c r="I387" s="2" t="s">
        <v>3869</v>
      </c>
      <c r="J387" s="2" t="s">
        <v>3870</v>
      </c>
      <c r="K387" s="2"/>
      <c r="L387" s="2" t="s">
        <v>3871</v>
      </c>
      <c r="M387" s="2" t="s">
        <v>3872</v>
      </c>
      <c r="N387" s="2"/>
      <c r="O387" s="2"/>
      <c r="P387" s="2"/>
      <c r="Q387" s="2"/>
      <c r="R387" s="2"/>
      <c r="S387" s="2"/>
    </row>
    <row r="388" spans="1:19" ht="14.25" x14ac:dyDescent="0.2">
      <c r="A388" s="2" t="s">
        <v>3873</v>
      </c>
      <c r="B388" s="2" t="s">
        <v>3874</v>
      </c>
      <c r="C388" s="2" t="s">
        <v>3875</v>
      </c>
      <c r="D388" s="3">
        <v>65.548000000000002</v>
      </c>
      <c r="E388" s="3">
        <v>3.9</v>
      </c>
      <c r="F388" s="3">
        <v>1</v>
      </c>
      <c r="G388" s="3">
        <v>1</v>
      </c>
      <c r="H388" s="2" t="s">
        <v>62</v>
      </c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</row>
    <row r="389" spans="1:19" ht="14.25" x14ac:dyDescent="0.2">
      <c r="A389" s="2" t="s">
        <v>3891</v>
      </c>
      <c r="B389" s="2" t="s">
        <v>3892</v>
      </c>
      <c r="C389" s="2" t="s">
        <v>3893</v>
      </c>
      <c r="D389" s="3">
        <v>155.93</v>
      </c>
      <c r="E389" s="3">
        <v>3</v>
      </c>
      <c r="F389" s="3">
        <v>4</v>
      </c>
      <c r="G389" s="3">
        <v>2</v>
      </c>
      <c r="H389" s="2" t="s">
        <v>62</v>
      </c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</row>
    <row r="390" spans="1:19" ht="14.25" x14ac:dyDescent="0.2">
      <c r="A390" s="2" t="s">
        <v>3894</v>
      </c>
      <c r="B390" s="2" t="s">
        <v>3895</v>
      </c>
      <c r="C390" s="2" t="s">
        <v>3896</v>
      </c>
      <c r="D390" s="3">
        <v>42.344999999999999</v>
      </c>
      <c r="E390" s="3">
        <v>5.7</v>
      </c>
      <c r="F390" s="3">
        <v>2</v>
      </c>
      <c r="G390" s="3">
        <v>2</v>
      </c>
      <c r="H390" s="2" t="s">
        <v>50</v>
      </c>
      <c r="I390" s="2"/>
      <c r="J390" s="2"/>
      <c r="K390" s="2"/>
      <c r="L390" s="2" t="s">
        <v>1959</v>
      </c>
      <c r="M390" s="2"/>
      <c r="N390" s="2" t="s">
        <v>1960</v>
      </c>
      <c r="O390" s="2" t="s">
        <v>3897</v>
      </c>
      <c r="P390" s="2" t="s">
        <v>3898</v>
      </c>
      <c r="Q390" s="2" t="s">
        <v>463</v>
      </c>
      <c r="R390" s="2" t="s">
        <v>1961</v>
      </c>
      <c r="S390" s="2" t="s">
        <v>1962</v>
      </c>
    </row>
    <row r="391" spans="1:19" ht="14.25" x14ac:dyDescent="0.2">
      <c r="A391" s="2" t="s">
        <v>3899</v>
      </c>
      <c r="B391" s="2" t="s">
        <v>3900</v>
      </c>
      <c r="C391" s="2" t="s">
        <v>3901</v>
      </c>
      <c r="D391" s="3">
        <v>61.652999999999999</v>
      </c>
      <c r="E391" s="3">
        <v>15.8</v>
      </c>
      <c r="F391" s="3">
        <v>5</v>
      </c>
      <c r="G391" s="3">
        <v>1</v>
      </c>
      <c r="H391" s="2" t="s">
        <v>35</v>
      </c>
      <c r="I391" s="2" t="s">
        <v>3902</v>
      </c>
      <c r="J391" s="2" t="s">
        <v>3903</v>
      </c>
      <c r="K391" s="2" t="s">
        <v>3904</v>
      </c>
      <c r="L391" s="2" t="s">
        <v>3905</v>
      </c>
      <c r="M391" s="2" t="s">
        <v>3906</v>
      </c>
      <c r="N391" s="2" t="s">
        <v>3907</v>
      </c>
      <c r="O391" s="2" t="s">
        <v>3908</v>
      </c>
      <c r="P391" s="2" t="s">
        <v>3909</v>
      </c>
      <c r="Q391" s="2" t="s">
        <v>323</v>
      </c>
      <c r="R391" s="2" t="s">
        <v>3910</v>
      </c>
      <c r="S391" s="2" t="s">
        <v>3911</v>
      </c>
    </row>
    <row r="392" spans="1:19" ht="14.25" x14ac:dyDescent="0.2">
      <c r="A392" s="2" t="s">
        <v>3915</v>
      </c>
      <c r="B392" s="2" t="s">
        <v>3916</v>
      </c>
      <c r="C392" s="2" t="s">
        <v>3917</v>
      </c>
      <c r="D392" s="3">
        <v>57.082000000000001</v>
      </c>
      <c r="E392" s="3">
        <v>3.3</v>
      </c>
      <c r="F392" s="3">
        <v>1</v>
      </c>
      <c r="G392" s="3">
        <v>1</v>
      </c>
      <c r="H392" s="2" t="s">
        <v>124</v>
      </c>
      <c r="I392" s="2" t="s">
        <v>3918</v>
      </c>
      <c r="J392" s="2" t="s">
        <v>3919</v>
      </c>
      <c r="K392" s="2"/>
      <c r="L392" s="2" t="s">
        <v>3920</v>
      </c>
      <c r="M392" s="2" t="s">
        <v>3921</v>
      </c>
      <c r="N392" s="2" t="s">
        <v>3922</v>
      </c>
      <c r="O392" s="2" t="s">
        <v>3923</v>
      </c>
      <c r="P392" s="2" t="s">
        <v>3924</v>
      </c>
      <c r="Q392" s="2" t="s">
        <v>85</v>
      </c>
      <c r="R392" s="2" t="s">
        <v>3925</v>
      </c>
      <c r="S392" s="2" t="s">
        <v>3926</v>
      </c>
    </row>
    <row r="393" spans="1:19" ht="14.25" x14ac:dyDescent="0.2">
      <c r="A393" s="2" t="s">
        <v>3927</v>
      </c>
      <c r="B393" s="2" t="s">
        <v>3928</v>
      </c>
      <c r="C393" s="2" t="s">
        <v>3929</v>
      </c>
      <c r="D393" s="3">
        <v>20.940999999999999</v>
      </c>
      <c r="E393" s="3">
        <v>17</v>
      </c>
      <c r="F393" s="3">
        <v>3</v>
      </c>
      <c r="G393" s="3">
        <v>3</v>
      </c>
      <c r="H393" s="2" t="s">
        <v>62</v>
      </c>
      <c r="I393" s="2" t="s">
        <v>3930</v>
      </c>
      <c r="J393" s="2" t="s">
        <v>3931</v>
      </c>
      <c r="K393" s="2" t="s">
        <v>1145</v>
      </c>
      <c r="L393" s="2" t="s">
        <v>3932</v>
      </c>
      <c r="M393" s="2" t="s">
        <v>3933</v>
      </c>
      <c r="N393" s="2" t="s">
        <v>3934</v>
      </c>
      <c r="O393" s="2" t="s">
        <v>3935</v>
      </c>
      <c r="P393" s="2" t="s">
        <v>3936</v>
      </c>
      <c r="Q393" s="2" t="s">
        <v>854</v>
      </c>
      <c r="R393" s="2" t="s">
        <v>3937</v>
      </c>
      <c r="S393" s="2" t="s">
        <v>3938</v>
      </c>
    </row>
    <row r="394" spans="1:19" ht="14.25" x14ac:dyDescent="0.2">
      <c r="A394" s="2" t="s">
        <v>3939</v>
      </c>
      <c r="B394" s="2" t="s">
        <v>3940</v>
      </c>
      <c r="C394" s="2" t="s">
        <v>3941</v>
      </c>
      <c r="D394" s="3">
        <v>27.378</v>
      </c>
      <c r="E394" s="3">
        <v>5.8</v>
      </c>
      <c r="F394" s="3">
        <v>2</v>
      </c>
      <c r="G394" s="3">
        <v>2</v>
      </c>
      <c r="H394" s="2" t="s">
        <v>62</v>
      </c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</row>
    <row r="395" spans="1:19" ht="14.25" x14ac:dyDescent="0.2">
      <c r="A395" s="2" t="s">
        <v>3945</v>
      </c>
      <c r="B395" s="2" t="s">
        <v>3946</v>
      </c>
      <c r="C395" s="2" t="s">
        <v>3947</v>
      </c>
      <c r="D395" s="3">
        <v>111.53</v>
      </c>
      <c r="E395" s="3">
        <v>4.0999999999999996</v>
      </c>
      <c r="F395" s="3">
        <v>2</v>
      </c>
      <c r="G395" s="3">
        <v>2</v>
      </c>
      <c r="H395" s="2" t="s">
        <v>227</v>
      </c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</row>
    <row r="396" spans="1:19" ht="14.25" x14ac:dyDescent="0.2">
      <c r="A396" s="2" t="s">
        <v>3948</v>
      </c>
      <c r="B396" s="2" t="s">
        <v>3949</v>
      </c>
      <c r="C396" s="2" t="s">
        <v>3950</v>
      </c>
      <c r="D396" s="3">
        <v>60.533000000000001</v>
      </c>
      <c r="E396" s="3">
        <v>4</v>
      </c>
      <c r="F396" s="3">
        <v>2</v>
      </c>
      <c r="G396" s="3">
        <v>1</v>
      </c>
      <c r="H396" s="2" t="s">
        <v>35</v>
      </c>
      <c r="I396" s="2" t="s">
        <v>3951</v>
      </c>
      <c r="J396" s="2" t="s">
        <v>3952</v>
      </c>
      <c r="K396" s="2"/>
      <c r="L396" s="2" t="s">
        <v>1457</v>
      </c>
      <c r="M396" s="2" t="s">
        <v>1458</v>
      </c>
      <c r="N396" s="2" t="s">
        <v>1459</v>
      </c>
      <c r="O396" s="2"/>
      <c r="P396" s="2"/>
      <c r="Q396" s="2" t="s">
        <v>126</v>
      </c>
      <c r="R396" s="2" t="s">
        <v>3953</v>
      </c>
      <c r="S396" s="2" t="s">
        <v>3954</v>
      </c>
    </row>
    <row r="397" spans="1:19" ht="14.25" x14ac:dyDescent="0.2">
      <c r="A397" s="2" t="s">
        <v>3955</v>
      </c>
      <c r="B397" s="2" t="s">
        <v>3956</v>
      </c>
      <c r="C397" s="2" t="s">
        <v>3957</v>
      </c>
      <c r="D397" s="3">
        <v>56.539000000000001</v>
      </c>
      <c r="E397" s="3">
        <v>10.5</v>
      </c>
      <c r="F397" s="3">
        <v>3</v>
      </c>
      <c r="G397" s="3">
        <v>2</v>
      </c>
      <c r="H397" s="2" t="s">
        <v>35</v>
      </c>
      <c r="I397" s="2" t="s">
        <v>3958</v>
      </c>
      <c r="J397" s="2" t="s">
        <v>3959</v>
      </c>
      <c r="K397" s="2" t="s">
        <v>3960</v>
      </c>
      <c r="L397" s="2"/>
      <c r="M397" s="2"/>
      <c r="N397" s="2"/>
      <c r="O397" s="2" t="s">
        <v>3961</v>
      </c>
      <c r="P397" s="2" t="s">
        <v>3962</v>
      </c>
      <c r="Q397" s="2" t="s">
        <v>323</v>
      </c>
      <c r="R397" s="2" t="s">
        <v>3963</v>
      </c>
      <c r="S397" s="2" t="s">
        <v>3964</v>
      </c>
    </row>
    <row r="398" spans="1:19" ht="14.25" x14ac:dyDescent="0.2">
      <c r="A398" s="2" t="s">
        <v>3965</v>
      </c>
      <c r="B398" s="2" t="s">
        <v>3966</v>
      </c>
      <c r="C398" s="2" t="s">
        <v>3967</v>
      </c>
      <c r="D398" s="3">
        <v>71.433000000000007</v>
      </c>
      <c r="E398" s="3">
        <v>17.5</v>
      </c>
      <c r="F398" s="3">
        <v>8</v>
      </c>
      <c r="G398" s="3">
        <v>2</v>
      </c>
      <c r="H398" s="2" t="s">
        <v>62</v>
      </c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</row>
    <row r="399" spans="1:19" ht="14.25" x14ac:dyDescent="0.2">
      <c r="A399" s="2" t="s">
        <v>3968</v>
      </c>
      <c r="B399" s="2" t="s">
        <v>3969</v>
      </c>
      <c r="C399" s="2" t="s">
        <v>3970</v>
      </c>
      <c r="D399" s="3">
        <v>47.527999999999999</v>
      </c>
      <c r="E399" s="3">
        <v>7.8</v>
      </c>
      <c r="F399" s="3">
        <v>2</v>
      </c>
      <c r="G399" s="3">
        <v>1</v>
      </c>
      <c r="H399" s="2" t="s">
        <v>63</v>
      </c>
      <c r="I399" s="2" t="s">
        <v>3971</v>
      </c>
      <c r="J399" s="2" t="s">
        <v>3972</v>
      </c>
      <c r="K399" s="2" t="s">
        <v>125</v>
      </c>
      <c r="L399" s="2" t="s">
        <v>834</v>
      </c>
      <c r="M399" s="2" t="s">
        <v>3973</v>
      </c>
      <c r="N399" s="2" t="s">
        <v>887</v>
      </c>
      <c r="O399" s="2" t="s">
        <v>347</v>
      </c>
      <c r="P399" s="2" t="s">
        <v>348</v>
      </c>
      <c r="Q399" s="2" t="s">
        <v>126</v>
      </c>
      <c r="R399" s="2" t="s">
        <v>3974</v>
      </c>
      <c r="S399" s="2" t="s">
        <v>3975</v>
      </c>
    </row>
    <row r="400" spans="1:19" ht="14.25" x14ac:dyDescent="0.2">
      <c r="A400" s="2" t="s">
        <v>3976</v>
      </c>
      <c r="B400" s="2" t="s">
        <v>3977</v>
      </c>
      <c r="C400" s="2" t="s">
        <v>3978</v>
      </c>
      <c r="D400" s="3">
        <v>69.858999999999995</v>
      </c>
      <c r="E400" s="3">
        <v>7.6</v>
      </c>
      <c r="F400" s="3">
        <v>4</v>
      </c>
      <c r="G400" s="3">
        <v>1</v>
      </c>
      <c r="H400" s="2" t="s">
        <v>62</v>
      </c>
      <c r="I400" s="2" t="s">
        <v>3979</v>
      </c>
      <c r="J400" s="2" t="s">
        <v>3980</v>
      </c>
      <c r="K400" s="2" t="s">
        <v>2350</v>
      </c>
      <c r="L400" s="2" t="s">
        <v>3981</v>
      </c>
      <c r="M400" s="2" t="s">
        <v>1044</v>
      </c>
      <c r="N400" s="2" t="s">
        <v>3982</v>
      </c>
      <c r="O400" s="2" t="s">
        <v>1271</v>
      </c>
      <c r="P400" s="2" t="s">
        <v>1272</v>
      </c>
      <c r="Q400" s="2" t="s">
        <v>323</v>
      </c>
      <c r="R400" s="2" t="s">
        <v>1273</v>
      </c>
      <c r="S400" s="2" t="s">
        <v>1274</v>
      </c>
    </row>
    <row r="401" spans="1:19" ht="14.25" x14ac:dyDescent="0.2">
      <c r="A401" s="2" t="s">
        <v>3986</v>
      </c>
      <c r="B401" s="2" t="s">
        <v>3987</v>
      </c>
      <c r="C401" s="2" t="s">
        <v>3988</v>
      </c>
      <c r="D401" s="3">
        <v>68.043000000000006</v>
      </c>
      <c r="E401" s="3">
        <v>5.2</v>
      </c>
      <c r="F401" s="3">
        <v>2</v>
      </c>
      <c r="G401" s="3">
        <v>2</v>
      </c>
      <c r="H401" s="2" t="s">
        <v>20</v>
      </c>
      <c r="I401" s="2" t="s">
        <v>3989</v>
      </c>
      <c r="J401" s="2" t="s">
        <v>3990</v>
      </c>
      <c r="K401" s="2" t="s">
        <v>617</v>
      </c>
      <c r="L401" s="2" t="s">
        <v>3991</v>
      </c>
      <c r="M401" s="2" t="s">
        <v>3992</v>
      </c>
      <c r="N401" s="2" t="s">
        <v>3993</v>
      </c>
      <c r="O401" s="2" t="s">
        <v>300</v>
      </c>
      <c r="P401" s="2" t="s">
        <v>301</v>
      </c>
      <c r="Q401" s="2" t="s">
        <v>57</v>
      </c>
      <c r="R401" s="2" t="s">
        <v>3994</v>
      </c>
      <c r="S401" s="2" t="s">
        <v>3995</v>
      </c>
    </row>
    <row r="402" spans="1:19" ht="14.25" x14ac:dyDescent="0.2">
      <c r="A402" s="2" t="s">
        <v>4002</v>
      </c>
      <c r="B402" s="2" t="s">
        <v>4003</v>
      </c>
      <c r="C402" s="2" t="s">
        <v>4004</v>
      </c>
      <c r="D402" s="3">
        <v>35.764000000000003</v>
      </c>
      <c r="E402" s="3">
        <v>4.8</v>
      </c>
      <c r="F402" s="3">
        <v>1</v>
      </c>
      <c r="G402" s="3">
        <v>1</v>
      </c>
      <c r="H402" s="2" t="s">
        <v>50</v>
      </c>
      <c r="I402" s="2"/>
      <c r="J402" s="2"/>
      <c r="K402" s="2"/>
      <c r="L402" s="2"/>
      <c r="M402" s="2"/>
      <c r="N402" s="2"/>
      <c r="O402" s="2" t="s">
        <v>439</v>
      </c>
      <c r="P402" s="2" t="s">
        <v>440</v>
      </c>
      <c r="Q402" s="2" t="s">
        <v>66</v>
      </c>
      <c r="R402" s="2" t="s">
        <v>682</v>
      </c>
      <c r="S402" s="2" t="s">
        <v>683</v>
      </c>
    </row>
    <row r="403" spans="1:19" ht="14.25" x14ac:dyDescent="0.2">
      <c r="A403" s="2" t="s">
        <v>4005</v>
      </c>
      <c r="B403" s="2" t="s">
        <v>4006</v>
      </c>
      <c r="C403" s="2" t="s">
        <v>4007</v>
      </c>
      <c r="D403" s="3">
        <v>44.929000000000002</v>
      </c>
      <c r="E403" s="3">
        <v>10.1</v>
      </c>
      <c r="F403" s="3">
        <v>3</v>
      </c>
      <c r="G403" s="3">
        <v>2</v>
      </c>
      <c r="H403" s="2" t="s">
        <v>35</v>
      </c>
      <c r="I403" s="2" t="s">
        <v>4008</v>
      </c>
      <c r="J403" s="2" t="s">
        <v>4009</v>
      </c>
      <c r="K403" s="2" t="s">
        <v>1289</v>
      </c>
      <c r="L403" s="2" t="s">
        <v>4010</v>
      </c>
      <c r="M403" s="2" t="s">
        <v>3582</v>
      </c>
      <c r="N403" s="2" t="s">
        <v>4011</v>
      </c>
      <c r="O403" s="2" t="s">
        <v>4012</v>
      </c>
      <c r="P403" s="2" t="s">
        <v>4013</v>
      </c>
      <c r="Q403" s="2" t="s">
        <v>323</v>
      </c>
      <c r="R403" s="2" t="s">
        <v>4014</v>
      </c>
      <c r="S403" s="2" t="s">
        <v>4015</v>
      </c>
    </row>
    <row r="404" spans="1:19" ht="14.25" x14ac:dyDescent="0.2">
      <c r="A404" s="2" t="s">
        <v>4016</v>
      </c>
      <c r="B404" s="2" t="s">
        <v>4017</v>
      </c>
      <c r="C404" s="2" t="s">
        <v>4018</v>
      </c>
      <c r="D404" s="3">
        <v>33.326999999999998</v>
      </c>
      <c r="E404" s="3">
        <v>6.5</v>
      </c>
      <c r="F404" s="3">
        <v>2</v>
      </c>
      <c r="G404" s="3">
        <v>1</v>
      </c>
      <c r="H404" s="2" t="s">
        <v>35</v>
      </c>
      <c r="I404" s="2" t="s">
        <v>3193</v>
      </c>
      <c r="J404" s="2" t="s">
        <v>3194</v>
      </c>
      <c r="K404" s="2" t="s">
        <v>3195</v>
      </c>
      <c r="L404" s="2"/>
      <c r="M404" s="2"/>
      <c r="N404" s="2"/>
      <c r="O404" s="2" t="s">
        <v>3198</v>
      </c>
      <c r="P404" s="2" t="s">
        <v>3199</v>
      </c>
      <c r="Q404" s="2" t="s">
        <v>57</v>
      </c>
      <c r="R404" s="2" t="s">
        <v>3200</v>
      </c>
      <c r="S404" s="2" t="s">
        <v>3201</v>
      </c>
    </row>
    <row r="405" spans="1:19" ht="14.25" x14ac:dyDescent="0.2">
      <c r="A405" s="2" t="s">
        <v>4019</v>
      </c>
      <c r="B405" s="2" t="s">
        <v>4020</v>
      </c>
      <c r="C405" s="2" t="s">
        <v>4021</v>
      </c>
      <c r="D405" s="3">
        <v>50.573</v>
      </c>
      <c r="E405" s="3">
        <v>15.3</v>
      </c>
      <c r="F405" s="3">
        <v>5</v>
      </c>
      <c r="G405" s="3">
        <v>3</v>
      </c>
      <c r="H405" s="2" t="s">
        <v>62</v>
      </c>
      <c r="I405" s="2" t="s">
        <v>3474</v>
      </c>
      <c r="J405" s="2" t="s">
        <v>3475</v>
      </c>
      <c r="K405" s="2"/>
      <c r="L405" s="2"/>
      <c r="M405" s="2"/>
      <c r="N405" s="2"/>
      <c r="O405" s="2"/>
      <c r="P405" s="2"/>
      <c r="Q405" s="2" t="s">
        <v>126</v>
      </c>
      <c r="R405" s="2" t="s">
        <v>1205</v>
      </c>
      <c r="S405" s="2" t="s">
        <v>1206</v>
      </c>
    </row>
    <row r="406" spans="1:19" ht="14.25" x14ac:dyDescent="0.2">
      <c r="A406" s="2" t="s">
        <v>4025</v>
      </c>
      <c r="B406" s="2" t="s">
        <v>4026</v>
      </c>
      <c r="C406" s="2" t="s">
        <v>4027</v>
      </c>
      <c r="D406" s="3">
        <v>33.936999999999998</v>
      </c>
      <c r="E406" s="3">
        <v>9.6999999999999993</v>
      </c>
      <c r="F406" s="3">
        <v>2</v>
      </c>
      <c r="G406" s="3">
        <v>2</v>
      </c>
      <c r="H406" s="2" t="s">
        <v>62</v>
      </c>
      <c r="I406" s="2"/>
      <c r="J406" s="2"/>
      <c r="K406" s="2"/>
      <c r="L406" s="2"/>
      <c r="M406" s="2"/>
      <c r="N406" s="2"/>
      <c r="O406" s="2" t="s">
        <v>2226</v>
      </c>
      <c r="P406" s="2" t="s">
        <v>2227</v>
      </c>
      <c r="Q406" s="2"/>
      <c r="R406" s="2"/>
      <c r="S406" s="2"/>
    </row>
    <row r="407" spans="1:19" ht="14.25" x14ac:dyDescent="0.2">
      <c r="A407" s="2" t="s">
        <v>4031</v>
      </c>
      <c r="B407" s="2" t="s">
        <v>4032</v>
      </c>
      <c r="C407" s="2" t="s">
        <v>4033</v>
      </c>
      <c r="D407" s="3">
        <v>49.146000000000001</v>
      </c>
      <c r="E407" s="3">
        <v>18.600000000000001</v>
      </c>
      <c r="F407" s="3">
        <v>8</v>
      </c>
      <c r="G407" s="3">
        <v>1</v>
      </c>
      <c r="H407" s="2" t="s">
        <v>62</v>
      </c>
      <c r="I407" s="2" t="s">
        <v>792</v>
      </c>
      <c r="J407" s="2" t="s">
        <v>793</v>
      </c>
      <c r="K407" s="2" t="s">
        <v>794</v>
      </c>
      <c r="L407" s="2"/>
      <c r="M407" s="2"/>
      <c r="N407" s="2"/>
      <c r="O407" s="2" t="s">
        <v>795</v>
      </c>
      <c r="P407" s="2" t="s">
        <v>796</v>
      </c>
      <c r="Q407" s="2"/>
      <c r="R407" s="2"/>
      <c r="S407" s="2"/>
    </row>
    <row r="408" spans="1:19" ht="14.25" x14ac:dyDescent="0.2">
      <c r="A408" s="2" t="s">
        <v>4034</v>
      </c>
      <c r="B408" s="2" t="s">
        <v>4035</v>
      </c>
      <c r="C408" s="2" t="s">
        <v>4036</v>
      </c>
      <c r="D408" s="3">
        <v>18.206</v>
      </c>
      <c r="E408" s="3">
        <v>33.700000000000003</v>
      </c>
      <c r="F408" s="3">
        <v>5</v>
      </c>
      <c r="G408" s="3">
        <v>5</v>
      </c>
      <c r="H408" s="2" t="s">
        <v>35</v>
      </c>
      <c r="I408" s="2" t="s">
        <v>4037</v>
      </c>
      <c r="J408" s="2" t="s">
        <v>4038</v>
      </c>
      <c r="K408" s="2" t="s">
        <v>4039</v>
      </c>
      <c r="L408" s="2"/>
      <c r="M408" s="2"/>
      <c r="N408" s="2"/>
      <c r="O408" s="2" t="s">
        <v>4040</v>
      </c>
      <c r="P408" s="2" t="s">
        <v>4041</v>
      </c>
      <c r="Q408" s="2"/>
      <c r="R408" s="2"/>
      <c r="S408" s="2"/>
    </row>
    <row r="409" spans="1:19" ht="14.25" x14ac:dyDescent="0.2">
      <c r="A409" s="2" t="s">
        <v>4042</v>
      </c>
      <c r="B409" s="2" t="s">
        <v>4043</v>
      </c>
      <c r="C409" s="2" t="s">
        <v>4044</v>
      </c>
      <c r="D409" s="3">
        <v>41.748000000000012</v>
      </c>
      <c r="E409" s="3">
        <v>3.6</v>
      </c>
      <c r="F409" s="3">
        <v>1</v>
      </c>
      <c r="G409" s="3">
        <v>1</v>
      </c>
      <c r="H409" s="2" t="s">
        <v>62</v>
      </c>
      <c r="I409" s="2" t="s">
        <v>3667</v>
      </c>
      <c r="J409" s="2" t="s">
        <v>3668</v>
      </c>
      <c r="K409" s="2" t="s">
        <v>3669</v>
      </c>
      <c r="L409" s="2"/>
      <c r="M409" s="2"/>
      <c r="N409" s="2"/>
      <c r="O409" s="2" t="s">
        <v>3318</v>
      </c>
      <c r="P409" s="2" t="s">
        <v>3319</v>
      </c>
      <c r="Q409" s="2" t="s">
        <v>380</v>
      </c>
      <c r="R409" s="2" t="s">
        <v>3670</v>
      </c>
      <c r="S409" s="2" t="s">
        <v>3671</v>
      </c>
    </row>
    <row r="410" spans="1:19" ht="14.25" x14ac:dyDescent="0.2">
      <c r="A410" s="2" t="s">
        <v>4052</v>
      </c>
      <c r="B410" s="2" t="s">
        <v>4053</v>
      </c>
      <c r="C410" s="2" t="s">
        <v>4054</v>
      </c>
      <c r="D410" s="3">
        <v>125.61</v>
      </c>
      <c r="E410" s="3">
        <v>13.4</v>
      </c>
      <c r="F410" s="3">
        <v>9</v>
      </c>
      <c r="G410" s="3">
        <v>2</v>
      </c>
      <c r="H410" s="2" t="s">
        <v>35</v>
      </c>
      <c r="I410" s="2" t="s">
        <v>4055</v>
      </c>
      <c r="J410" s="2" t="s">
        <v>4056</v>
      </c>
      <c r="K410" s="2" t="s">
        <v>2360</v>
      </c>
      <c r="L410" s="2" t="s">
        <v>4057</v>
      </c>
      <c r="M410" s="2" t="s">
        <v>4058</v>
      </c>
      <c r="N410" s="2" t="s">
        <v>4059</v>
      </c>
      <c r="O410" s="2" t="s">
        <v>4060</v>
      </c>
      <c r="P410" s="2" t="s">
        <v>4061</v>
      </c>
      <c r="Q410" s="2" t="s">
        <v>323</v>
      </c>
      <c r="R410" s="2" t="s">
        <v>4062</v>
      </c>
      <c r="S410" s="2" t="s">
        <v>4063</v>
      </c>
    </row>
    <row r="411" spans="1:19" ht="14.25" x14ac:dyDescent="0.2">
      <c r="A411" s="2" t="s">
        <v>4068</v>
      </c>
      <c r="B411" s="2" t="s">
        <v>4069</v>
      </c>
      <c r="C411" s="2" t="s">
        <v>4070</v>
      </c>
      <c r="D411" s="3">
        <v>82.402000000000001</v>
      </c>
      <c r="E411" s="3">
        <v>2.8</v>
      </c>
      <c r="F411" s="3">
        <v>1</v>
      </c>
      <c r="G411" s="3">
        <v>1</v>
      </c>
      <c r="H411" s="2" t="s">
        <v>62</v>
      </c>
      <c r="I411" s="2" t="s">
        <v>741</v>
      </c>
      <c r="J411" s="2" t="s">
        <v>742</v>
      </c>
      <c r="K411" s="2" t="s">
        <v>743</v>
      </c>
      <c r="L411" s="2"/>
      <c r="M411" s="2"/>
      <c r="N411" s="2"/>
      <c r="O411" s="2" t="s">
        <v>744</v>
      </c>
      <c r="P411" s="2" t="s">
        <v>745</v>
      </c>
      <c r="Q411" s="2" t="s">
        <v>138</v>
      </c>
      <c r="R411" s="2" t="s">
        <v>746</v>
      </c>
      <c r="S411" s="2" t="s">
        <v>747</v>
      </c>
    </row>
    <row r="412" spans="1:19" ht="14.25" x14ac:dyDescent="0.2">
      <c r="A412" s="2" t="s">
        <v>4071</v>
      </c>
      <c r="B412" s="2" t="s">
        <v>4072</v>
      </c>
      <c r="C412" s="2" t="s">
        <v>4073</v>
      </c>
      <c r="D412" s="3">
        <v>45.491999999999997</v>
      </c>
      <c r="E412" s="3">
        <v>9.9</v>
      </c>
      <c r="F412" s="3">
        <v>3</v>
      </c>
      <c r="G412" s="3">
        <v>3</v>
      </c>
      <c r="H412" s="2" t="s">
        <v>35</v>
      </c>
      <c r="I412" s="2" t="s">
        <v>4074</v>
      </c>
      <c r="J412" s="2" t="s">
        <v>4075</v>
      </c>
      <c r="K412" s="2" t="s">
        <v>1004</v>
      </c>
      <c r="L412" s="2" t="s">
        <v>4076</v>
      </c>
      <c r="M412" s="2"/>
      <c r="N412" s="2" t="s">
        <v>1006</v>
      </c>
      <c r="O412" s="2" t="s">
        <v>378</v>
      </c>
      <c r="P412" s="2" t="s">
        <v>379</v>
      </c>
      <c r="Q412" s="2" t="s">
        <v>380</v>
      </c>
      <c r="R412" s="2" t="s">
        <v>4077</v>
      </c>
      <c r="S412" s="2" t="s">
        <v>4078</v>
      </c>
    </row>
    <row r="413" spans="1:19" ht="14.25" x14ac:dyDescent="0.2">
      <c r="A413" s="2" t="s">
        <v>4079</v>
      </c>
      <c r="B413" s="2" t="s">
        <v>4080</v>
      </c>
      <c r="C413" s="2" t="s">
        <v>4081</v>
      </c>
      <c r="D413" s="3">
        <v>83.022999999999996</v>
      </c>
      <c r="E413" s="3">
        <v>3</v>
      </c>
      <c r="F413" s="3">
        <v>2</v>
      </c>
      <c r="G413" s="3">
        <v>2</v>
      </c>
      <c r="H413" s="2" t="s">
        <v>62</v>
      </c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</row>
    <row r="414" spans="1:19" ht="14.25" x14ac:dyDescent="0.2">
      <c r="A414" s="2" t="s">
        <v>4082</v>
      </c>
      <c r="B414" s="2" t="s">
        <v>4083</v>
      </c>
      <c r="C414" s="2" t="s">
        <v>4084</v>
      </c>
      <c r="D414" s="3">
        <v>77.875</v>
      </c>
      <c r="E414" s="3">
        <v>8.6</v>
      </c>
      <c r="F414" s="3">
        <v>5</v>
      </c>
      <c r="G414" s="3">
        <v>3</v>
      </c>
      <c r="H414" s="2" t="s">
        <v>62</v>
      </c>
      <c r="I414" s="2"/>
      <c r="J414" s="2"/>
      <c r="K414" s="2"/>
      <c r="L414" s="2"/>
      <c r="M414" s="2"/>
      <c r="N414" s="2"/>
      <c r="O414" s="2" t="s">
        <v>1390</v>
      </c>
      <c r="P414" s="2" t="s">
        <v>1391</v>
      </c>
      <c r="Q414" s="2" t="s">
        <v>380</v>
      </c>
      <c r="R414" s="2" t="s">
        <v>1392</v>
      </c>
      <c r="S414" s="2" t="s">
        <v>1393</v>
      </c>
    </row>
    <row r="415" spans="1:19" ht="14.25" x14ac:dyDescent="0.2">
      <c r="A415" s="2" t="s">
        <v>4085</v>
      </c>
      <c r="B415" s="2" t="s">
        <v>4086</v>
      </c>
      <c r="C415" s="2" t="s">
        <v>4087</v>
      </c>
      <c r="D415" s="3">
        <v>29.850999999999999</v>
      </c>
      <c r="E415" s="3">
        <v>18.100000000000001</v>
      </c>
      <c r="F415" s="3">
        <v>4</v>
      </c>
      <c r="G415" s="3">
        <v>2</v>
      </c>
      <c r="H415" s="2" t="s">
        <v>50</v>
      </c>
      <c r="I415" s="2" t="s">
        <v>4088</v>
      </c>
      <c r="J415" s="2" t="s">
        <v>4089</v>
      </c>
      <c r="K415" s="2" t="s">
        <v>88</v>
      </c>
      <c r="L415" s="2" t="s">
        <v>1452</v>
      </c>
      <c r="M415" s="2" t="s">
        <v>279</v>
      </c>
      <c r="N415" s="2" t="s">
        <v>91</v>
      </c>
      <c r="O415" s="2" t="s">
        <v>1154</v>
      </c>
      <c r="P415" s="2" t="s">
        <v>1155</v>
      </c>
      <c r="Q415" s="2" t="s">
        <v>94</v>
      </c>
      <c r="R415" s="2" t="s">
        <v>4090</v>
      </c>
      <c r="S415" s="2" t="s">
        <v>4091</v>
      </c>
    </row>
    <row r="416" spans="1:19" ht="14.25" x14ac:dyDescent="0.2">
      <c r="A416" s="2" t="s">
        <v>4095</v>
      </c>
      <c r="B416" s="2" t="s">
        <v>4096</v>
      </c>
      <c r="C416" s="2" t="s">
        <v>4097</v>
      </c>
      <c r="D416" s="3">
        <v>73.454999999999998</v>
      </c>
      <c r="E416" s="3">
        <v>20.3</v>
      </c>
      <c r="F416" s="3">
        <v>11</v>
      </c>
      <c r="G416" s="3">
        <v>1</v>
      </c>
      <c r="H416" s="2" t="s">
        <v>4098</v>
      </c>
      <c r="I416" s="2" t="s">
        <v>4099</v>
      </c>
      <c r="J416" s="2" t="s">
        <v>4100</v>
      </c>
      <c r="K416" s="2" t="s">
        <v>4101</v>
      </c>
      <c r="L416" s="2" t="s">
        <v>4102</v>
      </c>
      <c r="M416" s="2" t="s">
        <v>4103</v>
      </c>
      <c r="N416" s="2" t="s">
        <v>550</v>
      </c>
      <c r="O416" s="2"/>
      <c r="P416" s="2"/>
      <c r="Q416" s="2" t="s">
        <v>126</v>
      </c>
      <c r="R416" s="2" t="s">
        <v>4104</v>
      </c>
      <c r="S416" s="2" t="s">
        <v>4105</v>
      </c>
    </row>
    <row r="417" spans="1:19" ht="14.25" x14ac:dyDescent="0.2">
      <c r="A417" s="2" t="s">
        <v>4106</v>
      </c>
      <c r="B417" s="2" t="s">
        <v>4107</v>
      </c>
      <c r="C417" s="2" t="s">
        <v>4108</v>
      </c>
      <c r="D417" s="3">
        <v>215.14</v>
      </c>
      <c r="E417" s="3">
        <v>1.3</v>
      </c>
      <c r="F417" s="3">
        <v>2</v>
      </c>
      <c r="G417" s="3">
        <v>1</v>
      </c>
      <c r="H417" s="2" t="s">
        <v>50</v>
      </c>
      <c r="I417" s="2" t="s">
        <v>4109</v>
      </c>
      <c r="J417" s="2" t="s">
        <v>4110</v>
      </c>
      <c r="K417" s="2" t="s">
        <v>240</v>
      </c>
      <c r="L417" s="2" t="s">
        <v>4111</v>
      </c>
      <c r="M417" s="2" t="s">
        <v>4112</v>
      </c>
      <c r="N417" s="2" t="s">
        <v>4113</v>
      </c>
      <c r="O417" s="2"/>
      <c r="P417" s="2"/>
      <c r="Q417" s="2" t="s">
        <v>463</v>
      </c>
      <c r="R417" s="2" t="s">
        <v>4114</v>
      </c>
      <c r="S417" s="2" t="s">
        <v>4115</v>
      </c>
    </row>
    <row r="418" spans="1:19" ht="14.25" x14ac:dyDescent="0.2">
      <c r="A418" s="2" t="s">
        <v>4116</v>
      </c>
      <c r="B418" s="2" t="s">
        <v>4117</v>
      </c>
      <c r="C418" s="2" t="s">
        <v>4118</v>
      </c>
      <c r="D418" s="3">
        <v>44.527000000000001</v>
      </c>
      <c r="E418" s="3">
        <v>3.2</v>
      </c>
      <c r="F418" s="3">
        <v>2</v>
      </c>
      <c r="G418" s="3">
        <v>2</v>
      </c>
      <c r="H418" s="2" t="s">
        <v>62</v>
      </c>
      <c r="I418" s="2"/>
      <c r="J418" s="2"/>
      <c r="K418" s="2"/>
      <c r="L418" s="2"/>
      <c r="M418" s="2"/>
      <c r="N418" s="2"/>
      <c r="O418" s="2" t="s">
        <v>1235</v>
      </c>
      <c r="P418" s="2" t="s">
        <v>1236</v>
      </c>
      <c r="Q418" s="2" t="s">
        <v>463</v>
      </c>
      <c r="R418" s="2" t="s">
        <v>4119</v>
      </c>
      <c r="S418" s="2" t="s">
        <v>4120</v>
      </c>
    </row>
    <row r="419" spans="1:19" ht="14.25" x14ac:dyDescent="0.2">
      <c r="A419" s="2" t="s">
        <v>4121</v>
      </c>
      <c r="B419" s="2" t="s">
        <v>4122</v>
      </c>
      <c r="C419" s="2" t="s">
        <v>4123</v>
      </c>
      <c r="D419" s="3">
        <v>21.001000000000001</v>
      </c>
      <c r="E419" s="3">
        <v>4.3</v>
      </c>
      <c r="F419" s="3">
        <v>1</v>
      </c>
      <c r="G419" s="3">
        <v>1</v>
      </c>
      <c r="H419" s="2" t="s">
        <v>62</v>
      </c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</row>
    <row r="420" spans="1:19" ht="14.25" x14ac:dyDescent="0.2">
      <c r="A420" s="2" t="s">
        <v>4124</v>
      </c>
      <c r="B420" s="2" t="s">
        <v>4125</v>
      </c>
      <c r="C420" s="2" t="s">
        <v>4126</v>
      </c>
      <c r="D420" s="3">
        <v>33.301000000000002</v>
      </c>
      <c r="E420" s="3">
        <v>27.8</v>
      </c>
      <c r="F420" s="3">
        <v>6</v>
      </c>
      <c r="G420" s="3">
        <v>4</v>
      </c>
      <c r="H420" s="2" t="s">
        <v>62</v>
      </c>
      <c r="I420" s="2" t="s">
        <v>116</v>
      </c>
      <c r="J420" s="2" t="s">
        <v>117</v>
      </c>
      <c r="K420" s="2" t="s">
        <v>118</v>
      </c>
      <c r="L420" s="2" t="s">
        <v>119</v>
      </c>
      <c r="M420" s="2" t="s">
        <v>120</v>
      </c>
      <c r="N420" s="2" t="s">
        <v>121</v>
      </c>
      <c r="O420" s="2" t="s">
        <v>122</v>
      </c>
      <c r="P420" s="2" t="s">
        <v>123</v>
      </c>
      <c r="Q420" s="2"/>
      <c r="R420" s="2"/>
      <c r="S420" s="2"/>
    </row>
    <row r="421" spans="1:19" ht="14.25" x14ac:dyDescent="0.2">
      <c r="A421" s="2" t="s">
        <v>4127</v>
      </c>
      <c r="B421" s="2" t="s">
        <v>4128</v>
      </c>
      <c r="C421" s="2" t="s">
        <v>4129</v>
      </c>
      <c r="D421" s="3">
        <v>40.152000000000001</v>
      </c>
      <c r="E421" s="3">
        <v>11.7</v>
      </c>
      <c r="F421" s="3">
        <v>3</v>
      </c>
      <c r="G421" s="3">
        <v>1</v>
      </c>
      <c r="H421" s="2" t="s">
        <v>62</v>
      </c>
      <c r="I421" s="2"/>
      <c r="J421" s="2"/>
      <c r="K421" s="2"/>
      <c r="L421" s="2"/>
      <c r="M421" s="2"/>
      <c r="N421" s="2"/>
      <c r="O421" s="2" t="s">
        <v>1390</v>
      </c>
      <c r="P421" s="2" t="s">
        <v>1391</v>
      </c>
      <c r="Q421" s="2" t="s">
        <v>380</v>
      </c>
      <c r="R421" s="2" t="s">
        <v>1392</v>
      </c>
      <c r="S421" s="2" t="s">
        <v>1393</v>
      </c>
    </row>
    <row r="422" spans="1:19" ht="14.25" x14ac:dyDescent="0.2">
      <c r="A422" s="2" t="s">
        <v>4130</v>
      </c>
      <c r="B422" s="2" t="s">
        <v>4131</v>
      </c>
      <c r="C422" s="2" t="s">
        <v>4132</v>
      </c>
      <c r="D422" s="3">
        <v>90.191000000000003</v>
      </c>
      <c r="E422" s="3">
        <v>2.2999999999999998</v>
      </c>
      <c r="F422" s="3">
        <v>1</v>
      </c>
      <c r="G422" s="3">
        <v>1</v>
      </c>
      <c r="H422" s="2" t="s">
        <v>50</v>
      </c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</row>
    <row r="423" spans="1:19" ht="14.25" x14ac:dyDescent="0.2">
      <c r="A423" s="2" t="s">
        <v>4143</v>
      </c>
      <c r="B423" s="2" t="s">
        <v>5250</v>
      </c>
      <c r="C423" s="2" t="s">
        <v>4144</v>
      </c>
      <c r="D423" s="3">
        <v>59.875</v>
      </c>
      <c r="E423" s="3">
        <v>14.8</v>
      </c>
      <c r="F423" s="3">
        <v>5</v>
      </c>
      <c r="G423" s="3">
        <v>3</v>
      </c>
      <c r="H423" s="2" t="s">
        <v>62</v>
      </c>
      <c r="I423" s="2"/>
      <c r="J423" s="2"/>
      <c r="K423" s="2"/>
      <c r="L423" s="2"/>
      <c r="M423" s="2" t="s">
        <v>120</v>
      </c>
      <c r="N423" s="2" t="s">
        <v>1321</v>
      </c>
      <c r="O423" s="2" t="s">
        <v>1322</v>
      </c>
      <c r="P423" s="2" t="s">
        <v>1323</v>
      </c>
      <c r="Q423" s="2" t="s">
        <v>323</v>
      </c>
      <c r="R423" s="2" t="s">
        <v>1324</v>
      </c>
      <c r="S423" s="2" t="s">
        <v>1325</v>
      </c>
    </row>
    <row r="424" spans="1:19" ht="14.25" x14ac:dyDescent="0.2">
      <c r="A424" s="2" t="s">
        <v>4145</v>
      </c>
      <c r="B424" s="2" t="s">
        <v>4146</v>
      </c>
      <c r="C424" s="2" t="s">
        <v>4147</v>
      </c>
      <c r="D424" s="3">
        <v>67.037999999999997</v>
      </c>
      <c r="E424" s="3">
        <v>5.6</v>
      </c>
      <c r="F424" s="3">
        <v>3</v>
      </c>
      <c r="G424" s="3">
        <v>1</v>
      </c>
      <c r="H424" s="2" t="s">
        <v>35</v>
      </c>
      <c r="I424" s="2" t="s">
        <v>214</v>
      </c>
      <c r="J424" s="2" t="s">
        <v>215</v>
      </c>
      <c r="K424" s="2" t="s">
        <v>216</v>
      </c>
      <c r="L424" s="2" t="s">
        <v>217</v>
      </c>
      <c r="M424" s="2" t="s">
        <v>218</v>
      </c>
      <c r="N424" s="2" t="s">
        <v>219</v>
      </c>
      <c r="O424" s="2" t="s">
        <v>220</v>
      </c>
      <c r="P424" s="2" t="s">
        <v>221</v>
      </c>
      <c r="Q424" s="2" t="s">
        <v>222</v>
      </c>
      <c r="R424" s="2" t="s">
        <v>223</v>
      </c>
      <c r="S424" s="2" t="s">
        <v>224</v>
      </c>
    </row>
    <row r="425" spans="1:19" ht="14.25" x14ac:dyDescent="0.2">
      <c r="A425" s="2" t="s">
        <v>4148</v>
      </c>
      <c r="B425" s="2" t="s">
        <v>4149</v>
      </c>
      <c r="C425" s="2" t="s">
        <v>4150</v>
      </c>
      <c r="D425" s="3">
        <v>32.658000000000001</v>
      </c>
      <c r="E425" s="3">
        <v>14.6</v>
      </c>
      <c r="F425" s="3">
        <v>4</v>
      </c>
      <c r="G425" s="3">
        <v>3</v>
      </c>
      <c r="H425" s="2" t="s">
        <v>35</v>
      </c>
      <c r="I425" s="2"/>
      <c r="J425" s="2"/>
      <c r="K425" s="2"/>
      <c r="L425" s="2"/>
      <c r="M425" s="2"/>
      <c r="N425" s="2"/>
      <c r="O425" s="2" t="s">
        <v>718</v>
      </c>
      <c r="P425" s="2" t="s">
        <v>719</v>
      </c>
      <c r="Q425" s="2" t="s">
        <v>463</v>
      </c>
      <c r="R425" s="2" t="s">
        <v>772</v>
      </c>
      <c r="S425" s="2" t="s">
        <v>773</v>
      </c>
    </row>
    <row r="426" spans="1:19" ht="14.25" x14ac:dyDescent="0.2">
      <c r="A426" s="2" t="s">
        <v>4151</v>
      </c>
      <c r="B426" s="2" t="s">
        <v>4152</v>
      </c>
      <c r="C426" s="2" t="s">
        <v>4153</v>
      </c>
      <c r="D426" s="3">
        <v>41.201999999999998</v>
      </c>
      <c r="E426" s="3">
        <v>10.6</v>
      </c>
      <c r="F426" s="3">
        <v>3</v>
      </c>
      <c r="G426" s="3">
        <v>2</v>
      </c>
      <c r="H426" s="2" t="s">
        <v>35</v>
      </c>
      <c r="I426" s="2" t="s">
        <v>4154</v>
      </c>
      <c r="J426" s="2" t="s">
        <v>4155</v>
      </c>
      <c r="K426" s="2" t="s">
        <v>4156</v>
      </c>
      <c r="L426" s="2"/>
      <c r="M426" s="2"/>
      <c r="N426" s="2"/>
      <c r="O426" s="2"/>
      <c r="P426" s="2"/>
      <c r="Q426" s="2"/>
      <c r="R426" s="2"/>
      <c r="S426" s="2"/>
    </row>
    <row r="427" spans="1:19" ht="14.25" x14ac:dyDescent="0.2">
      <c r="A427" s="2" t="s">
        <v>4157</v>
      </c>
      <c r="B427" s="2" t="s">
        <v>4158</v>
      </c>
      <c r="C427" s="2" t="s">
        <v>4159</v>
      </c>
      <c r="D427" s="3">
        <v>44.568000000000012</v>
      </c>
      <c r="E427" s="3">
        <v>3.9</v>
      </c>
      <c r="F427" s="3">
        <v>1</v>
      </c>
      <c r="G427" s="3">
        <v>1</v>
      </c>
      <c r="H427" s="2" t="s">
        <v>50</v>
      </c>
      <c r="I427" s="2" t="s">
        <v>1916</v>
      </c>
      <c r="J427" s="2" t="s">
        <v>1917</v>
      </c>
      <c r="K427" s="2" t="s">
        <v>1918</v>
      </c>
      <c r="L427" s="2"/>
      <c r="M427" s="2"/>
      <c r="N427" s="2"/>
      <c r="O427" s="2"/>
      <c r="P427" s="2"/>
      <c r="Q427" s="2" t="s">
        <v>126</v>
      </c>
      <c r="R427" s="2" t="s">
        <v>210</v>
      </c>
      <c r="S427" s="2" t="s">
        <v>211</v>
      </c>
    </row>
    <row r="428" spans="1:19" ht="14.25" x14ac:dyDescent="0.2">
      <c r="A428" s="2" t="s">
        <v>4160</v>
      </c>
      <c r="B428" s="2" t="s">
        <v>4161</v>
      </c>
      <c r="C428" s="2" t="s">
        <v>4162</v>
      </c>
      <c r="D428" s="3">
        <v>57.167000000000002</v>
      </c>
      <c r="E428" s="3">
        <v>12</v>
      </c>
      <c r="F428" s="3">
        <v>4</v>
      </c>
      <c r="G428" s="3">
        <v>1</v>
      </c>
      <c r="H428" s="2" t="s">
        <v>35</v>
      </c>
      <c r="I428" s="2" t="s">
        <v>872</v>
      </c>
      <c r="J428" s="2" t="s">
        <v>873</v>
      </c>
      <c r="K428" s="2" t="s">
        <v>617</v>
      </c>
      <c r="L428" s="2" t="s">
        <v>874</v>
      </c>
      <c r="M428" s="2" t="s">
        <v>875</v>
      </c>
      <c r="N428" s="2" t="s">
        <v>620</v>
      </c>
      <c r="O428" s="2" t="s">
        <v>300</v>
      </c>
      <c r="P428" s="2" t="s">
        <v>301</v>
      </c>
      <c r="Q428" s="2" t="s">
        <v>57</v>
      </c>
      <c r="R428" s="2" t="s">
        <v>876</v>
      </c>
      <c r="S428" s="2" t="s">
        <v>877</v>
      </c>
    </row>
    <row r="429" spans="1:19" ht="14.25" x14ac:dyDescent="0.2">
      <c r="A429" s="2" t="s">
        <v>4166</v>
      </c>
      <c r="B429" s="2" t="s">
        <v>4167</v>
      </c>
      <c r="C429" s="2" t="s">
        <v>4168</v>
      </c>
      <c r="D429" s="3">
        <v>12.526</v>
      </c>
      <c r="E429" s="3">
        <v>39.5</v>
      </c>
      <c r="F429" s="3">
        <v>3</v>
      </c>
      <c r="G429" s="3">
        <v>2</v>
      </c>
      <c r="H429" s="2" t="s">
        <v>63</v>
      </c>
      <c r="I429" s="2" t="s">
        <v>4169</v>
      </c>
      <c r="J429" s="2" t="s">
        <v>4170</v>
      </c>
      <c r="K429" s="2" t="s">
        <v>169</v>
      </c>
      <c r="L429" s="2" t="s">
        <v>716</v>
      </c>
      <c r="M429" s="2" t="s">
        <v>4171</v>
      </c>
      <c r="N429" s="2" t="s">
        <v>480</v>
      </c>
      <c r="O429" s="2" t="s">
        <v>172</v>
      </c>
      <c r="P429" s="2" t="s">
        <v>173</v>
      </c>
      <c r="Q429" s="2" t="s">
        <v>174</v>
      </c>
      <c r="R429" s="2" t="s">
        <v>4172</v>
      </c>
      <c r="S429" s="2" t="s">
        <v>4173</v>
      </c>
    </row>
    <row r="430" spans="1:19" ht="14.25" x14ac:dyDescent="0.2">
      <c r="A430" s="2" t="s">
        <v>4174</v>
      </c>
      <c r="B430" s="2" t="s">
        <v>4175</v>
      </c>
      <c r="C430" s="2" t="s">
        <v>4176</v>
      </c>
      <c r="D430" s="3">
        <v>25.82800000000001</v>
      </c>
      <c r="E430" s="3">
        <v>3.9</v>
      </c>
      <c r="F430" s="3">
        <v>1</v>
      </c>
      <c r="G430" s="3">
        <v>1</v>
      </c>
      <c r="H430" s="2" t="s">
        <v>63</v>
      </c>
      <c r="I430" s="2" t="s">
        <v>4177</v>
      </c>
      <c r="J430" s="2" t="s">
        <v>4178</v>
      </c>
      <c r="K430" s="2" t="s">
        <v>88</v>
      </c>
      <c r="L430" s="2" t="s">
        <v>4179</v>
      </c>
      <c r="M430" s="2" t="s">
        <v>234</v>
      </c>
      <c r="N430" s="2" t="s">
        <v>184</v>
      </c>
      <c r="O430" s="2" t="s">
        <v>4180</v>
      </c>
      <c r="P430" s="2" t="s">
        <v>4181</v>
      </c>
      <c r="Q430" s="2" t="s">
        <v>94</v>
      </c>
      <c r="R430" s="2" t="s">
        <v>4182</v>
      </c>
      <c r="S430" s="2" t="s">
        <v>3018</v>
      </c>
    </row>
    <row r="431" spans="1:19" ht="14.25" x14ac:dyDescent="0.2">
      <c r="A431" s="2" t="s">
        <v>4183</v>
      </c>
      <c r="B431" s="2" t="s">
        <v>4184</v>
      </c>
      <c r="C431" s="2" t="s">
        <v>4185</v>
      </c>
      <c r="D431" s="3">
        <v>42.427</v>
      </c>
      <c r="E431" s="3">
        <v>7.9</v>
      </c>
      <c r="F431" s="3">
        <v>2</v>
      </c>
      <c r="G431" s="3">
        <v>1</v>
      </c>
      <c r="H431" s="2" t="s">
        <v>3362</v>
      </c>
      <c r="I431" s="2" t="s">
        <v>665</v>
      </c>
      <c r="J431" s="2" t="s">
        <v>666</v>
      </c>
      <c r="K431" s="2"/>
      <c r="L431" s="2" t="s">
        <v>667</v>
      </c>
      <c r="M431" s="2"/>
      <c r="N431" s="2" t="s">
        <v>668</v>
      </c>
      <c r="O431" s="2" t="s">
        <v>669</v>
      </c>
      <c r="P431" s="2" t="s">
        <v>670</v>
      </c>
      <c r="Q431" s="2" t="s">
        <v>57</v>
      </c>
      <c r="R431" s="2" t="s">
        <v>671</v>
      </c>
      <c r="S431" s="2" t="s">
        <v>672</v>
      </c>
    </row>
    <row r="432" spans="1:19" ht="14.25" x14ac:dyDescent="0.2">
      <c r="A432" s="2" t="s">
        <v>4186</v>
      </c>
      <c r="B432" s="2" t="s">
        <v>4187</v>
      </c>
      <c r="C432" s="2" t="s">
        <v>4188</v>
      </c>
      <c r="D432" s="3">
        <v>37.768999999999998</v>
      </c>
      <c r="E432" s="3">
        <v>4.9000000000000004</v>
      </c>
      <c r="F432" s="3">
        <v>1</v>
      </c>
      <c r="G432" s="3">
        <v>1</v>
      </c>
      <c r="H432" s="2" t="s">
        <v>62</v>
      </c>
      <c r="I432" s="2" t="s">
        <v>353</v>
      </c>
      <c r="J432" s="2" t="s">
        <v>354</v>
      </c>
      <c r="K432" s="2" t="s">
        <v>355</v>
      </c>
      <c r="L432" s="2"/>
      <c r="M432" s="2"/>
      <c r="N432" s="2"/>
      <c r="O432" s="2" t="s">
        <v>359</v>
      </c>
      <c r="P432" s="2" t="s">
        <v>360</v>
      </c>
      <c r="Q432" s="2" t="s">
        <v>66</v>
      </c>
      <c r="R432" s="2" t="s">
        <v>361</v>
      </c>
      <c r="S432" s="2" t="s">
        <v>362</v>
      </c>
    </row>
    <row r="433" spans="1:19" ht="14.25" x14ac:dyDescent="0.2">
      <c r="A433" s="2" t="s">
        <v>4189</v>
      </c>
      <c r="B433" s="2" t="s">
        <v>4190</v>
      </c>
      <c r="C433" s="2" t="s">
        <v>4191</v>
      </c>
      <c r="D433" s="3">
        <v>35.505000000000003</v>
      </c>
      <c r="E433" s="3">
        <v>4</v>
      </c>
      <c r="F433" s="3">
        <v>1</v>
      </c>
      <c r="G433" s="3">
        <v>1</v>
      </c>
      <c r="H433" s="2" t="s">
        <v>62</v>
      </c>
      <c r="I433" s="2" t="s">
        <v>4192</v>
      </c>
      <c r="J433" s="2" t="s">
        <v>4193</v>
      </c>
      <c r="K433" s="2" t="s">
        <v>429</v>
      </c>
      <c r="L433" s="2"/>
      <c r="M433" s="2"/>
      <c r="N433" s="2"/>
      <c r="O433" s="2"/>
      <c r="P433" s="2"/>
      <c r="Q433" s="2"/>
      <c r="R433" s="2"/>
      <c r="S433" s="2"/>
    </row>
    <row r="434" spans="1:19" ht="14.25" x14ac:dyDescent="0.2">
      <c r="A434" s="2" t="s">
        <v>4199</v>
      </c>
      <c r="B434" s="2" t="s">
        <v>4200</v>
      </c>
      <c r="C434" s="2" t="s">
        <v>4201</v>
      </c>
      <c r="D434" s="3">
        <v>135.22</v>
      </c>
      <c r="E434" s="3">
        <v>0.9</v>
      </c>
      <c r="F434" s="3">
        <v>1</v>
      </c>
      <c r="G434" s="3">
        <v>1</v>
      </c>
      <c r="H434" s="2" t="s">
        <v>50</v>
      </c>
      <c r="I434" s="2" t="s">
        <v>4202</v>
      </c>
      <c r="J434" s="2" t="s">
        <v>4203</v>
      </c>
      <c r="K434" s="2" t="s">
        <v>748</v>
      </c>
      <c r="L434" s="2" t="s">
        <v>4204</v>
      </c>
      <c r="M434" s="2" t="s">
        <v>4205</v>
      </c>
      <c r="N434" s="2" t="s">
        <v>4206</v>
      </c>
      <c r="O434" s="2" t="s">
        <v>4207</v>
      </c>
      <c r="P434" s="2" t="s">
        <v>4208</v>
      </c>
      <c r="Q434" s="2" t="s">
        <v>94</v>
      </c>
      <c r="R434" s="2" t="s">
        <v>4209</v>
      </c>
      <c r="S434" s="2" t="s">
        <v>4210</v>
      </c>
    </row>
    <row r="435" spans="1:19" ht="14.25" x14ac:dyDescent="0.2">
      <c r="A435" s="2" t="s">
        <v>4219</v>
      </c>
      <c r="B435" s="2" t="s">
        <v>4220</v>
      </c>
      <c r="C435" s="2" t="s">
        <v>4221</v>
      </c>
      <c r="D435" s="3">
        <v>26.515999999999998</v>
      </c>
      <c r="E435" s="3">
        <v>3.7</v>
      </c>
      <c r="F435" s="3">
        <v>1</v>
      </c>
      <c r="G435" s="3">
        <v>1</v>
      </c>
      <c r="H435" s="2" t="s">
        <v>124</v>
      </c>
      <c r="I435" s="2"/>
      <c r="J435" s="2"/>
      <c r="K435" s="2"/>
      <c r="L435" s="2" t="s">
        <v>4222</v>
      </c>
      <c r="M435" s="2" t="s">
        <v>120</v>
      </c>
      <c r="N435" s="2" t="s">
        <v>4223</v>
      </c>
      <c r="O435" s="2"/>
      <c r="P435" s="2"/>
      <c r="Q435" s="2" t="s">
        <v>463</v>
      </c>
      <c r="R435" s="2" t="s">
        <v>753</v>
      </c>
      <c r="S435" s="2" t="s">
        <v>754</v>
      </c>
    </row>
    <row r="436" spans="1:19" ht="14.25" x14ac:dyDescent="0.2">
      <c r="A436" s="2" t="s">
        <v>4224</v>
      </c>
      <c r="B436" s="2" t="s">
        <v>4225</v>
      </c>
      <c r="C436" s="2" t="s">
        <v>4226</v>
      </c>
      <c r="D436" s="3">
        <v>55.097999999999999</v>
      </c>
      <c r="E436" s="3">
        <v>19.8</v>
      </c>
      <c r="F436" s="3">
        <v>6</v>
      </c>
      <c r="G436" s="3">
        <v>3</v>
      </c>
      <c r="H436" s="2" t="s">
        <v>35</v>
      </c>
      <c r="I436" s="2" t="s">
        <v>4227</v>
      </c>
      <c r="J436" s="2" t="s">
        <v>4228</v>
      </c>
      <c r="K436" s="2" t="s">
        <v>4229</v>
      </c>
      <c r="L436" s="2"/>
      <c r="M436" s="2"/>
      <c r="N436" s="2"/>
      <c r="O436" s="2"/>
      <c r="P436" s="2"/>
      <c r="Q436" s="2" t="s">
        <v>57</v>
      </c>
      <c r="R436" s="2" t="s">
        <v>262</v>
      </c>
      <c r="S436" s="2" t="s">
        <v>263</v>
      </c>
    </row>
    <row r="437" spans="1:19" ht="14.25" x14ac:dyDescent="0.2">
      <c r="A437" s="2" t="s">
        <v>4233</v>
      </c>
      <c r="B437" s="2" t="s">
        <v>4234</v>
      </c>
      <c r="C437" s="2" t="s">
        <v>4235</v>
      </c>
      <c r="D437" s="3">
        <v>67.665000000000006</v>
      </c>
      <c r="E437" s="3">
        <v>7.5</v>
      </c>
      <c r="F437" s="3">
        <v>4</v>
      </c>
      <c r="G437" s="3">
        <v>2</v>
      </c>
      <c r="H437" s="2" t="s">
        <v>3362</v>
      </c>
      <c r="I437" s="2"/>
      <c r="J437" s="2"/>
      <c r="K437" s="2"/>
      <c r="L437" s="2"/>
      <c r="M437" s="2"/>
      <c r="N437" s="2"/>
      <c r="O437" s="2"/>
      <c r="P437" s="2"/>
      <c r="Q437" s="2" t="s">
        <v>66</v>
      </c>
      <c r="R437" s="2" t="s">
        <v>67</v>
      </c>
      <c r="S437" s="2" t="s">
        <v>68</v>
      </c>
    </row>
    <row r="438" spans="1:19" ht="14.25" x14ac:dyDescent="0.2">
      <c r="A438" s="2" t="s">
        <v>4236</v>
      </c>
      <c r="B438" s="2" t="s">
        <v>4237</v>
      </c>
      <c r="C438" s="2" t="s">
        <v>4238</v>
      </c>
      <c r="D438" s="3">
        <v>58.97</v>
      </c>
      <c r="E438" s="3">
        <v>5.0999999999999996</v>
      </c>
      <c r="F438" s="3">
        <v>2</v>
      </c>
      <c r="G438" s="3">
        <v>1</v>
      </c>
      <c r="H438" s="2" t="s">
        <v>62</v>
      </c>
      <c r="I438" s="2" t="s">
        <v>826</v>
      </c>
      <c r="J438" s="2" t="s">
        <v>827</v>
      </c>
      <c r="K438" s="2" t="s">
        <v>828</v>
      </c>
      <c r="L438" s="2"/>
      <c r="M438" s="2"/>
      <c r="N438" s="2"/>
      <c r="O438" s="2" t="s">
        <v>829</v>
      </c>
      <c r="P438" s="2" t="s">
        <v>830</v>
      </c>
      <c r="Q438" s="2"/>
      <c r="R438" s="2"/>
      <c r="S438" s="2"/>
    </row>
    <row r="439" spans="1:19" ht="14.25" x14ac:dyDescent="0.2">
      <c r="A439" s="2" t="s">
        <v>4245</v>
      </c>
      <c r="B439" s="2" t="s">
        <v>4246</v>
      </c>
      <c r="C439" s="2" t="s">
        <v>4247</v>
      </c>
      <c r="D439" s="3">
        <v>18.675000000000001</v>
      </c>
      <c r="E439" s="3">
        <v>19.5</v>
      </c>
      <c r="F439" s="3">
        <v>3</v>
      </c>
      <c r="G439" s="3">
        <v>3</v>
      </c>
      <c r="H439" s="2" t="s">
        <v>35</v>
      </c>
      <c r="I439" s="2" t="s">
        <v>4248</v>
      </c>
      <c r="J439" s="2" t="s">
        <v>4249</v>
      </c>
      <c r="K439" s="2" t="s">
        <v>748</v>
      </c>
      <c r="L439" s="2"/>
      <c r="M439" s="2"/>
      <c r="N439" s="2"/>
      <c r="O439" s="2"/>
      <c r="P439" s="2"/>
      <c r="Q439" s="2"/>
      <c r="R439" s="2"/>
      <c r="S439" s="2"/>
    </row>
    <row r="440" spans="1:19" ht="14.25" x14ac:dyDescent="0.2">
      <c r="A440" s="2" t="s">
        <v>4250</v>
      </c>
      <c r="B440" s="2" t="s">
        <v>4251</v>
      </c>
      <c r="C440" s="2" t="s">
        <v>4252</v>
      </c>
      <c r="D440" s="3">
        <v>79.606000000000023</v>
      </c>
      <c r="E440" s="3">
        <v>10.9</v>
      </c>
      <c r="F440" s="3">
        <v>6</v>
      </c>
      <c r="G440" s="3">
        <v>1</v>
      </c>
      <c r="H440" s="2" t="s">
        <v>124</v>
      </c>
      <c r="I440" s="2" t="s">
        <v>546</v>
      </c>
      <c r="J440" s="2" t="s">
        <v>547</v>
      </c>
      <c r="K440" s="2" t="s">
        <v>132</v>
      </c>
      <c r="L440" s="2" t="s">
        <v>548</v>
      </c>
      <c r="M440" s="2" t="s">
        <v>549</v>
      </c>
      <c r="N440" s="2" t="s">
        <v>550</v>
      </c>
      <c r="O440" s="2" t="s">
        <v>551</v>
      </c>
      <c r="P440" s="2" t="s">
        <v>485</v>
      </c>
      <c r="Q440" s="2" t="s">
        <v>126</v>
      </c>
      <c r="R440" s="2" t="s">
        <v>552</v>
      </c>
      <c r="S440" s="2" t="s">
        <v>553</v>
      </c>
    </row>
    <row r="441" spans="1:19" ht="14.25" x14ac:dyDescent="0.2">
      <c r="A441" s="2" t="s">
        <v>4253</v>
      </c>
      <c r="B441" s="2" t="s">
        <v>4254</v>
      </c>
      <c r="C441" s="2" t="s">
        <v>4255</v>
      </c>
      <c r="D441" s="3">
        <v>43.296999999999997</v>
      </c>
      <c r="E441" s="3">
        <v>24.1</v>
      </c>
      <c r="F441" s="3">
        <v>8</v>
      </c>
      <c r="G441" s="3">
        <v>3</v>
      </c>
      <c r="H441" s="2" t="s">
        <v>50</v>
      </c>
      <c r="I441" s="2" t="s">
        <v>4256</v>
      </c>
      <c r="J441" s="2" t="s">
        <v>4257</v>
      </c>
      <c r="K441" s="2" t="s">
        <v>4258</v>
      </c>
      <c r="L441" s="2" t="s">
        <v>4259</v>
      </c>
      <c r="M441" s="2" t="s">
        <v>4260</v>
      </c>
      <c r="N441" s="2" t="s">
        <v>4261</v>
      </c>
      <c r="O441" s="2" t="s">
        <v>544</v>
      </c>
      <c r="P441" s="2" t="s">
        <v>545</v>
      </c>
      <c r="Q441" s="2" t="s">
        <v>57</v>
      </c>
      <c r="R441" s="2" t="s">
        <v>4262</v>
      </c>
      <c r="S441" s="2" t="s">
        <v>4263</v>
      </c>
    </row>
    <row r="442" spans="1:19" ht="14.25" x14ac:dyDescent="0.2">
      <c r="A442" s="2" t="s">
        <v>4264</v>
      </c>
      <c r="B442" s="2" t="s">
        <v>4265</v>
      </c>
      <c r="C442" s="2" t="s">
        <v>4266</v>
      </c>
      <c r="D442" s="3">
        <v>60.423000000000002</v>
      </c>
      <c r="E442" s="3">
        <v>11.5</v>
      </c>
      <c r="F442" s="3">
        <v>4</v>
      </c>
      <c r="G442" s="3">
        <v>4</v>
      </c>
      <c r="H442" s="2" t="s">
        <v>50</v>
      </c>
      <c r="I442" s="2" t="s">
        <v>4267</v>
      </c>
      <c r="J442" s="2" t="s">
        <v>4268</v>
      </c>
      <c r="K442" s="2" t="s">
        <v>4269</v>
      </c>
      <c r="L442" s="2"/>
      <c r="M442" s="2"/>
      <c r="N442" s="2"/>
      <c r="O442" s="2"/>
      <c r="P442" s="2"/>
      <c r="Q442" s="2" t="s">
        <v>4270</v>
      </c>
      <c r="R442" s="2" t="s">
        <v>4271</v>
      </c>
      <c r="S442" s="2" t="s">
        <v>4272</v>
      </c>
    </row>
    <row r="443" spans="1:19" ht="14.25" x14ac:dyDescent="0.2">
      <c r="A443" s="2" t="s">
        <v>4273</v>
      </c>
      <c r="B443" s="2" t="s">
        <v>4274</v>
      </c>
      <c r="C443" s="2" t="s">
        <v>4275</v>
      </c>
      <c r="D443" s="3">
        <v>35.626999999999988</v>
      </c>
      <c r="E443" s="3">
        <v>3.3</v>
      </c>
      <c r="F443" s="3">
        <v>1</v>
      </c>
      <c r="G443" s="3">
        <v>1</v>
      </c>
      <c r="H443" s="2" t="s">
        <v>62</v>
      </c>
      <c r="I443" s="2" t="s">
        <v>4276</v>
      </c>
      <c r="J443" s="2" t="s">
        <v>4277</v>
      </c>
      <c r="K443" s="2"/>
      <c r="L443" s="2" t="s">
        <v>4278</v>
      </c>
      <c r="M443" s="2" t="s">
        <v>2618</v>
      </c>
      <c r="N443" s="2" t="s">
        <v>4279</v>
      </c>
      <c r="O443" s="2" t="s">
        <v>1718</v>
      </c>
      <c r="P443" s="2" t="s">
        <v>1719</v>
      </c>
      <c r="Q443" s="2" t="s">
        <v>126</v>
      </c>
      <c r="R443" s="2" t="s">
        <v>4280</v>
      </c>
      <c r="S443" s="2" t="s">
        <v>4281</v>
      </c>
    </row>
    <row r="444" spans="1:19" ht="14.25" x14ac:dyDescent="0.2">
      <c r="A444" s="2" t="s">
        <v>4282</v>
      </c>
      <c r="B444" s="2" t="s">
        <v>4283</v>
      </c>
      <c r="C444" s="2" t="s">
        <v>4284</v>
      </c>
      <c r="D444" s="3">
        <v>49.106999999999999</v>
      </c>
      <c r="E444" s="3">
        <v>8.3000000000000007</v>
      </c>
      <c r="F444" s="3">
        <v>3</v>
      </c>
      <c r="G444" s="3">
        <v>1</v>
      </c>
      <c r="H444" s="2" t="s">
        <v>62</v>
      </c>
      <c r="I444" s="2" t="s">
        <v>792</v>
      </c>
      <c r="J444" s="2" t="s">
        <v>793</v>
      </c>
      <c r="K444" s="2" t="s">
        <v>794</v>
      </c>
      <c r="L444" s="2"/>
      <c r="M444" s="2"/>
      <c r="N444" s="2"/>
      <c r="O444" s="2" t="s">
        <v>795</v>
      </c>
      <c r="P444" s="2" t="s">
        <v>796</v>
      </c>
      <c r="Q444" s="2"/>
      <c r="R444" s="2"/>
      <c r="S444" s="2"/>
    </row>
    <row r="445" spans="1:19" ht="14.25" x14ac:dyDescent="0.2">
      <c r="A445" s="2" t="s">
        <v>4285</v>
      </c>
      <c r="B445" s="2" t="s">
        <v>4286</v>
      </c>
      <c r="C445" s="2" t="s">
        <v>4287</v>
      </c>
      <c r="D445" s="3">
        <v>53.863999999999997</v>
      </c>
      <c r="E445" s="3">
        <v>7.4</v>
      </c>
      <c r="F445" s="3">
        <v>3</v>
      </c>
      <c r="G445" s="3">
        <v>3</v>
      </c>
      <c r="H445" s="2" t="s">
        <v>62</v>
      </c>
      <c r="I445" s="2"/>
      <c r="J445" s="2"/>
      <c r="K445" s="2"/>
      <c r="L445" s="2"/>
      <c r="M445" s="2"/>
      <c r="N445" s="2"/>
      <c r="O445" s="2" t="s">
        <v>3408</v>
      </c>
      <c r="P445" s="2" t="s">
        <v>3409</v>
      </c>
      <c r="Q445" s="2"/>
      <c r="R445" s="2"/>
      <c r="S445" s="2"/>
    </row>
    <row r="446" spans="1:19" ht="14.25" x14ac:dyDescent="0.2">
      <c r="A446" s="2" t="s">
        <v>4288</v>
      </c>
      <c r="B446" s="2" t="s">
        <v>4289</v>
      </c>
      <c r="C446" s="2" t="s">
        <v>4290</v>
      </c>
      <c r="D446" s="3">
        <v>102.6</v>
      </c>
      <c r="E446" s="3">
        <v>12.1</v>
      </c>
      <c r="F446" s="3">
        <v>12</v>
      </c>
      <c r="G446" s="3">
        <v>1</v>
      </c>
      <c r="H446" s="2" t="s">
        <v>50</v>
      </c>
      <c r="I446" s="2" t="s">
        <v>1107</v>
      </c>
      <c r="J446" s="2" t="s">
        <v>1108</v>
      </c>
      <c r="K446" s="2"/>
      <c r="L446" s="2" t="s">
        <v>1109</v>
      </c>
      <c r="M446" s="2" t="s">
        <v>1110</v>
      </c>
      <c r="N446" s="2" t="s">
        <v>1111</v>
      </c>
      <c r="O446" s="2" t="s">
        <v>1112</v>
      </c>
      <c r="P446" s="2" t="s">
        <v>1113</v>
      </c>
      <c r="Q446" s="2" t="s">
        <v>94</v>
      </c>
      <c r="R446" s="2" t="s">
        <v>1114</v>
      </c>
      <c r="S446" s="2" t="s">
        <v>1115</v>
      </c>
    </row>
    <row r="447" spans="1:19" ht="14.25" x14ac:dyDescent="0.2">
      <c r="A447" s="2" t="s">
        <v>4291</v>
      </c>
      <c r="B447" s="2" t="s">
        <v>4292</v>
      </c>
      <c r="C447" s="2" t="s">
        <v>4293</v>
      </c>
      <c r="D447" s="3">
        <v>28.273</v>
      </c>
      <c r="E447" s="3">
        <v>11.4</v>
      </c>
      <c r="F447" s="3">
        <v>2</v>
      </c>
      <c r="G447" s="3">
        <v>2</v>
      </c>
      <c r="H447" s="2" t="s">
        <v>35</v>
      </c>
      <c r="I447" s="2" t="s">
        <v>4294</v>
      </c>
      <c r="J447" s="2" t="s">
        <v>4295</v>
      </c>
      <c r="K447" s="2" t="s">
        <v>4296</v>
      </c>
      <c r="L447" s="2"/>
      <c r="M447" s="2"/>
      <c r="N447" s="2"/>
      <c r="O447" s="2" t="s">
        <v>2768</v>
      </c>
      <c r="P447" s="2" t="s">
        <v>2769</v>
      </c>
      <c r="Q447" s="2" t="s">
        <v>44</v>
      </c>
      <c r="R447" s="2" t="s">
        <v>2770</v>
      </c>
      <c r="S447" s="2" t="s">
        <v>2771</v>
      </c>
    </row>
    <row r="448" spans="1:19" ht="14.25" x14ac:dyDescent="0.2">
      <c r="A448" s="2" t="s">
        <v>4302</v>
      </c>
      <c r="B448" s="2" t="s">
        <v>4303</v>
      </c>
      <c r="C448" s="2" t="s">
        <v>4304</v>
      </c>
      <c r="D448" s="3">
        <v>44.35</v>
      </c>
      <c r="E448" s="3">
        <v>6.6</v>
      </c>
      <c r="F448" s="3">
        <v>2</v>
      </c>
      <c r="G448" s="3">
        <v>2</v>
      </c>
      <c r="H448" s="2" t="s">
        <v>62</v>
      </c>
      <c r="I448" s="2" t="s">
        <v>395</v>
      </c>
      <c r="J448" s="2" t="s">
        <v>396</v>
      </c>
      <c r="K448" s="2" t="s">
        <v>397</v>
      </c>
      <c r="L448" s="2" t="s">
        <v>4305</v>
      </c>
      <c r="M448" s="2"/>
      <c r="N448" s="2" t="s">
        <v>4306</v>
      </c>
      <c r="O448" s="2" t="s">
        <v>399</v>
      </c>
      <c r="P448" s="2" t="s">
        <v>400</v>
      </c>
      <c r="Q448" s="2" t="s">
        <v>380</v>
      </c>
      <c r="R448" s="2" t="s">
        <v>401</v>
      </c>
      <c r="S448" s="2" t="s">
        <v>402</v>
      </c>
    </row>
    <row r="449" spans="1:19" ht="14.25" x14ac:dyDescent="0.2">
      <c r="A449" s="2" t="s">
        <v>4307</v>
      </c>
      <c r="B449" s="2" t="s">
        <v>4308</v>
      </c>
      <c r="C449" s="2" t="s">
        <v>4309</v>
      </c>
      <c r="D449" s="3">
        <v>31.54</v>
      </c>
      <c r="E449" s="3">
        <v>15.4</v>
      </c>
      <c r="F449" s="3">
        <v>3</v>
      </c>
      <c r="G449" s="3">
        <v>1</v>
      </c>
      <c r="H449" s="2" t="s">
        <v>35</v>
      </c>
      <c r="I449" s="2" t="s">
        <v>3546</v>
      </c>
      <c r="J449" s="2" t="s">
        <v>3547</v>
      </c>
      <c r="K449" s="2" t="s">
        <v>498</v>
      </c>
      <c r="L449" s="2" t="s">
        <v>3548</v>
      </c>
      <c r="M449" s="2"/>
      <c r="N449" s="2" t="s">
        <v>3549</v>
      </c>
      <c r="O449" s="2" t="s">
        <v>3550</v>
      </c>
      <c r="P449" s="2" t="s">
        <v>3551</v>
      </c>
      <c r="Q449" s="2" t="s">
        <v>323</v>
      </c>
      <c r="R449" s="2" t="s">
        <v>3552</v>
      </c>
      <c r="S449" s="2" t="s">
        <v>3553</v>
      </c>
    </row>
    <row r="450" spans="1:19" ht="14.25" x14ac:dyDescent="0.2">
      <c r="A450" s="2" t="s">
        <v>4310</v>
      </c>
      <c r="B450" s="2" t="s">
        <v>4311</v>
      </c>
      <c r="C450" s="2" t="s">
        <v>4312</v>
      </c>
      <c r="D450" s="3">
        <v>37.123000000000012</v>
      </c>
      <c r="E450" s="3">
        <v>13.1</v>
      </c>
      <c r="F450" s="3">
        <v>3</v>
      </c>
      <c r="G450" s="3">
        <v>1</v>
      </c>
      <c r="H450" s="2" t="s">
        <v>35</v>
      </c>
      <c r="I450" s="2" t="s">
        <v>1944</v>
      </c>
      <c r="J450" s="2" t="s">
        <v>1945</v>
      </c>
      <c r="K450" s="2" t="s">
        <v>118</v>
      </c>
      <c r="L450" s="2"/>
      <c r="M450" s="2"/>
      <c r="N450" s="2"/>
      <c r="O450" s="2" t="s">
        <v>718</v>
      </c>
      <c r="P450" s="2" t="s">
        <v>719</v>
      </c>
      <c r="Q450" s="2" t="s">
        <v>463</v>
      </c>
      <c r="R450" s="2" t="s">
        <v>772</v>
      </c>
      <c r="S450" s="2" t="s">
        <v>773</v>
      </c>
    </row>
    <row r="451" spans="1:19" ht="14.25" x14ac:dyDescent="0.2">
      <c r="A451" s="2" t="s">
        <v>4313</v>
      </c>
      <c r="B451" s="2" t="s">
        <v>4314</v>
      </c>
      <c r="C451" s="2" t="s">
        <v>4315</v>
      </c>
      <c r="D451" s="3">
        <v>38.491999999999997</v>
      </c>
      <c r="E451" s="3">
        <v>4</v>
      </c>
      <c r="F451" s="3">
        <v>1</v>
      </c>
      <c r="G451" s="3">
        <v>1</v>
      </c>
      <c r="H451" s="2" t="s">
        <v>62</v>
      </c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</row>
    <row r="452" spans="1:19" ht="14.25" x14ac:dyDescent="0.2">
      <c r="A452" s="2" t="s">
        <v>4316</v>
      </c>
      <c r="B452" s="2" t="s">
        <v>4317</v>
      </c>
      <c r="C452" s="2" t="s">
        <v>4318</v>
      </c>
      <c r="D452" s="3">
        <v>16.539000000000001</v>
      </c>
      <c r="E452" s="3">
        <v>9.6</v>
      </c>
      <c r="F452" s="3">
        <v>2</v>
      </c>
      <c r="G452" s="3">
        <v>1</v>
      </c>
      <c r="H452" s="2" t="s">
        <v>35</v>
      </c>
      <c r="I452" s="2" t="s">
        <v>2236</v>
      </c>
      <c r="J452" s="2" t="s">
        <v>2237</v>
      </c>
      <c r="K452" s="2" t="s">
        <v>1351</v>
      </c>
      <c r="L452" s="2" t="s">
        <v>2238</v>
      </c>
      <c r="M452" s="2" t="s">
        <v>1044</v>
      </c>
      <c r="N452" s="2" t="s">
        <v>2239</v>
      </c>
      <c r="O452" s="2" t="s">
        <v>2240</v>
      </c>
      <c r="P452" s="2" t="s">
        <v>2241</v>
      </c>
      <c r="Q452" s="2" t="s">
        <v>323</v>
      </c>
      <c r="R452" s="2" t="s">
        <v>2242</v>
      </c>
      <c r="S452" s="2" t="s">
        <v>2243</v>
      </c>
    </row>
    <row r="453" spans="1:19" ht="14.25" x14ac:dyDescent="0.2">
      <c r="A453" s="2" t="s">
        <v>4334</v>
      </c>
      <c r="B453" s="2" t="s">
        <v>4335</v>
      </c>
      <c r="C453" s="2" t="s">
        <v>4336</v>
      </c>
      <c r="D453" s="3">
        <v>68.774000000000001</v>
      </c>
      <c r="E453" s="3">
        <v>17.7</v>
      </c>
      <c r="F453" s="3">
        <v>6</v>
      </c>
      <c r="G453" s="3">
        <v>3</v>
      </c>
      <c r="H453" s="2" t="s">
        <v>62</v>
      </c>
      <c r="I453" s="2"/>
      <c r="J453" s="2"/>
      <c r="K453" s="2"/>
      <c r="L453" s="2" t="s">
        <v>2425</v>
      </c>
      <c r="M453" s="2" t="s">
        <v>2426</v>
      </c>
      <c r="N453" s="2" t="s">
        <v>2427</v>
      </c>
      <c r="O453" s="2" t="s">
        <v>1235</v>
      </c>
      <c r="P453" s="2" t="s">
        <v>1236</v>
      </c>
      <c r="Q453" s="2" t="s">
        <v>554</v>
      </c>
      <c r="R453" s="2" t="s">
        <v>2428</v>
      </c>
      <c r="S453" s="2" t="s">
        <v>2429</v>
      </c>
    </row>
    <row r="454" spans="1:19" ht="14.25" x14ac:dyDescent="0.2">
      <c r="A454" s="2" t="s">
        <v>4337</v>
      </c>
      <c r="B454" s="2" t="s">
        <v>4338</v>
      </c>
      <c r="C454" s="2" t="s">
        <v>4339</v>
      </c>
      <c r="D454" s="3">
        <v>32.003999999999998</v>
      </c>
      <c r="E454" s="3">
        <v>17.600000000000001</v>
      </c>
      <c r="F454" s="3">
        <v>4</v>
      </c>
      <c r="G454" s="3">
        <v>2</v>
      </c>
      <c r="H454" s="2" t="s">
        <v>35</v>
      </c>
      <c r="I454" s="2" t="s">
        <v>4340</v>
      </c>
      <c r="J454" s="2" t="s">
        <v>4341</v>
      </c>
      <c r="K454" s="2" t="s">
        <v>88</v>
      </c>
      <c r="L454" s="2" t="s">
        <v>4342</v>
      </c>
      <c r="M454" s="2" t="s">
        <v>4343</v>
      </c>
      <c r="N454" s="2" t="s">
        <v>184</v>
      </c>
      <c r="O454" s="2"/>
      <c r="P454" s="2"/>
      <c r="Q454" s="2" t="s">
        <v>94</v>
      </c>
      <c r="R454" s="2" t="s">
        <v>4344</v>
      </c>
      <c r="S454" s="2" t="s">
        <v>4345</v>
      </c>
    </row>
    <row r="455" spans="1:19" ht="14.25" x14ac:dyDescent="0.2">
      <c r="A455" s="2" t="s">
        <v>4346</v>
      </c>
      <c r="B455" s="2" t="s">
        <v>4347</v>
      </c>
      <c r="C455" s="2" t="s">
        <v>4348</v>
      </c>
      <c r="D455" s="3">
        <v>55.686000000000007</v>
      </c>
      <c r="E455" s="3">
        <v>8.6999999999999993</v>
      </c>
      <c r="F455" s="3">
        <v>3</v>
      </c>
      <c r="G455" s="3">
        <v>3</v>
      </c>
      <c r="H455" s="2" t="s">
        <v>227</v>
      </c>
      <c r="I455" s="2" t="s">
        <v>3643</v>
      </c>
      <c r="J455" s="2" t="s">
        <v>3644</v>
      </c>
      <c r="K455" s="2" t="s">
        <v>3645</v>
      </c>
      <c r="L455" s="2"/>
      <c r="M455" s="2"/>
      <c r="N455" s="2"/>
      <c r="O455" s="2"/>
      <c r="P455" s="2"/>
      <c r="Q455" s="2" t="s">
        <v>323</v>
      </c>
      <c r="R455" s="2" t="s">
        <v>3648</v>
      </c>
      <c r="S455" s="2" t="s">
        <v>3649</v>
      </c>
    </row>
    <row r="456" spans="1:19" ht="14.25" x14ac:dyDescent="0.2">
      <c r="A456" s="2" t="s">
        <v>4349</v>
      </c>
      <c r="B456" s="2" t="s">
        <v>4350</v>
      </c>
      <c r="C456" s="2" t="s">
        <v>4351</v>
      </c>
      <c r="D456" s="3">
        <v>67.56</v>
      </c>
      <c r="E456" s="3">
        <v>3.1</v>
      </c>
      <c r="F456" s="3">
        <v>1</v>
      </c>
      <c r="G456" s="3">
        <v>1</v>
      </c>
      <c r="H456" s="2" t="s">
        <v>227</v>
      </c>
      <c r="I456" s="2"/>
      <c r="J456" s="2"/>
      <c r="K456" s="2"/>
      <c r="L456" s="2"/>
      <c r="M456" s="2"/>
      <c r="N456" s="2"/>
      <c r="O456" s="2" t="s">
        <v>3363</v>
      </c>
      <c r="P456" s="2" t="s">
        <v>3364</v>
      </c>
      <c r="Q456" s="2"/>
      <c r="R456" s="2"/>
      <c r="S456" s="2"/>
    </row>
    <row r="457" spans="1:19" ht="14.25" x14ac:dyDescent="0.2">
      <c r="A457" s="2" t="s">
        <v>4357</v>
      </c>
      <c r="B457" s="2" t="s">
        <v>5253</v>
      </c>
      <c r="C457" s="2" t="s">
        <v>4358</v>
      </c>
      <c r="D457" s="3">
        <v>59.567</v>
      </c>
      <c r="E457" s="3">
        <v>6.7</v>
      </c>
      <c r="F457" s="3">
        <v>3</v>
      </c>
      <c r="G457" s="3">
        <v>1</v>
      </c>
      <c r="H457" s="2" t="s">
        <v>62</v>
      </c>
      <c r="I457" s="2" t="s">
        <v>646</v>
      </c>
      <c r="J457" s="2" t="s">
        <v>647</v>
      </c>
      <c r="K457" s="2" t="s">
        <v>648</v>
      </c>
      <c r="L457" s="2"/>
      <c r="M457" s="2"/>
      <c r="N457" s="2"/>
      <c r="O457" s="2" t="s">
        <v>649</v>
      </c>
      <c r="P457" s="2" t="s">
        <v>650</v>
      </c>
      <c r="Q457" s="2" t="s">
        <v>323</v>
      </c>
      <c r="R457" s="2" t="s">
        <v>651</v>
      </c>
      <c r="S457" s="2" t="s">
        <v>652</v>
      </c>
    </row>
    <row r="458" spans="1:19" ht="14.25" x14ac:dyDescent="0.2">
      <c r="A458" s="2" t="s">
        <v>4359</v>
      </c>
      <c r="B458" s="2" t="s">
        <v>4360</v>
      </c>
      <c r="C458" s="2" t="s">
        <v>4361</v>
      </c>
      <c r="D458" s="3">
        <v>60.167999999999999</v>
      </c>
      <c r="E458" s="3">
        <v>5.8</v>
      </c>
      <c r="F458" s="3">
        <v>2</v>
      </c>
      <c r="G458" s="3">
        <v>2</v>
      </c>
      <c r="H458" s="2" t="s">
        <v>62</v>
      </c>
      <c r="I458" s="2" t="s">
        <v>646</v>
      </c>
      <c r="J458" s="2" t="s">
        <v>647</v>
      </c>
      <c r="K458" s="2" t="s">
        <v>648</v>
      </c>
      <c r="L458" s="2"/>
      <c r="M458" s="2"/>
      <c r="N458" s="2"/>
      <c r="O458" s="2" t="s">
        <v>649</v>
      </c>
      <c r="P458" s="2" t="s">
        <v>650</v>
      </c>
      <c r="Q458" s="2" t="s">
        <v>323</v>
      </c>
      <c r="R458" s="2" t="s">
        <v>651</v>
      </c>
      <c r="S458" s="2" t="s">
        <v>652</v>
      </c>
    </row>
    <row r="459" spans="1:19" ht="14.25" x14ac:dyDescent="0.2">
      <c r="A459" s="2" t="s">
        <v>4362</v>
      </c>
      <c r="B459" s="2" t="s">
        <v>4363</v>
      </c>
      <c r="C459" s="2" t="s">
        <v>4364</v>
      </c>
      <c r="D459" s="3">
        <v>36.552999999999997</v>
      </c>
      <c r="E459" s="3">
        <v>21.8</v>
      </c>
      <c r="F459" s="3">
        <v>4</v>
      </c>
      <c r="G459" s="3">
        <v>3</v>
      </c>
      <c r="H459" s="2" t="s">
        <v>50</v>
      </c>
      <c r="I459" s="2" t="s">
        <v>4365</v>
      </c>
      <c r="J459" s="2" t="s">
        <v>4366</v>
      </c>
      <c r="K459" s="2" t="s">
        <v>4367</v>
      </c>
      <c r="L459" s="2" t="s">
        <v>4368</v>
      </c>
      <c r="M459" s="2" t="s">
        <v>4369</v>
      </c>
      <c r="N459" s="2" t="s">
        <v>4370</v>
      </c>
      <c r="O459" s="2" t="s">
        <v>336</v>
      </c>
      <c r="P459" s="2" t="s">
        <v>337</v>
      </c>
      <c r="Q459" s="2" t="s">
        <v>126</v>
      </c>
      <c r="R459" s="2" t="s">
        <v>4371</v>
      </c>
      <c r="S459" s="2" t="s">
        <v>4372</v>
      </c>
    </row>
    <row r="460" spans="1:19" ht="14.25" x14ac:dyDescent="0.2">
      <c r="A460" s="2" t="s">
        <v>4378</v>
      </c>
      <c r="B460" s="2" t="s">
        <v>4379</v>
      </c>
      <c r="C460" s="2" t="s">
        <v>4380</v>
      </c>
      <c r="D460" s="3">
        <v>128.99</v>
      </c>
      <c r="E460" s="3">
        <v>12.4</v>
      </c>
      <c r="F460" s="3">
        <v>9</v>
      </c>
      <c r="G460" s="3">
        <v>2</v>
      </c>
      <c r="H460" s="2" t="s">
        <v>35</v>
      </c>
      <c r="I460" s="2" t="s">
        <v>4055</v>
      </c>
      <c r="J460" s="2" t="s">
        <v>4056</v>
      </c>
      <c r="K460" s="2" t="s">
        <v>2360</v>
      </c>
      <c r="L460" s="2" t="s">
        <v>4057</v>
      </c>
      <c r="M460" s="2" t="s">
        <v>4058</v>
      </c>
      <c r="N460" s="2" t="s">
        <v>4059</v>
      </c>
      <c r="O460" s="2" t="s">
        <v>4060</v>
      </c>
      <c r="P460" s="2" t="s">
        <v>4061</v>
      </c>
      <c r="Q460" s="2" t="s">
        <v>323</v>
      </c>
      <c r="R460" s="2" t="s">
        <v>4062</v>
      </c>
      <c r="S460" s="2" t="s">
        <v>4063</v>
      </c>
    </row>
    <row r="461" spans="1:19" ht="14.25" x14ac:dyDescent="0.2">
      <c r="A461" s="2" t="s">
        <v>4381</v>
      </c>
      <c r="B461" s="2" t="s">
        <v>4382</v>
      </c>
      <c r="C461" s="2" t="s">
        <v>4383</v>
      </c>
      <c r="D461" s="3">
        <v>94.91</v>
      </c>
      <c r="E461" s="3">
        <v>5.2</v>
      </c>
      <c r="F461" s="3">
        <v>3</v>
      </c>
      <c r="G461" s="3">
        <v>2</v>
      </c>
      <c r="H461" s="2" t="s">
        <v>63</v>
      </c>
      <c r="I461" s="2" t="s">
        <v>4384</v>
      </c>
      <c r="J461" s="2" t="s">
        <v>4385</v>
      </c>
      <c r="K461" s="2" t="s">
        <v>4386</v>
      </c>
      <c r="L461" s="2" t="s">
        <v>4387</v>
      </c>
      <c r="M461" s="2" t="s">
        <v>4388</v>
      </c>
      <c r="N461" s="2" t="s">
        <v>4389</v>
      </c>
      <c r="O461" s="2" t="s">
        <v>4390</v>
      </c>
      <c r="P461" s="2" t="s">
        <v>4391</v>
      </c>
      <c r="Q461" s="2" t="s">
        <v>126</v>
      </c>
      <c r="R461" s="2" t="s">
        <v>4392</v>
      </c>
      <c r="S461" s="2" t="s">
        <v>4393</v>
      </c>
    </row>
    <row r="462" spans="1:19" ht="14.25" x14ac:dyDescent="0.2">
      <c r="A462" s="2" t="s">
        <v>4394</v>
      </c>
      <c r="B462" s="2" t="s">
        <v>4395</v>
      </c>
      <c r="C462" s="2" t="s">
        <v>4396</v>
      </c>
      <c r="D462" s="3">
        <v>98.203000000000003</v>
      </c>
      <c r="E462" s="3">
        <v>1.4</v>
      </c>
      <c r="F462" s="3">
        <v>1</v>
      </c>
      <c r="G462" s="3">
        <v>1</v>
      </c>
      <c r="H462" s="2" t="s">
        <v>35</v>
      </c>
      <c r="I462" s="2" t="s">
        <v>4397</v>
      </c>
      <c r="J462" s="2" t="s">
        <v>4398</v>
      </c>
      <c r="K462" s="2"/>
      <c r="L462" s="2" t="s">
        <v>4399</v>
      </c>
      <c r="M462" s="2" t="s">
        <v>4400</v>
      </c>
      <c r="N462" s="2" t="s">
        <v>4401</v>
      </c>
      <c r="O462" s="2" t="s">
        <v>4402</v>
      </c>
      <c r="P462" s="2" t="s">
        <v>4403</v>
      </c>
      <c r="Q462" s="2" t="s">
        <v>268</v>
      </c>
      <c r="R462" s="2" t="s">
        <v>4404</v>
      </c>
      <c r="S462" s="2" t="s">
        <v>4405</v>
      </c>
    </row>
    <row r="463" spans="1:19" ht="14.25" x14ac:dyDescent="0.2">
      <c r="A463" s="2" t="s">
        <v>4416</v>
      </c>
      <c r="B463" s="2" t="s">
        <v>4417</v>
      </c>
      <c r="C463" s="2" t="s">
        <v>4418</v>
      </c>
      <c r="D463" s="3">
        <v>75.415999999999997</v>
      </c>
      <c r="E463" s="3">
        <v>2.1</v>
      </c>
      <c r="F463" s="3">
        <v>1</v>
      </c>
      <c r="G463" s="3">
        <v>1</v>
      </c>
      <c r="H463" s="2" t="s">
        <v>227</v>
      </c>
      <c r="I463" s="2"/>
      <c r="J463" s="2"/>
      <c r="K463" s="2"/>
      <c r="L463" s="2" t="s">
        <v>2539</v>
      </c>
      <c r="M463" s="2" t="s">
        <v>4419</v>
      </c>
      <c r="N463" s="2" t="s">
        <v>4420</v>
      </c>
      <c r="O463" s="2"/>
      <c r="P463" s="2"/>
      <c r="Q463" s="2" t="s">
        <v>463</v>
      </c>
      <c r="R463" s="2" t="s">
        <v>4421</v>
      </c>
      <c r="S463" s="2" t="s">
        <v>4422</v>
      </c>
    </row>
    <row r="464" spans="1:19" ht="14.25" x14ac:dyDescent="0.2">
      <c r="A464" s="2" t="s">
        <v>4423</v>
      </c>
      <c r="B464" s="2" t="s">
        <v>4424</v>
      </c>
      <c r="C464" s="2" t="s">
        <v>4425</v>
      </c>
      <c r="D464" s="3">
        <v>57.122</v>
      </c>
      <c r="E464" s="3">
        <v>3.2</v>
      </c>
      <c r="F464" s="3">
        <v>1</v>
      </c>
      <c r="G464" s="3">
        <v>1</v>
      </c>
      <c r="H464" s="2" t="s">
        <v>62</v>
      </c>
      <c r="I464" s="2" t="s">
        <v>2934</v>
      </c>
      <c r="J464" s="2" t="s">
        <v>2935</v>
      </c>
      <c r="K464" s="2" t="s">
        <v>794</v>
      </c>
      <c r="L464" s="2"/>
      <c r="M464" s="2"/>
      <c r="N464" s="2"/>
      <c r="O464" s="2" t="s">
        <v>2936</v>
      </c>
      <c r="P464" s="2" t="s">
        <v>2937</v>
      </c>
      <c r="Q464" s="2" t="s">
        <v>323</v>
      </c>
      <c r="R464" s="2" t="s">
        <v>2938</v>
      </c>
      <c r="S464" s="2" t="s">
        <v>2939</v>
      </c>
    </row>
    <row r="465" spans="1:19" ht="14.25" x14ac:dyDescent="0.2">
      <c r="A465" s="2" t="s">
        <v>4426</v>
      </c>
      <c r="B465" s="2" t="s">
        <v>4427</v>
      </c>
      <c r="C465" s="2" t="s">
        <v>4428</v>
      </c>
      <c r="D465" s="3">
        <v>43.845999999999997</v>
      </c>
      <c r="E465" s="3">
        <v>8.1</v>
      </c>
      <c r="F465" s="3">
        <v>3</v>
      </c>
      <c r="G465" s="3">
        <v>2</v>
      </c>
      <c r="H465" s="2" t="s">
        <v>50</v>
      </c>
      <c r="I465" s="2" t="s">
        <v>3833</v>
      </c>
      <c r="J465" s="2" t="s">
        <v>3834</v>
      </c>
      <c r="K465" s="2" t="s">
        <v>3835</v>
      </c>
      <c r="L465" s="2" t="s">
        <v>39</v>
      </c>
      <c r="M465" s="2" t="s">
        <v>3836</v>
      </c>
      <c r="N465" s="2" t="s">
        <v>3837</v>
      </c>
      <c r="O465" s="2" t="s">
        <v>42</v>
      </c>
      <c r="P465" s="2" t="s">
        <v>43</v>
      </c>
      <c r="Q465" s="2" t="s">
        <v>44</v>
      </c>
      <c r="R465" s="2" t="s">
        <v>3838</v>
      </c>
      <c r="S465" s="2" t="s">
        <v>3839</v>
      </c>
    </row>
    <row r="466" spans="1:19" ht="14.25" x14ac:dyDescent="0.2">
      <c r="A466" s="2" t="s">
        <v>4432</v>
      </c>
      <c r="B466" s="2" t="s">
        <v>4433</v>
      </c>
      <c r="C466" s="2" t="s">
        <v>4434</v>
      </c>
      <c r="D466" s="3">
        <v>24.324000000000002</v>
      </c>
      <c r="E466" s="3">
        <v>9.1</v>
      </c>
      <c r="F466" s="3">
        <v>1</v>
      </c>
      <c r="G466" s="3">
        <v>1</v>
      </c>
      <c r="H466" s="2" t="s">
        <v>62</v>
      </c>
      <c r="I466" s="2"/>
      <c r="J466" s="2"/>
      <c r="K466" s="2"/>
      <c r="L466" s="2"/>
      <c r="M466" s="2"/>
      <c r="N466" s="2"/>
      <c r="O466" s="2" t="s">
        <v>4435</v>
      </c>
      <c r="P466" s="2" t="s">
        <v>4436</v>
      </c>
      <c r="Q466" s="2" t="s">
        <v>636</v>
      </c>
      <c r="R466" s="2" t="s">
        <v>637</v>
      </c>
      <c r="S466" s="2" t="s">
        <v>638</v>
      </c>
    </row>
    <row r="467" spans="1:19" ht="14.25" x14ac:dyDescent="0.2">
      <c r="A467" s="2" t="s">
        <v>4437</v>
      </c>
      <c r="B467" s="2" t="s">
        <v>4438</v>
      </c>
      <c r="C467" s="2" t="s">
        <v>4439</v>
      </c>
      <c r="D467" s="3">
        <v>50.183999999999997</v>
      </c>
      <c r="E467" s="3">
        <v>13.4</v>
      </c>
      <c r="F467" s="3">
        <v>6</v>
      </c>
      <c r="G467" s="3">
        <v>2</v>
      </c>
      <c r="H467" s="2" t="s">
        <v>124</v>
      </c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</row>
    <row r="468" spans="1:19" ht="14.25" x14ac:dyDescent="0.2">
      <c r="A468" s="2" t="s">
        <v>4440</v>
      </c>
      <c r="B468" s="2" t="s">
        <v>4441</v>
      </c>
      <c r="C468" s="2" t="s">
        <v>4442</v>
      </c>
      <c r="D468" s="3">
        <v>40.015999999999998</v>
      </c>
      <c r="E468" s="3">
        <v>13.1</v>
      </c>
      <c r="F468" s="3">
        <v>4</v>
      </c>
      <c r="G468" s="3">
        <v>1</v>
      </c>
      <c r="H468" s="2" t="s">
        <v>50</v>
      </c>
      <c r="I468" s="2" t="s">
        <v>1944</v>
      </c>
      <c r="J468" s="2" t="s">
        <v>1945</v>
      </c>
      <c r="K468" s="2" t="s">
        <v>118</v>
      </c>
      <c r="L468" s="2"/>
      <c r="M468" s="2"/>
      <c r="N468" s="2"/>
      <c r="O468" s="2" t="s">
        <v>718</v>
      </c>
      <c r="P468" s="2" t="s">
        <v>719</v>
      </c>
      <c r="Q468" s="2" t="s">
        <v>463</v>
      </c>
      <c r="R468" s="2" t="s">
        <v>772</v>
      </c>
      <c r="S468" s="2" t="s">
        <v>773</v>
      </c>
    </row>
    <row r="469" spans="1:19" ht="14.25" x14ac:dyDescent="0.2">
      <c r="A469" s="2" t="s">
        <v>4445</v>
      </c>
      <c r="B469" s="2" t="s">
        <v>4446</v>
      </c>
      <c r="C469" s="2" t="s">
        <v>4447</v>
      </c>
      <c r="D469" s="3">
        <v>12.359</v>
      </c>
      <c r="E469" s="3">
        <v>26.2</v>
      </c>
      <c r="F469" s="3">
        <v>2</v>
      </c>
      <c r="G469" s="3">
        <v>1</v>
      </c>
      <c r="H469" s="2" t="s">
        <v>63</v>
      </c>
      <c r="I469" s="2" t="s">
        <v>4448</v>
      </c>
      <c r="J469" s="2" t="s">
        <v>4449</v>
      </c>
      <c r="K469" s="2" t="s">
        <v>4406</v>
      </c>
      <c r="L469" s="2" t="s">
        <v>4450</v>
      </c>
      <c r="M469" s="2" t="s">
        <v>4451</v>
      </c>
      <c r="N469" s="2"/>
      <c r="O469" s="2" t="s">
        <v>172</v>
      </c>
      <c r="P469" s="2" t="s">
        <v>173</v>
      </c>
      <c r="Q469" s="2" t="s">
        <v>174</v>
      </c>
      <c r="R469" s="2" t="s">
        <v>4452</v>
      </c>
      <c r="S469" s="2" t="s">
        <v>4453</v>
      </c>
    </row>
    <row r="470" spans="1:19" ht="14.25" x14ac:dyDescent="0.2">
      <c r="A470" s="2" t="s">
        <v>4457</v>
      </c>
      <c r="B470" s="2" t="s">
        <v>4458</v>
      </c>
      <c r="C470" s="2" t="s">
        <v>4459</v>
      </c>
      <c r="D470" s="3">
        <v>59.694000000000003</v>
      </c>
      <c r="E470" s="3">
        <v>7.3</v>
      </c>
      <c r="F470" s="3">
        <v>3</v>
      </c>
      <c r="G470" s="3">
        <v>3</v>
      </c>
      <c r="H470" s="2" t="s">
        <v>62</v>
      </c>
      <c r="I470" s="2" t="s">
        <v>4242</v>
      </c>
      <c r="J470" s="2" t="s">
        <v>4243</v>
      </c>
      <c r="K470" s="2" t="s">
        <v>4244</v>
      </c>
      <c r="L470" s="2"/>
      <c r="M470" s="2"/>
      <c r="N470" s="2"/>
      <c r="O470" s="2"/>
      <c r="P470" s="2"/>
      <c r="Q470" s="2" t="s">
        <v>463</v>
      </c>
      <c r="R470" s="2" t="s">
        <v>753</v>
      </c>
      <c r="S470" s="2" t="s">
        <v>754</v>
      </c>
    </row>
    <row r="471" spans="1:19" ht="14.25" x14ac:dyDescent="0.2">
      <c r="A471" s="2" t="s">
        <v>4460</v>
      </c>
      <c r="B471" s="2" t="s">
        <v>4461</v>
      </c>
      <c r="C471" s="2" t="s">
        <v>4462</v>
      </c>
      <c r="D471" s="3">
        <v>78.076000000000022</v>
      </c>
      <c r="E471" s="3">
        <v>7.4</v>
      </c>
      <c r="F471" s="3">
        <v>4</v>
      </c>
      <c r="G471" s="3">
        <v>4</v>
      </c>
      <c r="H471" s="2" t="s">
        <v>62</v>
      </c>
      <c r="I471" s="2" t="s">
        <v>3503</v>
      </c>
      <c r="J471" s="2" t="s">
        <v>3504</v>
      </c>
      <c r="K471" s="2" t="s">
        <v>3505</v>
      </c>
      <c r="L471" s="2"/>
      <c r="M471" s="2"/>
      <c r="N471" s="2"/>
      <c r="O471" s="2" t="s">
        <v>3506</v>
      </c>
      <c r="P471" s="2" t="s">
        <v>3507</v>
      </c>
      <c r="Q471" s="2" t="s">
        <v>85</v>
      </c>
      <c r="R471" s="2" t="s">
        <v>3508</v>
      </c>
      <c r="S471" s="2" t="s">
        <v>3509</v>
      </c>
    </row>
    <row r="472" spans="1:19" ht="14.25" x14ac:dyDescent="0.2">
      <c r="A472" s="2" t="s">
        <v>4478</v>
      </c>
      <c r="B472" s="2" t="s">
        <v>4479</v>
      </c>
      <c r="C472" s="2" t="s">
        <v>4480</v>
      </c>
      <c r="D472" s="3">
        <v>45.524000000000001</v>
      </c>
      <c r="E472" s="3">
        <v>3.6</v>
      </c>
      <c r="F472" s="3">
        <v>1</v>
      </c>
      <c r="G472" s="3">
        <v>1</v>
      </c>
      <c r="H472" s="2" t="s">
        <v>35</v>
      </c>
      <c r="I472" s="2" t="s">
        <v>4154</v>
      </c>
      <c r="J472" s="2" t="s">
        <v>4155</v>
      </c>
      <c r="K472" s="2" t="s">
        <v>4156</v>
      </c>
      <c r="L472" s="2"/>
      <c r="M472" s="2"/>
      <c r="N472" s="2"/>
      <c r="O472" s="2"/>
      <c r="P472" s="2"/>
      <c r="Q472" s="2"/>
      <c r="R472" s="2"/>
      <c r="S472" s="2"/>
    </row>
    <row r="473" spans="1:19" ht="14.25" x14ac:dyDescent="0.2">
      <c r="A473" s="2" t="s">
        <v>4491</v>
      </c>
      <c r="B473" s="2" t="s">
        <v>4492</v>
      </c>
      <c r="C473" s="2" t="s">
        <v>4493</v>
      </c>
      <c r="D473" s="3">
        <v>99.022999999999996</v>
      </c>
      <c r="E473" s="3">
        <v>18</v>
      </c>
      <c r="F473" s="3">
        <v>12</v>
      </c>
      <c r="G473" s="3">
        <v>2</v>
      </c>
      <c r="H473" s="2" t="s">
        <v>62</v>
      </c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</row>
    <row r="474" spans="1:19" ht="14.25" x14ac:dyDescent="0.2">
      <c r="A474" s="2" t="s">
        <v>4497</v>
      </c>
      <c r="B474" s="2" t="s">
        <v>4498</v>
      </c>
      <c r="C474" s="2" t="s">
        <v>4499</v>
      </c>
      <c r="D474" s="3">
        <v>34.348999999999997</v>
      </c>
      <c r="E474" s="3">
        <v>13.5</v>
      </c>
      <c r="F474" s="3">
        <v>4</v>
      </c>
      <c r="G474" s="3">
        <v>2</v>
      </c>
      <c r="H474" s="2" t="s">
        <v>62</v>
      </c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</row>
    <row r="475" spans="1:19" ht="14.25" x14ac:dyDescent="0.2">
      <c r="A475" s="2" t="s">
        <v>4500</v>
      </c>
      <c r="B475" s="2" t="s">
        <v>4501</v>
      </c>
      <c r="C475" s="2" t="s">
        <v>4502</v>
      </c>
      <c r="D475" s="3">
        <v>53.408000000000001</v>
      </c>
      <c r="E475" s="3">
        <v>2.2999999999999998</v>
      </c>
      <c r="F475" s="3">
        <v>1</v>
      </c>
      <c r="G475" s="3">
        <v>1</v>
      </c>
      <c r="H475" s="2" t="s">
        <v>227</v>
      </c>
      <c r="I475" s="2" t="s">
        <v>4503</v>
      </c>
      <c r="J475" s="2" t="s">
        <v>4504</v>
      </c>
      <c r="K475" s="2"/>
      <c r="L475" s="2"/>
      <c r="M475" s="2"/>
      <c r="N475" s="2"/>
      <c r="O475" s="2"/>
      <c r="P475" s="2"/>
      <c r="Q475" s="2" t="s">
        <v>854</v>
      </c>
      <c r="R475" s="2" t="s">
        <v>4505</v>
      </c>
      <c r="S475" s="2" t="s">
        <v>4506</v>
      </c>
    </row>
    <row r="476" spans="1:19" ht="14.25" x14ac:dyDescent="0.2">
      <c r="A476" s="2" t="s">
        <v>4507</v>
      </c>
      <c r="B476" s="2" t="s">
        <v>4508</v>
      </c>
      <c r="C476" s="2" t="s">
        <v>4509</v>
      </c>
      <c r="D476" s="3">
        <v>67.555000000000007</v>
      </c>
      <c r="E476" s="3">
        <v>13</v>
      </c>
      <c r="F476" s="3">
        <v>4</v>
      </c>
      <c r="G476" s="3">
        <v>1</v>
      </c>
      <c r="H476" s="2" t="s">
        <v>62</v>
      </c>
      <c r="I476" s="2" t="s">
        <v>269</v>
      </c>
      <c r="J476" s="2" t="s">
        <v>270</v>
      </c>
      <c r="K476" s="2"/>
      <c r="L476" s="2"/>
      <c r="M476" s="2"/>
      <c r="N476" s="2"/>
      <c r="O476" s="2" t="s">
        <v>271</v>
      </c>
      <c r="P476" s="2" t="s">
        <v>272</v>
      </c>
      <c r="Q476" s="2"/>
      <c r="R476" s="2"/>
      <c r="S476" s="2"/>
    </row>
    <row r="477" spans="1:19" ht="14.25" x14ac:dyDescent="0.2">
      <c r="A477" s="2" t="s">
        <v>4510</v>
      </c>
      <c r="B477" s="2" t="s">
        <v>4511</v>
      </c>
      <c r="C477" s="2" t="s">
        <v>4512</v>
      </c>
      <c r="D477" s="3">
        <v>82.312000000000026</v>
      </c>
      <c r="E477" s="3">
        <v>2.5</v>
      </c>
      <c r="F477" s="3">
        <v>1</v>
      </c>
      <c r="G477" s="3">
        <v>1</v>
      </c>
      <c r="H477" s="2" t="s">
        <v>50</v>
      </c>
      <c r="I477" s="2" t="s">
        <v>3730</v>
      </c>
      <c r="J477" s="2" t="s">
        <v>3731</v>
      </c>
      <c r="K477" s="2"/>
      <c r="L477" s="2" t="s">
        <v>3732</v>
      </c>
      <c r="M477" s="2" t="s">
        <v>3733</v>
      </c>
      <c r="N477" s="2" t="s">
        <v>3734</v>
      </c>
      <c r="O477" s="2" t="s">
        <v>2542</v>
      </c>
      <c r="P477" s="2" t="s">
        <v>2543</v>
      </c>
      <c r="Q477" s="2" t="s">
        <v>3735</v>
      </c>
      <c r="R477" s="2" t="s">
        <v>684</v>
      </c>
      <c r="S477" s="2" t="s">
        <v>685</v>
      </c>
    </row>
    <row r="478" spans="1:19" ht="14.25" x14ac:dyDescent="0.2">
      <c r="A478" s="2" t="s">
        <v>4516</v>
      </c>
      <c r="B478" s="2" t="s">
        <v>4517</v>
      </c>
      <c r="C478" s="2" t="s">
        <v>4518</v>
      </c>
      <c r="D478" s="3">
        <v>53.313999999999993</v>
      </c>
      <c r="E478" s="3">
        <v>6.6</v>
      </c>
      <c r="F478" s="3">
        <v>2</v>
      </c>
      <c r="G478" s="3">
        <v>1</v>
      </c>
      <c r="H478" s="2" t="s">
        <v>62</v>
      </c>
      <c r="I478" s="2"/>
      <c r="J478" s="2"/>
      <c r="K478" s="2"/>
      <c r="L478" s="2"/>
      <c r="M478" s="2"/>
      <c r="N478" s="2"/>
      <c r="O478" s="2" t="s">
        <v>829</v>
      </c>
      <c r="P478" s="2" t="s">
        <v>830</v>
      </c>
      <c r="Q478" s="2" t="s">
        <v>57</v>
      </c>
      <c r="R478" s="2" t="s">
        <v>2733</v>
      </c>
      <c r="S478" s="2" t="s">
        <v>2734</v>
      </c>
    </row>
    <row r="479" spans="1:19" ht="14.25" x14ac:dyDescent="0.2">
      <c r="A479" s="2" t="s">
        <v>4519</v>
      </c>
      <c r="B479" s="2" t="s">
        <v>4520</v>
      </c>
      <c r="C479" s="2" t="s">
        <v>4521</v>
      </c>
      <c r="D479" s="3">
        <v>132.06</v>
      </c>
      <c r="E479" s="3">
        <v>1.6</v>
      </c>
      <c r="F479" s="3">
        <v>2</v>
      </c>
      <c r="G479" s="3">
        <v>2</v>
      </c>
      <c r="H479" s="2" t="s">
        <v>63</v>
      </c>
      <c r="I479" s="2" t="s">
        <v>4522</v>
      </c>
      <c r="J479" s="2" t="s">
        <v>4523</v>
      </c>
      <c r="K479" s="2"/>
      <c r="L479" s="2" t="s">
        <v>4524</v>
      </c>
      <c r="M479" s="2" t="s">
        <v>4525</v>
      </c>
      <c r="N479" s="2" t="s">
        <v>4526</v>
      </c>
      <c r="O479" s="2"/>
      <c r="P479" s="2"/>
      <c r="Q479" s="2" t="s">
        <v>4481</v>
      </c>
      <c r="R479" s="2" t="s">
        <v>4527</v>
      </c>
      <c r="S479" s="2" t="s">
        <v>4528</v>
      </c>
    </row>
    <row r="480" spans="1:19" ht="14.25" x14ac:dyDescent="0.2">
      <c r="A480" s="2" t="s">
        <v>4529</v>
      </c>
      <c r="B480" s="2" t="s">
        <v>4530</v>
      </c>
      <c r="C480" s="2" t="s">
        <v>4531</v>
      </c>
      <c r="D480" s="3">
        <v>38.581000000000003</v>
      </c>
      <c r="E480" s="3">
        <v>8.1999999999999993</v>
      </c>
      <c r="F480" s="3">
        <v>3</v>
      </c>
      <c r="G480" s="3">
        <v>2</v>
      </c>
      <c r="H480" s="2" t="s">
        <v>35</v>
      </c>
      <c r="I480" s="2"/>
      <c r="J480" s="2"/>
      <c r="K480" s="2"/>
      <c r="L480" s="2"/>
      <c r="M480" s="2"/>
      <c r="N480" s="2"/>
      <c r="O480" s="2" t="s">
        <v>4532</v>
      </c>
      <c r="P480" s="2" t="s">
        <v>4533</v>
      </c>
      <c r="Q480" s="2" t="s">
        <v>57</v>
      </c>
      <c r="R480" s="2" t="s">
        <v>985</v>
      </c>
      <c r="S480" s="2" t="s">
        <v>986</v>
      </c>
    </row>
    <row r="481" spans="1:19" ht="14.25" x14ac:dyDescent="0.2">
      <c r="A481" s="2" t="s">
        <v>4534</v>
      </c>
      <c r="B481" s="2" t="s">
        <v>4535</v>
      </c>
      <c r="C481" s="2" t="s">
        <v>4536</v>
      </c>
      <c r="D481" s="3">
        <v>140.59</v>
      </c>
      <c r="E481" s="3">
        <v>1.2</v>
      </c>
      <c r="F481" s="3">
        <v>1</v>
      </c>
      <c r="G481" s="3">
        <v>1</v>
      </c>
      <c r="H481" s="2" t="s">
        <v>63</v>
      </c>
      <c r="I481" s="2" t="s">
        <v>4537</v>
      </c>
      <c r="J481" s="2" t="s">
        <v>4538</v>
      </c>
      <c r="K481" s="2"/>
      <c r="L481" s="2"/>
      <c r="M481" s="2" t="s">
        <v>4539</v>
      </c>
      <c r="N481" s="2"/>
      <c r="O481" s="2" t="s">
        <v>4540</v>
      </c>
      <c r="P481" s="2" t="s">
        <v>4541</v>
      </c>
      <c r="Q481" s="2" t="s">
        <v>1940</v>
      </c>
      <c r="R481" s="2" t="s">
        <v>4542</v>
      </c>
      <c r="S481" s="2" t="s">
        <v>4543</v>
      </c>
    </row>
    <row r="482" spans="1:19" ht="14.25" x14ac:dyDescent="0.2">
      <c r="A482" s="2" t="s">
        <v>4544</v>
      </c>
      <c r="B482" s="2" t="s">
        <v>4545</v>
      </c>
      <c r="C482" s="2" t="s">
        <v>4546</v>
      </c>
      <c r="D482" s="3">
        <v>26.018999999999998</v>
      </c>
      <c r="E482" s="3">
        <v>6.7</v>
      </c>
      <c r="F482" s="3">
        <v>1</v>
      </c>
      <c r="G482" s="3">
        <v>1</v>
      </c>
      <c r="H482" s="2" t="s">
        <v>35</v>
      </c>
      <c r="I482" s="2" t="s">
        <v>1557</v>
      </c>
      <c r="J482" s="2" t="s">
        <v>1558</v>
      </c>
      <c r="K482" s="2" t="s">
        <v>559</v>
      </c>
      <c r="L482" s="2" t="s">
        <v>1696</v>
      </c>
      <c r="M482" s="2" t="s">
        <v>889</v>
      </c>
      <c r="N482" s="2" t="s">
        <v>1697</v>
      </c>
      <c r="O482" s="2" t="s">
        <v>1698</v>
      </c>
      <c r="P482" s="2" t="s">
        <v>1560</v>
      </c>
      <c r="Q482" s="2" t="s">
        <v>126</v>
      </c>
      <c r="R482" s="2" t="s">
        <v>1699</v>
      </c>
      <c r="S482" s="2" t="s">
        <v>1562</v>
      </c>
    </row>
    <row r="483" spans="1:19" ht="14.25" x14ac:dyDescent="0.2">
      <c r="A483" s="2" t="s">
        <v>4547</v>
      </c>
      <c r="B483" s="2" t="s">
        <v>4548</v>
      </c>
      <c r="C483" s="2" t="s">
        <v>4549</v>
      </c>
      <c r="D483" s="3">
        <v>15.121</v>
      </c>
      <c r="E483" s="3">
        <v>28.8</v>
      </c>
      <c r="F483" s="3">
        <v>2</v>
      </c>
      <c r="G483" s="3">
        <v>1</v>
      </c>
      <c r="H483" s="2" t="s">
        <v>63</v>
      </c>
      <c r="I483" s="2"/>
      <c r="J483" s="2"/>
      <c r="K483" s="2"/>
      <c r="L483" s="2"/>
      <c r="M483" s="2"/>
      <c r="N483" s="2"/>
      <c r="O483" s="2" t="s">
        <v>242</v>
      </c>
      <c r="P483" s="2" t="s">
        <v>243</v>
      </c>
      <c r="Q483" s="2" t="s">
        <v>174</v>
      </c>
      <c r="R483" s="2" t="s">
        <v>3606</v>
      </c>
      <c r="S483" s="2" t="s">
        <v>3607</v>
      </c>
    </row>
    <row r="484" spans="1:19" ht="14.25" x14ac:dyDescent="0.2">
      <c r="A484" s="2" t="s">
        <v>4559</v>
      </c>
      <c r="B484" s="2" t="s">
        <v>4560</v>
      </c>
      <c r="C484" s="2" t="s">
        <v>4561</v>
      </c>
      <c r="D484" s="3">
        <v>47.411000000000001</v>
      </c>
      <c r="E484" s="3">
        <v>24.1</v>
      </c>
      <c r="F484" s="3">
        <v>6</v>
      </c>
      <c r="G484" s="3">
        <v>1</v>
      </c>
      <c r="H484" s="2" t="s">
        <v>62</v>
      </c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</row>
    <row r="485" spans="1:19" ht="14.25" x14ac:dyDescent="0.2">
      <c r="A485" s="2" t="s">
        <v>4562</v>
      </c>
      <c r="B485" s="2" t="s">
        <v>4563</v>
      </c>
      <c r="C485" s="2" t="s">
        <v>4564</v>
      </c>
      <c r="D485" s="3">
        <v>36.177999999999997</v>
      </c>
      <c r="E485" s="3">
        <v>29.3</v>
      </c>
      <c r="F485" s="3">
        <v>7</v>
      </c>
      <c r="G485" s="3">
        <v>1</v>
      </c>
      <c r="H485" s="2" t="s">
        <v>50</v>
      </c>
      <c r="I485" s="2" t="s">
        <v>3193</v>
      </c>
      <c r="J485" s="2" t="s">
        <v>3194</v>
      </c>
      <c r="K485" s="2" t="s">
        <v>3195</v>
      </c>
      <c r="L485" s="2" t="s">
        <v>3196</v>
      </c>
      <c r="M485" s="2" t="s">
        <v>55</v>
      </c>
      <c r="N485" s="2" t="s">
        <v>3197</v>
      </c>
      <c r="O485" s="2" t="s">
        <v>3198</v>
      </c>
      <c r="P485" s="2" t="s">
        <v>3199</v>
      </c>
      <c r="Q485" s="2" t="s">
        <v>57</v>
      </c>
      <c r="R485" s="2" t="s">
        <v>3200</v>
      </c>
      <c r="S485" s="2" t="s">
        <v>3201</v>
      </c>
    </row>
    <row r="486" spans="1:19" ht="14.25" x14ac:dyDescent="0.2">
      <c r="A486" s="2" t="s">
        <v>4568</v>
      </c>
      <c r="B486" s="2" t="s">
        <v>4569</v>
      </c>
      <c r="C486" s="2" t="s">
        <v>4570</v>
      </c>
      <c r="D486" s="3">
        <v>22.510999999999999</v>
      </c>
      <c r="E486" s="3">
        <v>6.8</v>
      </c>
      <c r="F486" s="3">
        <v>1</v>
      </c>
      <c r="G486" s="3">
        <v>1</v>
      </c>
      <c r="H486" s="2" t="s">
        <v>50</v>
      </c>
      <c r="I486" s="2" t="s">
        <v>4571</v>
      </c>
      <c r="J486" s="2" t="s">
        <v>4572</v>
      </c>
      <c r="K486" s="2" t="s">
        <v>4573</v>
      </c>
      <c r="L486" s="2"/>
      <c r="M486" s="2"/>
      <c r="N486" s="2"/>
      <c r="O486" s="2"/>
      <c r="P486" s="2"/>
      <c r="Q486" s="2" t="s">
        <v>66</v>
      </c>
      <c r="R486" s="2" t="s">
        <v>4574</v>
      </c>
      <c r="S486" s="2" t="s">
        <v>4575</v>
      </c>
    </row>
    <row r="487" spans="1:19" ht="14.25" x14ac:dyDescent="0.2">
      <c r="A487" s="2" t="s">
        <v>4576</v>
      </c>
      <c r="B487" s="2" t="s">
        <v>4577</v>
      </c>
      <c r="C487" s="2" t="s">
        <v>4578</v>
      </c>
      <c r="D487" s="3">
        <v>67.754999999999995</v>
      </c>
      <c r="E487" s="3">
        <v>15</v>
      </c>
      <c r="F487" s="3">
        <v>7</v>
      </c>
      <c r="G487" s="3">
        <v>1</v>
      </c>
      <c r="H487" s="2" t="s">
        <v>50</v>
      </c>
      <c r="I487" s="2" t="s">
        <v>3655</v>
      </c>
      <c r="J487" s="2" t="s">
        <v>3656</v>
      </c>
      <c r="K487" s="2" t="s">
        <v>1787</v>
      </c>
      <c r="L487" s="2" t="s">
        <v>3657</v>
      </c>
      <c r="M487" s="2" t="s">
        <v>471</v>
      </c>
      <c r="N487" s="2" t="s">
        <v>3658</v>
      </c>
      <c r="O487" s="2"/>
      <c r="P487" s="2"/>
      <c r="Q487" s="2"/>
      <c r="R487" s="2"/>
      <c r="S487" s="2"/>
    </row>
    <row r="488" spans="1:19" ht="14.25" x14ac:dyDescent="0.2">
      <c r="A488" s="2" t="s">
        <v>4585</v>
      </c>
      <c r="B488" s="2" t="s">
        <v>4586</v>
      </c>
      <c r="C488" s="2" t="s">
        <v>4587</v>
      </c>
      <c r="D488" s="3">
        <v>42.131999999999998</v>
      </c>
      <c r="E488" s="3">
        <v>9.3000000000000007</v>
      </c>
      <c r="F488" s="3">
        <v>4</v>
      </c>
      <c r="G488" s="3">
        <v>1</v>
      </c>
      <c r="H488" s="2" t="s">
        <v>35</v>
      </c>
      <c r="I488" s="2" t="s">
        <v>665</v>
      </c>
      <c r="J488" s="2" t="s">
        <v>666</v>
      </c>
      <c r="K488" s="2"/>
      <c r="L488" s="2" t="s">
        <v>667</v>
      </c>
      <c r="M488" s="2"/>
      <c r="N488" s="2" t="s">
        <v>668</v>
      </c>
      <c r="O488" s="2" t="s">
        <v>669</v>
      </c>
      <c r="P488" s="2" t="s">
        <v>670</v>
      </c>
      <c r="Q488" s="2" t="s">
        <v>57</v>
      </c>
      <c r="R488" s="2" t="s">
        <v>671</v>
      </c>
      <c r="S488" s="2" t="s">
        <v>672</v>
      </c>
    </row>
    <row r="489" spans="1:19" ht="14.25" x14ac:dyDescent="0.2">
      <c r="A489" s="2" t="s">
        <v>4588</v>
      </c>
      <c r="B489" s="2" t="s">
        <v>4589</v>
      </c>
      <c r="C489" s="2" t="s">
        <v>4590</v>
      </c>
      <c r="D489" s="3">
        <v>59.711000000000013</v>
      </c>
      <c r="E489" s="3">
        <v>6.3</v>
      </c>
      <c r="F489" s="3">
        <v>4</v>
      </c>
      <c r="G489" s="3">
        <v>1</v>
      </c>
      <c r="H489" s="2" t="s">
        <v>62</v>
      </c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</row>
    <row r="490" spans="1:19" ht="14.25" x14ac:dyDescent="0.2">
      <c r="A490" s="2" t="s">
        <v>4591</v>
      </c>
      <c r="B490" s="2" t="s">
        <v>4592</v>
      </c>
      <c r="C490" s="2" t="s">
        <v>4593</v>
      </c>
      <c r="D490" s="3">
        <v>52.131999999999998</v>
      </c>
      <c r="E490" s="3">
        <v>8.6</v>
      </c>
      <c r="F490" s="3">
        <v>4</v>
      </c>
      <c r="G490" s="3">
        <v>1</v>
      </c>
      <c r="H490" s="2" t="s">
        <v>62</v>
      </c>
      <c r="I490" s="2" t="s">
        <v>3405</v>
      </c>
      <c r="J490" s="2" t="s">
        <v>3406</v>
      </c>
      <c r="K490" s="2" t="s">
        <v>3407</v>
      </c>
      <c r="L490" s="2"/>
      <c r="M490" s="2"/>
      <c r="N490" s="2"/>
      <c r="O490" s="2" t="s">
        <v>3408</v>
      </c>
      <c r="P490" s="2" t="s">
        <v>3409</v>
      </c>
      <c r="Q490" s="2"/>
      <c r="R490" s="2"/>
      <c r="S490" s="2"/>
    </row>
    <row r="491" spans="1:19" ht="14.25" x14ac:dyDescent="0.2">
      <c r="A491" s="2" t="s">
        <v>4594</v>
      </c>
      <c r="B491" s="2" t="s">
        <v>4595</v>
      </c>
      <c r="C491" s="2" t="s">
        <v>4596</v>
      </c>
      <c r="D491" s="3">
        <v>50.828999999999994</v>
      </c>
      <c r="E491" s="3">
        <v>17.2</v>
      </c>
      <c r="F491" s="3">
        <v>5</v>
      </c>
      <c r="G491" s="3">
        <v>2</v>
      </c>
      <c r="H491" s="2" t="s">
        <v>35</v>
      </c>
      <c r="I491" s="2" t="s">
        <v>3843</v>
      </c>
      <c r="J491" s="2" t="s">
        <v>3844</v>
      </c>
      <c r="K491" s="2" t="s">
        <v>559</v>
      </c>
      <c r="L491" s="2" t="s">
        <v>3845</v>
      </c>
      <c r="M491" s="2" t="s">
        <v>1410</v>
      </c>
      <c r="N491" s="2" t="s">
        <v>3846</v>
      </c>
      <c r="O491" s="2" t="s">
        <v>1103</v>
      </c>
      <c r="P491" s="2" t="s">
        <v>1104</v>
      </c>
      <c r="Q491" s="2" t="s">
        <v>66</v>
      </c>
      <c r="R491" s="2" t="s">
        <v>3847</v>
      </c>
      <c r="S491" s="2" t="s">
        <v>337</v>
      </c>
    </row>
    <row r="492" spans="1:19" ht="14.25" x14ac:dyDescent="0.2">
      <c r="A492" s="2" t="s">
        <v>4600</v>
      </c>
      <c r="B492" s="2" t="s">
        <v>4601</v>
      </c>
      <c r="C492" s="2" t="s">
        <v>4602</v>
      </c>
      <c r="D492" s="3">
        <v>50.677</v>
      </c>
      <c r="E492" s="3">
        <v>6.6</v>
      </c>
      <c r="F492" s="3">
        <v>2</v>
      </c>
      <c r="G492" s="3">
        <v>2</v>
      </c>
      <c r="H492" s="2" t="s">
        <v>62</v>
      </c>
      <c r="I492" s="2"/>
      <c r="J492" s="2"/>
      <c r="K492" s="2"/>
      <c r="L492" s="2"/>
      <c r="M492" s="2"/>
      <c r="N492" s="2"/>
      <c r="O492" s="2" t="s">
        <v>212</v>
      </c>
      <c r="P492" s="2" t="s">
        <v>213</v>
      </c>
      <c r="Q492" s="2"/>
      <c r="R492" s="2"/>
      <c r="S492" s="2"/>
    </row>
    <row r="493" spans="1:19" ht="14.25" x14ac:dyDescent="0.2">
      <c r="A493" s="2" t="s">
        <v>4609</v>
      </c>
      <c r="B493" s="2" t="s">
        <v>4610</v>
      </c>
      <c r="C493" s="2" t="s">
        <v>4611</v>
      </c>
      <c r="D493" s="3">
        <v>143.28</v>
      </c>
      <c r="E493" s="3">
        <v>2.7</v>
      </c>
      <c r="F493" s="3">
        <v>2</v>
      </c>
      <c r="G493" s="3">
        <v>1</v>
      </c>
      <c r="H493" s="2" t="s">
        <v>35</v>
      </c>
      <c r="I493" s="2"/>
      <c r="J493" s="2"/>
      <c r="K493" s="2"/>
      <c r="L493" s="2"/>
      <c r="M493" s="2"/>
      <c r="N493" s="2"/>
      <c r="O493" s="2" t="s">
        <v>4612</v>
      </c>
      <c r="P493" s="2" t="s">
        <v>3364</v>
      </c>
      <c r="Q493" s="2"/>
      <c r="R493" s="2"/>
      <c r="S493" s="2"/>
    </row>
    <row r="494" spans="1:19" ht="14.25" x14ac:dyDescent="0.2">
      <c r="A494" s="2" t="s">
        <v>4613</v>
      </c>
      <c r="B494" s="2" t="s">
        <v>4614</v>
      </c>
      <c r="C494" s="2" t="s">
        <v>4615</v>
      </c>
      <c r="D494" s="3">
        <v>64.763999999999996</v>
      </c>
      <c r="E494" s="3">
        <v>4</v>
      </c>
      <c r="F494" s="3">
        <v>1</v>
      </c>
      <c r="G494" s="3">
        <v>1</v>
      </c>
      <c r="H494" s="2" t="s">
        <v>62</v>
      </c>
      <c r="I494" s="2" t="s">
        <v>1682</v>
      </c>
      <c r="J494" s="2" t="s">
        <v>1683</v>
      </c>
      <c r="K494" s="2"/>
      <c r="L494" s="2"/>
      <c r="M494" s="2"/>
      <c r="N494" s="2"/>
      <c r="O494" s="2" t="s">
        <v>4616</v>
      </c>
      <c r="P494" s="2" t="s">
        <v>4617</v>
      </c>
      <c r="Q494" s="2"/>
      <c r="R494" s="2"/>
      <c r="S494" s="2"/>
    </row>
    <row r="495" spans="1:19" ht="14.25" x14ac:dyDescent="0.2">
      <c r="A495" s="2" t="s">
        <v>4618</v>
      </c>
      <c r="B495" s="2" t="s">
        <v>4619</v>
      </c>
      <c r="C495" s="2" t="s">
        <v>4620</v>
      </c>
      <c r="D495" s="3">
        <v>53.256999999999998</v>
      </c>
      <c r="E495" s="3">
        <v>1.5</v>
      </c>
      <c r="F495" s="3">
        <v>1</v>
      </c>
      <c r="G495" s="3">
        <v>1</v>
      </c>
      <c r="H495" s="2" t="s">
        <v>35</v>
      </c>
      <c r="I495" s="2"/>
      <c r="J495" s="2"/>
      <c r="K495" s="2"/>
      <c r="L495" s="2"/>
      <c r="M495" s="2"/>
      <c r="N495" s="2"/>
      <c r="O495" s="2" t="s">
        <v>304</v>
      </c>
      <c r="P495" s="2" t="s">
        <v>305</v>
      </c>
      <c r="Q495" s="2" t="s">
        <v>66</v>
      </c>
      <c r="R495" s="2" t="s">
        <v>4621</v>
      </c>
      <c r="S495" s="2" t="s">
        <v>4622</v>
      </c>
    </row>
    <row r="496" spans="1:19" ht="14.25" x14ac:dyDescent="0.2">
      <c r="A496" s="2" t="s">
        <v>4623</v>
      </c>
      <c r="B496" s="2" t="s">
        <v>4624</v>
      </c>
      <c r="C496" s="2" t="s">
        <v>4625</v>
      </c>
      <c r="D496" s="3">
        <v>26.145</v>
      </c>
      <c r="E496" s="3">
        <v>16.5</v>
      </c>
      <c r="F496" s="3">
        <v>3</v>
      </c>
      <c r="G496" s="3">
        <v>1</v>
      </c>
      <c r="H496" s="2" t="s">
        <v>50</v>
      </c>
      <c r="I496" s="2" t="s">
        <v>1557</v>
      </c>
      <c r="J496" s="2" t="s">
        <v>1558</v>
      </c>
      <c r="K496" s="2" t="s">
        <v>559</v>
      </c>
      <c r="L496" s="2"/>
      <c r="M496" s="2"/>
      <c r="N496" s="2"/>
      <c r="O496" s="2" t="s">
        <v>4626</v>
      </c>
      <c r="P496" s="2" t="s">
        <v>4627</v>
      </c>
      <c r="Q496" s="2" t="s">
        <v>126</v>
      </c>
      <c r="R496" s="2" t="s">
        <v>1561</v>
      </c>
      <c r="S496" s="2" t="s">
        <v>1562</v>
      </c>
    </row>
    <row r="497" spans="1:19" ht="14.25" x14ac:dyDescent="0.2">
      <c r="A497" s="2" t="s">
        <v>4628</v>
      </c>
      <c r="B497" s="2" t="s">
        <v>4629</v>
      </c>
      <c r="C497" s="2" t="s">
        <v>4630</v>
      </c>
      <c r="D497" s="3">
        <v>16.600999999999999</v>
      </c>
      <c r="E497" s="3">
        <v>47.7</v>
      </c>
      <c r="F497" s="3">
        <v>6</v>
      </c>
      <c r="G497" s="3">
        <v>4</v>
      </c>
      <c r="H497" s="2" t="s">
        <v>50</v>
      </c>
      <c r="I497" s="2" t="s">
        <v>4631</v>
      </c>
      <c r="J497" s="2" t="s">
        <v>4632</v>
      </c>
      <c r="K497" s="2" t="s">
        <v>4633</v>
      </c>
      <c r="L497" s="2" t="s">
        <v>4634</v>
      </c>
      <c r="M497" s="2" t="s">
        <v>4635</v>
      </c>
      <c r="N497" s="2" t="s">
        <v>4636</v>
      </c>
      <c r="O497" s="2" t="s">
        <v>4637</v>
      </c>
      <c r="P497" s="2" t="s">
        <v>4638</v>
      </c>
      <c r="Q497" s="2" t="s">
        <v>554</v>
      </c>
      <c r="R497" s="2" t="s">
        <v>4639</v>
      </c>
      <c r="S497" s="2" t="s">
        <v>4638</v>
      </c>
    </row>
    <row r="498" spans="1:19" ht="14.25" x14ac:dyDescent="0.2">
      <c r="A498" s="2" t="s">
        <v>4640</v>
      </c>
      <c r="B498" s="2" t="s">
        <v>4641</v>
      </c>
      <c r="C498" s="2" t="s">
        <v>4642</v>
      </c>
      <c r="D498" s="3">
        <v>67.186999999999998</v>
      </c>
      <c r="E498" s="3">
        <v>22.5</v>
      </c>
      <c r="F498" s="3">
        <v>12</v>
      </c>
      <c r="G498" s="3">
        <v>1</v>
      </c>
      <c r="H498" s="2" t="s">
        <v>35</v>
      </c>
      <c r="I498" s="2" t="s">
        <v>2650</v>
      </c>
      <c r="J498" s="2" t="s">
        <v>2651</v>
      </c>
      <c r="K498" s="2" t="s">
        <v>2652</v>
      </c>
      <c r="L498" s="2" t="s">
        <v>2869</v>
      </c>
      <c r="M498" s="2" t="s">
        <v>2870</v>
      </c>
      <c r="N498" s="2" t="s">
        <v>2871</v>
      </c>
      <c r="O498" s="2"/>
      <c r="P498" s="2"/>
      <c r="Q498" s="2" t="s">
        <v>126</v>
      </c>
      <c r="R498" s="2" t="s">
        <v>2656</v>
      </c>
      <c r="S498" s="2" t="s">
        <v>2657</v>
      </c>
    </row>
    <row r="499" spans="1:19" ht="14.25" x14ac:dyDescent="0.2">
      <c r="A499" s="2" t="s">
        <v>4643</v>
      </c>
      <c r="B499" s="2" t="s">
        <v>4644</v>
      </c>
      <c r="C499" s="2" t="s">
        <v>3750</v>
      </c>
      <c r="D499" s="3">
        <v>29.271999999999998</v>
      </c>
      <c r="E499" s="3">
        <v>12.1</v>
      </c>
      <c r="F499" s="3">
        <v>3</v>
      </c>
      <c r="G499" s="3">
        <v>2</v>
      </c>
      <c r="H499" s="2" t="s">
        <v>35</v>
      </c>
      <c r="I499" s="2" t="s">
        <v>3751</v>
      </c>
      <c r="J499" s="2" t="s">
        <v>3752</v>
      </c>
      <c r="K499" s="2" t="s">
        <v>3753</v>
      </c>
      <c r="L499" s="2" t="s">
        <v>3754</v>
      </c>
      <c r="M499" s="2" t="s">
        <v>1233</v>
      </c>
      <c r="N499" s="2" t="s">
        <v>3755</v>
      </c>
      <c r="O499" s="2" t="s">
        <v>3756</v>
      </c>
      <c r="P499" s="2" t="s">
        <v>3757</v>
      </c>
      <c r="Q499" s="2" t="s">
        <v>554</v>
      </c>
      <c r="R499" s="2" t="s">
        <v>3758</v>
      </c>
      <c r="S499" s="2" t="s">
        <v>3759</v>
      </c>
    </row>
    <row r="500" spans="1:19" ht="14.25" x14ac:dyDescent="0.2">
      <c r="A500" s="2" t="s">
        <v>4661</v>
      </c>
      <c r="B500" s="2" t="s">
        <v>4662</v>
      </c>
      <c r="C500" s="2" t="s">
        <v>4663</v>
      </c>
      <c r="D500" s="3">
        <v>37.85</v>
      </c>
      <c r="E500" s="3">
        <v>9</v>
      </c>
      <c r="F500" s="3">
        <v>2</v>
      </c>
      <c r="G500" s="3">
        <v>2</v>
      </c>
      <c r="H500" s="2" t="s">
        <v>35</v>
      </c>
      <c r="I500" s="2" t="s">
        <v>1419</v>
      </c>
      <c r="J500" s="2" t="s">
        <v>1420</v>
      </c>
      <c r="K500" s="2" t="s">
        <v>688</v>
      </c>
      <c r="L500" s="2"/>
      <c r="M500" s="2"/>
      <c r="N500" s="2"/>
      <c r="O500" s="2"/>
      <c r="P500" s="2"/>
      <c r="Q500" s="2"/>
      <c r="R500" s="2"/>
      <c r="S500" s="2"/>
    </row>
    <row r="501" spans="1:19" ht="14.25" x14ac:dyDescent="0.2">
      <c r="A501" s="2" t="s">
        <v>4664</v>
      </c>
      <c r="B501" s="2" t="s">
        <v>4665</v>
      </c>
      <c r="C501" s="2" t="s">
        <v>4666</v>
      </c>
      <c r="D501" s="3">
        <v>41.707999999999998</v>
      </c>
      <c r="E501" s="3">
        <v>41.3</v>
      </c>
      <c r="F501" s="3">
        <v>12</v>
      </c>
      <c r="G501" s="3">
        <v>8</v>
      </c>
      <c r="H501" s="2" t="s">
        <v>20</v>
      </c>
      <c r="I501" s="2" t="s">
        <v>4667</v>
      </c>
      <c r="J501" s="2" t="s">
        <v>4668</v>
      </c>
      <c r="K501" s="2" t="s">
        <v>23</v>
      </c>
      <c r="L501" s="2" t="s">
        <v>4669</v>
      </c>
      <c r="M501" s="2" t="s">
        <v>4670</v>
      </c>
      <c r="N501" s="2" t="s">
        <v>26</v>
      </c>
      <c r="O501" s="2"/>
      <c r="P501" s="2"/>
      <c r="Q501" s="2" t="s">
        <v>29</v>
      </c>
      <c r="R501" s="2" t="s">
        <v>4671</v>
      </c>
      <c r="S501" s="2" t="s">
        <v>4672</v>
      </c>
    </row>
    <row r="502" spans="1:19" ht="14.25" x14ac:dyDescent="0.2">
      <c r="A502" s="2" t="s">
        <v>4673</v>
      </c>
      <c r="B502" s="2" t="s">
        <v>4674</v>
      </c>
      <c r="C502" s="2" t="s">
        <v>4675</v>
      </c>
      <c r="D502" s="3">
        <v>33.709000000000003</v>
      </c>
      <c r="E502" s="3">
        <v>29.2</v>
      </c>
      <c r="F502" s="3">
        <v>9</v>
      </c>
      <c r="G502" s="3">
        <v>1</v>
      </c>
      <c r="H502" s="2" t="s">
        <v>50</v>
      </c>
      <c r="I502" s="2" t="s">
        <v>4676</v>
      </c>
      <c r="J502" s="2" t="s">
        <v>4677</v>
      </c>
      <c r="K502" s="2"/>
      <c r="L502" s="2" t="s">
        <v>4678</v>
      </c>
      <c r="M502" s="2" t="s">
        <v>1304</v>
      </c>
      <c r="N502" s="2" t="s">
        <v>4679</v>
      </c>
      <c r="O502" s="2"/>
      <c r="P502" s="2"/>
      <c r="Q502" s="2" t="s">
        <v>57</v>
      </c>
      <c r="R502" s="2" t="s">
        <v>4680</v>
      </c>
      <c r="S502" s="2" t="s">
        <v>4681</v>
      </c>
    </row>
    <row r="503" spans="1:19" ht="14.25" x14ac:dyDescent="0.2">
      <c r="A503" s="2" t="s">
        <v>4682</v>
      </c>
      <c r="B503" s="2" t="s">
        <v>4683</v>
      </c>
      <c r="C503" s="2" t="s">
        <v>4684</v>
      </c>
      <c r="D503" s="3">
        <v>35.521000000000001</v>
      </c>
      <c r="E503" s="3">
        <v>13.2</v>
      </c>
      <c r="F503" s="3">
        <v>4</v>
      </c>
      <c r="G503" s="3">
        <v>1</v>
      </c>
      <c r="H503" s="2" t="s">
        <v>50</v>
      </c>
      <c r="I503" s="2" t="s">
        <v>2712</v>
      </c>
      <c r="J503" s="2" t="s">
        <v>2713</v>
      </c>
      <c r="K503" s="2" t="s">
        <v>118</v>
      </c>
      <c r="L503" s="2"/>
      <c r="M503" s="2"/>
      <c r="N503" s="2"/>
      <c r="O503" s="2" t="s">
        <v>718</v>
      </c>
      <c r="P503" s="2" t="s">
        <v>719</v>
      </c>
      <c r="Q503" s="2" t="s">
        <v>463</v>
      </c>
      <c r="R503" s="2" t="s">
        <v>772</v>
      </c>
      <c r="S503" s="2" t="s">
        <v>773</v>
      </c>
    </row>
    <row r="504" spans="1:19" ht="14.25" x14ac:dyDescent="0.2">
      <c r="A504" s="2" t="s">
        <v>4685</v>
      </c>
      <c r="B504" s="2" t="s">
        <v>4686</v>
      </c>
      <c r="C504" s="2" t="s">
        <v>4687</v>
      </c>
      <c r="D504" s="3">
        <v>97.765000000000001</v>
      </c>
      <c r="E504" s="3">
        <v>1.5</v>
      </c>
      <c r="F504" s="3">
        <v>1</v>
      </c>
      <c r="G504" s="3">
        <v>1</v>
      </c>
      <c r="H504" s="2" t="s">
        <v>63</v>
      </c>
      <c r="I504" s="2"/>
      <c r="J504" s="2"/>
      <c r="K504" s="2"/>
      <c r="L504" s="2"/>
      <c r="M504" s="2"/>
      <c r="N504" s="2"/>
      <c r="O504" s="2" t="s">
        <v>4688</v>
      </c>
      <c r="P504" s="2" t="s">
        <v>4689</v>
      </c>
      <c r="Q504" s="2"/>
      <c r="R504" s="2"/>
      <c r="S504" s="2"/>
    </row>
    <row r="505" spans="1:19" ht="14.25" x14ac:dyDescent="0.2">
      <c r="A505" s="2" t="s">
        <v>4690</v>
      </c>
      <c r="B505" s="2" t="s">
        <v>4691</v>
      </c>
      <c r="C505" s="2" t="s">
        <v>4692</v>
      </c>
      <c r="D505" s="3">
        <v>87.277999999999977</v>
      </c>
      <c r="E505" s="3">
        <v>8.1999999999999993</v>
      </c>
      <c r="F505" s="3">
        <v>4</v>
      </c>
      <c r="G505" s="3">
        <v>1</v>
      </c>
      <c r="H505" s="2" t="s">
        <v>227</v>
      </c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</row>
    <row r="506" spans="1:19" ht="14.25" x14ac:dyDescent="0.2">
      <c r="A506" s="2" t="s">
        <v>4693</v>
      </c>
      <c r="B506" s="2" t="s">
        <v>4694</v>
      </c>
      <c r="C506" s="2" t="s">
        <v>4695</v>
      </c>
      <c r="D506" s="3">
        <v>49.32</v>
      </c>
      <c r="E506" s="3">
        <v>11.4</v>
      </c>
      <c r="F506" s="3">
        <v>5</v>
      </c>
      <c r="G506" s="3">
        <v>1</v>
      </c>
      <c r="H506" s="2" t="s">
        <v>62</v>
      </c>
      <c r="I506" s="2" t="s">
        <v>792</v>
      </c>
      <c r="J506" s="2" t="s">
        <v>793</v>
      </c>
      <c r="K506" s="2" t="s">
        <v>794</v>
      </c>
      <c r="L506" s="2"/>
      <c r="M506" s="2"/>
      <c r="N506" s="2"/>
      <c r="O506" s="2" t="s">
        <v>795</v>
      </c>
      <c r="P506" s="2" t="s">
        <v>796</v>
      </c>
      <c r="Q506" s="2"/>
      <c r="R506" s="2"/>
      <c r="S506" s="2"/>
    </row>
    <row r="507" spans="1:19" ht="14.25" x14ac:dyDescent="0.2">
      <c r="A507" s="2" t="s">
        <v>4702</v>
      </c>
      <c r="B507" s="2" t="s">
        <v>4703</v>
      </c>
      <c r="C507" s="2" t="s">
        <v>4704</v>
      </c>
      <c r="D507" s="3">
        <v>89.623999999999995</v>
      </c>
      <c r="E507" s="3">
        <v>10.199999999999999</v>
      </c>
      <c r="F507" s="3">
        <v>4</v>
      </c>
      <c r="G507" s="3">
        <v>2</v>
      </c>
      <c r="H507" s="2" t="s">
        <v>62</v>
      </c>
      <c r="I507" s="2" t="s">
        <v>2464</v>
      </c>
      <c r="J507" s="2" t="s">
        <v>2465</v>
      </c>
      <c r="K507" s="2"/>
      <c r="L507" s="2"/>
      <c r="M507" s="2"/>
      <c r="N507" s="2"/>
      <c r="O507" s="2" t="s">
        <v>529</v>
      </c>
      <c r="P507" s="2" t="s">
        <v>530</v>
      </c>
      <c r="Q507" s="2"/>
      <c r="R507" s="2"/>
      <c r="S507" s="2"/>
    </row>
    <row r="508" spans="1:19" ht="14.25" x14ac:dyDescent="0.2">
      <c r="A508" s="2" t="s">
        <v>4705</v>
      </c>
      <c r="B508" s="2" t="s">
        <v>4706</v>
      </c>
      <c r="C508" s="2" t="s">
        <v>4707</v>
      </c>
      <c r="D508" s="3">
        <v>58.21</v>
      </c>
      <c r="E508" s="3">
        <v>7.1</v>
      </c>
      <c r="F508" s="3">
        <v>3</v>
      </c>
      <c r="G508" s="3">
        <v>1</v>
      </c>
      <c r="H508" s="2" t="s">
        <v>35</v>
      </c>
      <c r="I508" s="2" t="s">
        <v>4708</v>
      </c>
      <c r="J508" s="2" t="s">
        <v>4709</v>
      </c>
      <c r="K508" s="2" t="s">
        <v>4710</v>
      </c>
      <c r="L508" s="2" t="s">
        <v>4711</v>
      </c>
      <c r="M508" s="2" t="s">
        <v>4712</v>
      </c>
      <c r="N508" s="2" t="s">
        <v>4713</v>
      </c>
      <c r="O508" s="2" t="s">
        <v>4714</v>
      </c>
      <c r="P508" s="2" t="s">
        <v>4715</v>
      </c>
      <c r="Q508" s="2" t="s">
        <v>323</v>
      </c>
      <c r="R508" s="2" t="s">
        <v>4716</v>
      </c>
      <c r="S508" s="2" t="s">
        <v>4717</v>
      </c>
    </row>
    <row r="509" spans="1:19" ht="14.25" x14ac:dyDescent="0.2">
      <c r="A509" s="2" t="s">
        <v>4726</v>
      </c>
      <c r="B509" s="2" t="s">
        <v>4727</v>
      </c>
      <c r="C509" s="2" t="s">
        <v>4728</v>
      </c>
      <c r="D509" s="3">
        <v>77.762</v>
      </c>
      <c r="E509" s="3">
        <v>20.3</v>
      </c>
      <c r="F509" s="3">
        <v>12</v>
      </c>
      <c r="G509" s="3">
        <v>2</v>
      </c>
      <c r="H509" s="2" t="s">
        <v>62</v>
      </c>
      <c r="I509" s="2" t="s">
        <v>4099</v>
      </c>
      <c r="J509" s="2" t="s">
        <v>4100</v>
      </c>
      <c r="K509" s="2" t="s">
        <v>4101</v>
      </c>
      <c r="L509" s="2" t="s">
        <v>4102</v>
      </c>
      <c r="M509" s="2" t="s">
        <v>4103</v>
      </c>
      <c r="N509" s="2" t="s">
        <v>550</v>
      </c>
      <c r="O509" s="2"/>
      <c r="P509" s="2"/>
      <c r="Q509" s="2" t="s">
        <v>126</v>
      </c>
      <c r="R509" s="2" t="s">
        <v>4104</v>
      </c>
      <c r="S509" s="2" t="s">
        <v>4105</v>
      </c>
    </row>
    <row r="510" spans="1:19" ht="14.25" x14ac:dyDescent="0.2">
      <c r="A510" s="2" t="s">
        <v>4729</v>
      </c>
      <c r="B510" s="2" t="s">
        <v>4730</v>
      </c>
      <c r="C510" s="2" t="s">
        <v>4731</v>
      </c>
      <c r="D510" s="3">
        <v>52.211000000000013</v>
      </c>
      <c r="E510" s="3">
        <v>11.4</v>
      </c>
      <c r="F510" s="3">
        <v>3</v>
      </c>
      <c r="G510" s="3">
        <v>2</v>
      </c>
      <c r="H510" s="2" t="s">
        <v>62</v>
      </c>
      <c r="I510" s="2" t="s">
        <v>3474</v>
      </c>
      <c r="J510" s="2" t="s">
        <v>3475</v>
      </c>
      <c r="K510" s="2"/>
      <c r="L510" s="2"/>
      <c r="M510" s="2"/>
      <c r="N510" s="2"/>
      <c r="O510" s="2"/>
      <c r="P510" s="2"/>
      <c r="Q510" s="2" t="s">
        <v>126</v>
      </c>
      <c r="R510" s="2" t="s">
        <v>1205</v>
      </c>
      <c r="S510" s="2" t="s">
        <v>1206</v>
      </c>
    </row>
    <row r="511" spans="1:19" ht="14.25" x14ac:dyDescent="0.2">
      <c r="A511" s="2" t="s">
        <v>4732</v>
      </c>
      <c r="B511" s="2" t="s">
        <v>4733</v>
      </c>
      <c r="C511" s="2" t="s">
        <v>4734</v>
      </c>
      <c r="D511" s="3">
        <v>101.51</v>
      </c>
      <c r="E511" s="3">
        <v>5.4</v>
      </c>
      <c r="F511" s="3">
        <v>4</v>
      </c>
      <c r="G511" s="3">
        <v>3</v>
      </c>
      <c r="H511" s="2" t="s">
        <v>63</v>
      </c>
      <c r="I511" s="2" t="s">
        <v>4735</v>
      </c>
      <c r="J511" s="2" t="s">
        <v>4736</v>
      </c>
      <c r="K511" s="2" t="s">
        <v>4737</v>
      </c>
      <c r="L511" s="2" t="s">
        <v>1181</v>
      </c>
      <c r="M511" s="2" t="s">
        <v>204</v>
      </c>
      <c r="N511" s="2" t="s">
        <v>4738</v>
      </c>
      <c r="O511" s="2"/>
      <c r="P511" s="2"/>
      <c r="Q511" s="2" t="s">
        <v>416</v>
      </c>
      <c r="R511" s="2" t="s">
        <v>4739</v>
      </c>
      <c r="S511" s="2" t="s">
        <v>4740</v>
      </c>
    </row>
    <row r="512" spans="1:19" ht="14.25" x14ac:dyDescent="0.2">
      <c r="A512" s="2" t="s">
        <v>4744</v>
      </c>
      <c r="B512" s="2" t="s">
        <v>4745</v>
      </c>
      <c r="C512" s="2" t="s">
        <v>4746</v>
      </c>
      <c r="D512" s="3">
        <v>58.908999999999999</v>
      </c>
      <c r="E512" s="3">
        <v>36.200000000000003</v>
      </c>
      <c r="F512" s="3">
        <v>16</v>
      </c>
      <c r="G512" s="3">
        <v>1</v>
      </c>
      <c r="H512" s="2" t="s">
        <v>50</v>
      </c>
      <c r="I512" s="2" t="s">
        <v>1048</v>
      </c>
      <c r="J512" s="2" t="s">
        <v>1049</v>
      </c>
      <c r="K512" s="2" t="s">
        <v>53</v>
      </c>
      <c r="L512" s="2" t="s">
        <v>264</v>
      </c>
      <c r="M512" s="2" t="s">
        <v>1050</v>
      </c>
      <c r="N512" s="2" t="s">
        <v>1051</v>
      </c>
      <c r="O512" s="2" t="s">
        <v>1052</v>
      </c>
      <c r="P512" s="2" t="s">
        <v>1053</v>
      </c>
      <c r="Q512" s="2" t="s">
        <v>57</v>
      </c>
      <c r="R512" s="2" t="s">
        <v>1054</v>
      </c>
      <c r="S512" s="2" t="s">
        <v>1055</v>
      </c>
    </row>
    <row r="513" spans="1:19" ht="14.25" x14ac:dyDescent="0.2">
      <c r="A513" s="2" t="s">
        <v>4747</v>
      </c>
      <c r="B513" s="2" t="s">
        <v>4748</v>
      </c>
      <c r="C513" s="2" t="s">
        <v>4749</v>
      </c>
      <c r="D513" s="3">
        <v>15.561999999999999</v>
      </c>
      <c r="E513" s="3">
        <v>13.8</v>
      </c>
      <c r="F513" s="3">
        <v>2</v>
      </c>
      <c r="G513" s="3">
        <v>2</v>
      </c>
      <c r="H513" s="2" t="s">
        <v>35</v>
      </c>
      <c r="I513" s="2" t="s">
        <v>4750</v>
      </c>
      <c r="J513" s="2" t="s">
        <v>4751</v>
      </c>
      <c r="K513" s="2" t="s">
        <v>88</v>
      </c>
      <c r="L513" s="2" t="s">
        <v>4752</v>
      </c>
      <c r="M513" s="2" t="s">
        <v>234</v>
      </c>
      <c r="N513" s="2" t="s">
        <v>91</v>
      </c>
      <c r="O513" s="2"/>
      <c r="P513" s="2"/>
      <c r="Q513" s="2" t="s">
        <v>94</v>
      </c>
      <c r="R513" s="2" t="s">
        <v>4753</v>
      </c>
      <c r="S513" s="2" t="s">
        <v>4754</v>
      </c>
    </row>
    <row r="514" spans="1:19" ht="14.25" x14ac:dyDescent="0.2">
      <c r="A514" s="2" t="s">
        <v>4755</v>
      </c>
      <c r="B514" s="2" t="s">
        <v>4756</v>
      </c>
      <c r="C514" s="2" t="s">
        <v>4757</v>
      </c>
      <c r="D514" s="3">
        <v>24.251000000000001</v>
      </c>
      <c r="E514" s="3">
        <v>15</v>
      </c>
      <c r="F514" s="3">
        <v>3</v>
      </c>
      <c r="G514" s="3">
        <v>1</v>
      </c>
      <c r="H514" s="2" t="s">
        <v>63</v>
      </c>
      <c r="I514" s="2" t="s">
        <v>1380</v>
      </c>
      <c r="J514" s="2" t="s">
        <v>1381</v>
      </c>
      <c r="K514" s="2" t="s">
        <v>88</v>
      </c>
      <c r="L514" s="2" t="s">
        <v>1382</v>
      </c>
      <c r="M514" s="2" t="s">
        <v>346</v>
      </c>
      <c r="N514" s="2" t="s">
        <v>184</v>
      </c>
      <c r="O514" s="2"/>
      <c r="P514" s="2"/>
      <c r="Q514" s="2" t="s">
        <v>94</v>
      </c>
      <c r="R514" s="2" t="s">
        <v>1383</v>
      </c>
      <c r="S514" s="2" t="s">
        <v>1384</v>
      </c>
    </row>
    <row r="515" spans="1:19" ht="14.25" x14ac:dyDescent="0.2">
      <c r="A515" s="2" t="s">
        <v>4758</v>
      </c>
      <c r="B515" s="2" t="s">
        <v>4759</v>
      </c>
      <c r="C515" s="2" t="s">
        <v>4760</v>
      </c>
      <c r="D515" s="3">
        <v>36.366999999999997</v>
      </c>
      <c r="E515" s="3">
        <v>3.4</v>
      </c>
      <c r="F515" s="3">
        <v>1</v>
      </c>
      <c r="G515" s="3">
        <v>1</v>
      </c>
      <c r="H515" s="2" t="s">
        <v>63</v>
      </c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</row>
    <row r="516" spans="1:19" ht="14.25" x14ac:dyDescent="0.2">
      <c r="A516" s="2" t="s">
        <v>4761</v>
      </c>
      <c r="B516" s="2" t="s">
        <v>4762</v>
      </c>
      <c r="C516" s="2" t="s">
        <v>4763</v>
      </c>
      <c r="D516" s="3">
        <v>19.620999999999999</v>
      </c>
      <c r="E516" s="3">
        <v>17.100000000000001</v>
      </c>
      <c r="F516" s="3">
        <v>2</v>
      </c>
      <c r="G516" s="3">
        <v>1</v>
      </c>
      <c r="H516" s="2" t="s">
        <v>50</v>
      </c>
      <c r="I516" s="2" t="s">
        <v>4764</v>
      </c>
      <c r="J516" s="2" t="s">
        <v>4765</v>
      </c>
      <c r="K516" s="2" t="s">
        <v>865</v>
      </c>
      <c r="L516" s="2" t="s">
        <v>4766</v>
      </c>
      <c r="M516" s="2" t="s">
        <v>4767</v>
      </c>
      <c r="N516" s="2" t="s">
        <v>887</v>
      </c>
      <c r="O516" s="2"/>
      <c r="P516" s="2"/>
      <c r="Q516" s="2" t="s">
        <v>29</v>
      </c>
      <c r="R516" s="2" t="s">
        <v>4768</v>
      </c>
      <c r="S516" s="2" t="s">
        <v>4769</v>
      </c>
    </row>
    <row r="517" spans="1:19" ht="14.25" x14ac:dyDescent="0.2">
      <c r="A517" s="2" t="s">
        <v>4770</v>
      </c>
      <c r="B517" s="2" t="s">
        <v>4771</v>
      </c>
      <c r="C517" s="2" t="s">
        <v>4772</v>
      </c>
      <c r="D517" s="3">
        <v>55.792999999999999</v>
      </c>
      <c r="E517" s="3">
        <v>5.6</v>
      </c>
      <c r="F517" s="3">
        <v>2</v>
      </c>
      <c r="G517" s="3">
        <v>1</v>
      </c>
      <c r="H517" s="2" t="s">
        <v>62</v>
      </c>
      <c r="I517" s="2" t="s">
        <v>1924</v>
      </c>
      <c r="J517" s="2" t="s">
        <v>1925</v>
      </c>
      <c r="K517" s="2" t="s">
        <v>132</v>
      </c>
      <c r="L517" s="2" t="s">
        <v>1926</v>
      </c>
      <c r="M517" s="2" t="s">
        <v>1927</v>
      </c>
      <c r="N517" s="2" t="s">
        <v>1928</v>
      </c>
      <c r="O517" s="2" t="s">
        <v>1929</v>
      </c>
      <c r="P517" s="2" t="s">
        <v>1930</v>
      </c>
      <c r="Q517" s="2" t="s">
        <v>126</v>
      </c>
      <c r="R517" s="2" t="s">
        <v>1931</v>
      </c>
      <c r="S517" s="2" t="s">
        <v>1932</v>
      </c>
    </row>
    <row r="518" spans="1:19" ht="14.25" x14ac:dyDescent="0.2">
      <c r="A518" s="2" t="s">
        <v>4773</v>
      </c>
      <c r="B518" s="2" t="s">
        <v>4774</v>
      </c>
      <c r="C518" s="2" t="s">
        <v>4775</v>
      </c>
      <c r="D518" s="3">
        <v>38.832000000000001</v>
      </c>
      <c r="E518" s="3">
        <v>4.8</v>
      </c>
      <c r="F518" s="3">
        <v>1</v>
      </c>
      <c r="G518" s="3">
        <v>1</v>
      </c>
      <c r="H518" s="2" t="s">
        <v>62</v>
      </c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</row>
    <row r="519" spans="1:19" ht="14.25" x14ac:dyDescent="0.2">
      <c r="A519" s="2" t="s">
        <v>4776</v>
      </c>
      <c r="B519" s="2" t="s">
        <v>4777</v>
      </c>
      <c r="C519" s="2" t="s">
        <v>4778</v>
      </c>
      <c r="D519" s="3">
        <v>50.158000000000001</v>
      </c>
      <c r="E519" s="3">
        <v>26.3</v>
      </c>
      <c r="F519" s="3">
        <v>9</v>
      </c>
      <c r="G519" s="3">
        <v>8</v>
      </c>
      <c r="H519" s="2" t="s">
        <v>35</v>
      </c>
      <c r="I519" s="2" t="s">
        <v>4779</v>
      </c>
      <c r="J519" s="2" t="s">
        <v>4780</v>
      </c>
      <c r="K519" s="2" t="s">
        <v>240</v>
      </c>
      <c r="L519" s="2" t="s">
        <v>4781</v>
      </c>
      <c r="M519" s="2" t="s">
        <v>4782</v>
      </c>
      <c r="N519" s="2" t="s">
        <v>4783</v>
      </c>
      <c r="O519" s="2" t="s">
        <v>1269</v>
      </c>
      <c r="P519" s="2" t="s">
        <v>1270</v>
      </c>
      <c r="Q519" s="2" t="s">
        <v>94</v>
      </c>
      <c r="R519" s="2" t="s">
        <v>4784</v>
      </c>
      <c r="S519" s="2" t="s">
        <v>4785</v>
      </c>
    </row>
    <row r="520" spans="1:19" ht="14.25" x14ac:dyDescent="0.2">
      <c r="A520" s="2" t="s">
        <v>4786</v>
      </c>
      <c r="B520" s="2" t="s">
        <v>4787</v>
      </c>
      <c r="C520" s="2" t="s">
        <v>4788</v>
      </c>
      <c r="D520" s="3">
        <v>39.228000000000002</v>
      </c>
      <c r="E520" s="3">
        <v>6.8</v>
      </c>
      <c r="F520" s="3">
        <v>2</v>
      </c>
      <c r="G520" s="3">
        <v>1</v>
      </c>
      <c r="H520" s="2" t="s">
        <v>50</v>
      </c>
      <c r="I520" s="2"/>
      <c r="J520" s="2"/>
      <c r="K520" s="2"/>
      <c r="L520" s="2"/>
      <c r="M520" s="2"/>
      <c r="N520" s="2"/>
      <c r="O520" s="2"/>
      <c r="P520" s="2"/>
      <c r="Q520" s="2" t="s">
        <v>57</v>
      </c>
      <c r="R520" s="2" t="s">
        <v>2980</v>
      </c>
      <c r="S520" s="2" t="s">
        <v>2981</v>
      </c>
    </row>
    <row r="521" spans="1:19" ht="14.25" x14ac:dyDescent="0.2">
      <c r="A521" s="2" t="s">
        <v>4792</v>
      </c>
      <c r="B521" s="2" t="s">
        <v>4793</v>
      </c>
      <c r="C521" s="2" t="s">
        <v>4794</v>
      </c>
      <c r="D521" s="3">
        <v>178.98</v>
      </c>
      <c r="E521" s="3">
        <v>0.5</v>
      </c>
      <c r="F521" s="3">
        <v>1</v>
      </c>
      <c r="G521" s="3">
        <v>1</v>
      </c>
      <c r="H521" s="2" t="s">
        <v>63</v>
      </c>
      <c r="I521" s="2" t="s">
        <v>4795</v>
      </c>
      <c r="J521" s="2" t="s">
        <v>4796</v>
      </c>
      <c r="K521" s="2"/>
      <c r="L521" s="2"/>
      <c r="M521" s="2"/>
      <c r="N521" s="2"/>
      <c r="O521" s="2" t="s">
        <v>4797</v>
      </c>
      <c r="P521" s="2" t="s">
        <v>4798</v>
      </c>
      <c r="Q521" s="2"/>
      <c r="R521" s="2"/>
      <c r="S521" s="2"/>
    </row>
    <row r="522" spans="1:19" ht="14.25" x14ac:dyDescent="0.2">
      <c r="A522" s="2" t="s">
        <v>4799</v>
      </c>
      <c r="B522" s="2" t="s">
        <v>4800</v>
      </c>
      <c r="C522" s="2" t="s">
        <v>4801</v>
      </c>
      <c r="D522" s="3">
        <v>40.515000000000001</v>
      </c>
      <c r="E522" s="3">
        <v>10.9</v>
      </c>
      <c r="F522" s="3">
        <v>3</v>
      </c>
      <c r="G522" s="3">
        <v>2</v>
      </c>
      <c r="H522" s="2" t="s">
        <v>35</v>
      </c>
      <c r="I522" s="2" t="s">
        <v>4802</v>
      </c>
      <c r="J522" s="2" t="s">
        <v>4803</v>
      </c>
      <c r="K522" s="2" t="s">
        <v>118</v>
      </c>
      <c r="L522" s="2"/>
      <c r="M522" s="2"/>
      <c r="N522" s="2"/>
      <c r="O522" s="2" t="s">
        <v>359</v>
      </c>
      <c r="P522" s="2" t="s">
        <v>360</v>
      </c>
      <c r="Q522" s="2" t="s">
        <v>66</v>
      </c>
      <c r="R522" s="2" t="s">
        <v>4804</v>
      </c>
      <c r="S522" s="2" t="s">
        <v>4805</v>
      </c>
    </row>
    <row r="523" spans="1:19" ht="14.25" x14ac:dyDescent="0.2">
      <c r="A523" s="2" t="s">
        <v>4806</v>
      </c>
      <c r="B523" s="2" t="s">
        <v>4807</v>
      </c>
      <c r="C523" s="2" t="s">
        <v>4808</v>
      </c>
      <c r="D523" s="3">
        <v>92.393000000000001</v>
      </c>
      <c r="E523" s="3">
        <v>6.2</v>
      </c>
      <c r="F523" s="3">
        <v>4</v>
      </c>
      <c r="G523" s="3">
        <v>1</v>
      </c>
      <c r="H523" s="2" t="s">
        <v>62</v>
      </c>
      <c r="I523" s="2"/>
      <c r="J523" s="2"/>
      <c r="K523" s="2"/>
      <c r="L523" s="2"/>
      <c r="M523" s="2"/>
      <c r="N523" s="2"/>
      <c r="O523" s="2" t="s">
        <v>3696</v>
      </c>
      <c r="P523" s="2" t="s">
        <v>3697</v>
      </c>
      <c r="Q523" s="2"/>
      <c r="R523" s="2"/>
      <c r="S523" s="2"/>
    </row>
    <row r="524" spans="1:19" ht="14.25" x14ac:dyDescent="0.2">
      <c r="A524" s="2" t="s">
        <v>4809</v>
      </c>
      <c r="B524" s="2" t="s">
        <v>4810</v>
      </c>
      <c r="C524" s="2" t="s">
        <v>4811</v>
      </c>
      <c r="D524" s="3">
        <v>55.601000000000013</v>
      </c>
      <c r="E524" s="3">
        <v>8.6999999999999993</v>
      </c>
      <c r="F524" s="3">
        <v>3</v>
      </c>
      <c r="G524" s="3">
        <v>1</v>
      </c>
      <c r="H524" s="2" t="s">
        <v>62</v>
      </c>
      <c r="I524" s="2" t="s">
        <v>4812</v>
      </c>
      <c r="J524" s="2" t="s">
        <v>4813</v>
      </c>
      <c r="K524" s="2" t="s">
        <v>4814</v>
      </c>
      <c r="L524" s="2"/>
      <c r="M524" s="2"/>
      <c r="N524" s="2"/>
      <c r="O524" s="2" t="s">
        <v>4815</v>
      </c>
      <c r="P524" s="2" t="s">
        <v>4816</v>
      </c>
      <c r="Q524" s="2" t="s">
        <v>66</v>
      </c>
      <c r="R524" s="2" t="s">
        <v>4817</v>
      </c>
      <c r="S524" s="2" t="s">
        <v>4818</v>
      </c>
    </row>
    <row r="525" spans="1:19" ht="14.25" x14ac:dyDescent="0.2">
      <c r="A525" s="2" t="s">
        <v>4819</v>
      </c>
      <c r="B525" s="2" t="s">
        <v>4820</v>
      </c>
      <c r="C525" s="2" t="s">
        <v>4821</v>
      </c>
      <c r="D525" s="3">
        <v>32.28</v>
      </c>
      <c r="E525" s="3">
        <v>6.5</v>
      </c>
      <c r="F525" s="3">
        <v>1</v>
      </c>
      <c r="G525" s="3">
        <v>1</v>
      </c>
      <c r="H525" s="2" t="s">
        <v>35</v>
      </c>
      <c r="I525" s="2" t="s">
        <v>4822</v>
      </c>
      <c r="J525" s="2" t="s">
        <v>4823</v>
      </c>
      <c r="K525" s="2" t="s">
        <v>284</v>
      </c>
      <c r="L525" s="2"/>
      <c r="M525" s="2" t="s">
        <v>103</v>
      </c>
      <c r="N525" s="2" t="s">
        <v>4824</v>
      </c>
      <c r="O525" s="2" t="s">
        <v>4825</v>
      </c>
      <c r="P525" s="2" t="s">
        <v>4826</v>
      </c>
      <c r="Q525" s="2"/>
      <c r="R525" s="2"/>
      <c r="S525" s="2"/>
    </row>
    <row r="526" spans="1:19" ht="14.25" x14ac:dyDescent="0.2">
      <c r="A526" s="2" t="s">
        <v>4827</v>
      </c>
      <c r="B526" s="2" t="s">
        <v>4828</v>
      </c>
      <c r="C526" s="2" t="s">
        <v>4829</v>
      </c>
      <c r="D526" s="3">
        <v>51.988</v>
      </c>
      <c r="E526" s="3">
        <v>7.9</v>
      </c>
      <c r="F526" s="3">
        <v>2</v>
      </c>
      <c r="G526" s="3">
        <v>1</v>
      </c>
      <c r="H526" s="2" t="s">
        <v>62</v>
      </c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</row>
    <row r="527" spans="1:19" ht="14.25" x14ac:dyDescent="0.2">
      <c r="A527" s="2" t="s">
        <v>4830</v>
      </c>
      <c r="B527" s="2" t="s">
        <v>4831</v>
      </c>
      <c r="C527" s="2" t="s">
        <v>4832</v>
      </c>
      <c r="D527" s="3">
        <v>64.271000000000001</v>
      </c>
      <c r="E527" s="3">
        <v>4.7</v>
      </c>
      <c r="F527" s="3">
        <v>2</v>
      </c>
      <c r="G527" s="3">
        <v>1</v>
      </c>
      <c r="H527" s="2" t="s">
        <v>62</v>
      </c>
      <c r="I527" s="2" t="s">
        <v>269</v>
      </c>
      <c r="J527" s="2" t="s">
        <v>270</v>
      </c>
      <c r="K527" s="2"/>
      <c r="L527" s="2"/>
      <c r="M527" s="2"/>
      <c r="N527" s="2"/>
      <c r="O527" s="2" t="s">
        <v>271</v>
      </c>
      <c r="P527" s="2" t="s">
        <v>272</v>
      </c>
      <c r="Q527" s="2"/>
      <c r="R527" s="2"/>
      <c r="S527" s="2"/>
    </row>
    <row r="528" spans="1:19" ht="14.25" x14ac:dyDescent="0.2">
      <c r="A528" s="2" t="s">
        <v>4833</v>
      </c>
      <c r="B528" s="2" t="s">
        <v>4834</v>
      </c>
      <c r="C528" s="2" t="s">
        <v>4835</v>
      </c>
      <c r="D528" s="3">
        <v>73.057000000000002</v>
      </c>
      <c r="E528" s="3">
        <v>6.2</v>
      </c>
      <c r="F528" s="3">
        <v>3</v>
      </c>
      <c r="G528" s="3">
        <v>3</v>
      </c>
      <c r="H528" s="2" t="s">
        <v>62</v>
      </c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</row>
    <row r="529" spans="1:19" ht="14.25" x14ac:dyDescent="0.2">
      <c r="A529" s="2" t="s">
        <v>4836</v>
      </c>
      <c r="B529" s="2" t="s">
        <v>4837</v>
      </c>
      <c r="C529" s="2" t="s">
        <v>4838</v>
      </c>
      <c r="D529" s="3">
        <v>22.951000000000001</v>
      </c>
      <c r="E529" s="3">
        <v>4.9000000000000004</v>
      </c>
      <c r="F529" s="3">
        <v>1</v>
      </c>
      <c r="G529" s="3">
        <v>1</v>
      </c>
      <c r="H529" s="2" t="s">
        <v>35</v>
      </c>
      <c r="I529" s="2"/>
      <c r="J529" s="2"/>
      <c r="K529" s="2"/>
      <c r="L529" s="2"/>
      <c r="M529" s="2"/>
      <c r="N529" s="2"/>
      <c r="O529" s="2" t="s">
        <v>2285</v>
      </c>
      <c r="P529" s="2" t="s">
        <v>2286</v>
      </c>
      <c r="Q529" s="2"/>
      <c r="R529" s="2"/>
      <c r="S529" s="2"/>
    </row>
    <row r="530" spans="1:19" ht="14.25" x14ac:dyDescent="0.2">
      <c r="A530" s="2" t="s">
        <v>4839</v>
      </c>
      <c r="B530" s="2" t="s">
        <v>4840</v>
      </c>
      <c r="C530" s="2" t="s">
        <v>4841</v>
      </c>
      <c r="D530" s="3">
        <v>221.12</v>
      </c>
      <c r="E530" s="3">
        <v>0.8</v>
      </c>
      <c r="F530" s="3">
        <v>1</v>
      </c>
      <c r="G530" s="3">
        <v>1</v>
      </c>
      <c r="H530" s="2" t="s">
        <v>63</v>
      </c>
      <c r="I530" s="2" t="s">
        <v>4842</v>
      </c>
      <c r="J530" s="2" t="s">
        <v>4843</v>
      </c>
      <c r="K530" s="2"/>
      <c r="L530" s="2"/>
      <c r="M530" s="2"/>
      <c r="N530" s="2"/>
      <c r="O530" s="2" t="s">
        <v>4844</v>
      </c>
      <c r="P530" s="2" t="s">
        <v>4845</v>
      </c>
      <c r="Q530" s="2" t="s">
        <v>4846</v>
      </c>
      <c r="R530" s="2" t="s">
        <v>4847</v>
      </c>
      <c r="S530" s="2" t="s">
        <v>4848</v>
      </c>
    </row>
    <row r="531" spans="1:19" ht="14.25" x14ac:dyDescent="0.2">
      <c r="A531" s="2" t="s">
        <v>4849</v>
      </c>
      <c r="B531" s="2" t="s">
        <v>4850</v>
      </c>
      <c r="C531" s="2" t="s">
        <v>4851</v>
      </c>
      <c r="D531" s="3">
        <v>69.608999999999995</v>
      </c>
      <c r="E531" s="3">
        <v>1.6</v>
      </c>
      <c r="F531" s="3">
        <v>1</v>
      </c>
      <c r="G531" s="3">
        <v>1</v>
      </c>
      <c r="H531" s="2" t="s">
        <v>124</v>
      </c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</row>
    <row r="532" spans="1:19" ht="14.25" x14ac:dyDescent="0.2">
      <c r="A532" s="2" t="s">
        <v>4852</v>
      </c>
      <c r="B532" s="2" t="s">
        <v>4853</v>
      </c>
      <c r="C532" s="2" t="s">
        <v>4854</v>
      </c>
      <c r="D532" s="3">
        <v>81.594999999999999</v>
      </c>
      <c r="E532" s="3">
        <v>2.5</v>
      </c>
      <c r="F532" s="3">
        <v>1</v>
      </c>
      <c r="G532" s="3">
        <v>1</v>
      </c>
      <c r="H532" s="2" t="s">
        <v>35</v>
      </c>
      <c r="I532" s="2" t="s">
        <v>4855</v>
      </c>
      <c r="J532" s="2" t="s">
        <v>4856</v>
      </c>
      <c r="K532" s="2" t="s">
        <v>4857</v>
      </c>
      <c r="L532" s="2" t="s">
        <v>4858</v>
      </c>
      <c r="M532" s="2" t="s">
        <v>1044</v>
      </c>
      <c r="N532" s="2" t="s">
        <v>4859</v>
      </c>
      <c r="O532" s="2" t="s">
        <v>4860</v>
      </c>
      <c r="P532" s="2" t="s">
        <v>4861</v>
      </c>
      <c r="Q532" s="2" t="s">
        <v>416</v>
      </c>
      <c r="R532" s="2" t="s">
        <v>4862</v>
      </c>
      <c r="S532" s="2" t="s">
        <v>4863</v>
      </c>
    </row>
    <row r="533" spans="1:19" ht="14.25" x14ac:dyDescent="0.2">
      <c r="A533" s="2" t="s">
        <v>4864</v>
      </c>
      <c r="B533" s="2" t="s">
        <v>4865</v>
      </c>
      <c r="C533" s="2" t="s">
        <v>4866</v>
      </c>
      <c r="D533" s="3">
        <v>78.438000000000002</v>
      </c>
      <c r="E533" s="3">
        <v>2.2000000000000002</v>
      </c>
      <c r="F533" s="3">
        <v>1</v>
      </c>
      <c r="G533" s="3">
        <v>1</v>
      </c>
      <c r="H533" s="2" t="s">
        <v>50</v>
      </c>
      <c r="I533" s="2" t="s">
        <v>4867</v>
      </c>
      <c r="J533" s="2" t="s">
        <v>4868</v>
      </c>
      <c r="K533" s="2"/>
      <c r="L533" s="2" t="s">
        <v>4869</v>
      </c>
      <c r="M533" s="2" t="s">
        <v>4870</v>
      </c>
      <c r="N533" s="2" t="s">
        <v>4871</v>
      </c>
      <c r="O533" s="2" t="s">
        <v>4872</v>
      </c>
      <c r="P533" s="2" t="s">
        <v>4873</v>
      </c>
      <c r="Q533" s="2" t="s">
        <v>29</v>
      </c>
      <c r="R533" s="2" t="s">
        <v>4874</v>
      </c>
      <c r="S533" s="2" t="s">
        <v>4875</v>
      </c>
    </row>
    <row r="534" spans="1:19" ht="14.25" x14ac:dyDescent="0.2">
      <c r="A534" s="2" t="s">
        <v>4876</v>
      </c>
      <c r="B534" s="2" t="s">
        <v>4877</v>
      </c>
      <c r="C534" s="2" t="s">
        <v>4878</v>
      </c>
      <c r="D534" s="3">
        <v>39.552999999999997</v>
      </c>
      <c r="E534" s="3">
        <v>5.7</v>
      </c>
      <c r="F534" s="3">
        <v>1</v>
      </c>
      <c r="G534" s="3">
        <v>1</v>
      </c>
      <c r="H534" s="2" t="s">
        <v>50</v>
      </c>
      <c r="I534" s="2" t="s">
        <v>4879</v>
      </c>
      <c r="J534" s="2" t="s">
        <v>4880</v>
      </c>
      <c r="K534" s="2" t="s">
        <v>1787</v>
      </c>
      <c r="L534" s="2" t="s">
        <v>4881</v>
      </c>
      <c r="M534" s="2" t="s">
        <v>4882</v>
      </c>
      <c r="N534" s="2" t="s">
        <v>4883</v>
      </c>
      <c r="O534" s="2" t="s">
        <v>4884</v>
      </c>
      <c r="P534" s="2" t="s">
        <v>4885</v>
      </c>
      <c r="Q534" s="2" t="s">
        <v>57</v>
      </c>
      <c r="R534" s="2" t="s">
        <v>4886</v>
      </c>
      <c r="S534" s="2" t="s">
        <v>4887</v>
      </c>
    </row>
    <row r="535" spans="1:19" ht="14.25" x14ac:dyDescent="0.2">
      <c r="A535" s="2" t="s">
        <v>4888</v>
      </c>
      <c r="B535" s="2" t="s">
        <v>4889</v>
      </c>
      <c r="C535" s="2" t="s">
        <v>4890</v>
      </c>
      <c r="D535" s="3">
        <v>34.384999999999998</v>
      </c>
      <c r="E535" s="3">
        <v>12.4</v>
      </c>
      <c r="F535" s="3">
        <v>3</v>
      </c>
      <c r="G535" s="3">
        <v>1</v>
      </c>
      <c r="H535" s="2" t="s">
        <v>63</v>
      </c>
      <c r="I535" s="2" t="s">
        <v>1909</v>
      </c>
      <c r="J535" s="2" t="s">
        <v>1910</v>
      </c>
      <c r="K535" s="2" t="s">
        <v>88</v>
      </c>
      <c r="L535" s="2" t="s">
        <v>233</v>
      </c>
      <c r="M535" s="2" t="s">
        <v>279</v>
      </c>
      <c r="N535" s="2" t="s">
        <v>1911</v>
      </c>
      <c r="O535" s="2" t="s">
        <v>1912</v>
      </c>
      <c r="P535" s="2" t="s">
        <v>1913</v>
      </c>
      <c r="Q535" s="2" t="s">
        <v>94</v>
      </c>
      <c r="R535" s="2" t="s">
        <v>1914</v>
      </c>
      <c r="S535" s="2" t="s">
        <v>1915</v>
      </c>
    </row>
    <row r="536" spans="1:19" ht="14.25" x14ac:dyDescent="0.2">
      <c r="A536" s="2" t="s">
        <v>4891</v>
      </c>
      <c r="B536" s="2" t="s">
        <v>4892</v>
      </c>
      <c r="C536" s="2" t="s">
        <v>4893</v>
      </c>
      <c r="D536" s="3">
        <v>21.099</v>
      </c>
      <c r="E536" s="3">
        <v>10</v>
      </c>
      <c r="F536" s="3">
        <v>1</v>
      </c>
      <c r="G536" s="3">
        <v>1</v>
      </c>
      <c r="H536" s="2" t="s">
        <v>63</v>
      </c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</row>
    <row r="537" spans="1:19" ht="14.25" x14ac:dyDescent="0.2">
      <c r="A537" s="2" t="s">
        <v>4899</v>
      </c>
      <c r="B537" s="2" t="s">
        <v>4900</v>
      </c>
      <c r="C537" s="2" t="s">
        <v>4901</v>
      </c>
      <c r="D537" s="3">
        <v>36.704999999999998</v>
      </c>
      <c r="E537" s="3">
        <v>8.5</v>
      </c>
      <c r="F537" s="3">
        <v>2</v>
      </c>
      <c r="G537" s="3">
        <v>2</v>
      </c>
      <c r="H537" s="2" t="s">
        <v>62</v>
      </c>
      <c r="I537" s="2" t="s">
        <v>4902</v>
      </c>
      <c r="J537" s="2" t="s">
        <v>4903</v>
      </c>
      <c r="K537" s="2"/>
      <c r="L537" s="2"/>
      <c r="M537" s="2"/>
      <c r="N537" s="2"/>
      <c r="O537" s="2" t="s">
        <v>2278</v>
      </c>
      <c r="P537" s="2" t="s">
        <v>2279</v>
      </c>
      <c r="Q537" s="2"/>
      <c r="R537" s="2"/>
      <c r="S537" s="2"/>
    </row>
    <row r="538" spans="1:19" ht="14.25" x14ac:dyDescent="0.2">
      <c r="A538" s="2" t="s">
        <v>4913</v>
      </c>
      <c r="B538" s="2" t="s">
        <v>4914</v>
      </c>
      <c r="C538" s="2" t="s">
        <v>4915</v>
      </c>
      <c r="D538" s="3">
        <v>66.873000000000005</v>
      </c>
      <c r="E538" s="3">
        <v>5.5</v>
      </c>
      <c r="F538" s="3">
        <v>2</v>
      </c>
      <c r="G538" s="3">
        <v>1</v>
      </c>
      <c r="H538" s="2" t="s">
        <v>35</v>
      </c>
      <c r="I538" s="2" t="s">
        <v>3062</v>
      </c>
      <c r="J538" s="2" t="s">
        <v>3063</v>
      </c>
      <c r="K538" s="2"/>
      <c r="L538" s="2"/>
      <c r="M538" s="2"/>
      <c r="N538" s="2"/>
      <c r="O538" s="2"/>
      <c r="P538" s="2"/>
      <c r="Q538" s="2" t="s">
        <v>460</v>
      </c>
      <c r="R538" s="2" t="s">
        <v>461</v>
      </c>
      <c r="S538" s="2" t="s">
        <v>462</v>
      </c>
    </row>
    <row r="539" spans="1:19" ht="14.25" x14ac:dyDescent="0.2">
      <c r="A539" s="2" t="s">
        <v>4919</v>
      </c>
      <c r="B539" s="2" t="s">
        <v>4920</v>
      </c>
      <c r="C539" s="2" t="s">
        <v>4921</v>
      </c>
      <c r="D539" s="3">
        <v>40.655999999999999</v>
      </c>
      <c r="E539" s="3">
        <v>5.7</v>
      </c>
      <c r="F539" s="3">
        <v>1</v>
      </c>
      <c r="G539" s="3">
        <v>1</v>
      </c>
      <c r="H539" s="2" t="s">
        <v>50</v>
      </c>
      <c r="I539" s="2" t="s">
        <v>4922</v>
      </c>
      <c r="J539" s="2" t="s">
        <v>4923</v>
      </c>
      <c r="K539" s="2" t="s">
        <v>4924</v>
      </c>
      <c r="L539" s="2" t="s">
        <v>4925</v>
      </c>
      <c r="M539" s="2" t="s">
        <v>204</v>
      </c>
      <c r="N539" s="2" t="s">
        <v>4926</v>
      </c>
      <c r="O539" s="2" t="s">
        <v>4927</v>
      </c>
      <c r="P539" s="2" t="s">
        <v>4928</v>
      </c>
      <c r="Q539" s="2" t="s">
        <v>380</v>
      </c>
      <c r="R539" s="2" t="s">
        <v>4929</v>
      </c>
      <c r="S539" s="2" t="s">
        <v>4930</v>
      </c>
    </row>
    <row r="540" spans="1:19" ht="14.25" x14ac:dyDescent="0.2">
      <c r="A540" s="2" t="s">
        <v>4940</v>
      </c>
      <c r="B540" s="2" t="s">
        <v>4941</v>
      </c>
      <c r="C540" s="2" t="s">
        <v>4942</v>
      </c>
      <c r="D540" s="3">
        <v>33.313000000000002</v>
      </c>
      <c r="E540" s="3">
        <v>9</v>
      </c>
      <c r="F540" s="3">
        <v>2</v>
      </c>
      <c r="G540" s="3">
        <v>1</v>
      </c>
      <c r="H540" s="2" t="s">
        <v>35</v>
      </c>
      <c r="I540" s="2" t="s">
        <v>1275</v>
      </c>
      <c r="J540" s="2" t="s">
        <v>1276</v>
      </c>
      <c r="K540" s="2" t="s">
        <v>88</v>
      </c>
      <c r="L540" s="2" t="s">
        <v>1277</v>
      </c>
      <c r="M540" s="2" t="s">
        <v>1278</v>
      </c>
      <c r="N540" s="2" t="s">
        <v>871</v>
      </c>
      <c r="O540" s="2"/>
      <c r="P540" s="2"/>
      <c r="Q540" s="2" t="s">
        <v>94</v>
      </c>
      <c r="R540" s="2" t="s">
        <v>1279</v>
      </c>
      <c r="S540" s="2" t="s">
        <v>1280</v>
      </c>
    </row>
    <row r="541" spans="1:19" ht="14.25" x14ac:dyDescent="0.2">
      <c r="A541" s="2" t="s">
        <v>4946</v>
      </c>
      <c r="B541" s="2" t="s">
        <v>4947</v>
      </c>
      <c r="C541" s="2" t="s">
        <v>4948</v>
      </c>
      <c r="D541" s="3">
        <v>28.895</v>
      </c>
      <c r="E541" s="3">
        <v>21.2</v>
      </c>
      <c r="F541" s="3">
        <v>4</v>
      </c>
      <c r="G541" s="3">
        <v>1</v>
      </c>
      <c r="H541" s="2" t="s">
        <v>50</v>
      </c>
      <c r="I541" s="2"/>
      <c r="J541" s="2"/>
      <c r="K541" s="2"/>
      <c r="L541" s="2"/>
      <c r="M541" s="2"/>
      <c r="N541" s="2"/>
      <c r="O541" s="2" t="s">
        <v>439</v>
      </c>
      <c r="P541" s="2" t="s">
        <v>440</v>
      </c>
      <c r="Q541" s="2" t="s">
        <v>66</v>
      </c>
      <c r="R541" s="2" t="s">
        <v>441</v>
      </c>
      <c r="S541" s="2" t="s">
        <v>442</v>
      </c>
    </row>
    <row r="542" spans="1:19" ht="14.25" x14ac:dyDescent="0.2">
      <c r="A542" s="2" t="s">
        <v>4952</v>
      </c>
      <c r="B542" s="2" t="s">
        <v>4953</v>
      </c>
      <c r="C542" s="2" t="s">
        <v>4954</v>
      </c>
      <c r="D542" s="3">
        <v>17.957999999999998</v>
      </c>
      <c r="E542" s="3">
        <v>11.6</v>
      </c>
      <c r="F542" s="3">
        <v>1</v>
      </c>
      <c r="G542" s="3">
        <v>1</v>
      </c>
      <c r="H542" s="2" t="s">
        <v>20</v>
      </c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</row>
    <row r="543" spans="1:19" ht="14.25" x14ac:dyDescent="0.2">
      <c r="A543" s="2" t="s">
        <v>4955</v>
      </c>
      <c r="B543" s="2" t="s">
        <v>4956</v>
      </c>
      <c r="C543" s="2" t="s">
        <v>4957</v>
      </c>
      <c r="D543" s="3">
        <v>54.942</v>
      </c>
      <c r="E543" s="3">
        <v>12</v>
      </c>
      <c r="F543" s="3">
        <v>4</v>
      </c>
      <c r="G543" s="3">
        <v>1</v>
      </c>
      <c r="H543" s="2" t="s">
        <v>35</v>
      </c>
      <c r="I543" s="2" t="s">
        <v>4227</v>
      </c>
      <c r="J543" s="2" t="s">
        <v>4228</v>
      </c>
      <c r="K543" s="2" t="s">
        <v>4229</v>
      </c>
      <c r="L543" s="2"/>
      <c r="M543" s="2"/>
      <c r="N543" s="2"/>
      <c r="O543" s="2"/>
      <c r="P543" s="2"/>
      <c r="Q543" s="2" t="s">
        <v>57</v>
      </c>
      <c r="R543" s="2" t="s">
        <v>262</v>
      </c>
      <c r="S543" s="2" t="s">
        <v>263</v>
      </c>
    </row>
    <row r="544" spans="1:19" ht="14.25" x14ac:dyDescent="0.2">
      <c r="A544" s="2" t="s">
        <v>4958</v>
      </c>
      <c r="B544" s="2" t="s">
        <v>4959</v>
      </c>
      <c r="C544" s="2" t="s">
        <v>4960</v>
      </c>
      <c r="D544" s="3">
        <v>152.43</v>
      </c>
      <c r="E544" s="3">
        <v>1.9</v>
      </c>
      <c r="F544" s="3">
        <v>1</v>
      </c>
      <c r="G544" s="3">
        <v>1</v>
      </c>
      <c r="H544" s="2" t="s">
        <v>63</v>
      </c>
      <c r="I544" s="2" t="s">
        <v>4961</v>
      </c>
      <c r="J544" s="2" t="s">
        <v>4962</v>
      </c>
      <c r="K544" s="2" t="s">
        <v>992</v>
      </c>
      <c r="L544" s="2" t="s">
        <v>4963</v>
      </c>
      <c r="M544" s="2" t="s">
        <v>4964</v>
      </c>
      <c r="N544" s="2" t="s">
        <v>4965</v>
      </c>
      <c r="O544" s="2" t="s">
        <v>4966</v>
      </c>
      <c r="P544" s="2" t="s">
        <v>4967</v>
      </c>
      <c r="Q544" s="2" t="s">
        <v>85</v>
      </c>
      <c r="R544" s="2" t="s">
        <v>4968</v>
      </c>
      <c r="S544" s="2" t="s">
        <v>4969</v>
      </c>
    </row>
    <row r="545" spans="1:19" ht="14.25" x14ac:dyDescent="0.2">
      <c r="A545" s="2" t="s">
        <v>4970</v>
      </c>
      <c r="B545" s="2" t="s">
        <v>4971</v>
      </c>
      <c r="C545" s="2" t="s">
        <v>4972</v>
      </c>
      <c r="D545" s="3">
        <v>59.848999999999997</v>
      </c>
      <c r="E545" s="3">
        <v>10.199999999999999</v>
      </c>
      <c r="F545" s="3">
        <v>5</v>
      </c>
      <c r="G545" s="3">
        <v>4</v>
      </c>
      <c r="H545" s="2" t="s">
        <v>50</v>
      </c>
      <c r="I545" s="2" t="s">
        <v>4973</v>
      </c>
      <c r="J545" s="2" t="s">
        <v>4974</v>
      </c>
      <c r="K545" s="2" t="s">
        <v>4975</v>
      </c>
      <c r="L545" s="2" t="s">
        <v>4976</v>
      </c>
      <c r="M545" s="2" t="s">
        <v>4977</v>
      </c>
      <c r="N545" s="2" t="s">
        <v>4978</v>
      </c>
      <c r="O545" s="2"/>
      <c r="P545" s="2"/>
      <c r="Q545" s="2"/>
      <c r="R545" s="2"/>
      <c r="S545" s="2"/>
    </row>
    <row r="546" spans="1:19" ht="14.25" x14ac:dyDescent="0.2">
      <c r="A546" s="2" t="s">
        <v>4979</v>
      </c>
      <c r="B546" s="2" t="s">
        <v>4980</v>
      </c>
      <c r="C546" s="2" t="s">
        <v>4981</v>
      </c>
      <c r="D546" s="3">
        <v>43.734999999999999</v>
      </c>
      <c r="E546" s="3">
        <v>27.5</v>
      </c>
      <c r="F546" s="3">
        <v>9</v>
      </c>
      <c r="G546" s="3">
        <v>4</v>
      </c>
      <c r="H546" s="2" t="s">
        <v>50</v>
      </c>
      <c r="I546" s="2" t="s">
        <v>4256</v>
      </c>
      <c r="J546" s="2" t="s">
        <v>4257</v>
      </c>
      <c r="K546" s="2" t="s">
        <v>4258</v>
      </c>
      <c r="L546" s="2" t="s">
        <v>4259</v>
      </c>
      <c r="M546" s="2" t="s">
        <v>4260</v>
      </c>
      <c r="N546" s="2" t="s">
        <v>4261</v>
      </c>
      <c r="O546" s="2" t="s">
        <v>544</v>
      </c>
      <c r="P546" s="2" t="s">
        <v>545</v>
      </c>
      <c r="Q546" s="2" t="s">
        <v>57</v>
      </c>
      <c r="R546" s="2" t="s">
        <v>4262</v>
      </c>
      <c r="S546" s="2" t="s">
        <v>4263</v>
      </c>
    </row>
    <row r="547" spans="1:19" ht="14.25" x14ac:dyDescent="0.2">
      <c r="A547" s="2" t="s">
        <v>4982</v>
      </c>
      <c r="B547" s="2" t="s">
        <v>4983</v>
      </c>
      <c r="C547" s="2" t="s">
        <v>4984</v>
      </c>
      <c r="D547" s="3">
        <v>60.774999999999999</v>
      </c>
      <c r="E547" s="3">
        <v>18.2</v>
      </c>
      <c r="F547" s="3">
        <v>8</v>
      </c>
      <c r="G547" s="3">
        <v>3</v>
      </c>
      <c r="H547" s="2" t="s">
        <v>694</v>
      </c>
      <c r="I547" s="2" t="s">
        <v>2563</v>
      </c>
      <c r="J547" s="2" t="s">
        <v>2564</v>
      </c>
      <c r="K547" s="2" t="s">
        <v>2565</v>
      </c>
      <c r="L547" s="2" t="s">
        <v>2566</v>
      </c>
      <c r="M547" s="2" t="s">
        <v>2567</v>
      </c>
      <c r="N547" s="2" t="s">
        <v>2568</v>
      </c>
      <c r="O547" s="2"/>
      <c r="P547" s="2"/>
      <c r="Q547" s="2" t="s">
        <v>57</v>
      </c>
      <c r="R547" s="2" t="s">
        <v>2569</v>
      </c>
      <c r="S547" s="2" t="s">
        <v>2570</v>
      </c>
    </row>
    <row r="548" spans="1:19" ht="14.25" x14ac:dyDescent="0.2">
      <c r="A548" s="2" t="s">
        <v>4985</v>
      </c>
      <c r="B548" s="2" t="s">
        <v>4986</v>
      </c>
      <c r="C548" s="2" t="s">
        <v>4987</v>
      </c>
      <c r="D548" s="3">
        <v>49.511000000000003</v>
      </c>
      <c r="E548" s="3">
        <v>4.5999999999999996</v>
      </c>
      <c r="F548" s="3">
        <v>2</v>
      </c>
      <c r="G548" s="3">
        <v>2</v>
      </c>
      <c r="H548" s="2" t="s">
        <v>227</v>
      </c>
      <c r="I548" s="2" t="s">
        <v>4988</v>
      </c>
      <c r="J548" s="2" t="s">
        <v>4989</v>
      </c>
      <c r="K548" s="2" t="s">
        <v>4990</v>
      </c>
      <c r="L548" s="2" t="s">
        <v>4991</v>
      </c>
      <c r="M548" s="2" t="s">
        <v>4992</v>
      </c>
      <c r="N548" s="2" t="s">
        <v>4993</v>
      </c>
      <c r="O548" s="2"/>
      <c r="P548" s="2"/>
      <c r="Q548" s="2" t="s">
        <v>4994</v>
      </c>
      <c r="R548" s="2" t="s">
        <v>4995</v>
      </c>
      <c r="S548" s="2" t="s">
        <v>4996</v>
      </c>
    </row>
    <row r="549" spans="1:19" ht="14.25" x14ac:dyDescent="0.2">
      <c r="A549" s="2" t="s">
        <v>5000</v>
      </c>
      <c r="B549" s="2" t="s">
        <v>5001</v>
      </c>
      <c r="C549" s="2" t="s">
        <v>5002</v>
      </c>
      <c r="D549" s="3">
        <v>10.635999999999999</v>
      </c>
      <c r="E549" s="3">
        <v>14.6</v>
      </c>
      <c r="F549" s="3">
        <v>1</v>
      </c>
      <c r="G549" s="3">
        <v>1</v>
      </c>
      <c r="H549" s="2" t="s">
        <v>35</v>
      </c>
      <c r="I549" s="2"/>
      <c r="J549" s="2"/>
      <c r="K549" s="2"/>
      <c r="L549" s="2"/>
      <c r="M549" s="2"/>
      <c r="N549" s="2"/>
      <c r="O549" s="2" t="s">
        <v>978</v>
      </c>
      <c r="P549" s="2" t="s">
        <v>979</v>
      </c>
      <c r="Q549" s="2"/>
      <c r="R549" s="2"/>
      <c r="S549" s="2"/>
    </row>
    <row r="550" spans="1:19" ht="14.25" x14ac:dyDescent="0.2">
      <c r="A550" s="2" t="s">
        <v>5006</v>
      </c>
      <c r="B550" s="2" t="s">
        <v>5007</v>
      </c>
      <c r="C550" s="2" t="s">
        <v>5008</v>
      </c>
      <c r="D550" s="3">
        <v>60.067</v>
      </c>
      <c r="E550" s="3">
        <v>41.6</v>
      </c>
      <c r="F550" s="3">
        <v>18</v>
      </c>
      <c r="G550" s="3">
        <v>15</v>
      </c>
      <c r="H550" s="2" t="s">
        <v>694</v>
      </c>
      <c r="I550" s="2" t="s">
        <v>980</v>
      </c>
      <c r="J550" s="2" t="s">
        <v>981</v>
      </c>
      <c r="K550" s="2" t="s">
        <v>982</v>
      </c>
      <c r="L550" s="2" t="s">
        <v>2566</v>
      </c>
      <c r="M550" s="2" t="s">
        <v>680</v>
      </c>
      <c r="N550" s="2" t="s">
        <v>5009</v>
      </c>
      <c r="O550" s="2" t="s">
        <v>983</v>
      </c>
      <c r="P550" s="2" t="s">
        <v>984</v>
      </c>
      <c r="Q550" s="2" t="s">
        <v>57</v>
      </c>
      <c r="R550" s="2" t="s">
        <v>985</v>
      </c>
      <c r="S550" s="2" t="s">
        <v>986</v>
      </c>
    </row>
    <row r="551" spans="1:19" ht="14.25" x14ac:dyDescent="0.2">
      <c r="A551" s="2" t="s">
        <v>5010</v>
      </c>
      <c r="B551" s="2" t="s">
        <v>5011</v>
      </c>
      <c r="C551" s="2" t="s">
        <v>5012</v>
      </c>
      <c r="D551" s="3">
        <v>61.823</v>
      </c>
      <c r="E551" s="3">
        <v>17.600000000000001</v>
      </c>
      <c r="F551" s="3">
        <v>7</v>
      </c>
      <c r="G551" s="3">
        <v>2</v>
      </c>
      <c r="H551" s="2" t="s">
        <v>35</v>
      </c>
      <c r="I551" s="2" t="s">
        <v>3902</v>
      </c>
      <c r="J551" s="2" t="s">
        <v>3903</v>
      </c>
      <c r="K551" s="2" t="s">
        <v>3904</v>
      </c>
      <c r="L551" s="2" t="s">
        <v>3905</v>
      </c>
      <c r="M551" s="2" t="s">
        <v>3906</v>
      </c>
      <c r="N551" s="2" t="s">
        <v>3907</v>
      </c>
      <c r="O551" s="2" t="s">
        <v>3908</v>
      </c>
      <c r="P551" s="2" t="s">
        <v>3909</v>
      </c>
      <c r="Q551" s="2" t="s">
        <v>323</v>
      </c>
      <c r="R551" s="2" t="s">
        <v>3910</v>
      </c>
      <c r="S551" s="2" t="s">
        <v>3911</v>
      </c>
    </row>
    <row r="552" spans="1:19" ht="14.25" x14ac:dyDescent="0.2">
      <c r="A552" s="2" t="s">
        <v>5013</v>
      </c>
      <c r="B552" s="2" t="s">
        <v>5014</v>
      </c>
      <c r="C552" s="2" t="s">
        <v>5015</v>
      </c>
      <c r="D552" s="3">
        <v>72.286999999999978</v>
      </c>
      <c r="E552" s="3">
        <v>2.4</v>
      </c>
      <c r="F552" s="3">
        <v>1</v>
      </c>
      <c r="G552" s="3">
        <v>1</v>
      </c>
      <c r="H552" s="2" t="s">
        <v>50</v>
      </c>
      <c r="I552" s="2" t="s">
        <v>5016</v>
      </c>
      <c r="J552" s="2" t="s">
        <v>5017</v>
      </c>
      <c r="K552" s="2"/>
      <c r="L552" s="2"/>
      <c r="M552" s="2"/>
      <c r="N552" s="2"/>
      <c r="O552" s="2" t="s">
        <v>5018</v>
      </c>
      <c r="P552" s="2" t="s">
        <v>5019</v>
      </c>
      <c r="Q552" s="2" t="s">
        <v>126</v>
      </c>
      <c r="R552" s="2" t="s">
        <v>5020</v>
      </c>
      <c r="S552" s="2" t="s">
        <v>1510</v>
      </c>
    </row>
    <row r="553" spans="1:19" ht="14.25" x14ac:dyDescent="0.2">
      <c r="A553" s="2" t="s">
        <v>5024</v>
      </c>
      <c r="B553" s="2" t="s">
        <v>5025</v>
      </c>
      <c r="C553" s="2" t="s">
        <v>5026</v>
      </c>
      <c r="D553" s="3">
        <v>60.988999999999997</v>
      </c>
      <c r="E553" s="3">
        <v>4.2</v>
      </c>
      <c r="F553" s="3">
        <v>3</v>
      </c>
      <c r="G553" s="3">
        <v>3</v>
      </c>
      <c r="H553" s="2" t="s">
        <v>62</v>
      </c>
      <c r="I553" s="2" t="s">
        <v>1179</v>
      </c>
      <c r="J553" s="2" t="s">
        <v>1180</v>
      </c>
      <c r="K553" s="2" t="s">
        <v>794</v>
      </c>
      <c r="L553" s="2" t="s">
        <v>1181</v>
      </c>
      <c r="M553" s="2" t="s">
        <v>1182</v>
      </c>
      <c r="N553" s="2" t="s">
        <v>1183</v>
      </c>
      <c r="O553" s="2" t="s">
        <v>1184</v>
      </c>
      <c r="P553" s="2" t="s">
        <v>1185</v>
      </c>
      <c r="Q553" s="2"/>
      <c r="R553" s="2"/>
      <c r="S553" s="2"/>
    </row>
    <row r="554" spans="1:19" ht="14.25" x14ac:dyDescent="0.2">
      <c r="A554" s="2" t="s">
        <v>5027</v>
      </c>
      <c r="B554" s="2" t="s">
        <v>5028</v>
      </c>
      <c r="C554" s="2" t="s">
        <v>5029</v>
      </c>
      <c r="D554" s="3">
        <v>36.93</v>
      </c>
      <c r="E554" s="3">
        <v>9.3000000000000007</v>
      </c>
      <c r="F554" s="3">
        <v>3</v>
      </c>
      <c r="G554" s="3">
        <v>2</v>
      </c>
      <c r="H554" s="2" t="s">
        <v>62</v>
      </c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</row>
    <row r="555" spans="1:19" ht="14.25" x14ac:dyDescent="0.2">
      <c r="A555" s="2" t="s">
        <v>5030</v>
      </c>
      <c r="B555" s="2" t="s">
        <v>5031</v>
      </c>
      <c r="C555" s="2" t="s">
        <v>5032</v>
      </c>
      <c r="D555" s="3">
        <v>36.094999999999999</v>
      </c>
      <c r="E555" s="3">
        <v>16.600000000000001</v>
      </c>
      <c r="F555" s="3">
        <v>6</v>
      </c>
      <c r="G555" s="3">
        <v>2</v>
      </c>
      <c r="H555" s="2" t="s">
        <v>35</v>
      </c>
      <c r="I555" s="2" t="s">
        <v>2728</v>
      </c>
      <c r="J555" s="2" t="s">
        <v>2729</v>
      </c>
      <c r="K555" s="2" t="s">
        <v>2350</v>
      </c>
      <c r="L555" s="2"/>
      <c r="M555" s="2"/>
      <c r="N555" s="2"/>
      <c r="O555" s="2" t="s">
        <v>2730</v>
      </c>
      <c r="P555" s="2" t="s">
        <v>2731</v>
      </c>
      <c r="Q555" s="2" t="s">
        <v>323</v>
      </c>
      <c r="R555" s="2" t="s">
        <v>2732</v>
      </c>
      <c r="S555" s="2" t="s">
        <v>2731</v>
      </c>
    </row>
    <row r="556" spans="1:19" ht="14.25" x14ac:dyDescent="0.2">
      <c r="A556" s="2" t="s">
        <v>5033</v>
      </c>
      <c r="B556" s="2" t="s">
        <v>5034</v>
      </c>
      <c r="C556" s="2" t="s">
        <v>5035</v>
      </c>
      <c r="D556" s="3">
        <v>37.445</v>
      </c>
      <c r="E556" s="3">
        <v>11.7</v>
      </c>
      <c r="F556" s="3">
        <v>5</v>
      </c>
      <c r="G556" s="3">
        <v>2</v>
      </c>
      <c r="H556" s="2" t="s">
        <v>62</v>
      </c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</row>
    <row r="557" spans="1:19" ht="14.25" x14ac:dyDescent="0.2">
      <c r="A557" s="2" t="s">
        <v>5036</v>
      </c>
      <c r="B557" s="2" t="s">
        <v>5037</v>
      </c>
      <c r="C557" s="2" t="s">
        <v>5038</v>
      </c>
      <c r="D557" s="3">
        <v>178.72</v>
      </c>
      <c r="E557" s="3">
        <v>0.5</v>
      </c>
      <c r="F557" s="3">
        <v>1</v>
      </c>
      <c r="G557" s="3">
        <v>1</v>
      </c>
      <c r="H557" s="2" t="s">
        <v>63</v>
      </c>
      <c r="I557" s="2" t="s">
        <v>5039</v>
      </c>
      <c r="J557" s="2" t="s">
        <v>5040</v>
      </c>
      <c r="K557" s="2" t="s">
        <v>169</v>
      </c>
      <c r="L557" s="2" t="s">
        <v>5041</v>
      </c>
      <c r="M557" s="2" t="s">
        <v>204</v>
      </c>
      <c r="N557" s="2" t="s">
        <v>5042</v>
      </c>
      <c r="O557" s="2" t="s">
        <v>5043</v>
      </c>
      <c r="P557" s="2" t="s">
        <v>5044</v>
      </c>
      <c r="Q557" s="2" t="s">
        <v>174</v>
      </c>
      <c r="R557" s="2" t="s">
        <v>5045</v>
      </c>
      <c r="S557" s="2" t="s">
        <v>5046</v>
      </c>
    </row>
    <row r="558" spans="1:19" ht="14.25" x14ac:dyDescent="0.2">
      <c r="A558" s="2" t="s">
        <v>5047</v>
      </c>
      <c r="B558" s="2" t="s">
        <v>5048</v>
      </c>
      <c r="C558" s="2" t="s">
        <v>5049</v>
      </c>
      <c r="D558" s="3">
        <v>43.119</v>
      </c>
      <c r="E558" s="3">
        <v>16.399999999999999</v>
      </c>
      <c r="F558" s="3">
        <v>6</v>
      </c>
      <c r="G558" s="3">
        <v>6</v>
      </c>
      <c r="H558" s="2" t="s">
        <v>35</v>
      </c>
      <c r="I558" s="2" t="s">
        <v>2853</v>
      </c>
      <c r="J558" s="2" t="s">
        <v>2854</v>
      </c>
      <c r="K558" s="2" t="s">
        <v>2855</v>
      </c>
      <c r="L558" s="2" t="s">
        <v>5050</v>
      </c>
      <c r="M558" s="2" t="s">
        <v>2549</v>
      </c>
      <c r="N558" s="2" t="s">
        <v>5051</v>
      </c>
      <c r="O558" s="2" t="s">
        <v>5052</v>
      </c>
      <c r="P558" s="2" t="s">
        <v>5053</v>
      </c>
      <c r="Q558" s="2" t="s">
        <v>416</v>
      </c>
      <c r="R558" s="2" t="s">
        <v>5054</v>
      </c>
      <c r="S558" s="2" t="s">
        <v>5055</v>
      </c>
    </row>
    <row r="559" spans="1:19" ht="14.25" x14ac:dyDescent="0.2">
      <c r="A559" s="2" t="s">
        <v>5056</v>
      </c>
      <c r="B559" s="2" t="s">
        <v>5057</v>
      </c>
      <c r="C559" s="2" t="s">
        <v>5058</v>
      </c>
      <c r="D559" s="3">
        <v>15.609</v>
      </c>
      <c r="E559" s="3">
        <v>17.5</v>
      </c>
      <c r="F559" s="3">
        <v>2</v>
      </c>
      <c r="G559" s="3">
        <v>1</v>
      </c>
      <c r="H559" s="2" t="s">
        <v>35</v>
      </c>
      <c r="I559" s="2" t="s">
        <v>5059</v>
      </c>
      <c r="J559" s="2" t="s">
        <v>5060</v>
      </c>
      <c r="K559" s="2" t="s">
        <v>53</v>
      </c>
      <c r="L559" s="2" t="s">
        <v>3027</v>
      </c>
      <c r="M559" s="2" t="s">
        <v>1082</v>
      </c>
      <c r="N559" s="2" t="s">
        <v>3028</v>
      </c>
      <c r="O559" s="2"/>
      <c r="P559" s="2"/>
      <c r="Q559" s="2" t="s">
        <v>57</v>
      </c>
      <c r="R559" s="2" t="s">
        <v>5061</v>
      </c>
      <c r="S559" s="2" t="s">
        <v>5062</v>
      </c>
    </row>
    <row r="560" spans="1:19" ht="14.25" x14ac:dyDescent="0.2">
      <c r="A560" s="2" t="s">
        <v>5066</v>
      </c>
      <c r="B560" s="2" t="s">
        <v>5067</v>
      </c>
      <c r="C560" s="2" t="s">
        <v>5068</v>
      </c>
      <c r="D560" s="3">
        <v>65.555999999999997</v>
      </c>
      <c r="E560" s="3">
        <v>2.8</v>
      </c>
      <c r="F560" s="3">
        <v>1</v>
      </c>
      <c r="G560" s="3">
        <v>1</v>
      </c>
      <c r="H560" s="2" t="s">
        <v>35</v>
      </c>
      <c r="I560" s="2" t="s">
        <v>5069</v>
      </c>
      <c r="J560" s="2" t="s">
        <v>5070</v>
      </c>
      <c r="K560" s="2"/>
      <c r="L560" s="2" t="s">
        <v>5071</v>
      </c>
      <c r="M560" s="2"/>
      <c r="N560" s="2" t="s">
        <v>5072</v>
      </c>
      <c r="O560" s="2"/>
      <c r="P560" s="2"/>
      <c r="Q560" s="2"/>
      <c r="R560" s="2"/>
      <c r="S560" s="2"/>
    </row>
    <row r="561" spans="1:19" ht="14.25" x14ac:dyDescent="0.2">
      <c r="A561" s="2" t="s">
        <v>5073</v>
      </c>
      <c r="B561" s="2" t="s">
        <v>5074</v>
      </c>
      <c r="C561" s="2" t="s">
        <v>5075</v>
      </c>
      <c r="D561" s="3">
        <v>94.873000000000005</v>
      </c>
      <c r="E561" s="3">
        <v>0.9</v>
      </c>
      <c r="F561" s="3">
        <v>1</v>
      </c>
      <c r="G561" s="3">
        <v>1</v>
      </c>
      <c r="H561" s="2" t="s">
        <v>50</v>
      </c>
      <c r="I561" s="2" t="s">
        <v>5076</v>
      </c>
      <c r="J561" s="2" t="s">
        <v>5077</v>
      </c>
      <c r="K561" s="2" t="s">
        <v>5078</v>
      </c>
      <c r="L561" s="2" t="s">
        <v>5079</v>
      </c>
      <c r="M561" s="2" t="s">
        <v>5080</v>
      </c>
      <c r="N561" s="2" t="s">
        <v>5081</v>
      </c>
      <c r="O561" s="2" t="s">
        <v>5082</v>
      </c>
      <c r="P561" s="2" t="s">
        <v>5083</v>
      </c>
      <c r="Q561" s="2" t="s">
        <v>149</v>
      </c>
      <c r="R561" s="2" t="s">
        <v>5084</v>
      </c>
      <c r="S561" s="2" t="s">
        <v>5083</v>
      </c>
    </row>
    <row r="562" spans="1:19" ht="14.25" x14ac:dyDescent="0.2">
      <c r="A562" s="2" t="s">
        <v>5091</v>
      </c>
      <c r="B562" s="2" t="s">
        <v>5092</v>
      </c>
      <c r="C562" s="2" t="s">
        <v>5093</v>
      </c>
      <c r="D562" s="3">
        <v>62.311000000000007</v>
      </c>
      <c r="E562" s="3">
        <v>5.9</v>
      </c>
      <c r="F562" s="3">
        <v>2</v>
      </c>
      <c r="G562" s="3">
        <v>2</v>
      </c>
      <c r="H562" s="2" t="s">
        <v>62</v>
      </c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</row>
    <row r="563" spans="1:19" ht="14.25" x14ac:dyDescent="0.2">
      <c r="A563" s="2" t="s">
        <v>5094</v>
      </c>
      <c r="B563" s="2" t="s">
        <v>5095</v>
      </c>
      <c r="C563" s="2" t="s">
        <v>5096</v>
      </c>
      <c r="D563" s="3">
        <v>30.745999999999999</v>
      </c>
      <c r="E563" s="3">
        <v>4.3</v>
      </c>
      <c r="F563" s="3">
        <v>1</v>
      </c>
      <c r="G563" s="3">
        <v>1</v>
      </c>
      <c r="H563" s="2" t="s">
        <v>50</v>
      </c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</row>
    <row r="564" spans="1:19" ht="14.25" x14ac:dyDescent="0.2">
      <c r="A564" s="2" t="s">
        <v>5097</v>
      </c>
      <c r="B564" s="2" t="s">
        <v>5098</v>
      </c>
      <c r="C564" s="2" t="s">
        <v>5099</v>
      </c>
      <c r="D564" s="3">
        <v>25.626999999999999</v>
      </c>
      <c r="E564" s="3">
        <v>9.3000000000000007</v>
      </c>
      <c r="F564" s="3">
        <v>2</v>
      </c>
      <c r="G564" s="3">
        <v>1</v>
      </c>
      <c r="H564" s="2" t="s">
        <v>35</v>
      </c>
      <c r="I564" s="2" t="s">
        <v>5100</v>
      </c>
      <c r="J564" s="2" t="s">
        <v>5101</v>
      </c>
      <c r="K564" s="2" t="s">
        <v>617</v>
      </c>
      <c r="L564" s="2" t="s">
        <v>618</v>
      </c>
      <c r="M564" s="2" t="s">
        <v>5102</v>
      </c>
      <c r="N564" s="2" t="s">
        <v>620</v>
      </c>
      <c r="O564" s="2"/>
      <c r="P564" s="2"/>
      <c r="Q564" s="2" t="s">
        <v>57</v>
      </c>
      <c r="R564" s="2" t="s">
        <v>5103</v>
      </c>
      <c r="S564" s="2" t="s">
        <v>5104</v>
      </c>
    </row>
    <row r="565" spans="1:19" ht="14.25" x14ac:dyDescent="0.2">
      <c r="A565" s="2" t="s">
        <v>5121</v>
      </c>
      <c r="B565" s="2" t="s">
        <v>5122</v>
      </c>
      <c r="C565" s="2" t="s">
        <v>5123</v>
      </c>
      <c r="D565" s="3">
        <v>57.64</v>
      </c>
      <c r="E565" s="3">
        <v>2.2999999999999998</v>
      </c>
      <c r="F565" s="3">
        <v>1</v>
      </c>
      <c r="G565" s="3">
        <v>1</v>
      </c>
      <c r="H565" s="2" t="s">
        <v>227</v>
      </c>
      <c r="I565" s="2" t="s">
        <v>5124</v>
      </c>
      <c r="J565" s="2" t="s">
        <v>5125</v>
      </c>
      <c r="K565" s="2" t="s">
        <v>53</v>
      </c>
      <c r="L565" s="2" t="s">
        <v>5126</v>
      </c>
      <c r="M565" s="2" t="s">
        <v>1082</v>
      </c>
      <c r="N565" s="2"/>
      <c r="O565" s="2"/>
      <c r="P565" s="2"/>
      <c r="Q565" s="2" t="s">
        <v>57</v>
      </c>
      <c r="R565" s="2" t="s">
        <v>5127</v>
      </c>
      <c r="S565" s="2" t="s">
        <v>5128</v>
      </c>
    </row>
    <row r="566" spans="1:19" ht="14.25" x14ac:dyDescent="0.2">
      <c r="A566" s="2" t="s">
        <v>5129</v>
      </c>
      <c r="B566" s="2" t="s">
        <v>5130</v>
      </c>
      <c r="C566" s="2" t="s">
        <v>5123</v>
      </c>
      <c r="D566" s="3">
        <v>28.337</v>
      </c>
      <c r="E566" s="3">
        <v>14.7</v>
      </c>
      <c r="F566" s="3">
        <v>3</v>
      </c>
      <c r="G566" s="3">
        <v>2</v>
      </c>
      <c r="H566" s="2" t="s">
        <v>50</v>
      </c>
      <c r="I566" s="2" t="s">
        <v>5131</v>
      </c>
      <c r="J566" s="2" t="s">
        <v>5132</v>
      </c>
      <c r="K566" s="2" t="s">
        <v>53</v>
      </c>
      <c r="L566" s="2" t="s">
        <v>3027</v>
      </c>
      <c r="M566" s="2" t="s">
        <v>1082</v>
      </c>
      <c r="N566" s="2" t="s">
        <v>3028</v>
      </c>
      <c r="O566" s="2" t="s">
        <v>5133</v>
      </c>
      <c r="P566" s="2" t="s">
        <v>5134</v>
      </c>
      <c r="Q566" s="2" t="s">
        <v>57</v>
      </c>
      <c r="R566" s="2" t="s">
        <v>5135</v>
      </c>
      <c r="S566" s="2" t="s">
        <v>5136</v>
      </c>
    </row>
    <row r="567" spans="1:19" ht="14.25" x14ac:dyDescent="0.2">
      <c r="A567" s="2" t="s">
        <v>5137</v>
      </c>
      <c r="B567" s="2" t="s">
        <v>5138</v>
      </c>
      <c r="C567" s="2" t="s">
        <v>5123</v>
      </c>
      <c r="D567" s="3">
        <v>69.216999999999999</v>
      </c>
      <c r="E567" s="3">
        <v>51.5</v>
      </c>
      <c r="F567" s="3">
        <v>23</v>
      </c>
      <c r="G567" s="3">
        <v>23</v>
      </c>
      <c r="H567" s="2" t="s">
        <v>50</v>
      </c>
      <c r="I567" s="2" t="s">
        <v>5139</v>
      </c>
      <c r="J567" s="2" t="s">
        <v>5140</v>
      </c>
      <c r="K567" s="2"/>
      <c r="L567" s="2"/>
      <c r="M567" s="2"/>
      <c r="N567" s="2"/>
      <c r="O567" s="2" t="s">
        <v>1390</v>
      </c>
      <c r="P567" s="2" t="s">
        <v>1391</v>
      </c>
      <c r="Q567" s="2"/>
      <c r="R567" s="2"/>
      <c r="S567" s="2"/>
    </row>
    <row r="568" spans="1:19" ht="14.25" x14ac:dyDescent="0.2">
      <c r="A568" s="2" t="s">
        <v>5165</v>
      </c>
      <c r="B568" s="2" t="s">
        <v>5166</v>
      </c>
      <c r="C568" s="2" t="s">
        <v>5167</v>
      </c>
      <c r="D568" s="3">
        <v>23.963000000000001</v>
      </c>
      <c r="E568" s="3">
        <v>23.7</v>
      </c>
      <c r="F568" s="3">
        <v>3</v>
      </c>
      <c r="G568" s="3">
        <v>2</v>
      </c>
      <c r="H568" s="2" t="s">
        <v>50</v>
      </c>
      <c r="I568" s="2" t="s">
        <v>5168</v>
      </c>
      <c r="J568" s="2" t="s">
        <v>5169</v>
      </c>
      <c r="K568" s="2" t="s">
        <v>5170</v>
      </c>
      <c r="L568" s="2" t="s">
        <v>5171</v>
      </c>
      <c r="M568" s="2" t="s">
        <v>5172</v>
      </c>
      <c r="N568" s="2" t="s">
        <v>5173</v>
      </c>
      <c r="O568" s="2" t="s">
        <v>160</v>
      </c>
      <c r="P568" s="2" t="s">
        <v>161</v>
      </c>
      <c r="Q568" s="2" t="s">
        <v>463</v>
      </c>
      <c r="R568" s="2" t="s">
        <v>5174</v>
      </c>
      <c r="S568" s="2" t="s">
        <v>5175</v>
      </c>
    </row>
    <row r="569" spans="1:19" ht="14.25" x14ac:dyDescent="0.2">
      <c r="A569" s="2" t="s">
        <v>5180</v>
      </c>
      <c r="B569" s="2" t="s">
        <v>5181</v>
      </c>
      <c r="C569" s="2" t="s">
        <v>5123</v>
      </c>
      <c r="D569" s="3">
        <v>46.17</v>
      </c>
      <c r="E569" s="3">
        <v>10.3</v>
      </c>
      <c r="F569" s="3">
        <v>3</v>
      </c>
      <c r="G569" s="3">
        <v>1</v>
      </c>
      <c r="H569" s="2" t="s">
        <v>62</v>
      </c>
      <c r="I569" s="2" t="s">
        <v>2816</v>
      </c>
      <c r="J569" s="2" t="s">
        <v>2817</v>
      </c>
      <c r="K569" s="2" t="s">
        <v>794</v>
      </c>
      <c r="L569" s="2" t="s">
        <v>2818</v>
      </c>
      <c r="M569" s="2"/>
      <c r="N569" s="2" t="s">
        <v>2819</v>
      </c>
      <c r="O569" s="2" t="s">
        <v>2820</v>
      </c>
      <c r="P569" s="2" t="s">
        <v>2821</v>
      </c>
      <c r="Q569" s="2"/>
      <c r="R569" s="2"/>
      <c r="S569" s="2"/>
    </row>
    <row r="570" spans="1:19" ht="14.25" x14ac:dyDescent="0.2">
      <c r="A570" s="2" t="s">
        <v>5185</v>
      </c>
      <c r="B570" s="2" t="s">
        <v>5186</v>
      </c>
      <c r="C570" s="2" t="s">
        <v>5187</v>
      </c>
      <c r="D570" s="3">
        <v>62.381999999999998</v>
      </c>
      <c r="E570" s="3">
        <v>5.7</v>
      </c>
      <c r="F570" s="3">
        <v>2</v>
      </c>
      <c r="G570" s="3">
        <v>1</v>
      </c>
      <c r="H570" s="2" t="s">
        <v>62</v>
      </c>
      <c r="I570" s="2" t="s">
        <v>826</v>
      </c>
      <c r="J570" s="2" t="s">
        <v>827</v>
      </c>
      <c r="K570" s="2" t="s">
        <v>828</v>
      </c>
      <c r="L570" s="2"/>
      <c r="M570" s="2"/>
      <c r="N570" s="2"/>
      <c r="O570" s="2" t="s">
        <v>829</v>
      </c>
      <c r="P570" s="2" t="s">
        <v>830</v>
      </c>
      <c r="Q570" s="2"/>
      <c r="R570" s="2"/>
      <c r="S570" s="2"/>
    </row>
    <row r="571" spans="1:19" ht="14.25" x14ac:dyDescent="0.2">
      <c r="A571" s="2" t="s">
        <v>5188</v>
      </c>
      <c r="B571" s="2" t="s">
        <v>5189</v>
      </c>
      <c r="C571" s="2" t="s">
        <v>5190</v>
      </c>
      <c r="D571" s="3">
        <v>51.881999999999998</v>
      </c>
      <c r="E571" s="3">
        <v>16.8</v>
      </c>
      <c r="F571" s="3">
        <v>5</v>
      </c>
      <c r="G571" s="3">
        <v>4</v>
      </c>
      <c r="H571" s="2" t="s">
        <v>35</v>
      </c>
      <c r="I571" s="2" t="s">
        <v>5191</v>
      </c>
      <c r="J571" s="2" t="s">
        <v>5192</v>
      </c>
      <c r="K571" s="2" t="s">
        <v>5193</v>
      </c>
      <c r="L571" s="2" t="s">
        <v>5194</v>
      </c>
      <c r="M571" s="2" t="s">
        <v>103</v>
      </c>
      <c r="N571" s="2" t="s">
        <v>5195</v>
      </c>
      <c r="O571" s="2" t="s">
        <v>5196</v>
      </c>
      <c r="P571" s="2" t="s">
        <v>5197</v>
      </c>
      <c r="Q571" s="2" t="s">
        <v>380</v>
      </c>
      <c r="R571" s="2" t="s">
        <v>5198</v>
      </c>
      <c r="S571" s="2" t="s">
        <v>5199</v>
      </c>
    </row>
    <row r="572" spans="1:19" ht="14.25" x14ac:dyDescent="0.2">
      <c r="A572" s="2" t="s">
        <v>5200</v>
      </c>
      <c r="B572" s="2" t="s">
        <v>5201</v>
      </c>
      <c r="C572" s="2" t="s">
        <v>5202</v>
      </c>
      <c r="D572" s="3">
        <v>68.772999999999996</v>
      </c>
      <c r="E572" s="3">
        <v>7.3</v>
      </c>
      <c r="F572" s="3">
        <v>4</v>
      </c>
      <c r="G572" s="3">
        <v>3</v>
      </c>
      <c r="H572" s="2" t="s">
        <v>63</v>
      </c>
      <c r="I572" s="2" t="s">
        <v>5203</v>
      </c>
      <c r="J572" s="2" t="s">
        <v>5204</v>
      </c>
      <c r="K572" s="2" t="s">
        <v>5205</v>
      </c>
      <c r="L572" s="2" t="s">
        <v>5206</v>
      </c>
      <c r="M572" s="2" t="s">
        <v>5207</v>
      </c>
      <c r="N572" s="2" t="s">
        <v>5208</v>
      </c>
      <c r="O572" s="2" t="s">
        <v>242</v>
      </c>
      <c r="P572" s="2" t="s">
        <v>243</v>
      </c>
      <c r="Q572" s="2" t="s">
        <v>5209</v>
      </c>
      <c r="R572" s="2" t="s">
        <v>5210</v>
      </c>
      <c r="S572" s="2" t="s">
        <v>5211</v>
      </c>
    </row>
    <row r="573" spans="1:19" ht="14.25" x14ac:dyDescent="0.2">
      <c r="A573" s="2" t="s">
        <v>5212</v>
      </c>
      <c r="B573" s="2" t="s">
        <v>5213</v>
      </c>
      <c r="C573" s="2" t="s">
        <v>5214</v>
      </c>
      <c r="D573" s="3">
        <v>266.05</v>
      </c>
      <c r="E573" s="3">
        <v>0.7</v>
      </c>
      <c r="F573" s="3">
        <v>1</v>
      </c>
      <c r="G573" s="3">
        <v>1</v>
      </c>
      <c r="H573" s="2" t="s">
        <v>63</v>
      </c>
      <c r="I573" s="2" t="s">
        <v>5215</v>
      </c>
      <c r="J573" s="2" t="s">
        <v>5216</v>
      </c>
      <c r="K573" s="2" t="s">
        <v>5217</v>
      </c>
      <c r="L573" s="2" t="s">
        <v>5218</v>
      </c>
      <c r="M573" s="2" t="s">
        <v>5219</v>
      </c>
      <c r="N573" s="2" t="s">
        <v>5220</v>
      </c>
      <c r="O573" s="2" t="s">
        <v>5221</v>
      </c>
      <c r="P573" s="2" t="s">
        <v>5222</v>
      </c>
      <c r="Q573" s="2" t="s">
        <v>268</v>
      </c>
      <c r="R573" s="2" t="s">
        <v>5223</v>
      </c>
      <c r="S573" s="2" t="s">
        <v>5224</v>
      </c>
    </row>
    <row r="574" spans="1:19" ht="14.25" x14ac:dyDescent="0.2">
      <c r="A574" s="2" t="s">
        <v>5231</v>
      </c>
      <c r="B574" s="2" t="s">
        <v>5232</v>
      </c>
      <c r="C574" s="2" t="s">
        <v>5233</v>
      </c>
      <c r="D574" s="3">
        <v>63.963000000000001</v>
      </c>
      <c r="E574" s="3">
        <v>13.1</v>
      </c>
      <c r="F574" s="3">
        <v>5</v>
      </c>
      <c r="G574" s="3">
        <v>1</v>
      </c>
      <c r="H574" s="2" t="s">
        <v>62</v>
      </c>
      <c r="I574" s="2" t="s">
        <v>1682</v>
      </c>
      <c r="J574" s="2" t="s">
        <v>1683</v>
      </c>
      <c r="K574" s="2"/>
      <c r="L574" s="2"/>
      <c r="M574" s="2"/>
      <c r="N574" s="2"/>
      <c r="O574" s="2"/>
      <c r="P574" s="2"/>
      <c r="Q574" s="2"/>
      <c r="R574" s="2"/>
      <c r="S574" s="2"/>
    </row>
    <row r="575" spans="1:19" ht="14.25" x14ac:dyDescent="0.2">
      <c r="A575" s="2" t="s">
        <v>5234</v>
      </c>
      <c r="B575" s="2" t="s">
        <v>5235</v>
      </c>
      <c r="C575" s="2" t="s">
        <v>5236</v>
      </c>
      <c r="D575" s="3">
        <v>24.484999999999999</v>
      </c>
      <c r="E575" s="3">
        <v>5.8</v>
      </c>
      <c r="F575" s="3">
        <v>1</v>
      </c>
      <c r="G575" s="3">
        <v>1</v>
      </c>
      <c r="H575" s="2" t="s">
        <v>50</v>
      </c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</row>
    <row r="576" spans="1:19" ht="14.25" x14ac:dyDescent="0.2">
      <c r="A576" s="2" t="s">
        <v>5237</v>
      </c>
      <c r="B576" s="2" t="s">
        <v>5238</v>
      </c>
      <c r="C576" s="2" t="s">
        <v>5239</v>
      </c>
      <c r="D576" s="3">
        <v>19.419</v>
      </c>
      <c r="E576" s="3">
        <v>9.1</v>
      </c>
      <c r="F576" s="3">
        <v>1</v>
      </c>
      <c r="G576" s="3">
        <v>1</v>
      </c>
      <c r="H576" s="2" t="s">
        <v>227</v>
      </c>
      <c r="I576" s="2" t="s">
        <v>5240</v>
      </c>
      <c r="J576" s="2" t="s">
        <v>5241</v>
      </c>
      <c r="K576" s="2"/>
      <c r="L576" s="2"/>
      <c r="M576" s="2"/>
      <c r="N576" s="2"/>
      <c r="O576" s="2" t="s">
        <v>5242</v>
      </c>
      <c r="P576" s="2" t="s">
        <v>5243</v>
      </c>
      <c r="Q576" s="2" t="s">
        <v>66</v>
      </c>
      <c r="R576" s="2" t="s">
        <v>5244</v>
      </c>
      <c r="S576" s="2" t="s">
        <v>5245</v>
      </c>
    </row>
    <row r="577" spans="1:19" ht="14.25" x14ac:dyDescent="0.2">
      <c r="A577" s="2" t="s">
        <v>5246</v>
      </c>
      <c r="B577" s="2" t="s">
        <v>5247</v>
      </c>
      <c r="C577" s="2" t="s">
        <v>5123</v>
      </c>
      <c r="D577" s="3">
        <v>44.639000000000003</v>
      </c>
      <c r="E577" s="3">
        <v>19.399999999999999</v>
      </c>
      <c r="F577" s="3">
        <v>9</v>
      </c>
      <c r="G577" s="3">
        <v>5</v>
      </c>
      <c r="H577" s="2" t="s">
        <v>62</v>
      </c>
      <c r="I577" s="2" t="s">
        <v>1916</v>
      </c>
      <c r="J577" s="2" t="s">
        <v>1917</v>
      </c>
      <c r="K577" s="2" t="s">
        <v>1918</v>
      </c>
      <c r="L577" s="2" t="s">
        <v>1919</v>
      </c>
      <c r="M577" s="2" t="s">
        <v>1920</v>
      </c>
      <c r="N577" s="2" t="s">
        <v>404</v>
      </c>
      <c r="O577" s="2"/>
      <c r="P577" s="2"/>
      <c r="Q577" s="2" t="s">
        <v>126</v>
      </c>
      <c r="R577" s="2" t="s">
        <v>210</v>
      </c>
      <c r="S577" s="2" t="s">
        <v>211</v>
      </c>
    </row>
  </sheetData>
  <phoneticPr fontId="2" type="noConversion"/>
  <conditionalFormatting sqref="A1:A5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ignin-degrading enzymes</vt:lpstr>
      <vt:lpstr>Lipases, chitinases phosphatase</vt:lpstr>
      <vt:lpstr>Peptidases and proteases</vt:lpstr>
      <vt:lpstr>Uncharacterized protein</vt:lpstr>
      <vt:lpstr>CAZy (GHs, CEs, CBMs)</vt:lpstr>
      <vt:lpstr>Other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3T15:01:26Z</dcterms:modified>
</cp:coreProperties>
</file>